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120" yWindow="105" windowWidth="21075" windowHeight="826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Q$1540</definedName>
  </definedName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1130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1209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1199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1271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1064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01" i="1"/>
  <c r="Q702" i="1"/>
  <c r="Q703" i="1"/>
  <c r="Q704" i="1"/>
  <c r="Q705" i="1"/>
  <c r="Q706" i="1"/>
  <c r="Q707" i="1"/>
  <c r="Q708" i="1"/>
  <c r="Q709" i="1"/>
  <c r="Q710" i="1"/>
  <c r="Q711" i="1"/>
  <c r="Q712" i="1"/>
  <c r="Q713" i="1"/>
  <c r="Q714" i="1"/>
  <c r="Q715" i="1"/>
  <c r="Q1512" i="1"/>
  <c r="Q717" i="1"/>
  <c r="Q718" i="1"/>
  <c r="Q719" i="1"/>
  <c r="Q720" i="1"/>
  <c r="Q721" i="1"/>
  <c r="Q722" i="1"/>
  <c r="Q723" i="1"/>
  <c r="Q724" i="1"/>
  <c r="Q725" i="1"/>
  <c r="Q726" i="1"/>
  <c r="Q727" i="1"/>
  <c r="Q728" i="1"/>
  <c r="Q729" i="1"/>
  <c r="Q730" i="1"/>
  <c r="Q731" i="1"/>
  <c r="Q732" i="1"/>
  <c r="Q733" i="1"/>
  <c r="Q734" i="1"/>
  <c r="Q735" i="1"/>
  <c r="Q736" i="1"/>
  <c r="Q737" i="1"/>
  <c r="Q738" i="1"/>
  <c r="Q739" i="1"/>
  <c r="Q740" i="1"/>
  <c r="Q741" i="1"/>
  <c r="Q742" i="1"/>
  <c r="Q743" i="1"/>
  <c r="Q744" i="1"/>
  <c r="Q745" i="1"/>
  <c r="Q746" i="1"/>
  <c r="Q747" i="1"/>
  <c r="Q748" i="1"/>
  <c r="Q749" i="1"/>
  <c r="Q750" i="1"/>
  <c r="Q751" i="1"/>
  <c r="Q752" i="1"/>
  <c r="Q753" i="1"/>
  <c r="Q754" i="1"/>
  <c r="Q755" i="1"/>
  <c r="Q756" i="1"/>
  <c r="Q757" i="1"/>
  <c r="Q758" i="1"/>
  <c r="Q759" i="1"/>
  <c r="Q760" i="1"/>
  <c r="Q761" i="1"/>
  <c r="Q762" i="1"/>
  <c r="Q1100" i="1"/>
  <c r="Q764" i="1"/>
  <c r="Q765" i="1"/>
  <c r="Q766" i="1"/>
  <c r="Q767" i="1"/>
  <c r="Q768" i="1"/>
  <c r="Q769" i="1"/>
  <c r="Q770" i="1"/>
  <c r="Q771" i="1"/>
  <c r="Q772" i="1"/>
  <c r="Q773" i="1"/>
  <c r="Q774" i="1"/>
  <c r="Q775" i="1"/>
  <c r="Q776" i="1"/>
  <c r="Q777" i="1"/>
  <c r="Q778" i="1"/>
  <c r="Q779" i="1"/>
  <c r="Q780" i="1"/>
  <c r="Q781" i="1"/>
  <c r="Q782" i="1"/>
  <c r="Q783" i="1"/>
  <c r="Q784" i="1"/>
  <c r="Q785" i="1"/>
  <c r="Q786" i="1"/>
  <c r="Q787" i="1"/>
  <c r="Q788" i="1"/>
  <c r="Q789" i="1"/>
  <c r="Q790" i="1"/>
  <c r="Q791" i="1"/>
  <c r="Q792" i="1"/>
  <c r="Q793" i="1"/>
  <c r="Q794" i="1"/>
  <c r="Q795" i="1"/>
  <c r="Q796" i="1"/>
  <c r="Q797" i="1"/>
  <c r="Q798" i="1"/>
  <c r="Q799" i="1"/>
  <c r="Q800" i="1"/>
  <c r="Q801" i="1"/>
  <c r="Q802" i="1"/>
  <c r="Q803" i="1"/>
  <c r="Q804" i="1"/>
  <c r="Q805" i="1"/>
  <c r="Q806" i="1"/>
  <c r="Q807" i="1"/>
  <c r="Q808" i="1"/>
  <c r="Q809" i="1"/>
  <c r="Q810" i="1"/>
  <c r="Q811" i="1"/>
  <c r="Q812" i="1"/>
  <c r="Q813" i="1"/>
  <c r="Q848" i="1"/>
  <c r="Q815" i="1"/>
  <c r="Q816" i="1"/>
  <c r="Q817" i="1"/>
  <c r="Q818" i="1"/>
  <c r="Q819" i="1"/>
  <c r="Q820" i="1"/>
  <c r="Q821" i="1"/>
  <c r="Q822" i="1"/>
  <c r="Q823" i="1"/>
  <c r="Q824" i="1"/>
  <c r="Q825" i="1"/>
  <c r="Q826" i="1"/>
  <c r="Q827" i="1"/>
  <c r="Q828" i="1"/>
  <c r="Q829" i="1"/>
  <c r="Q830" i="1"/>
  <c r="Q831" i="1"/>
  <c r="Q832" i="1"/>
  <c r="Q833" i="1"/>
  <c r="Q834" i="1"/>
  <c r="Q835" i="1"/>
  <c r="Q836" i="1"/>
  <c r="Q837" i="1"/>
  <c r="Q838" i="1"/>
  <c r="Q839" i="1"/>
  <c r="Q840" i="1"/>
  <c r="Q841" i="1"/>
  <c r="Q842" i="1"/>
  <c r="Q843" i="1"/>
  <c r="Q844" i="1"/>
  <c r="Q845" i="1"/>
  <c r="Q846" i="1"/>
  <c r="Q847" i="1"/>
  <c r="Q346" i="1"/>
  <c r="Q849" i="1"/>
  <c r="Q850" i="1"/>
  <c r="Q851" i="1"/>
  <c r="Q852" i="1"/>
  <c r="Q853" i="1"/>
  <c r="Q1408" i="1"/>
  <c r="Q855" i="1"/>
  <c r="Q856" i="1"/>
  <c r="Q857" i="1"/>
  <c r="Q858" i="1"/>
  <c r="Q859" i="1"/>
  <c r="Q860" i="1"/>
  <c r="Q861" i="1"/>
  <c r="Q862" i="1"/>
  <c r="Q863" i="1"/>
  <c r="Q864" i="1"/>
  <c r="Q865" i="1"/>
  <c r="Q866" i="1"/>
  <c r="Q867" i="1"/>
  <c r="Q868" i="1"/>
  <c r="Q869" i="1"/>
  <c r="Q870" i="1"/>
  <c r="Q871" i="1"/>
  <c r="Q872" i="1"/>
  <c r="Q873" i="1"/>
  <c r="Q874" i="1"/>
  <c r="Q875" i="1"/>
  <c r="Q876" i="1"/>
  <c r="Q877" i="1"/>
  <c r="Q878" i="1"/>
  <c r="Q716" i="1"/>
  <c r="Q880" i="1"/>
  <c r="Q881" i="1"/>
  <c r="Q882" i="1"/>
  <c r="Q883" i="1"/>
  <c r="Q884" i="1"/>
  <c r="Q885" i="1"/>
  <c r="Q886" i="1"/>
  <c r="Q887" i="1"/>
  <c r="Q888" i="1"/>
  <c r="Q889" i="1"/>
  <c r="Q890" i="1"/>
  <c r="Q891" i="1"/>
  <c r="Q892" i="1"/>
  <c r="Q893" i="1"/>
  <c r="Q894" i="1"/>
  <c r="Q895" i="1"/>
  <c r="Q896" i="1"/>
  <c r="Q897" i="1"/>
  <c r="Q898" i="1"/>
  <c r="Q899" i="1"/>
  <c r="Q900" i="1"/>
  <c r="Q901" i="1"/>
  <c r="Q902" i="1"/>
  <c r="Q903" i="1"/>
  <c r="Q904" i="1"/>
  <c r="Q905" i="1"/>
  <c r="Q906" i="1"/>
  <c r="Q907" i="1"/>
  <c r="Q908" i="1"/>
  <c r="Q909" i="1"/>
  <c r="Q910" i="1"/>
  <c r="Q911" i="1"/>
  <c r="Q912" i="1"/>
  <c r="Q913" i="1"/>
  <c r="Q914" i="1"/>
  <c r="Q915" i="1"/>
  <c r="Q916" i="1"/>
  <c r="Q917" i="1"/>
  <c r="Q918" i="1"/>
  <c r="Q919" i="1"/>
  <c r="Q920" i="1"/>
  <c r="Q921" i="1"/>
  <c r="Q922" i="1"/>
  <c r="Q923" i="1"/>
  <c r="Q924" i="1"/>
  <c r="Q925" i="1"/>
  <c r="Q926" i="1"/>
  <c r="Q927" i="1"/>
  <c r="Q928" i="1"/>
  <c r="Q929" i="1"/>
  <c r="Q930" i="1"/>
  <c r="Q931" i="1"/>
  <c r="Q932" i="1"/>
  <c r="Q933" i="1"/>
  <c r="Q934" i="1"/>
  <c r="Q935" i="1"/>
  <c r="Q936" i="1"/>
  <c r="Q937" i="1"/>
  <c r="Q938" i="1"/>
  <c r="Q939" i="1"/>
  <c r="Q940" i="1"/>
  <c r="Q941" i="1"/>
  <c r="Q942" i="1"/>
  <c r="Q943" i="1"/>
  <c r="Q944" i="1"/>
  <c r="Q945" i="1"/>
  <c r="Q946" i="1"/>
  <c r="Q947" i="1"/>
  <c r="Q948" i="1"/>
  <c r="Q949" i="1"/>
  <c r="Q950" i="1"/>
  <c r="Q951" i="1"/>
  <c r="Q952" i="1"/>
  <c r="Q953" i="1"/>
  <c r="Q954" i="1"/>
  <c r="Q955" i="1"/>
  <c r="Q956" i="1"/>
  <c r="Q957" i="1"/>
  <c r="Q958" i="1"/>
  <c r="Q959" i="1"/>
  <c r="Q960" i="1"/>
  <c r="Q961" i="1"/>
  <c r="Q962" i="1"/>
  <c r="Q963" i="1"/>
  <c r="Q964" i="1"/>
  <c r="Q965" i="1"/>
  <c r="Q966" i="1"/>
  <c r="Q967" i="1"/>
  <c r="Q968" i="1"/>
  <c r="Q969" i="1"/>
  <c r="Q970" i="1"/>
  <c r="Q971" i="1"/>
  <c r="Q972" i="1"/>
  <c r="Q973" i="1"/>
  <c r="Q974" i="1"/>
  <c r="Q975" i="1"/>
  <c r="Q976" i="1"/>
  <c r="Q977" i="1"/>
  <c r="Q978" i="1"/>
  <c r="Q979" i="1"/>
  <c r="Q980" i="1"/>
  <c r="Q981" i="1"/>
  <c r="Q982" i="1"/>
  <c r="Q983" i="1"/>
  <c r="Q984" i="1"/>
  <c r="Q985" i="1"/>
  <c r="Q986" i="1"/>
  <c r="Q987" i="1"/>
  <c r="Q988" i="1"/>
  <c r="Q989" i="1"/>
  <c r="Q990" i="1"/>
  <c r="Q991" i="1"/>
  <c r="Q992" i="1"/>
  <c r="Q993" i="1"/>
  <c r="Q994" i="1"/>
  <c r="Q995" i="1"/>
  <c r="Q996" i="1"/>
  <c r="Q997" i="1"/>
  <c r="Q998" i="1"/>
  <c r="Q999" i="1"/>
  <c r="Q1000" i="1"/>
  <c r="Q1001" i="1"/>
  <c r="Q1002" i="1"/>
  <c r="Q1003" i="1"/>
  <c r="Q1004" i="1"/>
  <c r="Q1005" i="1"/>
  <c r="Q1006" i="1"/>
  <c r="Q1007" i="1"/>
  <c r="Q1008" i="1"/>
  <c r="Q1009" i="1"/>
  <c r="Q1010" i="1"/>
  <c r="Q1011" i="1"/>
  <c r="Q1012" i="1"/>
  <c r="Q1013" i="1"/>
  <c r="Q1014" i="1"/>
  <c r="Q1015" i="1"/>
  <c r="Q1016" i="1"/>
  <c r="Q1017" i="1"/>
  <c r="Q1018" i="1"/>
  <c r="Q1019" i="1"/>
  <c r="Q1020" i="1"/>
  <c r="Q1021" i="1"/>
  <c r="Q1022" i="1"/>
  <c r="Q1023" i="1"/>
  <c r="Q1024" i="1"/>
  <c r="Q1025" i="1"/>
  <c r="Q1026" i="1"/>
  <c r="Q1027" i="1"/>
  <c r="Q1028" i="1"/>
  <c r="Q1029" i="1"/>
  <c r="Q1030" i="1"/>
  <c r="Q1031" i="1"/>
  <c r="Q1032" i="1"/>
  <c r="Q1033" i="1"/>
  <c r="Q1034" i="1"/>
  <c r="Q1035" i="1"/>
  <c r="Q1036" i="1"/>
  <c r="Q1037" i="1"/>
  <c r="Q1038" i="1"/>
  <c r="Q1039" i="1"/>
  <c r="Q1040" i="1"/>
  <c r="Q1041" i="1"/>
  <c r="Q1042" i="1"/>
  <c r="Q1043" i="1"/>
  <c r="Q1044" i="1"/>
  <c r="Q1045" i="1"/>
  <c r="Q1046" i="1"/>
  <c r="Q1047" i="1"/>
  <c r="Q1048" i="1"/>
  <c r="Q1049" i="1"/>
  <c r="Q1050" i="1"/>
  <c r="Q1051" i="1"/>
  <c r="Q1052" i="1"/>
  <c r="Q1053" i="1"/>
  <c r="Q1054" i="1"/>
  <c r="Q1055" i="1"/>
  <c r="Q1056" i="1"/>
  <c r="Q1057" i="1"/>
  <c r="Q1058" i="1"/>
  <c r="Q1059" i="1"/>
  <c r="Q1060" i="1"/>
  <c r="Q1061" i="1"/>
  <c r="Q1062" i="1"/>
  <c r="Q1063" i="1"/>
  <c r="Q563" i="1"/>
  <c r="Q1065" i="1"/>
  <c r="Q1066" i="1"/>
  <c r="Q1067" i="1"/>
  <c r="Q1068" i="1"/>
  <c r="Q1069" i="1"/>
  <c r="Q1070" i="1"/>
  <c r="Q1071" i="1"/>
  <c r="Q1072" i="1"/>
  <c r="Q1073" i="1"/>
  <c r="Q1074" i="1"/>
  <c r="Q1075" i="1"/>
  <c r="Q1076" i="1"/>
  <c r="Q1077" i="1"/>
  <c r="Q1078" i="1"/>
  <c r="Q1079" i="1"/>
  <c r="Q1080" i="1"/>
  <c r="Q1081" i="1"/>
  <c r="Q1082" i="1"/>
  <c r="Q1083" i="1"/>
  <c r="Q1084" i="1"/>
  <c r="Q1085" i="1"/>
  <c r="Q1086" i="1"/>
  <c r="Q1087" i="1"/>
  <c r="Q1088" i="1"/>
  <c r="Q1507" i="1"/>
  <c r="Q1090" i="1"/>
  <c r="Q1091" i="1"/>
  <c r="Q1092" i="1"/>
  <c r="Q1093" i="1"/>
  <c r="Q1094" i="1"/>
  <c r="Q1095" i="1"/>
  <c r="Q1096" i="1"/>
  <c r="Q1097" i="1"/>
  <c r="Q1098" i="1"/>
  <c r="Q1099" i="1"/>
  <c r="Q879" i="1"/>
  <c r="Q1101" i="1"/>
  <c r="Q1102" i="1"/>
  <c r="Q1103" i="1"/>
  <c r="Q1104" i="1"/>
  <c r="Q1105" i="1"/>
  <c r="Q1106" i="1"/>
  <c r="Q1107" i="1"/>
  <c r="Q1108" i="1"/>
  <c r="Q1109" i="1"/>
  <c r="Q1110" i="1"/>
  <c r="Q1111" i="1"/>
  <c r="Q1112" i="1"/>
  <c r="Q1113" i="1"/>
  <c r="Q1114" i="1"/>
  <c r="Q1115" i="1"/>
  <c r="Q1116" i="1"/>
  <c r="Q1117" i="1"/>
  <c r="Q1118" i="1"/>
  <c r="Q1119" i="1"/>
  <c r="Q1120" i="1"/>
  <c r="Q1121" i="1"/>
  <c r="Q1122" i="1"/>
  <c r="Q1123" i="1"/>
  <c r="Q1124" i="1"/>
  <c r="Q1125" i="1"/>
  <c r="Q1126" i="1"/>
  <c r="Q1127" i="1"/>
  <c r="Q1128" i="1"/>
  <c r="Q1129" i="1"/>
  <c r="Q1089" i="1"/>
  <c r="Q1131" i="1"/>
  <c r="Q1132" i="1"/>
  <c r="Q1133" i="1"/>
  <c r="Q1134" i="1"/>
  <c r="Q1135" i="1"/>
  <c r="Q1136" i="1"/>
  <c r="Q1137" i="1"/>
  <c r="Q1138" i="1"/>
  <c r="Q1139" i="1"/>
  <c r="Q1140" i="1"/>
  <c r="Q1141" i="1"/>
  <c r="Q1142" i="1"/>
  <c r="Q1143" i="1"/>
  <c r="Q1144" i="1"/>
  <c r="Q1145" i="1"/>
  <c r="Q1146" i="1"/>
  <c r="Q1147" i="1"/>
  <c r="Q1148" i="1"/>
  <c r="Q1149" i="1"/>
  <c r="Q1150" i="1"/>
  <c r="Q1151" i="1"/>
  <c r="Q1152" i="1"/>
  <c r="Q1153" i="1"/>
  <c r="Q1154" i="1"/>
  <c r="Q1155" i="1"/>
  <c r="Q1156" i="1"/>
  <c r="Q1157" i="1"/>
  <c r="Q1158" i="1"/>
  <c r="Q1159" i="1"/>
  <c r="Q1160" i="1"/>
  <c r="Q1161" i="1"/>
  <c r="Q1162" i="1"/>
  <c r="Q1163" i="1"/>
  <c r="Q1164" i="1"/>
  <c r="Q1165" i="1"/>
  <c r="Q1166" i="1"/>
  <c r="Q1167" i="1"/>
  <c r="Q1168" i="1"/>
  <c r="Q1169" i="1"/>
  <c r="Q1170" i="1"/>
  <c r="Q1171" i="1"/>
  <c r="Q1172" i="1"/>
  <c r="Q1173" i="1"/>
  <c r="Q1174" i="1"/>
  <c r="Q1175" i="1"/>
  <c r="Q1176" i="1"/>
  <c r="Q1177" i="1"/>
  <c r="Q1178" i="1"/>
  <c r="Q1179" i="1"/>
  <c r="Q1180" i="1"/>
  <c r="Q1181" i="1"/>
  <c r="Q1182" i="1"/>
  <c r="Q1183" i="1"/>
  <c r="Q1184" i="1"/>
  <c r="Q1185" i="1"/>
  <c r="Q1186" i="1"/>
  <c r="Q1187" i="1"/>
  <c r="Q1188" i="1"/>
  <c r="Q1189" i="1"/>
  <c r="Q1190" i="1"/>
  <c r="Q1191" i="1"/>
  <c r="Q1192" i="1"/>
  <c r="Q1193" i="1"/>
  <c r="Q1194" i="1"/>
  <c r="Q1195" i="1"/>
  <c r="Q1196" i="1"/>
  <c r="Q1197" i="1"/>
  <c r="Q1198" i="1"/>
  <c r="Q814" i="1"/>
  <c r="Q1200" i="1"/>
  <c r="Q1201" i="1"/>
  <c r="Q1202" i="1"/>
  <c r="Q1203" i="1"/>
  <c r="Q1204" i="1"/>
  <c r="Q1205" i="1"/>
  <c r="Q1206" i="1"/>
  <c r="Q1207" i="1"/>
  <c r="Q1208" i="1"/>
  <c r="Q763" i="1"/>
  <c r="Q1210" i="1"/>
  <c r="Q1211" i="1"/>
  <c r="Q1212" i="1"/>
  <c r="Q1213" i="1"/>
  <c r="Q1214" i="1"/>
  <c r="Q1215" i="1"/>
  <c r="Q1216" i="1"/>
  <c r="Q1217" i="1"/>
  <c r="Q1218" i="1"/>
  <c r="Q1219" i="1"/>
  <c r="Q1220" i="1"/>
  <c r="Q1221" i="1"/>
  <c r="Q1222" i="1"/>
  <c r="Q1223" i="1"/>
  <c r="Q1224" i="1"/>
  <c r="Q1225" i="1"/>
  <c r="Q1226" i="1"/>
  <c r="Q1227" i="1"/>
  <c r="Q1228" i="1"/>
  <c r="Q1229" i="1"/>
  <c r="Q1230" i="1"/>
  <c r="Q1231" i="1"/>
  <c r="Q1232" i="1"/>
  <c r="Q1233" i="1"/>
  <c r="Q1234" i="1"/>
  <c r="Q1235" i="1"/>
  <c r="Q1236" i="1"/>
  <c r="Q1237" i="1"/>
  <c r="Q1238" i="1"/>
  <c r="Q1239" i="1"/>
  <c r="Q1240" i="1"/>
  <c r="Q1241" i="1"/>
  <c r="Q1242" i="1"/>
  <c r="Q1243" i="1"/>
  <c r="Q1244" i="1"/>
  <c r="Q1245" i="1"/>
  <c r="Q1246" i="1"/>
  <c r="Q1247" i="1"/>
  <c r="Q1248" i="1"/>
  <c r="Q1249" i="1"/>
  <c r="Q1250" i="1"/>
  <c r="Q1251" i="1"/>
  <c r="Q1252" i="1"/>
  <c r="Q1253" i="1"/>
  <c r="Q1254" i="1"/>
  <c r="Q1255" i="1"/>
  <c r="Q1256" i="1"/>
  <c r="Q1257" i="1"/>
  <c r="Q1258" i="1"/>
  <c r="Q1259" i="1"/>
  <c r="Q1260" i="1"/>
  <c r="Q1261" i="1"/>
  <c r="Q1262" i="1"/>
  <c r="Q1263" i="1"/>
  <c r="Q1264" i="1"/>
  <c r="Q1265" i="1"/>
  <c r="Q1266" i="1"/>
  <c r="Q1267" i="1"/>
  <c r="Q1268" i="1"/>
  <c r="Q1269" i="1"/>
  <c r="Q1270" i="1"/>
  <c r="Q220" i="1"/>
  <c r="Q1272" i="1"/>
  <c r="Q1273" i="1"/>
  <c r="Q1274" i="1"/>
  <c r="Q1275" i="1"/>
  <c r="Q1276" i="1"/>
  <c r="Q1277" i="1"/>
  <c r="Q1278" i="1"/>
  <c r="Q1279" i="1"/>
  <c r="Q1280" i="1"/>
  <c r="Q1281" i="1"/>
  <c r="Q1282" i="1"/>
  <c r="Q1283" i="1"/>
  <c r="Q1284" i="1"/>
  <c r="Q1285" i="1"/>
  <c r="Q1286" i="1"/>
  <c r="Q1287" i="1"/>
  <c r="Q1288" i="1"/>
  <c r="Q1289" i="1"/>
  <c r="Q1290" i="1"/>
  <c r="Q1291" i="1"/>
  <c r="Q1292" i="1"/>
  <c r="Q1293" i="1"/>
  <c r="Q1294" i="1"/>
  <c r="Q1295" i="1"/>
  <c r="Q1296" i="1"/>
  <c r="Q1297" i="1"/>
  <c r="Q1298" i="1"/>
  <c r="Q1299" i="1"/>
  <c r="Q1300" i="1"/>
  <c r="Q1301" i="1"/>
  <c r="Q1302" i="1"/>
  <c r="Q1303" i="1"/>
  <c r="Q1304" i="1"/>
  <c r="Q1305" i="1"/>
  <c r="Q1306" i="1"/>
  <c r="Q1307" i="1"/>
  <c r="Q1308" i="1"/>
  <c r="Q1309" i="1"/>
  <c r="Q1310" i="1"/>
  <c r="Q1311" i="1"/>
  <c r="Q1312" i="1"/>
  <c r="Q1313" i="1"/>
  <c r="Q1314" i="1"/>
  <c r="Q1315" i="1"/>
  <c r="Q1316" i="1"/>
  <c r="Q1317" i="1"/>
  <c r="Q1318" i="1"/>
  <c r="Q1319" i="1"/>
  <c r="Q1320" i="1"/>
  <c r="Q1321" i="1"/>
  <c r="Q1322" i="1"/>
  <c r="Q1323" i="1"/>
  <c r="Q1324" i="1"/>
  <c r="Q1325" i="1"/>
  <c r="Q1326" i="1"/>
  <c r="Q1327" i="1"/>
  <c r="Q1328" i="1"/>
  <c r="Q1329" i="1"/>
  <c r="Q1330" i="1"/>
  <c r="Q1331" i="1"/>
  <c r="Q1332" i="1"/>
  <c r="Q1333" i="1"/>
  <c r="Q1334" i="1"/>
  <c r="Q1335" i="1"/>
  <c r="Q1336" i="1"/>
  <c r="Q1337" i="1"/>
  <c r="Q1338" i="1"/>
  <c r="Q1339" i="1"/>
  <c r="Q1340" i="1"/>
  <c r="Q1341" i="1"/>
  <c r="Q1342" i="1"/>
  <c r="Q1343" i="1"/>
  <c r="Q1344" i="1"/>
  <c r="Q1345" i="1"/>
  <c r="Q1346" i="1"/>
  <c r="Q1347" i="1"/>
  <c r="Q1348" i="1"/>
  <c r="Q1349" i="1"/>
  <c r="Q1350" i="1"/>
  <c r="Q1351" i="1"/>
  <c r="Q1352" i="1"/>
  <c r="Q1353" i="1"/>
  <c r="Q1354" i="1"/>
  <c r="Q1355" i="1"/>
  <c r="Q1356" i="1"/>
  <c r="Q1357" i="1"/>
  <c r="Q1358" i="1"/>
  <c r="Q1359" i="1"/>
  <c r="Q1360" i="1"/>
  <c r="Q1361" i="1"/>
  <c r="Q1362" i="1"/>
  <c r="Q1363" i="1"/>
  <c r="Q1364" i="1"/>
  <c r="Q1365" i="1"/>
  <c r="Q1366" i="1"/>
  <c r="Q1367" i="1"/>
  <c r="Q1368" i="1"/>
  <c r="Q1369" i="1"/>
  <c r="Q1370" i="1"/>
  <c r="Q1371" i="1"/>
  <c r="Q1372" i="1"/>
  <c r="Q1373" i="1"/>
  <c r="Q1374" i="1"/>
  <c r="Q1375" i="1"/>
  <c r="Q1376" i="1"/>
  <c r="Q1377" i="1"/>
  <c r="Q1378" i="1"/>
  <c r="Q1379" i="1"/>
  <c r="Q1380" i="1"/>
  <c r="Q1381" i="1"/>
  <c r="Q1382" i="1"/>
  <c r="Q1383" i="1"/>
  <c r="Q1384" i="1"/>
  <c r="Q1385" i="1"/>
  <c r="Q1386" i="1"/>
  <c r="Q1387" i="1"/>
  <c r="Q1388" i="1"/>
  <c r="Q1389" i="1"/>
  <c r="Q1390" i="1"/>
  <c r="Q1391" i="1"/>
  <c r="Q1392" i="1"/>
  <c r="Q1393" i="1"/>
  <c r="Q1394" i="1"/>
  <c r="Q1395" i="1"/>
  <c r="Q1396" i="1"/>
  <c r="Q1397" i="1"/>
  <c r="Q1398" i="1"/>
  <c r="Q1399" i="1"/>
  <c r="Q1400" i="1"/>
  <c r="Q1401" i="1"/>
  <c r="Q1402" i="1"/>
  <c r="Q1403" i="1"/>
  <c r="Q1404" i="1"/>
  <c r="Q1405" i="1"/>
  <c r="Q1406" i="1"/>
  <c r="Q1407" i="1"/>
  <c r="Q854" i="1"/>
  <c r="Q1409" i="1"/>
  <c r="Q1410" i="1"/>
  <c r="Q1411" i="1"/>
  <c r="Q1412" i="1"/>
  <c r="Q1413" i="1"/>
  <c r="Q1414" i="1"/>
  <c r="Q1415" i="1"/>
  <c r="Q1416" i="1"/>
  <c r="Q1417" i="1"/>
  <c r="Q1418" i="1"/>
  <c r="Q1419" i="1"/>
  <c r="Q1420" i="1"/>
  <c r="Q1421" i="1"/>
  <c r="Q1422" i="1"/>
  <c r="Q1423" i="1"/>
  <c r="Q1424" i="1"/>
  <c r="Q1425" i="1"/>
  <c r="Q1426" i="1"/>
  <c r="Q1427" i="1"/>
  <c r="Q1428" i="1"/>
  <c r="Q1429" i="1"/>
  <c r="Q1430" i="1"/>
  <c r="Q1431" i="1"/>
  <c r="Q1432" i="1"/>
  <c r="Q1433" i="1"/>
  <c r="Q1434" i="1"/>
  <c r="Q1435" i="1"/>
  <c r="Q1436" i="1"/>
  <c r="Q1437" i="1"/>
  <c r="Q1438" i="1"/>
  <c r="Q1439" i="1"/>
  <c r="Q1440" i="1"/>
  <c r="Q1441" i="1"/>
  <c r="Q1442" i="1"/>
  <c r="Q1443" i="1"/>
  <c r="Q1444" i="1"/>
  <c r="Q1445" i="1"/>
  <c r="Q1446" i="1"/>
  <c r="Q1447" i="1"/>
  <c r="Q1448" i="1"/>
  <c r="Q1449" i="1"/>
  <c r="Q1450" i="1"/>
  <c r="Q1451" i="1"/>
  <c r="Q1452" i="1"/>
  <c r="Q1453" i="1"/>
  <c r="Q1454" i="1"/>
  <c r="Q1455" i="1"/>
  <c r="Q1456" i="1"/>
  <c r="Q1457" i="1"/>
  <c r="Q1458" i="1"/>
  <c r="Q1459" i="1"/>
  <c r="Q1460" i="1"/>
  <c r="Q1461" i="1"/>
  <c r="Q1462" i="1"/>
  <c r="Q1463" i="1"/>
  <c r="Q1464" i="1"/>
  <c r="Q1465" i="1"/>
  <c r="Q1466" i="1"/>
  <c r="Q1467" i="1"/>
  <c r="Q1468" i="1"/>
  <c r="Q1469" i="1"/>
  <c r="Q1470" i="1"/>
  <c r="Q1471" i="1"/>
  <c r="Q1472" i="1"/>
  <c r="Q1473" i="1"/>
  <c r="Q1474" i="1"/>
  <c r="Q1475" i="1"/>
  <c r="Q1476" i="1"/>
  <c r="Q1477" i="1"/>
  <c r="Q1478" i="1"/>
  <c r="Q1479" i="1"/>
  <c r="Q1480" i="1"/>
  <c r="Q1481" i="1"/>
  <c r="Q1482" i="1"/>
  <c r="Q1483" i="1"/>
  <c r="Q1484" i="1"/>
  <c r="Q1485" i="1"/>
  <c r="Q1486" i="1"/>
  <c r="Q1487" i="1"/>
  <c r="Q1488" i="1"/>
  <c r="Q1489" i="1"/>
  <c r="Q1490" i="1"/>
  <c r="Q1491" i="1"/>
  <c r="Q1492" i="1"/>
  <c r="Q1493" i="1"/>
  <c r="Q1494" i="1"/>
  <c r="Q1495" i="1"/>
  <c r="Q1496" i="1"/>
  <c r="Q1497" i="1"/>
  <c r="Q1498" i="1"/>
  <c r="Q1499" i="1"/>
  <c r="Q1500" i="1"/>
  <c r="Q1501" i="1"/>
  <c r="Q1502" i="1"/>
  <c r="Q1503" i="1"/>
  <c r="Q24" i="1"/>
  <c r="Q1505" i="1"/>
  <c r="Q1506" i="1"/>
  <c r="Q1504" i="1"/>
  <c r="Q1508" i="1"/>
  <c r="Q1509" i="1"/>
  <c r="Q1510" i="1"/>
  <c r="Q1511" i="1"/>
  <c r="Q426" i="1"/>
  <c r="Q1513" i="1"/>
  <c r="Q1514" i="1"/>
  <c r="Q1515" i="1"/>
  <c r="Q1516" i="1"/>
  <c r="Q1517" i="1"/>
  <c r="Q1518" i="1"/>
  <c r="Q1519" i="1"/>
  <c r="Q1520" i="1"/>
  <c r="Q1521" i="1"/>
  <c r="Q1522" i="1"/>
  <c r="Q1523" i="1"/>
  <c r="Q1524" i="1"/>
  <c r="Q1525" i="1"/>
  <c r="Q1526" i="1"/>
  <c r="Q1527" i="1"/>
  <c r="Q1528" i="1"/>
  <c r="Q1529" i="1"/>
  <c r="Q1530" i="1"/>
  <c r="Q1531" i="1"/>
  <c r="Q1532" i="1"/>
  <c r="Q1533" i="1"/>
  <c r="Q1534" i="1"/>
  <c r="Q1535" i="1"/>
  <c r="Q1536" i="1"/>
  <c r="Q1537" i="1"/>
  <c r="Q1538" i="1"/>
  <c r="Q1539" i="1"/>
  <c r="Q1540" i="1"/>
  <c r="Q2" i="1"/>
</calcChain>
</file>

<file path=xl/sharedStrings.xml><?xml version="1.0" encoding="utf-8"?>
<sst xmlns="http://schemas.openxmlformats.org/spreadsheetml/2006/main" count="3095" uniqueCount="3095">
  <si>
    <t>Row</t>
  </si>
  <si>
    <t>Index</t>
  </si>
  <si>
    <t>Peak Name</t>
  </si>
  <si>
    <t>Group</t>
  </si>
  <si>
    <t>Use</t>
  </si>
  <si>
    <t>t-value</t>
  </si>
  <si>
    <t>p-value</t>
  </si>
  <si>
    <t>Mean 1</t>
  </si>
  <si>
    <t>Mean 2</t>
  </si>
  <si>
    <t>Median 1</t>
  </si>
  <si>
    <t>Median 2</t>
  </si>
  <si>
    <t>Sigma 1</t>
  </si>
  <si>
    <t>Sigma 2</t>
  </si>
  <si>
    <t>Delta</t>
  </si>
  <si>
    <t>Fold Change</t>
  </si>
  <si>
    <t>Log (Fold Change)</t>
  </si>
  <si>
    <t>sp|Q15149-7|PLEC_HUMAN</t>
  </si>
  <si>
    <t>Isoform 7 of Plectin OS=Homo sapiens GN=PLEC</t>
  </si>
  <si>
    <t>sp|P49327|FAS_HUMAN</t>
  </si>
  <si>
    <t>Fatty acid synthase OS=Homo sapiens GN=FASN PE=1 SV=3</t>
  </si>
  <si>
    <t>sp|Q00610|CLH1_HUMAN</t>
  </si>
  <si>
    <t>Clathrin heavy chain 1 OS=Homo sapiens GN=CLTC PE=1 SV=5</t>
  </si>
  <si>
    <t>sp|P08238|HS90B_HUMAN</t>
  </si>
  <si>
    <t>Heat shock protein HSP 90-beta OS=Homo sapiens GN=HSP90AB1 PE=1 SV=4</t>
  </si>
  <si>
    <t>sp|P35579|MYH9_HUMAN</t>
  </si>
  <si>
    <t>Myosin-9 OS=Homo sapiens GN=MYH9 PE=1 SV=4</t>
  </si>
  <si>
    <t>sp|P78527|PRKDC_HUMAN</t>
  </si>
  <si>
    <t>DNA-dependent protein kinase catalytic subunit OS=Homo sapiens GN=PRKDC PE=1 SV=3</t>
  </si>
  <si>
    <t>sp|P21333|FLNA_HUMAN</t>
  </si>
  <si>
    <t>Filamin-A OS=Homo sapiens GN=FLNA PE=1 SV=4</t>
  </si>
  <si>
    <t>sp|P13639|EF2_HUMAN</t>
  </si>
  <si>
    <t>Elongation factor 2 OS=Homo sapiens GN=EEF2 PE=1 SV=4</t>
  </si>
  <si>
    <t>sp|O43707|ACTN4_HUMAN</t>
  </si>
  <si>
    <t>Alpha-actinin-4 OS=Homo sapiens GN=ACTN4 PE=1 SV=2</t>
  </si>
  <si>
    <t>sp|P60709|ACTB_HUMAN</t>
  </si>
  <si>
    <t>Actin, cytoplasmic 1 OS=Homo sapiens GN=ACTB PE=1 SV=1</t>
  </si>
  <si>
    <t>sp|Q02952|AKA12_HUMAN</t>
  </si>
  <si>
    <t>A-kinase anchor protein 12 OS=Homo sapiens GN=AKAP12 PE=1 SV=4</t>
  </si>
  <si>
    <t>sp|P14618|KPYM_HUMAN</t>
  </si>
  <si>
    <t>Pyruvate kinase PKM OS=Homo sapiens GN=PKM PE=1 SV=4</t>
  </si>
  <si>
    <t>sp|P68363|TBA1B_HUMAN</t>
  </si>
  <si>
    <t>Tubulin alpha-1B chain OS=Homo sapiens GN=TUBA1B PE=1 SV=1</t>
  </si>
  <si>
    <t>sp|P68104|EF1A1_HUMAN</t>
  </si>
  <si>
    <t>Elongation factor 1-alpha 1 OS=Homo sapiens GN=EEF1A1 PE=1 SV=1</t>
  </si>
  <si>
    <t>sp|P07437|TBB5_HUMAN</t>
  </si>
  <si>
    <t>Tubulin beta chain OS=Homo sapiens GN=TUBB PE=1 SV=2</t>
  </si>
  <si>
    <t>sp|P11142|HSP7C_HUMAN</t>
  </si>
  <si>
    <t>Heat shock cognate 71 kDa protein OS=Homo sapiens GN=HSPA8 PE=1 SV=1</t>
  </si>
  <si>
    <t>sp|P14625|ENPL_HUMAN</t>
  </si>
  <si>
    <t>Endoplasmin OS=Homo sapiens GN=HSP90B1 PE=1 SV=1</t>
  </si>
  <si>
    <t>sp|Q08211|DHX9_HUMAN</t>
  </si>
  <si>
    <t>ATP-dependent RNA helicase A OS=Homo sapiens GN=DHX9 PE=1 SV=4</t>
  </si>
  <si>
    <t>sp|Q14974|IMB1_HUMAN</t>
  </si>
  <si>
    <t>Importin subunit beta-1 OS=Homo sapiens GN=KPNB1 PE=1 SV=2</t>
  </si>
  <si>
    <t>sp|P05787-2|K2C8_HUMAN</t>
  </si>
  <si>
    <t>Isoform 2 of Keratin, type II cytoskeletal 8 OS=Homo sapiens GN=KRT8</t>
  </si>
  <si>
    <t>sp|P22314|UBA1_HUMAN</t>
  </si>
  <si>
    <t>Ubiquitin-like modifier-activating enzyme 1 OS=Homo sapiens GN=UBA1 PE=1 SV=3</t>
  </si>
  <si>
    <t>sp|Q09666|AHNK_HUMAN</t>
  </si>
  <si>
    <t>Neuroblast differentiation-associated protein AHNAK OS=Homo sapiens GN=AHNAK PE=1 SV=2</t>
  </si>
  <si>
    <t>sp|P10809|CH60_HUMAN</t>
  </si>
  <si>
    <t>60 kDa heat shock protein, mitochondrial OS=Homo sapiens GN=HSPD1 PE=1 SV=2</t>
  </si>
  <si>
    <t>sp|P55072|TERA_HUMAN</t>
  </si>
  <si>
    <t>Transitional endoplasmic reticulum ATPase OS=Homo sapiens GN=VCP PE=1 SV=4</t>
  </si>
  <si>
    <t>sp|Q14204|DYHC1_HUMAN</t>
  </si>
  <si>
    <t>Cytoplasmic dynein 1 heavy chain 1 OS=Homo sapiens GN=DYNC1H1 PE=1 SV=5</t>
  </si>
  <si>
    <t>sp|O75643|U520_HUMAN</t>
  </si>
  <si>
    <t>U5 small nuclear ribonucleoprotein 200 kDa helicase OS=Homo sapiens GN=SNRNP200 PE=1 SV=2</t>
  </si>
  <si>
    <t>sp|P12956|XRCC6_HUMAN</t>
  </si>
  <si>
    <t>X-ray repair cross-complementing protein 6 OS=Homo sapiens GN=XRCC6 PE=1 SV=2</t>
  </si>
  <si>
    <t>sp|P50990|TCPQ_HUMAN</t>
  </si>
  <si>
    <t>T-complex protein 1 subunit theta OS=Homo sapiens GN=CCT8 PE=1 SV=4</t>
  </si>
  <si>
    <t>sp|P13010|XRCC5_HUMAN</t>
  </si>
  <si>
    <t>X-ray repair cross-complementing protein 5 OS=Homo sapiens GN=XRCC5 PE=1 SV=3</t>
  </si>
  <si>
    <t>sp|P55060|XPO2_HUMAN</t>
  </si>
  <si>
    <t>Exportin-2 OS=Homo sapiens GN=CSE1L PE=1 SV=3</t>
  </si>
  <si>
    <t>sp|P48643|TCPE_HUMAN</t>
  </si>
  <si>
    <t>T-complex protein 1 subunit epsilon OS=Homo sapiens GN=CCT5 PE=1 SV=1</t>
  </si>
  <si>
    <t>sp|P00338|LDHA_HUMAN</t>
  </si>
  <si>
    <t>L-lactate dehydrogenase A chain OS=Homo sapiens GN=LDHA PE=1 SV=2</t>
  </si>
  <si>
    <t>sp|P78371|TCPB_HUMAN</t>
  </si>
  <si>
    <t>T-complex protein 1 subunit beta OS=Homo sapiens GN=CCT2 PE=1 SV=4</t>
  </si>
  <si>
    <t>sp|O00410|IPO5_HUMAN</t>
  </si>
  <si>
    <t>Importin-5 OS=Homo sapiens GN=IPO5 PE=1 SV=4</t>
  </si>
  <si>
    <t>sp|P46940|IQGA1_HUMAN</t>
  </si>
  <si>
    <t>Ras GTPase-activating-like protein IQGAP1 OS=Homo sapiens GN=IQGAP1 PE=1 SV=1</t>
  </si>
  <si>
    <t>sp|P17987|TCPA_HUMAN</t>
  </si>
  <si>
    <t>T-complex protein 1 subunit alpha OS=Homo sapiens GN=TCP1 PE=1 SV=1</t>
  </si>
  <si>
    <t>sp|P34932|HSP74_HUMAN</t>
  </si>
  <si>
    <t>Heat shock 70 kDa protein 4 OS=Homo sapiens GN=HSPA4 PE=1 SV=4</t>
  </si>
  <si>
    <t>sp|P60842|IF4A1_HUMAN</t>
  </si>
  <si>
    <t>Eukaryotic initiation factor 4A-I OS=Homo sapiens GN=EIF4A1 PE=1 SV=1</t>
  </si>
  <si>
    <t>sp|P08727|K1C19_HUMAN</t>
  </si>
  <si>
    <t>Keratin, type I cytoskeletal 19 OS=Homo sapiens GN=KRT19 PE=1 SV=4</t>
  </si>
  <si>
    <t>sp|P11021|GRP78_HUMAN</t>
  </si>
  <si>
    <t>78 kDa glucose-regulated protein OS=Homo sapiens GN=HSPA5 PE=1 SV=2</t>
  </si>
  <si>
    <t>sp|P07900|HS90A_HUMAN</t>
  </si>
  <si>
    <t>Heat shock protein HSP 90-alpha OS=Homo sapiens GN=HSP90AA1 PE=1 SV=5</t>
  </si>
  <si>
    <t>sp|P40227|TCPZ_HUMAN</t>
  </si>
  <si>
    <t>T-complex protein 1 subunit zeta OS=Homo sapiens GN=CCT6A PE=1 SV=3</t>
  </si>
  <si>
    <t>sp|Q12906|ILF3_HUMAN</t>
  </si>
  <si>
    <t>Interleukin enhancer-binding factor 3 OS=Homo sapiens GN=ILF3 PE=1 SV=3</t>
  </si>
  <si>
    <t>tr|B7Z9L0|B7Z9L0_HUMAN</t>
  </si>
  <si>
    <t>T-complex protein 1 subunit delta OS=Homo sapiens GN=CCT4 PE=2 SV=1</t>
  </si>
  <si>
    <t>sp|P06576|ATPB_HUMAN</t>
  </si>
  <si>
    <t>ATP synthase subunit beta, mitochondrial OS=Homo sapiens GN=ATP5B PE=1 SV=3</t>
  </si>
  <si>
    <t>sp|Q13200|PSMD2_HUMAN</t>
  </si>
  <si>
    <t>26S proteasome non-ATPase regulatory subunit 2 OS=Homo sapiens GN=PSMD2 PE=1 SV=3</t>
  </si>
  <si>
    <t>sp|P05783|K1C18_HUMAN</t>
  </si>
  <si>
    <t>Keratin, type I cytoskeletal 18 OS=Homo sapiens GN=KRT18 PE=1 SV=2</t>
  </si>
  <si>
    <t>sp|P49368|TCPG_HUMAN</t>
  </si>
  <si>
    <t>T-complex protein 1 subunit gamma OS=Homo sapiens GN=CCT3 PE=1 SV=4</t>
  </si>
  <si>
    <t>sp|P52272|HNRPM_HUMAN</t>
  </si>
  <si>
    <t>Heterogeneous nuclear ribonucleoprotein M OS=Homo sapiens GN=HNRNPM PE=1 SV=3</t>
  </si>
  <si>
    <t>sp|P06733|ENOA_HUMAN</t>
  </si>
  <si>
    <t>Alpha-enolase OS=Homo sapiens GN=ENO1 PE=1 SV=2</t>
  </si>
  <si>
    <t>sp|Q01813|K6PP_HUMAN</t>
  </si>
  <si>
    <t>6-phosphofructokinase type C OS=Homo sapiens GN=PFKP PE=1 SV=2</t>
  </si>
  <si>
    <t>tr|B4DTG2|B4DTG2_HUMAN</t>
  </si>
  <si>
    <t>Elongation factor 1-gamma OS=Homo sapiens GN=EEF1G PE=2 SV=1</t>
  </si>
  <si>
    <t>sp|P53396|ACLY_HUMAN</t>
  </si>
  <si>
    <t>ATP-citrate synthase OS=Homo sapiens GN=ACLY PE=1 SV=3</t>
  </si>
  <si>
    <t>sp|P15311|EZRI_HUMAN</t>
  </si>
  <si>
    <t>Ezrin OS=Homo sapiens GN=EZR PE=1 SV=4</t>
  </si>
  <si>
    <t>sp|P52292|IMA1_HUMAN</t>
  </si>
  <si>
    <t>Importin subunit alpha-1 OS=Homo sapiens GN=KPNA2 PE=1 SV=1</t>
  </si>
  <si>
    <t>sp|O60506|HNRPQ_HUMAN</t>
  </si>
  <si>
    <t>Heterogeneous nuclear ribonucleoprotein Q OS=Homo sapiens GN=SYNCRIP PE=1 SV=2</t>
  </si>
  <si>
    <t>sp|P07237|PDIA1_HUMAN</t>
  </si>
  <si>
    <t>Protein disulfide-isomerase OS=Homo sapiens GN=P4HB PE=1 SV=3</t>
  </si>
  <si>
    <t>sp|P63244|GBLP_HUMAN</t>
  </si>
  <si>
    <t>Guanine nucleotide-binding protein subunit beta-2-like 1 OS=Homo sapiens GN=GNB2L1 PE=1 SV=3</t>
  </si>
  <si>
    <t>sp|O75369|FLNB_HUMAN</t>
  </si>
  <si>
    <t>Filamin-B OS=Homo sapiens GN=FLNB PE=1 SV=2</t>
  </si>
  <si>
    <t>sp|Q9Y490|TLN1_HUMAN</t>
  </si>
  <si>
    <t>Talin-1 OS=Homo sapiens GN=TLN1 PE=1 SV=3</t>
  </si>
  <si>
    <t>sp|P04406|G3P_HUMAN</t>
  </si>
  <si>
    <t>Glyceraldehyde-3-phosphate dehydrogenase OS=Homo sapiens GN=GAPDH PE=1 SV=3</t>
  </si>
  <si>
    <t>tr|J3KTA4|J3KTA4_HUMAN</t>
  </si>
  <si>
    <t>Probable ATP-dependent RNA helicase DDX5 OS=Homo sapiens GN=DDX5 PE=2 SV=1</t>
  </si>
  <si>
    <t>sp|Q14152|EIF3A_HUMAN</t>
  </si>
  <si>
    <t>Eukaryotic translation initiation factor 3 subunit A OS=Homo sapiens GN=EIF3A PE=1 SV=1</t>
  </si>
  <si>
    <t>sp|P07814|SYEP_HUMAN</t>
  </si>
  <si>
    <t>Bifunctional glutamate/proline--tRNA ligase OS=Homo sapiens GN=EPRS PE=1 SV=5</t>
  </si>
  <si>
    <t>sp|O14980|XPO1_HUMAN</t>
  </si>
  <si>
    <t>Exportin-1 OS=Homo sapiens GN=XPO1 PE=1 SV=1</t>
  </si>
  <si>
    <t>sp|P08107|HSP71_HUMAN</t>
  </si>
  <si>
    <t>Heat shock 70 kDa protein 1A/1B OS=Homo sapiens GN=HSPA1A PE=1 SV=5</t>
  </si>
  <si>
    <t>sp|P00558|PGK1_HUMAN</t>
  </si>
  <si>
    <t>Phosphoglycerate kinase 1 OS=Homo sapiens GN=PGK1 PE=1 SV=3</t>
  </si>
  <si>
    <t>sp|P04075|ALDOA_HUMAN</t>
  </si>
  <si>
    <t>Fructose-bisphosphate aldolase A OS=Homo sapiens GN=ALDOA PE=1 SV=2</t>
  </si>
  <si>
    <t>sp|P33991|MCM4_HUMAN</t>
  </si>
  <si>
    <t>DNA replication licensing factor MCM4 OS=Homo sapiens GN=MCM4 PE=1 SV=5</t>
  </si>
  <si>
    <t>sp|P07195|LDHB_HUMAN</t>
  </si>
  <si>
    <t>L-lactate dehydrogenase B chain OS=Homo sapiens GN=LDHB PE=1 SV=2</t>
  </si>
  <si>
    <t>sp|Q99832|TCPH_HUMAN</t>
  </si>
  <si>
    <t>T-complex protein 1 subunit eta OS=Homo sapiens GN=CCT7 PE=1 SV=2</t>
  </si>
  <si>
    <t>sp|P27797|CALR_HUMAN</t>
  </si>
  <si>
    <t>Calreticulin OS=Homo sapiens GN=CALR PE=1 SV=1</t>
  </si>
  <si>
    <t>sp|P02545|LMNA_HUMAN</t>
  </si>
  <si>
    <t>Prelamin-A/C OS=Homo sapiens GN=LMNA PE=1 SV=1</t>
  </si>
  <si>
    <t>sp|Q9NR30|DDX21_HUMAN</t>
  </si>
  <si>
    <t>Nucleolar RNA helicase 2 OS=Homo sapiens GN=DDX21 PE=1 SV=5</t>
  </si>
  <si>
    <t>sp|P04083|ANXA1_HUMAN</t>
  </si>
  <si>
    <t>Annexin A1 OS=Homo sapiens GN=ANXA1 PE=1 SV=2</t>
  </si>
  <si>
    <t>tr|E7EUU4|E7EUU4_HUMAN</t>
  </si>
  <si>
    <t>Eukaryotic translation initiation factor 4 gamma 1 OS=Homo sapiens GN=EIF4G1 PE=2 SV=1</t>
  </si>
  <si>
    <t>sp|P09874|PARP1_HUMAN</t>
  </si>
  <si>
    <t>Poly [ADP-ribose] polymerase 1 OS=Homo sapiens GN=PARP1 PE=1 SV=4</t>
  </si>
  <si>
    <t>sp|P11940|PABP1_HUMAN</t>
  </si>
  <si>
    <t>Polyadenylate-binding protein 1 OS=Homo sapiens GN=PABPC1 PE=1 SV=2</t>
  </si>
  <si>
    <t>sp|Q14697-2|GANAB_HUMAN</t>
  </si>
  <si>
    <t>Isoform 2 of Neutral alpha-glucosidase AB OS=Homo sapiens GN=GANAB</t>
  </si>
  <si>
    <t>sp|P26640|SYVC_HUMAN</t>
  </si>
  <si>
    <t>Valine--tRNA ligase OS=Homo sapiens GN=VARS PE=1 SV=4</t>
  </si>
  <si>
    <t>sp|P26599|PTBP1_HUMAN</t>
  </si>
  <si>
    <t>Polypyrimidine tract-binding protein 1 OS=Homo sapiens GN=PTBP1 PE=1 SV=1</t>
  </si>
  <si>
    <t>sp|P19338|NUCL_HUMAN</t>
  </si>
  <si>
    <t>Nucleolin OS=Homo sapiens GN=NCL PE=1 SV=3</t>
  </si>
  <si>
    <t>sp|P07355|ANXA2_HUMAN</t>
  </si>
  <si>
    <t>Annexin A2 OS=Homo sapiens GN=ANXA2 PE=1 SV=2</t>
  </si>
  <si>
    <t>sp|P12268|IMDH2_HUMAN</t>
  </si>
  <si>
    <t>Inosine-5'-monophosphate dehydrogenase 2 OS=Homo sapiens GN=IMPDH2 PE=1 SV=2</t>
  </si>
  <si>
    <t>sp|O75533|SF3B1_HUMAN</t>
  </si>
  <si>
    <t>Splicing factor 3B subunit 1 OS=Homo sapiens GN=SF3B1 PE=1 SV=3</t>
  </si>
  <si>
    <t>sp|P49736|MCM2_HUMAN</t>
  </si>
  <si>
    <t>DNA replication licensing factor MCM2 OS=Homo sapiens GN=MCM2 PE=1 SV=4</t>
  </si>
  <si>
    <t>sp|P14866|HNRPL_HUMAN</t>
  </si>
  <si>
    <t>Heterogeneous nuclear ribonucleoprotein L OS=Homo sapiens GN=HNRNPL PE=1 SV=2</t>
  </si>
  <si>
    <t>sp|P12277|KCRB_HUMAN</t>
  </si>
  <si>
    <t>Creatine kinase B-type OS=Homo sapiens GN=CKB PE=1 SV=1</t>
  </si>
  <si>
    <t>sp|Q9Y5B9|SP16H_HUMAN</t>
  </si>
  <si>
    <t>FACT complex subunit SPT16 OS=Homo sapiens GN=SUPT16H PE=1 SV=1</t>
  </si>
  <si>
    <t>sp|P25705|ATPA_HUMAN</t>
  </si>
  <si>
    <t>ATP synthase subunit alpha, mitochondrial OS=Homo sapiens GN=ATP5A1 PE=1 SV=1</t>
  </si>
  <si>
    <t>sp|P35232|PHB_HUMAN</t>
  </si>
  <si>
    <t>Prohibitin OS=Homo sapiens GN=PHB PE=1 SV=1</t>
  </si>
  <si>
    <t>sp|P30101|PDIA3_HUMAN</t>
  </si>
  <si>
    <t>Protein disulfide-isomerase A3 OS=Homo sapiens GN=PDIA3 PE=1 SV=4</t>
  </si>
  <si>
    <t>sp|P33993|MCM7_HUMAN</t>
  </si>
  <si>
    <t>DNA replication licensing factor MCM7 OS=Homo sapiens GN=MCM7 PE=1 SV=4</t>
  </si>
  <si>
    <t>sp|Q12905|ILF2_HUMAN</t>
  </si>
  <si>
    <t>Interleukin enhancer-binding factor 2 OS=Homo sapiens GN=ILF2 PE=1 SV=2</t>
  </si>
  <si>
    <t>sp|Q9Y678|COPG1_HUMAN</t>
  </si>
  <si>
    <t>Coatomer subunit gamma-1 OS=Homo sapiens GN=COPG1 PE=1 SV=1</t>
  </si>
  <si>
    <t>tr|F8W6I7|F8W6I7_HUMAN</t>
  </si>
  <si>
    <t>Heterogeneous nuclear ribonucleoprotein A1 OS=Homo sapiens GN=HNRNPA1 PE=2 SV=2</t>
  </si>
  <si>
    <t>sp|Q00839|HNRPU_HUMAN</t>
  </si>
  <si>
    <t>Heterogeneous nuclear ribonucleoprotein U OS=Homo sapiens GN=HNRNPU PE=1 SV=6</t>
  </si>
  <si>
    <t>sp|P05388|RLA0_HUMAN</t>
  </si>
  <si>
    <t>60S acidic ribosomal protein P0 OS=Homo sapiens GN=RPLP0 PE=1 SV=1</t>
  </si>
  <si>
    <t>sp|Q9UQ35|SRRM2_HUMAN</t>
  </si>
  <si>
    <t>Serine/arginine repetitive matrix protein 2 OS=Homo sapiens GN=SRRM2 PE=1 SV=2</t>
  </si>
  <si>
    <t>tr|B4DYH1|B4DYH1_HUMAN</t>
  </si>
  <si>
    <t>Heat shock 105kDa/110kDa protein 1, isoform CRA_b OS=Homo sapiens GN=HSPH1 PE=2 SV=1</t>
  </si>
  <si>
    <t>sp|Q9UQ80|PA2G4_HUMAN</t>
  </si>
  <si>
    <t>Proliferation-associated protein 2G4 OS=Homo sapiens GN=PA2G4 PE=1 SV=3</t>
  </si>
  <si>
    <t>sp|P13667|PDIA4_HUMAN</t>
  </si>
  <si>
    <t>Protein disulfide-isomerase A4 OS=Homo sapiens GN=PDIA4 PE=1 SV=2</t>
  </si>
  <si>
    <t>sp|P49411|EFTU_HUMAN</t>
  </si>
  <si>
    <t>Elongation factor Tu, mitochondrial OS=Homo sapiens GN=TUFM PE=1 SV=2</t>
  </si>
  <si>
    <t>tr|E7EU23|E7EU23_HUMAN</t>
  </si>
  <si>
    <t>Rab GDP dissociation inhibitor beta OS=Homo sapiens GN=GDI2 PE=2 SV=1</t>
  </si>
  <si>
    <t>tr|C9J9K3|C9J9K3_HUMAN</t>
  </si>
  <si>
    <t>40S ribosomal protein SA (Fragment) OS=Homo sapiens GN=RPSA PE=2 SV=1</t>
  </si>
  <si>
    <t>tr|J3KPX7|J3KPX7_HUMAN</t>
  </si>
  <si>
    <t>Prohibitin-2 OS=Homo sapiens GN=PHB2 PE=2 SV=1</t>
  </si>
  <si>
    <t>sp|P36578|RL4_HUMAN</t>
  </si>
  <si>
    <t>60S ribosomal protein L4 OS=Homo sapiens GN=RPL4 PE=1 SV=5</t>
  </si>
  <si>
    <t>sp|P12429|ANXA3_HUMAN</t>
  </si>
  <si>
    <t>Annexin A3 OS=Homo sapiens GN=ANXA3 PE=1 SV=3</t>
  </si>
  <si>
    <t>sp|Q13263|TIF1B_HUMAN</t>
  </si>
  <si>
    <t>Transcription intermediary factor 1-beta OS=Homo sapiens GN=TRIM28 PE=1 SV=5</t>
  </si>
  <si>
    <t>sp|Q99873-4|ANM1_HUMAN</t>
  </si>
  <si>
    <t>Isoform 4 of Protein arginine N-methyltransferase 1 OS=Homo sapiens GN=PRMT1</t>
  </si>
  <si>
    <t>sp|Q15393|SF3B3_HUMAN</t>
  </si>
  <si>
    <t>Splicing factor 3B subunit 3 OS=Homo sapiens GN=SF3B3 PE=1 SV=4</t>
  </si>
  <si>
    <t>sp|Q15366-6|PCBP2_HUMAN</t>
  </si>
  <si>
    <t>Isoform 6 of Poly(rC)-binding protein 2 OS=Homo sapiens GN=PCBP2</t>
  </si>
  <si>
    <t>sp|P61978|HNRPK_HUMAN</t>
  </si>
  <si>
    <t>Heterogeneous nuclear ribonucleoprotein K OS=Homo sapiens GN=HNRNPK PE=1 SV=1</t>
  </si>
  <si>
    <t>tr|E9PBU3|E9PBU3_HUMAN</t>
  </si>
  <si>
    <t>Phosphoribosylaminoimidazolecarboxamide formyltransferase OS=Homo sapiens GN=ATIC PE=2 SV=1</t>
  </si>
  <si>
    <t>sp|P06744|G6PI_HUMAN</t>
  </si>
  <si>
    <t>Glucose-6-phosphate isomerase OS=Homo sapiens GN=GPI PE=1 SV=4</t>
  </si>
  <si>
    <t>sp|Q9Y4L1|HYOU1_HUMAN</t>
  </si>
  <si>
    <t>Hypoxia up-regulated protein 1 OS=Homo sapiens GN=HYOU1 PE=1 SV=1</t>
  </si>
  <si>
    <t>sp|Q92945|FUBP2_HUMAN</t>
  </si>
  <si>
    <t>Far upstream element-binding protein 2 OS=Homo sapiens GN=KHSRP PE=1 SV=4</t>
  </si>
  <si>
    <t>sp|P08758|ANXA5_HUMAN</t>
  </si>
  <si>
    <t>Annexin A5 OS=Homo sapiens GN=ANXA5 PE=1 SV=2</t>
  </si>
  <si>
    <t>sp|Q86VP6|CAND1_HUMAN</t>
  </si>
  <si>
    <t>Cullin-associated NEDD8-dissociated protein 1 OS=Homo sapiens GN=CAND1 PE=1 SV=2</t>
  </si>
  <si>
    <t>sp|Q02790|FKBP4_HUMAN</t>
  </si>
  <si>
    <t>Peptidyl-prolyl cis-trans isomerase FKBP4 OS=Homo sapiens GN=FKBP4 PE=1 SV=3</t>
  </si>
  <si>
    <t>sp|P52597|HNRPF_HUMAN</t>
  </si>
  <si>
    <t>Heterogeneous nuclear ribonucleoprotein F OS=Homo sapiens GN=HNRNPF PE=1 SV=3</t>
  </si>
  <si>
    <t>tr|E9PBS1|E9PBS1_HUMAN</t>
  </si>
  <si>
    <t>Phosphoribosylaminoimidazole carboxylase (Fragment) OS=Homo sapiens GN=PAICS PE=2 SV=1</t>
  </si>
  <si>
    <t>sp|Q01518|CAP1_HUMAN</t>
  </si>
  <si>
    <t>Adenylyl cyclase-associated protein 1 OS=Homo sapiens GN=CAP1 PE=1 SV=5</t>
  </si>
  <si>
    <t>sp|P62937|PPIA_HUMAN</t>
  </si>
  <si>
    <t>Peptidyl-prolyl cis-trans isomerase A OS=Homo sapiens GN=PPIA PE=1 SV=2</t>
  </si>
  <si>
    <t>sp|Q13838|DX39B_HUMAN</t>
  </si>
  <si>
    <t>Spliceosome RNA helicase DDX39B OS=Homo sapiens GN=DDX39B PE=1 SV=1</t>
  </si>
  <si>
    <t>sp|P49915|GUAA_HUMAN</t>
  </si>
  <si>
    <t>GMP synthase [glutamine-hydrolyzing] OS=Homo sapiens GN=GMPS PE=1 SV=1</t>
  </si>
  <si>
    <t>sp|P38646|GRP75_HUMAN</t>
  </si>
  <si>
    <t>Stress-70 protein, mitochondrial OS=Homo sapiens GN=HSPA9 PE=1 SV=2</t>
  </si>
  <si>
    <t>tr|B4E022|B4E022_HUMAN</t>
  </si>
  <si>
    <t>Transketolase OS=Homo sapiens GN=TKT PE=2 SV=1</t>
  </si>
  <si>
    <t>sp|P60174|TPIS_HUMAN</t>
  </si>
  <si>
    <t>Triosephosphate isomerase OS=Homo sapiens GN=TPI1 PE=1 SV=3</t>
  </si>
  <si>
    <t>sp|Q6P2Q9|PRP8_HUMAN</t>
  </si>
  <si>
    <t>Pre-mRNA-processing-splicing factor 8 OS=Homo sapiens GN=PRPF8 PE=1 SV=2</t>
  </si>
  <si>
    <t>sp|P55884|EIF3B_HUMAN</t>
  </si>
  <si>
    <t>Eukaryotic translation initiation factor 3 subunit B OS=Homo sapiens GN=EIF3B PE=1 SV=3</t>
  </si>
  <si>
    <t>sp|P22626|ROA2_HUMAN</t>
  </si>
  <si>
    <t>Heterogeneous nuclear ribonucleoproteins A2/B1 OS=Homo sapiens GN=HNRNPA2B1 PE=1 SV=2</t>
  </si>
  <si>
    <t>tr|B4DQJ8|B4DQJ8_HUMAN</t>
  </si>
  <si>
    <t>6-phosphogluconate dehydrogenase, decarboxylating OS=Homo sapiens GN=PGD PE=2 SV=1</t>
  </si>
  <si>
    <t>sp|P49588|SYAC_HUMAN</t>
  </si>
  <si>
    <t>Alanine--tRNA ligase, cytoplasmic OS=Homo sapiens GN=AARS PE=1 SV=2</t>
  </si>
  <si>
    <t>sp|Q06830|PRDX1_HUMAN</t>
  </si>
  <si>
    <t>Peroxiredoxin-1 OS=Homo sapiens GN=PRDX1 PE=1 SV=1</t>
  </si>
  <si>
    <t>tr|Q32Q12|Q32Q12_HUMAN</t>
  </si>
  <si>
    <t>Nucleoside diphosphate kinase OS=Homo sapiens GN=NME1-NME2 PE=2 SV=1</t>
  </si>
  <si>
    <t>sp|P09960|LKHA4_HUMAN</t>
  </si>
  <si>
    <t>Leukotriene A-4 hydrolase OS=Homo sapiens GN=LTA4H PE=1 SV=2</t>
  </si>
  <si>
    <t>sp|P30153|2AAA_HUMAN</t>
  </si>
  <si>
    <t>Serine/threonine-protein phosphatase 2A 65 kDa regulatory subunit A alpha isoform OS=Homo sapiens GN=PPP2R1A PE=1 SV=4</t>
  </si>
  <si>
    <t>tr|F8VPD4|F8VPD4_HUMAN</t>
  </si>
  <si>
    <t>DNA fragmentation factor subunit beta OS=Homo sapiens GN=CAD PE=2 SV=1</t>
  </si>
  <si>
    <t>tr|E9PLK3|E9PLK3_HUMAN</t>
  </si>
  <si>
    <t>Puromycin-sensitive aminopeptidase OS=Homo sapiens GN=NPEPPS PE=2 SV=1</t>
  </si>
  <si>
    <t>sp|P41252|SYIC_HUMAN</t>
  </si>
  <si>
    <t>Isoleucine--tRNA ligase, cytoplasmic OS=Homo sapiens GN=IARS PE=1 SV=2</t>
  </si>
  <si>
    <t>tr|K7EJ81|K7EJ81_HUMAN</t>
  </si>
  <si>
    <t>116 kDa U5 small nuclear ribonucleoprotein component OS=Homo sapiens GN=EFTUD2 PE=2 SV=1</t>
  </si>
  <si>
    <t>sp|P23396|RS3_HUMAN</t>
  </si>
  <si>
    <t>40S ribosomal protein S3 OS=Homo sapiens GN=RPS3 PE=1 SV=2</t>
  </si>
  <si>
    <t>sp|P22102|PUR2_HUMAN</t>
  </si>
  <si>
    <t>Trifunctional purine biosynthetic protein adenosine-3 OS=Homo sapiens GN=GART PE=1 SV=1</t>
  </si>
  <si>
    <t>sp|P09211|GSTP1_HUMAN</t>
  </si>
  <si>
    <t>Glutathione S-transferase P OS=Homo sapiens GN=GSTP1 PE=1 SV=2</t>
  </si>
  <si>
    <t>sp|Q7KZF4|SND1_HUMAN</t>
  </si>
  <si>
    <t>Staphylococcal nuclease domain-containing protein 1 OS=Homo sapiens GN=SND1 PE=1 SV=1</t>
  </si>
  <si>
    <t>sp|O60664|PLIN3_HUMAN</t>
  </si>
  <si>
    <t>Perilipin-3 OS=Homo sapiens GN=PLIN3 PE=1 SV=3</t>
  </si>
  <si>
    <t>sp|Q16658|FSCN1_HUMAN</t>
  </si>
  <si>
    <t>Fascin OS=Homo sapiens GN=FSCN1 PE=1 SV=3</t>
  </si>
  <si>
    <t>sp|O95373|IPO7_HUMAN</t>
  </si>
  <si>
    <t>Importin-7 OS=Homo sapiens GN=IPO7 PE=1 SV=1</t>
  </si>
  <si>
    <t>sp|P30041|PRDX6_HUMAN</t>
  </si>
  <si>
    <t>Peroxiredoxin-6 OS=Homo sapiens GN=PRDX6 PE=1 SV=3</t>
  </si>
  <si>
    <t>sp|O43143|DHX15_HUMAN</t>
  </si>
  <si>
    <t>Putative pre-mRNA-splicing factor ATP-dependent RNA helicase DHX15 OS=Homo sapiens GN=DHX15 PE=1 SV=2</t>
  </si>
  <si>
    <t>tr|F8W8J4|F8W8J4_HUMAN</t>
  </si>
  <si>
    <t>Myoferlin OS=Homo sapiens GN=MYOF PE=2 SV=1</t>
  </si>
  <si>
    <t>tr|J3KQ32|J3KQ32_HUMAN</t>
  </si>
  <si>
    <t>Obg-like ATPase 1 OS=Homo sapiens GN=OLA1 PE=2 SV=1</t>
  </si>
  <si>
    <t>sp|P62258|1433E_HUMAN</t>
  </si>
  <si>
    <t>14-3-3 protein epsilon OS=Homo sapiens GN=YWHAE PE=1 SV=1</t>
  </si>
  <si>
    <t>sp|Q99460|PSMD1_HUMAN</t>
  </si>
  <si>
    <t>26S proteasome non-ATPase regulatory subunit 1 OS=Homo sapiens GN=PSMD1 PE=1 SV=2</t>
  </si>
  <si>
    <t>tr|B4DWW4|B4DWW4_HUMAN</t>
  </si>
  <si>
    <t>DNA replication licensing factor MCM3 OS=Homo sapiens GN=MCM3 PE=2 SV=1</t>
  </si>
  <si>
    <t>sp|P18754|RCC1_HUMAN</t>
  </si>
  <si>
    <t>Regulator of chromosome condensation OS=Homo sapiens GN=RCC1 PE=1 SV=1</t>
  </si>
  <si>
    <t>sp|P62424|RL7A_HUMAN</t>
  </si>
  <si>
    <t>60S ribosomal protein L7a OS=Homo sapiens GN=RPL7A PE=1 SV=2</t>
  </si>
  <si>
    <t>sp|P38919|IF4A3_HUMAN</t>
  </si>
  <si>
    <t>Eukaryotic initiation factor 4A-III OS=Homo sapiens GN=EIF4A3 PE=1 SV=4</t>
  </si>
  <si>
    <t>sp|P18206|VINC_HUMAN</t>
  </si>
  <si>
    <t>Vinculin OS=Homo sapiens GN=VCL PE=1 SV=4</t>
  </si>
  <si>
    <t>tr|E7EVA0|E7EVA0_HUMAN</t>
  </si>
  <si>
    <t>Microtubule-associated protein OS=Homo sapiens GN=MAP4 PE=2 SV=1</t>
  </si>
  <si>
    <t>sp|P26368|U2AF2_HUMAN</t>
  </si>
  <si>
    <t>Splicing factor U2AF 65 kDa subunit OS=Homo sapiens GN=U2AF2 PE=1 SV=4</t>
  </si>
  <si>
    <t>sp|O00571|DDX3X_HUMAN</t>
  </si>
  <si>
    <t>ATP-dependent RNA helicase DDX3X OS=Homo sapiens GN=DDX3X PE=1 SV=3</t>
  </si>
  <si>
    <t>sp|Q9UHX1|PUF60_HUMAN</t>
  </si>
  <si>
    <t>Poly(U)-binding-splicing factor PUF60 OS=Homo sapiens GN=PUF60 PE=1 SV=1</t>
  </si>
  <si>
    <t>sp|Q9BUF5|TBB6_HUMAN</t>
  </si>
  <si>
    <t>Tubulin beta-6 chain OS=Homo sapiens GN=TUBB6 PE=1 SV=1</t>
  </si>
  <si>
    <t>tr|A8MXP9|A8MXP9_HUMAN</t>
  </si>
  <si>
    <t>Matrin-3 OS=Homo sapiens GN=MATR3 PE=2 SV=1</t>
  </si>
  <si>
    <t>tr|F5GWX5|F5GWX5_HUMAN</t>
  </si>
  <si>
    <t>Chromodomain-helicase-DNA-binding protein 4 OS=Homo sapiens GN=CHD4 PE=2 SV=1</t>
  </si>
  <si>
    <t>tr|H0YIV4|H0YIV4_HUMAN</t>
  </si>
  <si>
    <t>Nucleosome assembly protein 1-like 1 (Fragment) OS=Homo sapiens GN=NAP1L1 PE=2 SV=1</t>
  </si>
  <si>
    <t>sp|Q15233|NONO_HUMAN</t>
  </si>
  <si>
    <t>Non-POU domain-containing octamer-binding protein OS=Homo sapiens GN=NONO PE=1 SV=4</t>
  </si>
  <si>
    <t>sp|P23526|SAHH_HUMAN</t>
  </si>
  <si>
    <t>Adenosylhomocysteinase OS=Homo sapiens GN=AHCY PE=1 SV=4</t>
  </si>
  <si>
    <t>sp|Q99613|EIF3C_HUMAN</t>
  </si>
  <si>
    <t>Eukaryotic translation initiation factor 3 subunit C OS=Homo sapiens GN=EIF3C PE=1 SV=1</t>
  </si>
  <si>
    <t>sp|Q15181|IPYR_HUMAN</t>
  </si>
  <si>
    <t>Inorganic pyrophosphatase OS=Homo sapiens GN=PPA1 PE=1 SV=2</t>
  </si>
  <si>
    <t>sp|Q13813|SPTN1_HUMAN</t>
  </si>
  <si>
    <t>Spectrin alpha chain, non-erythrocytic 1 OS=Homo sapiens GN=SPTAN1 PE=1 SV=3</t>
  </si>
  <si>
    <t>sp|P62195|PRS8_HUMAN</t>
  </si>
  <si>
    <t>26S protease regulatory subunit 8 OS=Homo sapiens GN=PSMC5 PE=1 SV=1</t>
  </si>
  <si>
    <t>sp|P53621|COPA_HUMAN</t>
  </si>
  <si>
    <t>Coatomer subunit alpha OS=Homo sapiens GN=COPA PE=1 SV=2</t>
  </si>
  <si>
    <t>sp|Q16531|DDB1_HUMAN</t>
  </si>
  <si>
    <t>DNA damage-binding protein 1 OS=Homo sapiens GN=DDB1 PE=1 SV=1</t>
  </si>
  <si>
    <t>sp|Q15365|PCBP1_HUMAN</t>
  </si>
  <si>
    <t>Poly(rC)-binding protein 1 OS=Homo sapiens GN=PCBP1 PE=1 SV=2</t>
  </si>
  <si>
    <t>sp|O75083|WDR1_HUMAN</t>
  </si>
  <si>
    <t>WD repeat-containing protein 1 OS=Homo sapiens GN=WDR1 PE=1 SV=4</t>
  </si>
  <si>
    <t>sp|P12814-4|ACTN1_HUMAN</t>
  </si>
  <si>
    <t>Isoform 4 of Alpha-actinin-1 OS=Homo sapiens GN=ACTN1</t>
  </si>
  <si>
    <t>sp|Q96QK1|VPS35_HUMAN</t>
  </si>
  <si>
    <t>Vacuolar protein sorting-associated protein 35 OS=Homo sapiens GN=VPS35 PE=1 SV=2</t>
  </si>
  <si>
    <t>sp|P17174|AATC_HUMAN</t>
  </si>
  <si>
    <t>Aspartate aminotransferase, cytoplasmic OS=Homo sapiens GN=GOT1 PE=1 SV=3</t>
  </si>
  <si>
    <t>tr|E9PC52|E9PC52_HUMAN</t>
  </si>
  <si>
    <t>Histone-binding protein RBBP7 OS=Homo sapiens GN=RBBP7 PE=2 SV=1</t>
  </si>
  <si>
    <t>sp|Q13283|G3BP1_HUMAN</t>
  </si>
  <si>
    <t>Ras GTPase-activating protein-binding protein 1 OS=Homo sapiens GN=G3BP1 PE=1 SV=1</t>
  </si>
  <si>
    <t>sp|P53618|COPB_HUMAN</t>
  </si>
  <si>
    <t>Coatomer subunit beta OS=Homo sapiens GN=COPB1 PE=1 SV=3</t>
  </si>
  <si>
    <t>sp|Q14566|MCM6_HUMAN</t>
  </si>
  <si>
    <t>DNA replication licensing factor MCM6 OS=Homo sapiens GN=MCM6 PE=1 SV=1</t>
  </si>
  <si>
    <t>sp|P14923|PLAK_HUMAN</t>
  </si>
  <si>
    <t>Junction plakoglobin OS=Homo sapiens GN=JUP PE=1 SV=3</t>
  </si>
  <si>
    <t>sp|P12004|PCNA_HUMAN</t>
  </si>
  <si>
    <t>Proliferating cell nuclear antigen OS=Homo sapiens GN=PCNA PE=1 SV=1</t>
  </si>
  <si>
    <t>sp|P33992|MCM5_HUMAN</t>
  </si>
  <si>
    <t>DNA replication licensing factor MCM5 OS=Homo sapiens GN=MCM5 PE=1 SV=5</t>
  </si>
  <si>
    <t>sp|Q05639|EF1A2_HUMAN</t>
  </si>
  <si>
    <t>Elongation factor 1-alpha 2 OS=Homo sapiens GN=EEF1A2 PE=1 SV=1</t>
  </si>
  <si>
    <t>tr|G8JLB6|G8JLB6_HUMAN</t>
  </si>
  <si>
    <t>Heterogeneous nuclear ribonucleoprotein H OS=Homo sapiens GN=HNRNPH1 PE=2 SV=1</t>
  </si>
  <si>
    <t>sp|P12270|TPR_HUMAN</t>
  </si>
  <si>
    <t>Nucleoprotein TPR OS=Homo sapiens GN=TPR PE=1 SV=3</t>
  </si>
  <si>
    <t>sp|P23246|SFPQ_HUMAN</t>
  </si>
  <si>
    <t>Splicing factor, proline- and glutamine-rich OS=Homo sapiens GN=SFPQ PE=1 SV=2</t>
  </si>
  <si>
    <t>sp|O43776|SYNC_HUMAN</t>
  </si>
  <si>
    <t>Asparagine--tRNA ligase, cytoplasmic OS=Homo sapiens GN=NARS PE=1 SV=1</t>
  </si>
  <si>
    <t>sp|P31350|RIR2_HUMAN</t>
  </si>
  <si>
    <t>Ribonucleoside-diphosphate reductase subunit M2 OS=Homo sapiens GN=RRM2 PE=1 SV=1</t>
  </si>
  <si>
    <t>sp|P36551|HEM6_HUMAN</t>
  </si>
  <si>
    <t>Coproporphyrinogen-III oxidase, mitochondrial OS=Homo sapiens GN=CPOX PE=1 SV=3</t>
  </si>
  <si>
    <t>sp|O60841|IF2P_HUMAN</t>
  </si>
  <si>
    <t>Eukaryotic translation initiation factor 5B OS=Homo sapiens GN=EIF5B PE=1 SV=4</t>
  </si>
  <si>
    <t>sp|Q9Y265|RUVB1_HUMAN</t>
  </si>
  <si>
    <t>RuvB-like 1 OS=Homo sapiens GN=RUVBL1 PE=1 SV=1</t>
  </si>
  <si>
    <t>sp|P41091|IF2G_HUMAN</t>
  </si>
  <si>
    <t>Eukaryotic translation initiation factor 2 subunit 3 OS=Homo sapiens GN=EIF2S3 PE=1 SV=3</t>
  </si>
  <si>
    <t>sp|P40926|MDHM_HUMAN</t>
  </si>
  <si>
    <t>Malate dehydrogenase, mitochondrial OS=Homo sapiens GN=MDH2 PE=1 SV=3</t>
  </si>
  <si>
    <t>sp|Q9UMX0|UBQL1_HUMAN</t>
  </si>
  <si>
    <t>Ubiquilin-1 OS=Homo sapiens GN=UBQLN1 PE=1 SV=2</t>
  </si>
  <si>
    <t>sp|P28066|PSA5_HUMAN</t>
  </si>
  <si>
    <t>Proteasome subunit alpha type-5 OS=Homo sapiens GN=PSMA5 PE=1 SV=3</t>
  </si>
  <si>
    <t>sp|P04792|HSPB1_HUMAN</t>
  </si>
  <si>
    <t>Heat shock protein beta-1 OS=Homo sapiens GN=HSPB1 PE=1 SV=2</t>
  </si>
  <si>
    <t>sp|O00231|PSD11_HUMAN</t>
  </si>
  <si>
    <t>26S proteasome non-ATPase regulatory subunit 11 OS=Homo sapiens GN=PSMD11 PE=1 SV=3</t>
  </si>
  <si>
    <t>tr|H3BND8|H3BND8_HUMAN</t>
  </si>
  <si>
    <t>Ubiquitin carboxyl-terminal hydrolase (Fragment) OS=Homo sapiens GN=USP7 PE=2 SV=1</t>
  </si>
  <si>
    <t>sp|P04181|OAT_HUMAN</t>
  </si>
  <si>
    <t>Ornithine aminotransferase, mitochondrial OS=Homo sapiens GN=OAT PE=1 SV=1</t>
  </si>
  <si>
    <t>tr|G3XAD8|G3XAD8_HUMAN</t>
  </si>
  <si>
    <t>Stress-induced-phosphoprotein 1 OS=Homo sapiens GN=STIP1 PE=4 SV=1</t>
  </si>
  <si>
    <t>sp|P47897|SYQ_HUMAN</t>
  </si>
  <si>
    <t>Glutamine--tRNA ligase OS=Homo sapiens GN=QARS PE=1 SV=1</t>
  </si>
  <si>
    <t>sp|P40925|MDHC_HUMAN</t>
  </si>
  <si>
    <t>Malate dehydrogenase, cytoplasmic OS=Homo sapiens GN=MDH1 PE=1 SV=4</t>
  </si>
  <si>
    <t>tr|J3QQX2|J3QQX2_HUMAN</t>
  </si>
  <si>
    <t>Rho GDP-dissociation inhibitor 1 OS=Homo sapiens GN=ARHGDIA PE=2 SV=1</t>
  </si>
  <si>
    <t>tr|E9PPJ0|E9PPJ0_HUMAN</t>
  </si>
  <si>
    <t>Splicing factor 3B subunit 2 OS=Homo sapiens GN=SF3B2 PE=2 SV=1</t>
  </si>
  <si>
    <t>sp|P41250|SYG_HUMAN</t>
  </si>
  <si>
    <t>Glycine--tRNA ligase OS=Homo sapiens GN=GARS PE=1 SV=3</t>
  </si>
  <si>
    <t>sp|P54136|SYRC_HUMAN</t>
  </si>
  <si>
    <t>Arginine--tRNA ligase, cytoplasmic OS=Homo sapiens GN=RARS PE=1 SV=2</t>
  </si>
  <si>
    <t>sp|P05198|IF2A_HUMAN</t>
  </si>
  <si>
    <t>Eukaryotic translation initiation factor 2 subunit 1 OS=Homo sapiens GN=EIF2S1 PE=1 SV=3</t>
  </si>
  <si>
    <t>sp|P02786|TFR1_HUMAN</t>
  </si>
  <si>
    <t>Transferrin receptor protein 1 OS=Homo sapiens GN=TFRC PE=1 SV=2</t>
  </si>
  <si>
    <t>sp|Q9Y230|RUVB2_HUMAN</t>
  </si>
  <si>
    <t>RuvB-like 2 OS=Homo sapiens GN=RUVBL2 PE=1 SV=3</t>
  </si>
  <si>
    <t>sp|P04264|K2C1_HUMAN</t>
  </si>
  <si>
    <t>Keratin, type II cytoskeletal 1 OS=Homo sapiens GN=KRT1 PE=1 SV=6</t>
  </si>
  <si>
    <t>sp|P46777|RL5_HUMAN</t>
  </si>
  <si>
    <t>60S ribosomal protein L5 OS=Homo sapiens GN=RPL5 PE=1 SV=3</t>
  </si>
  <si>
    <t>sp|P39023|RL3_HUMAN</t>
  </si>
  <si>
    <t>60S ribosomal protein L3 OS=Homo sapiens GN=RPL3 PE=1 SV=2</t>
  </si>
  <si>
    <t>sp|P35221|CTNA1_HUMAN</t>
  </si>
  <si>
    <t>Catenin alpha-1 OS=Homo sapiens GN=CTNNA1 PE=1 SV=1</t>
  </si>
  <si>
    <t>sp|P26639-2|SYTC_HUMAN</t>
  </si>
  <si>
    <t>Isoform 2 of Threonine--tRNA ligase, cytoplasmic OS=Homo sapiens GN=TARS</t>
  </si>
  <si>
    <t>sp|P61158|ARP3_HUMAN</t>
  </si>
  <si>
    <t>Actin-related protein 3 OS=Homo sapiens GN=ACTR3 PE=1 SV=3</t>
  </si>
  <si>
    <t>sp|P46060|RAGP1_HUMAN</t>
  </si>
  <si>
    <t>Ran GTPase-activating protein 1 OS=Homo sapiens GN=RANGAP1 PE=1 SV=1</t>
  </si>
  <si>
    <t>tr|B4DR52|B4DR52_HUMAN</t>
  </si>
  <si>
    <t>Histone H2B OS=Homo sapiens GN=HIST2H2BF PE=2 SV=1</t>
  </si>
  <si>
    <t>sp|P63241|IF5A1_HUMAN</t>
  </si>
  <si>
    <t>Eukaryotic translation initiation factor 5A-1 OS=Homo sapiens GN=EIF5A PE=1 SV=2</t>
  </si>
  <si>
    <t>tr|B5MCX3|B5MCX3_HUMAN</t>
  </si>
  <si>
    <t>Septin-2 OS=Homo sapiens GN=SEPT2 PE=2 SV=1</t>
  </si>
  <si>
    <t>tr|J3KQE5|J3KQE5_HUMAN</t>
  </si>
  <si>
    <t>GTP-binding nuclear protein Ran (Fragment) OS=Homo sapiens GN=RAN PE=2 SV=1</t>
  </si>
  <si>
    <t>sp|P35998|PRS7_HUMAN</t>
  </si>
  <si>
    <t>26S protease regulatory subunit 7 OS=Homo sapiens GN=PSMC2 PE=1 SV=3</t>
  </si>
  <si>
    <t>sp|O43809|CPSF5_HUMAN</t>
  </si>
  <si>
    <t>Cleavage and polyadenylation specificity factor subunit 5 OS=Homo sapiens GN=NUDT21 PE=1 SV=1</t>
  </si>
  <si>
    <t>sp|P06737|PYGL_HUMAN</t>
  </si>
  <si>
    <t>Glycogen phosphorylase, liver form OS=Homo sapiens GN=PYGL PE=1 SV=4</t>
  </si>
  <si>
    <t>sp|P04843|RPN1_HUMAN</t>
  </si>
  <si>
    <t>Dolichyl-diphosphooligosaccharide--protein glycosyltransferase subunit 1 OS=Homo sapiens GN=RPN1 PE=1 SV=1</t>
  </si>
  <si>
    <t>sp|Q9NYU2|UGGG1_HUMAN</t>
  </si>
  <si>
    <t>UDP-glucose:glycoprotein glucosyltransferase 1 OS=Homo sapiens GN=UGGT1 PE=1 SV=3</t>
  </si>
  <si>
    <t>sp|P20700|LMNB1_HUMAN</t>
  </si>
  <si>
    <t>Lamin-B1 OS=Homo sapiens GN=LMNB1 PE=1 SV=2</t>
  </si>
  <si>
    <t>sp|Q08945|SSRP1_HUMAN</t>
  </si>
  <si>
    <t>FACT complex subunit SSRP1 OS=Homo sapiens GN=SSRP1 PE=1 SV=1</t>
  </si>
  <si>
    <t>tr|F8VYE8|F8VYE8_HUMAN</t>
  </si>
  <si>
    <t>Serine/threonine-protein phosphatase OS=Homo sapiens GN=PPP1CC PE=2 SV=1</t>
  </si>
  <si>
    <t>sp|P63104|1433Z_HUMAN</t>
  </si>
  <si>
    <t>14-3-3 protein zeta/delta OS=Homo sapiens GN=YWHAZ PE=1 SV=1</t>
  </si>
  <si>
    <t>sp|P17655|CAN2_HUMAN</t>
  </si>
  <si>
    <t>Calpain-2 catalytic subunit OS=Homo sapiens GN=CAPN2 PE=1 SV=6</t>
  </si>
  <si>
    <t>sp|Q08J23|NSUN2_HUMAN</t>
  </si>
  <si>
    <t>tRNA (cytosine(34)-C(5))-methyltransferase OS=Homo sapiens GN=NSUN2 PE=1 SV=2</t>
  </si>
  <si>
    <t>sp|O00299|CLIC1_HUMAN</t>
  </si>
  <si>
    <t>Chloride intracellular channel protein 1 OS=Homo sapiens GN=CLIC1 PE=1 SV=4</t>
  </si>
  <si>
    <t>sp|Q9BQG0-2|MBB1A_HUMAN</t>
  </si>
  <si>
    <t>Isoform 2 of Myb-binding protein 1A OS=Homo sapiens GN=MYBBP1A</t>
  </si>
  <si>
    <t>sp|P34897|GLYM_HUMAN</t>
  </si>
  <si>
    <t>Serine hydroxymethyltransferase, mitochondrial OS=Homo sapiens GN=SHMT2 PE=1 SV=3</t>
  </si>
  <si>
    <t>sp|P15880|RS2_HUMAN</t>
  </si>
  <si>
    <t>40S ribosomal protein S2 OS=Homo sapiens GN=RPS2 PE=1 SV=2</t>
  </si>
  <si>
    <t>sp|O75694|NU155_HUMAN</t>
  </si>
  <si>
    <t>Nuclear pore complex protein Nup155 OS=Homo sapiens GN=NUP155 PE=1 SV=1</t>
  </si>
  <si>
    <t>tr|E9PK25|E9PK25_HUMAN</t>
  </si>
  <si>
    <t>Cofilin-1 OS=Homo sapiens GN=CFL1 PE=2 SV=1</t>
  </si>
  <si>
    <t>sp|P18669|PGAM1_HUMAN</t>
  </si>
  <si>
    <t>Phosphoglycerate mutase 1 OS=Homo sapiens GN=PGAM1 PE=1 SV=2</t>
  </si>
  <si>
    <t>sp|Q01105|SET_HUMAN</t>
  </si>
  <si>
    <t>Protein SET OS=Homo sapiens GN=SET PE=1 SV=3</t>
  </si>
  <si>
    <t>tr|R4GNH3|R4GNH3_HUMAN</t>
  </si>
  <si>
    <t>26S protease regulatory subunit 6A OS=Homo sapiens GN=PSMC3 PE=4 SV=1</t>
  </si>
  <si>
    <t>tr|Q5TCU3|Q5TCU3_HUMAN</t>
  </si>
  <si>
    <t>Tropomyosin beta chain OS=Homo sapiens GN=TPM2 PE=2 SV=1</t>
  </si>
  <si>
    <t>sp|P23284|PPIB_HUMAN</t>
  </si>
  <si>
    <t>Peptidyl-prolyl cis-trans isomerase B OS=Homo sapiens GN=PPIB PE=1 SV=2</t>
  </si>
  <si>
    <t>sp|P50454|SERPH_HUMAN</t>
  </si>
  <si>
    <t>Serpin H1 OS=Homo sapiens GN=SERPINH1 PE=1 SV=2</t>
  </si>
  <si>
    <t>sp|P30086|PEBP1_HUMAN</t>
  </si>
  <si>
    <t>Phosphatidylethanolamine-binding protein 1 OS=Homo sapiens GN=PEBP1 PE=1 SV=3</t>
  </si>
  <si>
    <t>tr|B4DUC8|B4DUC8_HUMAN</t>
  </si>
  <si>
    <t>S-methyl-5'-thioadenosine phosphorylase OS=Homo sapiens GN=MTAP PE=2 SV=1</t>
  </si>
  <si>
    <t>sp|P51991-2|ROA3_HUMAN</t>
  </si>
  <si>
    <t>Isoform 2 of Heterogeneous nuclear ribonucleoprotein A3 OS=Homo sapiens GN=HNRNPA3</t>
  </si>
  <si>
    <t>sp|P18124|RL7_HUMAN</t>
  </si>
  <si>
    <t>60S ribosomal protein L7 OS=Homo sapiens GN=RPL7 PE=1 SV=1</t>
  </si>
  <si>
    <t>sp|O95433|AHSA1_HUMAN</t>
  </si>
  <si>
    <t>Activator of 90 kDa heat shock protein ATPase homolog 1 OS=Homo sapiens GN=AHSA1 PE=1 SV=1</t>
  </si>
  <si>
    <t>sp|Q15046|SYK_HUMAN</t>
  </si>
  <si>
    <t>Lysine--tRNA ligase OS=Homo sapiens GN=KARS PE=1 SV=3</t>
  </si>
  <si>
    <t>tr|E9PKU4|E9PKU4_HUMAN</t>
  </si>
  <si>
    <t>60S ribosomal protein L8 (Fragment) OS=Homo sapiens GN=RPL8 PE=2 SV=1</t>
  </si>
  <si>
    <t>tr|Q5T7C6|Q5T7C6_HUMAN</t>
  </si>
  <si>
    <t>High mobility group protein B1 (Fragment) OS=Homo sapiens GN=HMGB1 PE=4 SV=1</t>
  </si>
  <si>
    <t>tr|E9PRY8|E9PRY8_HUMAN</t>
  </si>
  <si>
    <t>Elongation factor 1-delta OS=Homo sapiens GN=EEF1D PE=2 SV=1</t>
  </si>
  <si>
    <t>sp|Q9Y3I0|RTCB_HUMAN</t>
  </si>
  <si>
    <t>tRNA-splicing ligase RtcB homolog OS=Homo sapiens GN=RTCB PE=1 SV=1</t>
  </si>
  <si>
    <t>sp|P26196|DDX6_HUMAN</t>
  </si>
  <si>
    <t>Probable ATP-dependent RNA helicase DDX6 OS=Homo sapiens GN=DDX6 PE=1 SV=2</t>
  </si>
  <si>
    <t>sp|Q8N163|K1967_HUMAN</t>
  </si>
  <si>
    <t>DBIRD complex subunit KIAA1967 OS=Homo sapiens GN=KIAA1967 PE=1 SV=2</t>
  </si>
  <si>
    <t>sp|Q14444|CAPR1_HUMAN</t>
  </si>
  <si>
    <t>Caprin-1 OS=Homo sapiens GN=CAPRIN1 PE=1 SV=2</t>
  </si>
  <si>
    <t>sp|Q99497|PARK7_HUMAN</t>
  </si>
  <si>
    <t>Protein DJ-1 OS=Homo sapiens GN=PARK7 PE=1 SV=2</t>
  </si>
  <si>
    <t>sp|P60228|EIF3E_HUMAN</t>
  </si>
  <si>
    <t>Eukaryotic translation initiation factor 3 subunit E OS=Homo sapiens GN=EIF3E PE=1 SV=1</t>
  </si>
  <si>
    <t>sp|Q9UHD8|SEPT9_HUMAN</t>
  </si>
  <si>
    <t>Septin-9 OS=Homo sapiens GN=SEPT9 PE=1 SV=2</t>
  </si>
  <si>
    <t>tr|F8W1A4|F8W1A4_HUMAN</t>
  </si>
  <si>
    <t>Adenylate kinase 2, mitochondrial OS=Homo sapiens GN=AK2 PE=2 SV=1</t>
  </si>
  <si>
    <t>sp|Q9H583|HEAT1_HUMAN</t>
  </si>
  <si>
    <t>HEAT repeat-containing protein 1 OS=Homo sapiens GN=HEATR1 PE=1 SV=3</t>
  </si>
  <si>
    <t>sp|Q7L1Q6|BZW1_HUMAN</t>
  </si>
  <si>
    <t>Basic leucine zipper and W2 domain-containing protein 1 OS=Homo sapiens GN=BZW1 PE=1 SV=1</t>
  </si>
  <si>
    <t>tr|B0QY89|B0QY89_HUMAN</t>
  </si>
  <si>
    <t>Eukaryotic translation initiation factor 3 subunit L OS=Homo sapiens GN=EIF3L PE=2 SV=1</t>
  </si>
  <si>
    <t>tr|Q96CG1|Q96CG1_HUMAN</t>
  </si>
  <si>
    <t>ETF1 protein OS=Homo sapiens GN=ETF1 PE=2 SV=1</t>
  </si>
  <si>
    <t>sp|O00232|PSD12_HUMAN</t>
  </si>
  <si>
    <t>26S proteasome non-ATPase regulatory subunit 12 OS=Homo sapiens GN=PSMD12 PE=1 SV=3</t>
  </si>
  <si>
    <t>sp|P62191|PRS4_HUMAN</t>
  </si>
  <si>
    <t>26S protease regulatory subunit 4 OS=Homo sapiens GN=PSMC1 PE=1 SV=1</t>
  </si>
  <si>
    <t>sp|Q7L2H7|EIF3M_HUMAN</t>
  </si>
  <si>
    <t>Eukaryotic translation initiation factor 3 subunit M OS=Homo sapiens GN=EIF3M PE=1 SV=1</t>
  </si>
  <si>
    <t>sp|Q12769|NU160_HUMAN</t>
  </si>
  <si>
    <t>Nuclear pore complex protein Nup160 OS=Homo sapiens GN=NUP160 PE=1 SV=3</t>
  </si>
  <si>
    <t>sp|Q16643|DREB_HUMAN</t>
  </si>
  <si>
    <t>Drebrin OS=Homo sapiens GN=DBN1 PE=1 SV=4</t>
  </si>
  <si>
    <t>sp|Q9UBT2|SAE2_HUMAN</t>
  </si>
  <si>
    <t>SUMO-activating enzyme subunit 2 OS=Homo sapiens GN=UBA2 PE=1 SV=2</t>
  </si>
  <si>
    <t>sp|P49756|RBM25_HUMAN</t>
  </si>
  <si>
    <t>RNA-binding protein 25 OS=Homo sapiens GN=RBM25 PE=1 SV=3</t>
  </si>
  <si>
    <t>sp|O00567|NOP56_HUMAN</t>
  </si>
  <si>
    <t>Nucleolar protein 56 OS=Homo sapiens GN=NOP56 PE=1 SV=4</t>
  </si>
  <si>
    <t>sp|P06748|NPM_HUMAN</t>
  </si>
  <si>
    <t>Nucleophosmin OS=Homo sapiens GN=NPM1 PE=1 SV=2</t>
  </si>
  <si>
    <t>tr|E9PB61|E9PB61_HUMAN</t>
  </si>
  <si>
    <t>THO complex subunit 4 OS=Homo sapiens GN=ALYREF PE=2 SV=1</t>
  </si>
  <si>
    <t>tr|F8WA83|F8WA83_HUMAN</t>
  </si>
  <si>
    <t>Protein disulfide-isomerase A6 OS=Homo sapiens GN=PDIA6 PE=2 SV=1</t>
  </si>
  <si>
    <t>sp|O43390|HNRPR_HUMAN</t>
  </si>
  <si>
    <t>Heterogeneous nuclear ribonucleoprotein R OS=Homo sapiens GN=HNRNPR PE=1 SV=1</t>
  </si>
  <si>
    <t>tr|D6RD18|D6RD18_HUMAN</t>
  </si>
  <si>
    <t>Heterogeneous nuclear ribonucleoprotein A/B OS=Homo sapiens GN=HNRNPAB PE=2 SV=1</t>
  </si>
  <si>
    <t>tr|D6RAN4|D6RAN4_HUMAN</t>
  </si>
  <si>
    <t>60S ribosomal protein L9 (Fragment) OS=Homo sapiens GN=RPL9 PE=2 SV=1</t>
  </si>
  <si>
    <t>sp|P07737|PROF1_HUMAN</t>
  </si>
  <si>
    <t>Profilin-1 OS=Homo sapiens GN=PFN1 PE=1 SV=2</t>
  </si>
  <si>
    <t>sp|P00390|GSHR_HUMAN</t>
  </si>
  <si>
    <t>Glutathione reductase, mitochondrial OS=Homo sapiens GN=GSR PE=1 SV=2</t>
  </si>
  <si>
    <t>sp|P54727|RD23B_HUMAN</t>
  </si>
  <si>
    <t>UV excision repair protein RAD23 homolog B OS=Homo sapiens GN=RAD23B PE=1 SV=1</t>
  </si>
  <si>
    <t>sp|O43399-4|TPD54_HUMAN</t>
  </si>
  <si>
    <t>Isoform 4 of Tumor protein D54 OS=Homo sapiens GN=TPD52L2</t>
  </si>
  <si>
    <t>tr|E7EU96|E7EU96_HUMAN</t>
  </si>
  <si>
    <t>Casein kinase II subunit alpha OS=Homo sapiens GN=CSNK2A1 PE=2 SV=1</t>
  </si>
  <si>
    <t>sp|P62333|PRS10_HUMAN</t>
  </si>
  <si>
    <t>26S protease regulatory subunit 10B OS=Homo sapiens GN=PSMC6 PE=1 SV=1</t>
  </si>
  <si>
    <t>sp|P45974-2|UBP5_HUMAN</t>
  </si>
  <si>
    <t>Isoform Short of Ubiquitin carboxyl-terminal hydrolase 5 OS=Homo sapiens GN=USP5</t>
  </si>
  <si>
    <t>tr|J3KTL2|J3KTL2_HUMAN</t>
  </si>
  <si>
    <t>Serine/arginine-rich-splicing factor 1 OS=Homo sapiens GN=SRSF1 PE=2 SV=1</t>
  </si>
  <si>
    <t>sp|P84077|ARF1_HUMAN</t>
  </si>
  <si>
    <t>ADP-ribosylation factor 1 OS=Homo sapiens GN=ARF1 PE=1 SV=2</t>
  </si>
  <si>
    <t>sp|P30040|ERP29_HUMAN</t>
  </si>
  <si>
    <t>Endoplasmic reticulum resident protein 29 OS=Homo sapiens GN=ERP29 PE=1 SV=4</t>
  </si>
  <si>
    <t>sp|P11586|C1TC_HUMAN</t>
  </si>
  <si>
    <t>C-1-tetrahydrofolate synthase, cytoplasmic OS=Homo sapiens GN=MTHFD1 PE=1 SV=3</t>
  </si>
  <si>
    <t>sp|P49321|NASP_HUMAN</t>
  </si>
  <si>
    <t>Nuclear autoantigenic sperm protein OS=Homo sapiens GN=NASP PE=1 SV=2</t>
  </si>
  <si>
    <t>sp|P61160|ARP2_HUMAN</t>
  </si>
  <si>
    <t>Actin-related protein 2 OS=Homo sapiens GN=ACTR2 PE=1 SV=1</t>
  </si>
  <si>
    <t>sp|Q92616|GCN1L_HUMAN</t>
  </si>
  <si>
    <t>Translational activator GCN1 OS=Homo sapiens GN=GCN1L1 PE=1 SV=6</t>
  </si>
  <si>
    <t>sp|Q9Y2X3|NOP58_HUMAN</t>
  </si>
  <si>
    <t>Nucleolar protein 58 OS=Homo sapiens GN=NOP58 PE=1 SV=1</t>
  </si>
  <si>
    <t>tr|F8W930|F8W930_HUMAN</t>
  </si>
  <si>
    <t>Insulin-like growth factor 2 mRNA-binding protein 2 OS=Homo sapiens GN=IGF2BP2 PE=2 SV=1</t>
  </si>
  <si>
    <t>tr|J3KNQ3|J3KNQ3_HUMAN</t>
  </si>
  <si>
    <t>26S proteasome non-ATPase regulatory subunit 13 OS=Homo sapiens GN=PSMD13 PE=2 SV=1</t>
  </si>
  <si>
    <t>sp|P05387|RLA2_HUMAN</t>
  </si>
  <si>
    <t>60S acidic ribosomal protein P2 OS=Homo sapiens GN=RPLP2 PE=1 SV=1</t>
  </si>
  <si>
    <t>sp|Q86XP3|DDX42_HUMAN</t>
  </si>
  <si>
    <t>ATP-dependent RNA helicase DDX42 OS=Homo sapiens GN=DDX42 PE=1 SV=1</t>
  </si>
  <si>
    <t>sp|O14818|PSA7_HUMAN</t>
  </si>
  <si>
    <t>Proteasome subunit alpha type-7 OS=Homo sapiens GN=PSMA7 PE=1 SV=1</t>
  </si>
  <si>
    <t>sp|P33176|KINH_HUMAN</t>
  </si>
  <si>
    <t>Kinesin-1 heavy chain OS=Homo sapiens GN=KIF5B PE=1 SV=1</t>
  </si>
  <si>
    <t>sp|P06493|CDK1_HUMAN</t>
  </si>
  <si>
    <t>Cyclin-dependent kinase 1 OS=Homo sapiens GN=CDK1 PE=1 SV=3</t>
  </si>
  <si>
    <t>sp|P39748|FEN1_HUMAN</t>
  </si>
  <si>
    <t>Flap endonuclease 1 OS=Homo sapiens GN=FEN1 PE=1 SV=1</t>
  </si>
  <si>
    <t>sp|P31689|DNJA1_HUMAN</t>
  </si>
  <si>
    <t>DnaJ homolog subfamily A member 1 OS=Homo sapiens GN=DNAJA1 PE=1 SV=2</t>
  </si>
  <si>
    <t>tr|J9JID7|J9JID7_HUMAN</t>
  </si>
  <si>
    <t>Lamin B2, isoform CRA_a OS=Homo sapiens GN=LMNB2 PE=2 SV=1</t>
  </si>
  <si>
    <t>sp|P37837|TALDO_HUMAN</t>
  </si>
  <si>
    <t>Transaldolase OS=Homo sapiens GN=TALDO1 PE=1 SV=2</t>
  </si>
  <si>
    <t>sp|P23921|RIR1_HUMAN</t>
  </si>
  <si>
    <t>Ribonucleoside-diphosphate reductase large subunit OS=Homo sapiens GN=RRM1 PE=1 SV=1</t>
  </si>
  <si>
    <t>sp|Q12788|TBL3_HUMAN</t>
  </si>
  <si>
    <t>Transducin beta-like protein 3 OS=Homo sapiens GN=TBL3 PE=1 SV=2</t>
  </si>
  <si>
    <t>sp|P05455|LA_HUMAN</t>
  </si>
  <si>
    <t>Lupus La protein OS=Homo sapiens GN=SSB PE=1 SV=2</t>
  </si>
  <si>
    <t>sp|P16989|YBOX3_HUMAN</t>
  </si>
  <si>
    <t>Y-box-binding protein 3 OS=Homo sapiens GN=YBX3 PE=1 SV=4</t>
  </si>
  <si>
    <t>sp|P31947|1433S_HUMAN</t>
  </si>
  <si>
    <t>14-3-3 protein sigma OS=Homo sapiens GN=SFN PE=1 SV=1</t>
  </si>
  <si>
    <t>sp|P27695|APEX1_HUMAN</t>
  </si>
  <si>
    <t>DNA-(apurinic or apyrimidinic site) lyase OS=Homo sapiens GN=APEX1 PE=1 SV=2</t>
  </si>
  <si>
    <t>sp|P61086|UBE2K_HUMAN</t>
  </si>
  <si>
    <t>Ubiquitin-conjugating enzyme E2 K OS=Homo sapiens GN=UBE2K PE=1 SV=3</t>
  </si>
  <si>
    <t>sp|P22087|FBRL_HUMAN</t>
  </si>
  <si>
    <t>rRNA 2'-O-methyltransferase fibrillarin OS=Homo sapiens GN=FBL PE=1 SV=2</t>
  </si>
  <si>
    <t>sp|Q9HB71|CYBP_HUMAN</t>
  </si>
  <si>
    <t>Calcyclin-binding protein OS=Homo sapiens GN=CACYBP PE=1 SV=2</t>
  </si>
  <si>
    <t>tr|K7EJT8|K7EJT8_HUMAN</t>
  </si>
  <si>
    <t>AP-2 complex subunit beta OS=Homo sapiens GN=AP2B1 PE=2 SV=1</t>
  </si>
  <si>
    <t>sp|P14868|SYDC_HUMAN</t>
  </si>
  <si>
    <t>Aspartate--tRNA ligase, cytoplasmic OS=Homo sapiens GN=DARS PE=1 SV=2</t>
  </si>
  <si>
    <t>sp|P46781|RS9_HUMAN</t>
  </si>
  <si>
    <t>40S ribosomal protein S9 OS=Homo sapiens GN=RPS9 PE=1 SV=3</t>
  </si>
  <si>
    <t>tr|B4DVB8|B4DVB8_HUMAN</t>
  </si>
  <si>
    <t>ELAV-like protein 1 OS=Homo sapiens GN=ELAVL1 PE=2 SV=1</t>
  </si>
  <si>
    <t>sp|Q13620-3|CUL4B_HUMAN</t>
  </si>
  <si>
    <t>Isoform 3 of Cullin-4B OS=Homo sapiens GN=CUL4B</t>
  </si>
  <si>
    <t>sp|O00505|IMA4_HUMAN</t>
  </si>
  <si>
    <t>Importin subunit alpha-4 OS=Homo sapiens GN=KPNA3 PE=1 SV=2</t>
  </si>
  <si>
    <t>sp|Q15417|CNN3_HUMAN</t>
  </si>
  <si>
    <t>Calponin-3 OS=Homo sapiens GN=CNN3 PE=1 SV=1</t>
  </si>
  <si>
    <t>sp|P26038|MOES_HUMAN</t>
  </si>
  <si>
    <t>Moesin OS=Homo sapiens GN=MSN PE=1 SV=3</t>
  </si>
  <si>
    <t>tr|H0Y3P2|H0Y3P2_HUMAN</t>
  </si>
  <si>
    <t>Eukaryotic translation initiation factor 4 gamma 2 OS=Homo sapiens GN=EIF4G2 PE=2 SV=1</t>
  </si>
  <si>
    <t>sp|P62701|RS4X_HUMAN</t>
  </si>
  <si>
    <t>40S ribosomal protein S4, X isoform OS=Homo sapiens GN=RPS4X PE=1 SV=2</t>
  </si>
  <si>
    <t>sp|P62241|RS8_HUMAN</t>
  </si>
  <si>
    <t>40S ribosomal protein S8 OS=Homo sapiens GN=RPS8 PE=1 SV=2</t>
  </si>
  <si>
    <t>sp|O14744|ANM5_HUMAN</t>
  </si>
  <si>
    <t>Protein arginine N-methyltransferase 5 OS=Homo sapiens GN=PRMT5 PE=1 SV=4</t>
  </si>
  <si>
    <t>tr|J3KPI2|J3KPI2_HUMAN</t>
  </si>
  <si>
    <t>Dynamin-1-like protein OS=Homo sapiens GN=DNM1L PE=2 SV=1</t>
  </si>
  <si>
    <t>tr|H0Y7A7|H0Y7A7_HUMAN</t>
  </si>
  <si>
    <t>Calmodulin (Fragment) OS=Homo sapiens GN=CALM2 PE=2 SV=1</t>
  </si>
  <si>
    <t>sp|P09382|LEG1_HUMAN</t>
  </si>
  <si>
    <t>Galectin-1 OS=Homo sapiens GN=LGALS1 PE=1 SV=2</t>
  </si>
  <si>
    <t>sp|Q15637-6|SF01_HUMAN</t>
  </si>
  <si>
    <t>Isoform 6 of Splicing factor 1 OS=Homo sapiens GN=SF1</t>
  </si>
  <si>
    <t>tr|G8JLA2|G8JLA2_HUMAN</t>
  </si>
  <si>
    <t>Myosin light polypeptide 6 OS=Homo sapiens GN=MYL6 PE=2 SV=1</t>
  </si>
  <si>
    <t>tr|B0YIW6|B0YIW6_HUMAN</t>
  </si>
  <si>
    <t>Archain 1, isoform CRA_a OS=Homo sapiens GN=ARCN1 PE=2 SV=1</t>
  </si>
  <si>
    <t>sp|P05386|RLA1_HUMAN</t>
  </si>
  <si>
    <t>60S acidic ribosomal protein P1 OS=Homo sapiens GN=RPLP1 PE=1 SV=1</t>
  </si>
  <si>
    <t>tr|B4DVY1|B4DVY1_HUMAN</t>
  </si>
  <si>
    <t>Eukaryotic translation initiation factor 3 subunit D OS=Homo sapiens GN=EIF3D PE=2 SV=1</t>
  </si>
  <si>
    <t>sp|Q15424|SAFB1_HUMAN</t>
  </si>
  <si>
    <t>Scaffold attachment factor B1 OS=Homo sapiens GN=SAFB PE=1 SV=4</t>
  </si>
  <si>
    <t>sp|P28074|PSB5_HUMAN</t>
  </si>
  <si>
    <t>Proteasome subunit beta type-5 OS=Homo sapiens GN=PSMB5 PE=1 SV=3</t>
  </si>
  <si>
    <t>sp|O14950|ML12B_HUMAN</t>
  </si>
  <si>
    <t>Myosin regulatory light chain 12B OS=Homo sapiens GN=MYL12B PE=1 SV=2</t>
  </si>
  <si>
    <t>tr|J3QQT2|J3QQT2_HUMAN</t>
  </si>
  <si>
    <t>60S ribosomal protein L17 (Fragment) OS=Homo sapiens GN=RPL17 PE=2 SV=1</t>
  </si>
  <si>
    <t>tr|J3KN16|J3KN16_HUMAN</t>
  </si>
  <si>
    <t>Proteasome-associated protein ECM29 homolog OS=Homo sapiens GN=KIAA0368 PE=2 SV=1</t>
  </si>
  <si>
    <t>sp|Q9UJZ1|STML2_HUMAN</t>
  </si>
  <si>
    <t>Stomatin-like protein 2, mitochondrial OS=Homo sapiens GN=STOML2 PE=1 SV=1</t>
  </si>
  <si>
    <t>sp|Q8NC51|PAIRB_HUMAN</t>
  </si>
  <si>
    <t>Plasminogen activator inhibitor 1 RNA-binding protein OS=Homo sapiens GN=SERBP1 PE=1 SV=2</t>
  </si>
  <si>
    <t>sp|Q71UI9|H2AV_HUMAN</t>
  </si>
  <si>
    <t>Histone H2A.V OS=Homo sapiens GN=H2AFV PE=1 SV=3</t>
  </si>
  <si>
    <t>tr|H0YMZ1|H0YMZ1_HUMAN</t>
  </si>
  <si>
    <t>Proteasome subunit alpha type (Fragment) OS=Homo sapiens GN=PSMA4 PE=2 SV=1</t>
  </si>
  <si>
    <t>tr|E7EX17|E7EX17_HUMAN</t>
  </si>
  <si>
    <t>Eukaryotic translation initiation factor 4B OS=Homo sapiens GN=EIF4B PE=2 SV=1</t>
  </si>
  <si>
    <t>tr|B3KSH1|B3KSH1_HUMAN</t>
  </si>
  <si>
    <t>Eukaryotic translation initiation factor 3 subunit F OS=Homo sapiens GN=EIF3F PE=2 SV=1</t>
  </si>
  <si>
    <t>sp|P25787|PSA2_HUMAN</t>
  </si>
  <si>
    <t>Proteasome subunit alpha type-2 OS=Homo sapiens GN=PSMA2 PE=1 SV=2</t>
  </si>
  <si>
    <t>sp|P0CW22|RS17L_HUMAN</t>
  </si>
  <si>
    <t>40S ribosomal protein S17-like OS=Homo sapiens GN=RPS17L PE=1 SV=1</t>
  </si>
  <si>
    <t>sp|O00154-7|BACH_HUMAN</t>
  </si>
  <si>
    <t>Isoform 7 of Cytosolic acyl coenzyme A thioester hydrolase OS=Homo sapiens GN=ACOT7</t>
  </si>
  <si>
    <t>sp|Q8WUM4|PDC6I_HUMAN</t>
  </si>
  <si>
    <t>Programmed cell death 6-interacting protein OS=Homo sapiens GN=PDCD6IP PE=1 SV=1</t>
  </si>
  <si>
    <t>tr|E7ES33|E7ES33_HUMAN</t>
  </si>
  <si>
    <t>Septin-7 OS=Homo sapiens GN=SEPT7 PE=2 SV=2</t>
  </si>
  <si>
    <t>sp|P10768|ESTD_HUMAN</t>
  </si>
  <si>
    <t>S-formylglutathione hydrolase OS=Homo sapiens GN=ESD PE=1 SV=2</t>
  </si>
  <si>
    <t>tr|J3KQU9|J3KQU9_HUMAN</t>
  </si>
  <si>
    <t>AP-1 complex subunit gamma-1 OS=Homo sapiens GN=AP1G1 PE=2 SV=1</t>
  </si>
  <si>
    <t>sp|Q13162|PRDX4_HUMAN</t>
  </si>
  <si>
    <t>Peroxiredoxin-4 OS=Homo sapiens GN=PRDX4 PE=1 SV=1</t>
  </si>
  <si>
    <t>tr|B7Z4B8|B7Z4B8_HUMAN</t>
  </si>
  <si>
    <t>Heterogeneous nuclear ribonucleoprotein U-like protein 1 OS=Homo sapiens GN=HNRNPUL1 PE=2 SV=1</t>
  </si>
  <si>
    <t>sp|Q9P2E9|RRBP1_HUMAN</t>
  </si>
  <si>
    <t>Ribosome-binding protein 1 OS=Homo sapiens GN=RRBP1 PE=1 SV=4</t>
  </si>
  <si>
    <t>sp|P11413|G6PD_HUMAN</t>
  </si>
  <si>
    <t>Glucose-6-phosphate 1-dehydrogenase OS=Homo sapiens GN=G6PD PE=1 SV=4</t>
  </si>
  <si>
    <t>tr|G3V5Z7|G3V5Z7_HUMAN</t>
  </si>
  <si>
    <t>Proteasome subunit alpha type OS=Homo sapiens GN=PSMA6 PE=2 SV=1</t>
  </si>
  <si>
    <t>sp|P11388-4|TOP2A_HUMAN</t>
  </si>
  <si>
    <t>Isoform 4 of DNA topoisomerase 2-alpha OS=Homo sapiens GN=TOP2A</t>
  </si>
  <si>
    <t>sp|P15924|DESP_HUMAN</t>
  </si>
  <si>
    <t>Desmoplakin OS=Homo sapiens GN=DSP PE=1 SV=3</t>
  </si>
  <si>
    <t>tr|F5H698|F5H698_HUMAN</t>
  </si>
  <si>
    <t>Leucine--tRNA ligase, cytoplasmic OS=Homo sapiens GN=LARS PE=2 SV=1</t>
  </si>
  <si>
    <t>sp|P00492|HPRT_HUMAN</t>
  </si>
  <si>
    <t>Hypoxanthine-guanine phosphoribosyltransferase OS=Homo sapiens GN=HPRT1 PE=1 SV=2</t>
  </si>
  <si>
    <t>sp|P54578|UBP14_HUMAN</t>
  </si>
  <si>
    <t>Ubiquitin carboxyl-terminal hydrolase 14 OS=Homo sapiens GN=USP14 PE=1 SV=3</t>
  </si>
  <si>
    <t>tr|G3V162|G3V162_HUMAN</t>
  </si>
  <si>
    <t>TAR DNA binding protein, isoform CRA_d OS=Homo sapiens GN=TARDBP PE=4 SV=1</t>
  </si>
  <si>
    <t>sp|Q14103|HNRPD_HUMAN</t>
  </si>
  <si>
    <t>Heterogeneous nuclear ribonucleoprotein D0 OS=Homo sapiens GN=HNRNPD PE=1 SV=1</t>
  </si>
  <si>
    <t>sp|O15042|SR140_HUMAN</t>
  </si>
  <si>
    <t>U2 snRNP-associated SURP motif-containing protein OS=Homo sapiens GN=U2SURP PE=1 SV=2</t>
  </si>
  <si>
    <t>sp|P62906|RL10A_HUMAN</t>
  </si>
  <si>
    <t>60S ribosomal protein L10a OS=Homo sapiens GN=RPL10A PE=1 SV=2</t>
  </si>
  <si>
    <t>sp|P42166|LAP2A_HUMAN</t>
  </si>
  <si>
    <t>Lamina-associated polypeptide 2, isoform alpha OS=Homo sapiens GN=TMPO PE=1 SV=2</t>
  </si>
  <si>
    <t>tr|E9PEB5|E9PEB5_HUMAN</t>
  </si>
  <si>
    <t>Far upstream element-binding protein 1 OS=Homo sapiens GN=FUBP1 PE=2 SV=1</t>
  </si>
  <si>
    <t>sp|P78417|GSTO1_HUMAN</t>
  </si>
  <si>
    <t>Glutathione S-transferase omega-1 OS=Homo sapiens GN=GSTO1 PE=1 SV=2</t>
  </si>
  <si>
    <t>sp|Q00341|VIGLN_HUMAN</t>
  </si>
  <si>
    <t>Vigilin OS=Homo sapiens GN=HDLBP PE=1 SV=2</t>
  </si>
  <si>
    <t>sp|P13804|ETFA_HUMAN</t>
  </si>
  <si>
    <t>Electron transfer flavoprotein subunit alpha, mitochondrial OS=Homo sapiens GN=ETFA PE=1 SV=1</t>
  </si>
  <si>
    <t>sp|O43242|PSMD3_HUMAN</t>
  </si>
  <si>
    <t>26S proteasome non-ATPase regulatory subunit 3 OS=Homo sapiens GN=PSMD3 PE=1 SV=2</t>
  </si>
  <si>
    <t>sp|Q14008|CKAP5_HUMAN</t>
  </si>
  <si>
    <t>Cytoskeleton-associated protein 5 OS=Homo sapiens GN=CKAP5 PE=1 SV=3</t>
  </si>
  <si>
    <t>sp|P31946|1433B_HUMAN</t>
  </si>
  <si>
    <t>14-3-3 protein beta/alpha OS=Homo sapiens GN=YWHAB PE=1 SV=3</t>
  </si>
  <si>
    <t>sp|P06753-5|TPM3_HUMAN</t>
  </si>
  <si>
    <t>Isoform 5 of Tropomyosin alpha-3 chain OS=Homo sapiens GN=TPM3</t>
  </si>
  <si>
    <t>sp|Q15008|PSMD6_HUMAN</t>
  </si>
  <si>
    <t>26S proteasome non-ATPase regulatory subunit 6 OS=Homo sapiens GN=PSMD6 PE=1 SV=1</t>
  </si>
  <si>
    <t>tr|B4DZI8|B4DZI8_HUMAN</t>
  </si>
  <si>
    <t>Coatomer protein complex, subunit beta 2 (Beta prime), isoform CRA_b OS=Homo sapiens GN=COPB2 PE=2 SV=1</t>
  </si>
  <si>
    <t>tr|B4DXZ6|B4DXZ6_HUMAN</t>
  </si>
  <si>
    <t>Fragile X mental retardation syndrome-related protein 1 OS=Homo sapiens GN=FXR1 PE=2 SV=1</t>
  </si>
  <si>
    <t>sp|P00491|PNPH_HUMAN</t>
  </si>
  <si>
    <t>Purine nucleoside phosphorylase OS=Homo sapiens GN=PNP PE=1 SV=2</t>
  </si>
  <si>
    <t>sp|P49720|PSB3_HUMAN</t>
  </si>
  <si>
    <t>Proteasome subunit beta type-3 OS=Homo sapiens GN=PSMB3 PE=1 SV=2</t>
  </si>
  <si>
    <t>tr|B3KS98|B3KS98_HUMAN</t>
  </si>
  <si>
    <t>Eukaryotic translation initiation factor 3 subunit H OS=Homo sapiens GN=EIF3H PE=2 SV=1</t>
  </si>
  <si>
    <t>sp|P61289|PSME3_HUMAN</t>
  </si>
  <si>
    <t>Proteasome activator complex subunit 3 OS=Homo sapiens GN=PSME3 PE=1 SV=1</t>
  </si>
  <si>
    <t>sp|P07384|CAN1_HUMAN</t>
  </si>
  <si>
    <t>Calpain-1 catalytic subunit OS=Homo sapiens GN=CAPN1 PE=1 SV=1</t>
  </si>
  <si>
    <t>tr|H3BLZ8|H3BLZ8_HUMAN</t>
  </si>
  <si>
    <t>Probable ATP-dependent RNA helicase DDX17 OS=Homo sapiens GN=DDX17 PE=2 SV=1</t>
  </si>
  <si>
    <t>sp|Q99714|HCD2_HUMAN</t>
  </si>
  <si>
    <t>3-hydroxyacyl-CoA dehydrogenase type-2 OS=Homo sapiens GN=HSD17B10 PE=1 SV=3</t>
  </si>
  <si>
    <t>sp|O75367|H2AY_HUMAN</t>
  </si>
  <si>
    <t>Core histone macro-H2A.1 OS=Homo sapiens GN=H2AFY PE=1 SV=4</t>
  </si>
  <si>
    <t>sp|Q9UBE0|SAE1_HUMAN</t>
  </si>
  <si>
    <t>SUMO-activating enzyme subunit 1 OS=Homo sapiens GN=SAE1 PE=1 SV=1</t>
  </si>
  <si>
    <t>sp|P20618|PSB1_HUMAN</t>
  </si>
  <si>
    <t>Proteasome subunit beta type-1 OS=Homo sapiens GN=PSMB1 PE=1 SV=2</t>
  </si>
  <si>
    <t>sp|Q9H0A0|NAT10_HUMAN</t>
  </si>
  <si>
    <t>N-acetyltransferase 10 OS=Homo sapiens GN=NAT10 PE=1 SV=2</t>
  </si>
  <si>
    <t>sp|Q9UMS4|PRP19_HUMAN</t>
  </si>
  <si>
    <t>Pre-mRNA-processing factor 19 OS=Homo sapiens GN=PRPF19 PE=1 SV=1</t>
  </si>
  <si>
    <t>tr|B1AK85|B1AK85_HUMAN</t>
  </si>
  <si>
    <t>F-actin-capping protein subunit beta OS=Homo sapiens GN=CAPZB PE=2 SV=1</t>
  </si>
  <si>
    <t>sp|Q13185|CBX3_HUMAN</t>
  </si>
  <si>
    <t>Chromobox protein homolog 3 OS=Homo sapiens GN=CBX3 PE=1 SV=4</t>
  </si>
  <si>
    <t>sp|Q04760-2|LGUL_HUMAN</t>
  </si>
  <si>
    <t>Isoform 2 of Lactoylglutathione lyase OS=Homo sapiens GN=GLO1</t>
  </si>
  <si>
    <t>sp|P43686|PRS6B_HUMAN</t>
  </si>
  <si>
    <t>26S protease regulatory subunit 6B OS=Homo sapiens GN=PSMC4 PE=1 SV=2</t>
  </si>
  <si>
    <t>sp|Q15061|WDR43_HUMAN</t>
  </si>
  <si>
    <t>WD repeat-containing protein 43 OS=Homo sapiens GN=WDR43 PE=1 SV=3</t>
  </si>
  <si>
    <t>sp|Q14651|PLSI_HUMAN</t>
  </si>
  <si>
    <t>Plastin-1 OS=Homo sapiens GN=PLS1 PE=1 SV=2</t>
  </si>
  <si>
    <t>tr|J3QSV6|J3QSV6_HUMAN</t>
  </si>
  <si>
    <t>Ribosomal L1 domain-containing protein 1 (Fragment) OS=Homo sapiens GN=RSL1D1 PE=2 SV=1</t>
  </si>
  <si>
    <t>sp|P24534|EF1B_HUMAN</t>
  </si>
  <si>
    <t>Elongation factor 1-beta OS=Homo sapiens GN=EEF1B2 PE=1 SV=3</t>
  </si>
  <si>
    <t>tr|E9PH29|E9PH29_HUMAN</t>
  </si>
  <si>
    <t>Thioredoxin-dependent peroxide reductase, mitochondrial OS=Homo sapiens GN=PRDX3 PE=2 SV=1</t>
  </si>
  <si>
    <t>sp|Q9Y224|CN166_HUMAN</t>
  </si>
  <si>
    <t>UPF0568 protein C14orf166 OS=Homo sapiens GN=C14orf166 PE=1 SV=1</t>
  </si>
  <si>
    <t>sp|Q92734|TFG_HUMAN</t>
  </si>
  <si>
    <t>Protein TFG OS=Homo sapiens GN=TFG PE=1 SV=2</t>
  </si>
  <si>
    <t>sp|P43490|NAMPT_HUMAN</t>
  </si>
  <si>
    <t>Nicotinamide phosphoribosyltransferase OS=Homo sapiens GN=NAMPT PE=1 SV=1</t>
  </si>
  <si>
    <t>tr|M0R0F0|M0R0F0_HUMAN</t>
  </si>
  <si>
    <t>40S ribosomal protein S5 (Fragment) OS=Homo sapiens GN=RPS5 PE=3 SV=1</t>
  </si>
  <si>
    <t>sp|P27694|RFA1_HUMAN</t>
  </si>
  <si>
    <t>Replication protein A 70 kDa DNA-binding subunit OS=Homo sapiens GN=RPA1 PE=1 SV=2</t>
  </si>
  <si>
    <t>sp|P51858-3|HDGF_HUMAN</t>
  </si>
  <si>
    <t>Isoform 3 of Hepatoma-derived growth factor OS=Homo sapiens GN=HDGF</t>
  </si>
  <si>
    <t>sp|Q96P70|IPO9_HUMAN</t>
  </si>
  <si>
    <t>Importin-9 OS=Homo sapiens GN=IPO9 PE=1 SV=3</t>
  </si>
  <si>
    <t>sp|P51665|PSMD7_HUMAN</t>
  </si>
  <si>
    <t>26S proteasome non-ATPase regulatory subunit 7 OS=Homo sapiens GN=PSMD7 PE=1 SV=2</t>
  </si>
  <si>
    <t>sp|O00267|SPT5H_HUMAN</t>
  </si>
  <si>
    <t>Transcription elongation factor SPT5 OS=Homo sapiens GN=SUPT5H PE=1 SV=1</t>
  </si>
  <si>
    <t>sp|Q9BTT0|AN32E_HUMAN</t>
  </si>
  <si>
    <t>Acidic leucine-rich nuclear phosphoprotein 32 family member E OS=Homo sapiens GN=ANP32E PE=1 SV=1</t>
  </si>
  <si>
    <t>sp|Q9HAV4|XPO5_HUMAN</t>
  </si>
  <si>
    <t>Exportin-5 OS=Homo sapiens GN=XPO5 PE=1 SV=1</t>
  </si>
  <si>
    <t>sp|P62263|RS14_HUMAN</t>
  </si>
  <si>
    <t>40S ribosomal protein S14 OS=Homo sapiens GN=RPS14 PE=1 SV=3</t>
  </si>
  <si>
    <t>tr|E9PAV3|E9PAV3_HUMAN</t>
  </si>
  <si>
    <t>Nascent polypeptide-associated complex subunit alpha OS=Homo sapiens GN=NACA PE=2 SV=1</t>
  </si>
  <si>
    <t>sp|P61221|ABCE1_HUMAN</t>
  </si>
  <si>
    <t>ATP-binding cassette sub-family E member 1 OS=Homo sapiens GN=ABCE1 PE=1 SV=1</t>
  </si>
  <si>
    <t>tr|Q5W0H4|Q5W0H4_HUMAN</t>
  </si>
  <si>
    <t>Translationally-controlled tumor protein OS=Homo sapiens GN=TPT1 PE=2 SV=1</t>
  </si>
  <si>
    <t>sp|Q9Y2W1|TR150_HUMAN</t>
  </si>
  <si>
    <t>Thyroid hormone receptor-associated protein 3 OS=Homo sapiens GN=THRAP3 PE=1 SV=2</t>
  </si>
  <si>
    <t>sp|P50502|F10A1_HUMAN</t>
  </si>
  <si>
    <t>Hsc70-interacting protein OS=Homo sapiens GN=ST13 PE=1 SV=2</t>
  </si>
  <si>
    <t>sp|Q15427|SF3B4_HUMAN</t>
  </si>
  <si>
    <t>Splicing factor 3B subunit 4 OS=Homo sapiens GN=SF3B4 PE=1 SV=1</t>
  </si>
  <si>
    <t>sp|Q14258|TRI25_HUMAN</t>
  </si>
  <si>
    <t>E3 ubiquitin/ISG15 ligase TRIM25 OS=Homo sapiens GN=TRIM25 PE=1 SV=2</t>
  </si>
  <si>
    <t>sp|Q13347|EIF3I_HUMAN</t>
  </si>
  <si>
    <t>Eukaryotic translation initiation factor 3 subunit I OS=Homo sapiens GN=EIF3I PE=1 SV=1</t>
  </si>
  <si>
    <t>sp|Q07021|C1QBP_HUMAN</t>
  </si>
  <si>
    <t>Complement component 1 Q subcomponent-binding protein, mitochondrial OS=Homo sapiens GN=C1QBP PE=1 SV=1</t>
  </si>
  <si>
    <t>tr|E9PGT1|E9PGT1_HUMAN</t>
  </si>
  <si>
    <t>Translin OS=Homo sapiens GN=TSN PE=2 SV=1</t>
  </si>
  <si>
    <t>tr|E5RI99|E5RI99_HUMAN</t>
  </si>
  <si>
    <t>60S ribosomal protein L30 (Fragment) OS=Homo sapiens GN=RPL30 PE=2 SV=1</t>
  </si>
  <si>
    <t>tr|A6NFX8|A6NFX8_HUMAN</t>
  </si>
  <si>
    <t>ADP-sugar pyrophosphatase OS=Homo sapiens GN=NUDT5 PE=2 SV=1</t>
  </si>
  <si>
    <t>sp|Q96A72|MGN2_HUMAN</t>
  </si>
  <si>
    <t>Protein mago nashi homolog 2 OS=Homo sapiens GN=MAGOHB PE=1 SV=1</t>
  </si>
  <si>
    <t>sp|Q15942|ZYX_HUMAN</t>
  </si>
  <si>
    <t>Zyxin OS=Homo sapiens GN=ZYX PE=1 SV=1</t>
  </si>
  <si>
    <t>sp|P62081|RS7_HUMAN</t>
  </si>
  <si>
    <t>40S ribosomal protein S7 OS=Homo sapiens GN=RPS7 PE=1 SV=1</t>
  </si>
  <si>
    <t>sp|P46783|RS10_HUMAN</t>
  </si>
  <si>
    <t>40S ribosomal protein S10 OS=Homo sapiens GN=RPS10 PE=1 SV=1</t>
  </si>
  <si>
    <t>sp|O15355|PPM1G_HUMAN</t>
  </si>
  <si>
    <t>Protein phosphatase 1G OS=Homo sapiens GN=PPM1G PE=1 SV=1</t>
  </si>
  <si>
    <t>sp|Q14764|MVP_HUMAN</t>
  </si>
  <si>
    <t>Major vault protein OS=Homo sapiens GN=MVP PE=1 SV=4</t>
  </si>
  <si>
    <t>sp|P11216|PYGB_HUMAN</t>
  </si>
  <si>
    <t>Glycogen phosphorylase, brain form OS=Homo sapiens GN=PYGB PE=1 SV=5</t>
  </si>
  <si>
    <t>sp|Q96HC4|PDLI5_HUMAN</t>
  </si>
  <si>
    <t>PDZ and LIM domain protein 5 OS=Homo sapiens GN=PDLIM5 PE=1 SV=5</t>
  </si>
  <si>
    <t>tr|B4DNL6|B4DNL6_HUMAN</t>
  </si>
  <si>
    <t>Ribose-phosphate pyrophosphokinase 1 OS=Homo sapiens GN=PRPS1 PE=2 SV=1</t>
  </si>
  <si>
    <t>sp|O43684|BUB3_HUMAN</t>
  </si>
  <si>
    <t>Mitotic checkpoint protein BUB3 OS=Homo sapiens GN=BUB3 PE=1 SV=1</t>
  </si>
  <si>
    <t>sp|Q15056|IF4H_HUMAN</t>
  </si>
  <si>
    <t>Eukaryotic translation initiation factor 4H OS=Homo sapiens GN=EIF4H PE=1 SV=5</t>
  </si>
  <si>
    <t>tr|E9PHV5|E9PHV5_HUMAN</t>
  </si>
  <si>
    <t>Sperm-specific antigen 2 OS=Homo sapiens GN=SSFA2 PE=2 SV=1</t>
  </si>
  <si>
    <t>tr|F5H6E2|F5H6E2_HUMAN</t>
  </si>
  <si>
    <t>Unconventional myosin-Ic OS=Homo sapiens GN=MYO1C PE=2 SV=1</t>
  </si>
  <si>
    <t>tr|Q96Q25|Q96Q25_HUMAN</t>
  </si>
  <si>
    <t>KM-PA-2 protein OS=Homo sapiens GN=KM-PA-2 PE=2 SV=1</t>
  </si>
  <si>
    <t>sp|P37802|TAGL2_HUMAN</t>
  </si>
  <si>
    <t>Transgelin-2 OS=Homo sapiens GN=TAGLN2 PE=1 SV=3</t>
  </si>
  <si>
    <t>tr|B1AVU8|B1AVU8_HUMAN</t>
  </si>
  <si>
    <t>Saposin-D OS=Homo sapiens GN=PSAP PE=4 SV=1</t>
  </si>
  <si>
    <t>sp|P23381|SYWC_HUMAN</t>
  </si>
  <si>
    <t>Tryptophan--tRNA ligase, cytoplasmic OS=Homo sapiens GN=WARS PE=1 SV=2</t>
  </si>
  <si>
    <t>tr|C9JZR2|C9JZR2_HUMAN</t>
  </si>
  <si>
    <t>Catenin delta-1 OS=Homo sapiens GN=CTNND1 PE=2 SV=2</t>
  </si>
  <si>
    <t>sp|Q92621|NU205_HUMAN</t>
  </si>
  <si>
    <t>Nuclear pore complex protein Nup205 OS=Homo sapiens GN=NUP205 PE=1 SV=3</t>
  </si>
  <si>
    <t>tr|F5GX11|F5GX11_HUMAN</t>
  </si>
  <si>
    <t>Proteasome subunit alpha type-1 OS=Homo sapiens GN=PSMA1 PE=2 SV=1</t>
  </si>
  <si>
    <t>tr|B4DUT8|B4DUT8_HUMAN</t>
  </si>
  <si>
    <t>Calponin-2 OS=Homo sapiens GN=CNN2 PE=2 SV=1</t>
  </si>
  <si>
    <t>sp|Q7L014|DDX46_HUMAN</t>
  </si>
  <si>
    <t>Probable ATP-dependent RNA helicase DDX46 OS=Homo sapiens GN=DDX46 PE=1 SV=2</t>
  </si>
  <si>
    <t>tr|B7Z904|B7Z904_HUMAN</t>
  </si>
  <si>
    <t>Thioredoxin reductase 1 OS=Homo sapiens GN=TXNRD1 PE=2 SV=1</t>
  </si>
  <si>
    <t>sp|P00505|AATM_HUMAN</t>
  </si>
  <si>
    <t>Aspartate aminotransferase, mitochondrial OS=Homo sapiens GN=GOT2 PE=1 SV=3</t>
  </si>
  <si>
    <t>sp|Q7L576|CYFP1_HUMAN</t>
  </si>
  <si>
    <t>Cytoplasmic FMR1-interacting protein 1 OS=Homo sapiens GN=CYFIP1 PE=1 SV=1</t>
  </si>
  <si>
    <t>sp|O43852|CALU_HUMAN</t>
  </si>
  <si>
    <t>Calumenin OS=Homo sapiens GN=CALU PE=1 SV=2</t>
  </si>
  <si>
    <t>sp|P30050|RL12_HUMAN</t>
  </si>
  <si>
    <t>60S ribosomal protein L12 OS=Homo sapiens GN=RPL12 PE=1 SV=1</t>
  </si>
  <si>
    <t>sp|Q02878|RL6_HUMAN</t>
  </si>
  <si>
    <t>60S ribosomal protein L6 OS=Homo sapiens GN=RPL6 PE=1 SV=3</t>
  </si>
  <si>
    <t>sp|P00441|SODC_HUMAN</t>
  </si>
  <si>
    <t>Superoxide dismutase [Cu-Zn] OS=Homo sapiens GN=SOD1 PE=1 SV=2</t>
  </si>
  <si>
    <t>sp|O75153|CLU_HUMAN</t>
  </si>
  <si>
    <t>Clustered mitochondria protein homolog OS=Homo sapiens GN=CLUH PE=1 SV=2</t>
  </si>
  <si>
    <t>sp|Q92688|AN32B_HUMAN</t>
  </si>
  <si>
    <t>Acidic leucine-rich nuclear phosphoprotein 32 family member B OS=Homo sapiens GN=ANP32B PE=1 SV=1</t>
  </si>
  <si>
    <t>sp|Q8TAT6|NPL4_HUMAN</t>
  </si>
  <si>
    <t>Nuclear protein localization protein 4 homolog OS=Homo sapiens GN=NPLOC4 PE=1 SV=3</t>
  </si>
  <si>
    <t>sp|Q8NBS9|TXND5_HUMAN</t>
  </si>
  <si>
    <t>Thioredoxin domain-containing protein 5 OS=Homo sapiens GN=TXNDC5 PE=1 SV=2</t>
  </si>
  <si>
    <t>tr|B4DGP8|B4DGP8_HUMAN</t>
  </si>
  <si>
    <t>Calnexin OS=Homo sapiens GN=CANX PE=2 SV=1</t>
  </si>
  <si>
    <t>sp|Q12874|SF3A3_HUMAN</t>
  </si>
  <si>
    <t>Splicing factor 3A subunit 3 OS=Homo sapiens GN=SF3A3 PE=1 SV=1</t>
  </si>
  <si>
    <t>tr|H0YNE3|H0YNE3_HUMAN</t>
  </si>
  <si>
    <t>Proteasome activator complex subunit 1 OS=Homo sapiens GN=PSME1 PE=2 SV=1</t>
  </si>
  <si>
    <t>sp|P54577|SYYC_HUMAN</t>
  </si>
  <si>
    <t>Tyrosine--tRNA ligase, cytoplasmic OS=Homo sapiens GN=YARS PE=1 SV=4</t>
  </si>
  <si>
    <t>sp|Q06210|GFPT1_HUMAN</t>
  </si>
  <si>
    <t>Glutamine--fructose-6-phosphate aminotransferase [isomerizing] 1 OS=Homo sapiens GN=GFPT1 PE=1 SV=3</t>
  </si>
  <si>
    <t>sp|P61981|1433G_HUMAN</t>
  </si>
  <si>
    <t>14-3-3 protein gamma OS=Homo sapiens GN=YWHAG PE=1 SV=2</t>
  </si>
  <si>
    <t>tr|G3V1C3|G3V1C3_HUMAN</t>
  </si>
  <si>
    <t>Apoptosis inhibitor 5 OS=Homo sapiens GN=API5 PE=2 SV=1</t>
  </si>
  <si>
    <t>sp|P13489|RINI_HUMAN</t>
  </si>
  <si>
    <t>Ribonuclease inhibitor OS=Homo sapiens GN=RNH1 PE=1 SV=2</t>
  </si>
  <si>
    <t>sp|Q9Y2L1|RRP44_HUMAN</t>
  </si>
  <si>
    <t>Exosome complex exonuclease RRP44 OS=Homo sapiens GN=DIS3 PE=1 SV=2</t>
  </si>
  <si>
    <t>sp|Q15691|MARE1_HUMAN</t>
  </si>
  <si>
    <t>Microtubule-associated protein RP/EB family member 1 OS=Homo sapiens GN=MAPRE1 PE=1 SV=3</t>
  </si>
  <si>
    <t>sp|P56192|SYMC_HUMAN</t>
  </si>
  <si>
    <t>Methionine--tRNA ligase, cytoplasmic OS=Homo sapiens GN=MARS PE=1 SV=2</t>
  </si>
  <si>
    <t>sp|Q99436|PSB7_HUMAN</t>
  </si>
  <si>
    <t>Proteasome subunit beta type-7 OS=Homo sapiens GN=PSMB7 PE=1 SV=1</t>
  </si>
  <si>
    <t>sp|P10599|THIO_HUMAN</t>
  </si>
  <si>
    <t>Thioredoxin OS=Homo sapiens GN=TXN PE=1 SV=3</t>
  </si>
  <si>
    <t>tr|K7ELJ7|K7ELJ7_HUMAN</t>
  </si>
  <si>
    <t>Calpain small subunit 1 OS=Homo sapiens GN=CAPNS1 PE=2 SV=1</t>
  </si>
  <si>
    <t>sp|P61247|RS3A_HUMAN</t>
  </si>
  <si>
    <t>40S ribosomal protein S3a OS=Homo sapiens GN=RPS3A PE=1 SV=2</t>
  </si>
  <si>
    <t>sp|Q16555|DPYL2_HUMAN</t>
  </si>
  <si>
    <t>Dihydropyrimidinase-related protein 2 OS=Homo sapiens GN=DPYSL2 PE=1 SV=1</t>
  </si>
  <si>
    <t>sp|P48163|MAOX_HUMAN</t>
  </si>
  <si>
    <t>NADP-dependent malic enzyme OS=Homo sapiens GN=ME1 PE=1 SV=1</t>
  </si>
  <si>
    <t>tr|H3BT71|H3BT71_HUMAN</t>
  </si>
  <si>
    <t>RNA-binding motif protein, X chromosome, N-terminally processed OS=Homo sapiens GN=RBMX PE=2 SV=1</t>
  </si>
  <si>
    <t>sp|Q8TEX9|IPO4_HUMAN</t>
  </si>
  <si>
    <t>Importin-4 OS=Homo sapiens GN=IPO4 PE=1 SV=2</t>
  </si>
  <si>
    <t>sp|P62277|RS13_HUMAN</t>
  </si>
  <si>
    <t>40S ribosomal protein S13 OS=Homo sapiens GN=RPS13 PE=1 SV=2</t>
  </si>
  <si>
    <t>sp|P25398|RS12_HUMAN</t>
  </si>
  <si>
    <t>40S ribosomal protein S12 OS=Homo sapiens GN=RPS12 PE=1 SV=3</t>
  </si>
  <si>
    <t>sp|P28838|AMPL_HUMAN</t>
  </si>
  <si>
    <t>Cytosol aminopeptidase OS=Homo sapiens GN=LAP3 PE=1 SV=3</t>
  </si>
  <si>
    <t>tr|B4E363|B4E363_HUMAN</t>
  </si>
  <si>
    <t>Phenylalanine--tRNA ligase alpha subunit OS=Homo sapiens GN=FARSA PE=2 SV=1</t>
  </si>
  <si>
    <t>tr|A6NEM2|A6NEM2_HUMAN</t>
  </si>
  <si>
    <t>HCF N-terminal chain 5 OS=Homo sapiens GN=HCFC1 PE=2 SV=2</t>
  </si>
  <si>
    <t>tr|G5E9E7|G5E9E7_HUMAN</t>
  </si>
  <si>
    <t>Tight junction protein 1 (Zona occludens 1), isoform CRA_e OS=Homo sapiens GN=TJP1 PE=2 SV=1</t>
  </si>
  <si>
    <t>sp|Q00796|DHSO_HUMAN</t>
  </si>
  <si>
    <t>Sorbitol dehydrogenase OS=Homo sapiens GN=SORD PE=1 SV=4</t>
  </si>
  <si>
    <t>sp|P25685|DNJB1_HUMAN</t>
  </si>
  <si>
    <t>DnaJ homolog subfamily B member 1 OS=Homo sapiens GN=DNAJB1 PE=1 SV=4</t>
  </si>
  <si>
    <t>sp|P62249|RS16_HUMAN</t>
  </si>
  <si>
    <t>40S ribosomal protein S16 OS=Homo sapiens GN=RPS16 PE=1 SV=2</t>
  </si>
  <si>
    <t>sp|O00116|ADAS_HUMAN</t>
  </si>
  <si>
    <t>Alkyldihydroxyacetonephosphate synthase, peroxisomal OS=Homo sapiens GN=AGPS PE=1 SV=1</t>
  </si>
  <si>
    <t>sp|Q9Y266|NUDC_HUMAN</t>
  </si>
  <si>
    <t>Nuclear migration protein nudC OS=Homo sapiens GN=NUDC PE=1 SV=1</t>
  </si>
  <si>
    <t>sp|Q9Y617|SERC_HUMAN</t>
  </si>
  <si>
    <t>Phosphoserine aminotransferase OS=Homo sapiens GN=PSAT1 PE=1 SV=2</t>
  </si>
  <si>
    <t>sp|Q92979|NEP1_HUMAN</t>
  </si>
  <si>
    <t>Ribosomal RNA small subunit methyltransferase NEP1 OS=Homo sapiens GN=EMG1 PE=1 SV=4</t>
  </si>
  <si>
    <t>sp|P13645|K1C10_HUMAN</t>
  </si>
  <si>
    <t>Keratin, type I cytoskeletal 10 OS=Homo sapiens GN=KRT10 PE=1 SV=6</t>
  </si>
  <si>
    <t>sp|Q8WXF1|PSPC1_HUMAN</t>
  </si>
  <si>
    <t>Paraspeckle component 1 OS=Homo sapiens GN=PSPC1 PE=1 SV=1</t>
  </si>
  <si>
    <t>sp|P46087|NOP2_HUMAN</t>
  </si>
  <si>
    <t>Putative ribosomal RNA methyltransferase NOP2 OS=Homo sapiens GN=NOP2 PE=1 SV=2</t>
  </si>
  <si>
    <t>sp|P32119|PRDX2_HUMAN</t>
  </si>
  <si>
    <t>Peroxiredoxin-2 OS=Homo sapiens GN=PRDX2 PE=1 SV=5</t>
  </si>
  <si>
    <t>sp|P26373|RL13_HUMAN</t>
  </si>
  <si>
    <t>60S ribosomal protein L13 OS=Homo sapiens GN=RPL13 PE=1 SV=4</t>
  </si>
  <si>
    <t>sp|Q13547|HDAC1_HUMAN</t>
  </si>
  <si>
    <t>Histone deacetylase 1 OS=Homo sapiens GN=HDAC1 PE=1 SV=1</t>
  </si>
  <si>
    <t>sp|P61604|CH10_HUMAN</t>
  </si>
  <si>
    <t>10 kDa heat shock protein, mitochondrial OS=Homo sapiens GN=HSPE1 PE=1 SV=2</t>
  </si>
  <si>
    <t>sp|Q9Y3T9|NOC2L_HUMAN</t>
  </si>
  <si>
    <t>Nucleolar complex protein 2 homolog OS=Homo sapiens GN=NOC2L PE=1 SV=4</t>
  </si>
  <si>
    <t>tr|B4DIH5|B4DIH5_HUMAN</t>
  </si>
  <si>
    <t>COP9 signalosome complex subunit 2 OS=Homo sapiens GN=COPS2 PE=2 SV=1</t>
  </si>
  <si>
    <t>sp|P35270|SPRE_HUMAN</t>
  </si>
  <si>
    <t>Sepiapterin reductase OS=Homo sapiens GN=SPR PE=1 SV=1</t>
  </si>
  <si>
    <t>tr|F8W914|F8W914_HUMAN</t>
  </si>
  <si>
    <t>Reticulon OS=Homo sapiens GN=RTN4 PE=2 SV=1</t>
  </si>
  <si>
    <t>sp|Q13509|TBB3_HUMAN</t>
  </si>
  <si>
    <t>Tubulin beta-3 chain OS=Homo sapiens GN=TUBB3 PE=1 SV=2</t>
  </si>
  <si>
    <t>sp|P61163|ACTZ_HUMAN</t>
  </si>
  <si>
    <t>Alpha-centractin OS=Homo sapiens GN=ACTR1A PE=1 SV=1</t>
  </si>
  <si>
    <t>sp|P23193|TCEA1_HUMAN</t>
  </si>
  <si>
    <t>Transcription elongation factor A protein 1 OS=Homo sapiens GN=TCEA1 PE=1 SV=2</t>
  </si>
  <si>
    <t>tr|H9KV28|H9KV28_HUMAN</t>
  </si>
  <si>
    <t>Protein diaphanous homolog 1 OS=Homo sapiens GN=DIAPH1 PE=2 SV=1</t>
  </si>
  <si>
    <t>sp|Q14157-5|UBP2L_HUMAN</t>
  </si>
  <si>
    <t>Isoform 5 of Ubiquitin-associated protein 2-like OS=Homo sapiens GN=UBAP2L</t>
  </si>
  <si>
    <t>sp|Q96HE7|ERO1A_HUMAN</t>
  </si>
  <si>
    <t>ERO1-like protein alpha OS=Homo sapiens GN=ERO1L PE=1 SV=2</t>
  </si>
  <si>
    <t>sp|O00487|PSDE_HUMAN</t>
  </si>
  <si>
    <t>26S proteasome non-ATPase regulatory subunit 14 OS=Homo sapiens GN=PSMD14 PE=1 SV=1</t>
  </si>
  <si>
    <t>sp|Q13177|PAK2_HUMAN</t>
  </si>
  <si>
    <t>Serine/threonine-protein kinase PAK 2 OS=Homo sapiens GN=PAK2 PE=1 SV=3</t>
  </si>
  <si>
    <t>sp|Q16543|CDC37_HUMAN</t>
  </si>
  <si>
    <t>Hsp90 co-chaperone Cdc37 OS=Homo sapiens GN=CDC37 PE=1 SV=1</t>
  </si>
  <si>
    <t>sp|P62913|RL11_HUMAN</t>
  </si>
  <si>
    <t>60S ribosomal protein L11 OS=Homo sapiens GN=RPL11 PE=1 SV=2</t>
  </si>
  <si>
    <t>sp|Q92922|SMRC1_HUMAN</t>
  </si>
  <si>
    <t>SWI/SNF complex subunit SMARCC1 OS=Homo sapiens GN=SMARCC1 PE=1 SV=3</t>
  </si>
  <si>
    <t>tr|F6RFD5|F6RFD5_HUMAN</t>
  </si>
  <si>
    <t>Destrin OS=Homo sapiens GN=DSTN PE=2 SV=1</t>
  </si>
  <si>
    <t>sp|P31153|METK2_HUMAN</t>
  </si>
  <si>
    <t>S-adenosylmethionine synthase isoform type-2 OS=Homo sapiens GN=MAT2A PE=1 SV=1</t>
  </si>
  <si>
    <t>tr|B4DJV2|B4DJV2_HUMAN</t>
  </si>
  <si>
    <t>Citrate synthase OS=Homo sapiens GN=CS PE=2 SV=1</t>
  </si>
  <si>
    <t>sp|Q9NZT2|OGFR_HUMAN</t>
  </si>
  <si>
    <t>Opioid growth factor receptor OS=Homo sapiens GN=OGFR PE=1 SV=3</t>
  </si>
  <si>
    <t>sp|P20290|BTF3_HUMAN</t>
  </si>
  <si>
    <t>Transcription factor BTF3 OS=Homo sapiens GN=BTF3 PE=1 SV=1</t>
  </si>
  <si>
    <t>sp|P68402|PA1B2_HUMAN</t>
  </si>
  <si>
    <t>Platelet-activating factor acetylhydrolase IB subunit beta OS=Homo sapiens GN=PAFAH1B2 PE=1 SV=1</t>
  </si>
  <si>
    <t>sp|Q8IYB3|SRRM1_HUMAN</t>
  </si>
  <si>
    <t>Serine/arginine repetitive matrix protein 1 OS=Homo sapiens GN=SRRM1 PE=1 SV=2</t>
  </si>
  <si>
    <t>tr|E9PQY2|E9PQY2_HUMAN</t>
  </si>
  <si>
    <t>Prefoldin subunit 4 OS=Homo sapiens GN=PFDN4 PE=2 SV=1</t>
  </si>
  <si>
    <t>sp|Q92804|RBP56_HUMAN</t>
  </si>
  <si>
    <t>TATA-binding protein-associated factor 2N OS=Homo sapiens GN=TAF15 PE=1 SV=1</t>
  </si>
  <si>
    <t>sp|P62753|RS6_HUMAN</t>
  </si>
  <si>
    <t>40S ribosomal protein S6 OS=Homo sapiens GN=RPS6 PE=1 SV=1</t>
  </si>
  <si>
    <t>sp|P52907|CAZA1_HUMAN</t>
  </si>
  <si>
    <t>F-actin-capping protein subunit alpha-1 OS=Homo sapiens GN=CAPZA1 PE=1 SV=3</t>
  </si>
  <si>
    <t>tr|K7EM18|K7EM18_HUMAN</t>
  </si>
  <si>
    <t>Eukaryotic translation initiation factor 1 OS=Homo sapiens GN=EIF1 PE=2 SV=1</t>
  </si>
  <si>
    <t>tr|E9PJD9|E9PJD9_HUMAN</t>
  </si>
  <si>
    <t>60S ribosomal protein L27a OS=Homo sapiens GN=RPL27A PE=2 SV=1</t>
  </si>
  <si>
    <t>sp|Q13895|BYST_HUMAN</t>
  </si>
  <si>
    <t>Bystin OS=Homo sapiens GN=BYSL PE=1 SV=3</t>
  </si>
  <si>
    <t>sp|P63208|SKP1_HUMAN</t>
  </si>
  <si>
    <t>S-phase kinase-associated protein 1 OS=Homo sapiens GN=SKP1 PE=1 SV=2</t>
  </si>
  <si>
    <t>sp|P30419|NMT1_HUMAN</t>
  </si>
  <si>
    <t>Glycylpeptide N-tetradecanoyltransferase 1 OS=Homo sapiens GN=NMT1 PE=1 SV=2</t>
  </si>
  <si>
    <t>sp|O94906|PRP6_HUMAN</t>
  </si>
  <si>
    <t>Pre-mRNA-processing factor 6 OS=Homo sapiens GN=PRPF6 PE=1 SV=1</t>
  </si>
  <si>
    <t>sp|O75607|NPM3_HUMAN</t>
  </si>
  <si>
    <t>Nucleoplasmin-3 OS=Homo sapiens GN=NPM3 PE=1 SV=3</t>
  </si>
  <si>
    <t>tr|J3QQ67|J3QQ67_HUMAN</t>
  </si>
  <si>
    <t>60S ribosomal protein L18 (Fragment) OS=Homo sapiens GN=RPL18 PE=3 SV=1</t>
  </si>
  <si>
    <t>sp|P68036|UB2L3_HUMAN</t>
  </si>
  <si>
    <t>Ubiquitin-conjugating enzyme E2 L3 OS=Homo sapiens GN=UBE2L3 PE=1 SV=1</t>
  </si>
  <si>
    <t>sp|P04080|CYTB_HUMAN</t>
  </si>
  <si>
    <t>Cystatin-B OS=Homo sapiens GN=CSTB PE=1 SV=2</t>
  </si>
  <si>
    <t>sp|O43818|U3IP2_HUMAN</t>
  </si>
  <si>
    <t>U3 small nucleolar RNA-interacting protein 2 OS=Homo sapiens GN=RRP9 PE=1 SV=1</t>
  </si>
  <si>
    <t>sp|P17812|PYRG1_HUMAN</t>
  </si>
  <si>
    <t>CTP synthase 1 OS=Homo sapiens GN=CTPS1 PE=1 SV=2</t>
  </si>
  <si>
    <t>sp|Q9Y3U8|RL36_HUMAN</t>
  </si>
  <si>
    <t>60S ribosomal protein L36 OS=Homo sapiens GN=RPL36 PE=1 SV=3</t>
  </si>
  <si>
    <t>sp|P40939|ECHA_HUMAN</t>
  </si>
  <si>
    <t>Trifunctional enzyme subunit alpha, mitochondrial OS=Homo sapiens GN=HADHA PE=1 SV=2</t>
  </si>
  <si>
    <t>sp|P62829|RL23_HUMAN</t>
  </si>
  <si>
    <t>60S ribosomal protein L23 OS=Homo sapiens GN=RPL23 PE=1 SV=1</t>
  </si>
  <si>
    <t>sp|P15927|RFA2_HUMAN</t>
  </si>
  <si>
    <t>Replication protein A 32 kDa subunit OS=Homo sapiens GN=RPA2 PE=1 SV=1</t>
  </si>
  <si>
    <t>sp|P62820|RAB1A_HUMAN</t>
  </si>
  <si>
    <t>Ras-related protein Rab-1A OS=Homo sapiens GN=RAB1A PE=1 SV=3</t>
  </si>
  <si>
    <t>sp|P62280|RS11_HUMAN</t>
  </si>
  <si>
    <t>40S ribosomal protein S11 OS=Homo sapiens GN=RPS11 PE=1 SV=3</t>
  </si>
  <si>
    <t>sp|P30044|PRDX5_HUMAN</t>
  </si>
  <si>
    <t>Peroxiredoxin-5, mitochondrial OS=Homo sapiens GN=PRDX5 PE=1 SV=4</t>
  </si>
  <si>
    <t>sp|P39019|RS19_HUMAN</t>
  </si>
  <si>
    <t>40S ribosomal protein S19 OS=Homo sapiens GN=RPS19 PE=1 SV=2</t>
  </si>
  <si>
    <t>sp|Q9NSD9|SYFB_HUMAN</t>
  </si>
  <si>
    <t>Phenylalanine--tRNA ligase beta subunit OS=Homo sapiens GN=FARSB PE=1 SV=3</t>
  </si>
  <si>
    <t>tr|G5E9W3|G5E9W3_HUMAN</t>
  </si>
  <si>
    <t>Cleavage and polyadenylation specific factor 3, 73kDa, isoform CRA_b OS=Homo sapiens GN=CPSF3 PE=2 SV=1</t>
  </si>
  <si>
    <t>sp|P16403|H12_HUMAN</t>
  </si>
  <si>
    <t>Histone H1.2 OS=Homo sapiens GN=HIST1H1C PE=1 SV=2</t>
  </si>
  <si>
    <t>tr|H0Y711|H0Y711_HUMAN</t>
  </si>
  <si>
    <t>Methylosome protein 50 (Fragment) OS=Homo sapiens GN=WDR77 PE=4 SV=1</t>
  </si>
  <si>
    <t>tr|B4DP11|B4DP11_HUMAN</t>
  </si>
  <si>
    <t>Prostaglandin E synthase 3 OS=Homo sapiens GN=PTGES3 PE=2 SV=1</t>
  </si>
  <si>
    <t>sp|Q9BXP5|SRRT_HUMAN</t>
  </si>
  <si>
    <t>Serrate RNA effector molecule homolog OS=Homo sapiens GN=SRRT PE=1 SV=1</t>
  </si>
  <si>
    <t>sp|O15067|PUR4_HUMAN</t>
  </si>
  <si>
    <t>Phosphoribosylformylglycinamidine synthase OS=Homo sapiens GN=PFAS PE=1 SV=4</t>
  </si>
  <si>
    <t>tr|Q75MJ1|Q75MJ1_HUMAN</t>
  </si>
  <si>
    <t>ATP-binding cassette sub-family F member 2 OS=Homo sapiens GN=ABCF2 PE=2 SV=1</t>
  </si>
  <si>
    <t>sp|Q08752|PPID_HUMAN</t>
  </si>
  <si>
    <t>Peptidyl-prolyl cis-trans isomerase D OS=Homo sapiens GN=PPID PE=1 SV=3</t>
  </si>
  <si>
    <t>sp|P62269|RS18_HUMAN</t>
  </si>
  <si>
    <t>40S ribosomal protein S18 OS=Homo sapiens GN=RPS18 PE=1 SV=3</t>
  </si>
  <si>
    <t>tr|F8WCY5|F8WCY5_HUMAN</t>
  </si>
  <si>
    <t>Reticulocalbin-2 OS=Homo sapiens GN=RCN2 PE=2 SV=1</t>
  </si>
  <si>
    <t>sp|Q9Y6G9|DC1L1_HUMAN</t>
  </si>
  <si>
    <t>Cytoplasmic dynein 1 light intermediate chain 1 OS=Homo sapiens GN=DYNC1LI1 PE=1 SV=3</t>
  </si>
  <si>
    <t>tr|B5MCF9|B5MCF9_HUMAN</t>
  </si>
  <si>
    <t>Pescadillo homolog OS=Homo sapiens GN=PES1 PE=2 SV=1</t>
  </si>
  <si>
    <t>sp|Q9Y5S9|RBM8A_HUMAN</t>
  </si>
  <si>
    <t>RNA-binding protein 8A OS=Homo sapiens GN=RBM8A PE=1 SV=1</t>
  </si>
  <si>
    <t>sp|Q10567-4|AP1B1_HUMAN</t>
  </si>
  <si>
    <t>Isoform 4 of AP-1 complex subunit beta-1 OS=Homo sapiens GN=AP1B1</t>
  </si>
  <si>
    <t>sp|Q9NUJ1|ABHDA_HUMAN</t>
  </si>
  <si>
    <t>Mycophenolic acid acyl-glucuronide esterase, mitochondrial OS=Homo sapiens GN=ABHD10 PE=1 SV=1</t>
  </si>
  <si>
    <t>tr|F5HFY4|F5HFY4_HUMAN</t>
  </si>
  <si>
    <t>Nucleosome assembly protein 1-like 4 OS=Homo sapiens GN=NAP1L4b PE=2 SV=1</t>
  </si>
  <si>
    <t>sp|P20042|IF2B_HUMAN</t>
  </si>
  <si>
    <t>Eukaryotic translation initiation factor 2 subunit 2 OS=Homo sapiens GN=EIF2S2 PE=1 SV=2</t>
  </si>
  <si>
    <t>sp|P56537|IF6_HUMAN</t>
  </si>
  <si>
    <t>Eukaryotic translation initiation factor 6 OS=Homo sapiens GN=EIF6 PE=1 SV=1</t>
  </si>
  <si>
    <t>sp|Q9GZL7|WDR12_HUMAN</t>
  </si>
  <si>
    <t>Ribosome biogenesis protein WDR12 OS=Homo sapiens GN=WDR12 PE=1 SV=2</t>
  </si>
  <si>
    <t>tr|Q5SRQ6|Q5SRQ6_HUMAN</t>
  </si>
  <si>
    <t>Casein kinase 2, beta polypeptide, isoform CRA_d OS=Homo sapiens GN=CSNK2B PE=2 SV=2</t>
  </si>
  <si>
    <t>sp|Q9UEW8|STK39_HUMAN</t>
  </si>
  <si>
    <t>STE20/SPS1-related proline-alanine-rich protein kinase OS=Homo sapiens GN=STK39 PE=1 SV=3</t>
  </si>
  <si>
    <t>sp|Q9H773|DCTP1_HUMAN</t>
  </si>
  <si>
    <t>dCTP pyrophosphatase 1 OS=Homo sapiens GN=DCTPP1 PE=1 SV=1</t>
  </si>
  <si>
    <t>sp|Q9NPH2|INO1_HUMAN</t>
  </si>
  <si>
    <t>Inositol-3-phosphate synthase 1 OS=Homo sapiens GN=ISYNA1 PE=1 SV=1</t>
  </si>
  <si>
    <t>sp|P48047|ATPO_HUMAN</t>
  </si>
  <si>
    <t>ATP synthase subunit O, mitochondrial OS=Homo sapiens GN=ATP5O PE=1 SV=1</t>
  </si>
  <si>
    <t>sp|P09661|RU2A_HUMAN</t>
  </si>
  <si>
    <t>U2 small nuclear ribonucleoprotein A' OS=Homo sapiens GN=SNRPA1 PE=1 SV=2</t>
  </si>
  <si>
    <t>sp|O75874|IDHC_HUMAN</t>
  </si>
  <si>
    <t>Isocitrate dehydrogenase [NADP] cytoplasmic OS=Homo sapiens GN=IDH1 PE=1 SV=2</t>
  </si>
  <si>
    <t>sp|Q9P258|RCC2_HUMAN</t>
  </si>
  <si>
    <t>Protein RCC2 OS=Homo sapiens GN=RCC2 PE=1 SV=2</t>
  </si>
  <si>
    <t>sp|P36871|PGM1_HUMAN</t>
  </si>
  <si>
    <t>Phosphoglucomutase-1 OS=Homo sapiens GN=PGM1 PE=1 SV=3</t>
  </si>
  <si>
    <t>sp|O43172|PRP4_HUMAN</t>
  </si>
  <si>
    <t>U4/U6 small nuclear ribonucleoprotein Prp4 OS=Homo sapiens GN=PRPF4 PE=1 SV=2</t>
  </si>
  <si>
    <t>sp|Q15459|SF3A1_HUMAN</t>
  </si>
  <si>
    <t>Splicing factor 3A subunit 1 OS=Homo sapiens GN=SF3A1 PE=1 SV=1</t>
  </si>
  <si>
    <t>sp|Q96CN7|ISOC1_HUMAN</t>
  </si>
  <si>
    <t>Isochorismatase domain-containing protein 1 OS=Homo sapiens GN=ISOC1 PE=1 SV=3</t>
  </si>
  <si>
    <t>sp|Q92797|SYMPK_HUMAN</t>
  </si>
  <si>
    <t>Symplekin OS=Homo sapiens GN=SYMPK PE=1 SV=2</t>
  </si>
  <si>
    <t>sp|O14979|HNRDL_HUMAN</t>
  </si>
  <si>
    <t>Heterogeneous nuclear ribonucleoprotein D-like OS=Homo sapiens GN=HNRNPDL PE=1 SV=3</t>
  </si>
  <si>
    <t>sp|Q96T88|UHRF1_HUMAN</t>
  </si>
  <si>
    <t>E3 ubiquitin-protein ligase UHRF1 OS=Homo sapiens GN=UHRF1 PE=1 SV=1</t>
  </si>
  <si>
    <t>tr|B1AHD1|B1AHD1_HUMAN</t>
  </si>
  <si>
    <t>NHP2-like protein 1 OS=Homo sapiens GN=NHP2L1 PE=2 SV=1</t>
  </si>
  <si>
    <t>tr|A6NN80|A6NN80_HUMAN</t>
  </si>
  <si>
    <t>Annexin OS=Homo sapiens GN=ANXA6 PE=2 SV=3</t>
  </si>
  <si>
    <t>sp|P61353|RL27_HUMAN</t>
  </si>
  <si>
    <t>60S ribosomal protein L27 OS=Homo sapiens GN=RPL27 PE=1 SV=2</t>
  </si>
  <si>
    <t>tr|J3KQ18|J3KQ18_HUMAN</t>
  </si>
  <si>
    <t>D-dopachrome decarboxylase OS=Homo sapiens GN=DDT PE=2 SV=1</t>
  </si>
  <si>
    <t>sp|P62314|SMD1_HUMAN</t>
  </si>
  <si>
    <t>Small nuclear ribonucleoprotein Sm D1 OS=Homo sapiens GN=SNRPD1 PE=1 SV=1</t>
  </si>
  <si>
    <t>tr|M0R3D6|M0R3D6_HUMAN</t>
  </si>
  <si>
    <t>60S ribosomal protein L18a (Fragment) OS=Homo sapiens GN=RPL18A PE=4 SV=1</t>
  </si>
  <si>
    <t>sp|P49721|PSB2_HUMAN</t>
  </si>
  <si>
    <t>Proteasome subunit beta type-2 OS=Homo sapiens GN=PSMB2 PE=1 SV=1</t>
  </si>
  <si>
    <t>tr|Q567R9|Q567R9_HUMAN</t>
  </si>
  <si>
    <t>CIP29 protein OS=Homo sapiens GN=CIP29 PE=2 SV=1</t>
  </si>
  <si>
    <t>sp|P14550|AK1A1_HUMAN</t>
  </si>
  <si>
    <t>Alcohol dehydrogenase [NADP(+)] OS=Homo sapiens GN=AKR1A1 PE=1 SV=3</t>
  </si>
  <si>
    <t>sp|P43034|LIS1_HUMAN</t>
  </si>
  <si>
    <t>Platelet-activating factor acetylhydrolase IB subunit alpha OS=Homo sapiens GN=PAFAH1B1 PE=1 SV=2</t>
  </si>
  <si>
    <t>sp|Q16401|PSMD5_HUMAN</t>
  </si>
  <si>
    <t>26S proteasome non-ATPase regulatory subunit 5 OS=Homo sapiens GN=PSMD5 PE=1 SV=3</t>
  </si>
  <si>
    <t>sp|P26358-2|DNMT1_HUMAN</t>
  </si>
  <si>
    <t>Isoform 2 of DNA (cytosine-5)-methyltransferase 1 OS=Homo sapiens GN=DNMT1</t>
  </si>
  <si>
    <t>tr|Q5T5C7|Q5T5C7_HUMAN</t>
  </si>
  <si>
    <t>Serine--tRNA ligase, cytoplasmic OS=Homo sapiens GN=SARS PE=2 SV=1</t>
  </si>
  <si>
    <t>sp|Q96AG4|LRC59_HUMAN</t>
  </si>
  <si>
    <t>Leucine-rich repeat-containing protein 59 OS=Homo sapiens GN=LRRC59 PE=1 SV=1</t>
  </si>
  <si>
    <t>sp|P11766|ADHX_HUMAN</t>
  </si>
  <si>
    <t>Alcohol dehydrogenase class-3 OS=Homo sapiens GN=ADH5 PE=1 SV=4</t>
  </si>
  <si>
    <t>tr|K7ELC2|K7ELC2_HUMAN</t>
  </si>
  <si>
    <t>40S ribosomal protein S15 OS=Homo sapiens GN=RPS15 PE=2 SV=1</t>
  </si>
  <si>
    <t>sp|P18085|ARF4_HUMAN</t>
  </si>
  <si>
    <t>ADP-ribosylation factor 4 OS=Homo sapiens GN=ARF4 PE=1 SV=3</t>
  </si>
  <si>
    <t>sp|P62851|RS25_HUMAN</t>
  </si>
  <si>
    <t>40S ribosomal protein S25 OS=Homo sapiens GN=RPS25 PE=1 SV=1</t>
  </si>
  <si>
    <t>sp|Q8TDN6|BRX1_HUMAN</t>
  </si>
  <si>
    <t>Ribosome biogenesis protein BRX1 homolog OS=Homo sapiens GN=BRIX1 PE=1 SV=2</t>
  </si>
  <si>
    <t>sp|Q8WVM8|SCFD1_HUMAN</t>
  </si>
  <si>
    <t>Sec1 family domain-containing protein 1 OS=Homo sapiens GN=SCFD1 PE=1 SV=4</t>
  </si>
  <si>
    <t>sp|P29373|RABP2_HUMAN</t>
  </si>
  <si>
    <t>Cellular retinoic acid-binding protein 2 OS=Homo sapiens GN=CRABP2 PE=1 SV=2</t>
  </si>
  <si>
    <t>sp|O15144|ARPC2_HUMAN</t>
  </si>
  <si>
    <t>Actin-related protein 2/3 complex subunit 2 OS=Homo sapiens GN=ARPC2 PE=1 SV=1</t>
  </si>
  <si>
    <t>sp|Q9UL46|PSME2_HUMAN</t>
  </si>
  <si>
    <t>Proteasome activator complex subunit 2 OS=Homo sapiens GN=PSME2 PE=1 SV=4</t>
  </si>
  <si>
    <t>sp|P35249|RFC4_HUMAN</t>
  </si>
  <si>
    <t>Replication factor C subunit 4 OS=Homo sapiens GN=RFC4 PE=1 SV=2</t>
  </si>
  <si>
    <t>sp|P07741|APT_HUMAN</t>
  </si>
  <si>
    <t>Adenine phosphoribosyltransferase OS=Homo sapiens GN=APRT PE=1 SV=2</t>
  </si>
  <si>
    <t>tr|B4DPX4|B4DPX4_HUMAN</t>
  </si>
  <si>
    <t>Chromaffin granule amine transporter OS=Homo sapiens GN=VAT1 PE=2 SV=1</t>
  </si>
  <si>
    <t>tr|E7EPB3|E7EPB3_HUMAN</t>
  </si>
  <si>
    <t>60S ribosomal protein L14 OS=Homo sapiens GN=RPL14 PE=2 SV=1</t>
  </si>
  <si>
    <t>sp|Q9Y6H1|CHCH2_HUMAN</t>
  </si>
  <si>
    <t>Coiled-coil-helix-coiled-coil-helix domain-containing protein 2, mitochondrial OS=Homo sapiens GN=CHCHD2 PE=1 SV=1</t>
  </si>
  <si>
    <t>sp|P67809|YBOX1_HUMAN</t>
  </si>
  <si>
    <t>Nuclease-sensitive element-binding protein 1 OS=Homo sapiens GN=YBX1 PE=1 SV=3</t>
  </si>
  <si>
    <t>sp|Q6NZI2|PTRF_HUMAN</t>
  </si>
  <si>
    <t>Polymerase I and transcript release factor OS=Homo sapiens GN=PTRF PE=1 SV=1</t>
  </si>
  <si>
    <t>tr|B4DGU4|B4DGU4_HUMAN</t>
  </si>
  <si>
    <t>Catenin beta-1 OS=Homo sapiens GN=CTNNB1 PE=2 SV=1</t>
  </si>
  <si>
    <t>sp|P61088|UBE2N_HUMAN</t>
  </si>
  <si>
    <t>Ubiquitin-conjugating enzyme E2 N OS=Homo sapiens GN=UBE2N PE=1 SV=1</t>
  </si>
  <si>
    <t>sp|P60903|S10AA_HUMAN</t>
  </si>
  <si>
    <t>Protein S100-A10 OS=Homo sapiens GN=S100A10 PE=1 SV=2</t>
  </si>
  <si>
    <t>sp|P62993|GRB2_HUMAN</t>
  </si>
  <si>
    <t>Growth factor receptor-bound protein 2 OS=Homo sapiens GN=GRB2 PE=1 SV=1</t>
  </si>
  <si>
    <t>sp|Q9BXJ9|NAA15_HUMAN</t>
  </si>
  <si>
    <t>N-alpha-acetyltransferase 15, NatA auxiliary subunit OS=Homo sapiens GN=NAA15 PE=1 SV=1</t>
  </si>
  <si>
    <t>tr|C9JFR7|C9JFR7_HUMAN</t>
  </si>
  <si>
    <t>Cytochrome c (Fragment) OS=Homo sapiens GN=CYCS PE=2 SV=1</t>
  </si>
  <si>
    <t>sp|Q02750|MP2K1_HUMAN</t>
  </si>
  <si>
    <t>Dual specificity mitogen-activated protein kinase kinase 1 OS=Homo sapiens GN=MAP2K1 PE=1 SV=2</t>
  </si>
  <si>
    <t>tr|B4DLN1|B4DLN1_HUMAN</t>
  </si>
  <si>
    <t>Mitochondrial dicarboxylate carrier OS=Homo sapiens GN=SLC25A10 PE=2 SV=1</t>
  </si>
  <si>
    <t>sp|Q9NVP1|DDX18_HUMAN</t>
  </si>
  <si>
    <t>ATP-dependent RNA helicase DDX18 OS=Homo sapiens GN=DDX18 PE=1 SV=2</t>
  </si>
  <si>
    <t>sp|Q5T4S7|UBR4_HUMAN</t>
  </si>
  <si>
    <t>E3 ubiquitin-protein ligase UBR4 OS=Homo sapiens GN=UBR4 PE=1 SV=1</t>
  </si>
  <si>
    <t>sp|Q14694|UBP10_HUMAN</t>
  </si>
  <si>
    <t>Ubiquitin carboxyl-terminal hydrolase 10 OS=Homo sapiens GN=USP10 PE=1 SV=2</t>
  </si>
  <si>
    <t>sp|Q07666|KHDR1_HUMAN</t>
  </si>
  <si>
    <t>KH domain-containing, RNA-binding, signal transduction-associated protein 1 OS=Homo sapiens GN=KHDRBS1 PE=1 SV=1</t>
  </si>
  <si>
    <t>sp|Q9UKY7|CDV3_HUMAN</t>
  </si>
  <si>
    <t>Protein CDV3 homolog OS=Homo sapiens GN=CDV3 PE=1 SV=1</t>
  </si>
  <si>
    <t>sp|Q8IY81|SPB1_HUMAN</t>
  </si>
  <si>
    <t>pre-rRNA processing protein FTSJ3 OS=Homo sapiens GN=FTSJ3 PE=1 SV=2</t>
  </si>
  <si>
    <t>sp|P21281|VATB2_HUMAN</t>
  </si>
  <si>
    <t>V-type proton ATPase subunit B, brain isoform OS=Homo sapiens GN=ATP6V1B2 PE=1 SV=3</t>
  </si>
  <si>
    <t>tr|E5RJD8|E5RJD8_HUMAN</t>
  </si>
  <si>
    <t>Tubulin-specific chaperone A OS=Homo sapiens GN=TBCA PE=2 SV=1</t>
  </si>
  <si>
    <t>sp|P26583|HMGB2_HUMAN</t>
  </si>
  <si>
    <t>High mobility group protein B2 OS=Homo sapiens GN=HMGB2 PE=1 SV=2</t>
  </si>
  <si>
    <t>sp|P10644|KAP0_HUMAN</t>
  </si>
  <si>
    <t>cAMP-dependent protein kinase type I-alpha regulatory subunit OS=Homo sapiens GN=PRKAR1A PE=1 SV=1</t>
  </si>
  <si>
    <t>tr|F5H0L8|F5H0L8_HUMAN</t>
  </si>
  <si>
    <t>SEC23-interacting protein OS=Homo sapiens GN=SEC23IP PE=2 SV=1</t>
  </si>
  <si>
    <t>sp|P51148-2|RAB5C_HUMAN</t>
  </si>
  <si>
    <t>Isoform 2 of Ras-related protein Rab-5C OS=Homo sapiens GN=RAB5C</t>
  </si>
  <si>
    <t>sp|O75821|EIF3G_HUMAN</t>
  </si>
  <si>
    <t>Eukaryotic translation initiation factor 3 subunit G OS=Homo sapiens GN=EIF3G PE=1 SV=2</t>
  </si>
  <si>
    <t>sp|Q96TA1|NIBL1_HUMAN</t>
  </si>
  <si>
    <t>Niban-like protein 1 OS=Homo sapiens GN=FAM129B PE=1 SV=3</t>
  </si>
  <si>
    <t>tr|B4DNJ6|B4DNJ6_HUMAN</t>
  </si>
  <si>
    <t>Serine-threonine kinase receptor-associated protein OS=Homo sapiens GN=STRAP PE=2 SV=1</t>
  </si>
  <si>
    <t>sp|Q14498-2|RBM39_HUMAN</t>
  </si>
  <si>
    <t>Isoform 2 of RNA-binding protein 39 OS=Homo sapiens GN=RBM39</t>
  </si>
  <si>
    <t>sp|O96019|ACL6A_HUMAN</t>
  </si>
  <si>
    <t>Actin-like protein 6A OS=Homo sapiens GN=ACTL6A PE=1 SV=1</t>
  </si>
  <si>
    <t>tr|B7Z7A3|B7Z7A3_HUMAN</t>
  </si>
  <si>
    <t>Nucleolar GTP-binding protein 1 OS=Homo sapiens GN=GTPBP4 PE=2 SV=1</t>
  </si>
  <si>
    <t>tr|H3BN98|H3BN98_HUMAN</t>
  </si>
  <si>
    <t>Uncharacterized protein (Fragment) OS=Homo sapiens PE=4 SV=2</t>
  </si>
  <si>
    <t>tr|H7C2I4|H7C2I4_HUMAN</t>
  </si>
  <si>
    <t>Zinc phosphodiesterase ELAC protein 2 (Fragment) OS=Homo sapiens GN=ELAC2 PE=4 SV=1</t>
  </si>
  <si>
    <t>tr|H7C469|H7C469_HUMAN</t>
  </si>
  <si>
    <t>Uncharacterized protein (Fragment) OS=Homo sapiens PE=3 SV=1</t>
  </si>
  <si>
    <t>sp|P49773|HINT1_HUMAN</t>
  </si>
  <si>
    <t>Histidine triad nucleotide-binding protein 1 OS=Homo sapiens GN=HINT1 PE=1 SV=2</t>
  </si>
  <si>
    <t>sp|P27635|RL10_HUMAN</t>
  </si>
  <si>
    <t>60S ribosomal protein L10 OS=Homo sapiens GN=RPL10 PE=1 SV=4</t>
  </si>
  <si>
    <t>sp|Q9UBS4|DJB11_HUMAN</t>
  </si>
  <si>
    <t>DnaJ homolog subfamily B member 11 OS=Homo sapiens GN=DNAJB11 PE=1 SV=1</t>
  </si>
  <si>
    <t>sp|Q08209|PP2BA_HUMAN</t>
  </si>
  <si>
    <t>Serine/threonine-protein phosphatase 2B catalytic subunit alpha isoform OS=Homo sapiens GN=PPP3CA PE=1 SV=1</t>
  </si>
  <si>
    <t>sp|Q13151|ROA0_HUMAN</t>
  </si>
  <si>
    <t>Heterogeneous nuclear ribonucleoprotein A0 OS=Homo sapiens GN=HNRNPA0 PE=1 SV=1</t>
  </si>
  <si>
    <t>tr|E9PFH4|E9PFH4_HUMAN</t>
  </si>
  <si>
    <t>Transportin-3 OS=Homo sapiens GN=TNPO3 PE=2 SV=1</t>
  </si>
  <si>
    <t>sp|O95881|TXD12_HUMAN</t>
  </si>
  <si>
    <t>Thioredoxin domain-containing protein 12 OS=Homo sapiens GN=TXNDC12 PE=1 SV=1</t>
  </si>
  <si>
    <t>sp|P42285|SK2L2_HUMAN</t>
  </si>
  <si>
    <t>Superkiller viralicidic activity 2-like 2 OS=Homo sapiens GN=SKIV2L2 PE=1 SV=3</t>
  </si>
  <si>
    <t>sp|P31942|HNRH3_HUMAN</t>
  </si>
  <si>
    <t>Heterogeneous nuclear ribonucleoprotein H3 OS=Homo sapiens GN=HNRNPH3 PE=1 SV=2</t>
  </si>
  <si>
    <t>sp|Q9ULC4|MCTS1_HUMAN</t>
  </si>
  <si>
    <t>Malignant T-cell-amplified sequence 1 OS=Homo sapiens GN=MCTS1 PE=1 SV=1</t>
  </si>
  <si>
    <t>sp|P27348|1433T_HUMAN</t>
  </si>
  <si>
    <t>14-3-3 protein theta OS=Homo sapiens GN=YWHAQ PE=1 SV=1</t>
  </si>
  <si>
    <t>tr|K7EQR7|K7EQR7_HUMAN</t>
  </si>
  <si>
    <t>Cold-inducible RNA-binding protein OS=Homo sapiens GN=CIRBP PE=2 SV=1</t>
  </si>
  <si>
    <t>tr|F5H5D3|F5H5D3_HUMAN</t>
  </si>
  <si>
    <t>Tubulin alpha-1C chain OS=Homo sapiens GN=TUBA1C PE=2 SV=1</t>
  </si>
  <si>
    <t>sp|P68371|TBB4B_HUMAN</t>
  </si>
  <si>
    <t>Tubulin beta-4B chain OS=Homo sapiens GN=TUBB4B PE=1 SV=1</t>
  </si>
  <si>
    <t>sp|P55795|HNRH2_HUMAN</t>
  </si>
  <si>
    <t>Heterogeneous nuclear ribonucleoprotein H2 OS=Homo sapiens GN=HNRNPH2 PE=1 SV=1</t>
  </si>
  <si>
    <t>sp|Q04917|1433F_HUMAN</t>
  </si>
  <si>
    <t>14-3-3 protein eta OS=Homo sapiens GN=YWHAH PE=1 SV=4</t>
  </si>
  <si>
    <t>sp|O00629|IMA3_HUMAN</t>
  </si>
  <si>
    <t>Importin subunit alpha-3 OS=Homo sapiens GN=KPNA4 PE=1 SV=1</t>
  </si>
  <si>
    <t>tr|D6RGI3|D6RGI3_HUMAN</t>
  </si>
  <si>
    <t>Septin 11, isoform CRA_b OS=Homo sapiens GN=SEPT11 PE=2 SV=1</t>
  </si>
  <si>
    <t>tr|E9PF82|E9PF82_HUMAN</t>
  </si>
  <si>
    <t>Calcium/calmodulin-dependent protein kinase type II subunit delta OS=Homo sapiens GN=CAMK2D PE=2 SV=1</t>
  </si>
  <si>
    <t>sp|Q9ULT8|HECD1_HUMAN</t>
  </si>
  <si>
    <t>E3 ubiquitin-protein ligase HECTD1 OS=Homo sapiens GN=HECTD1 PE=1 SV=3</t>
  </si>
  <si>
    <t>sp|Q2NL82|TSR1_HUMAN</t>
  </si>
  <si>
    <t>Pre-rRNA-processing protein TSR1 homolog OS=Homo sapiens GN=TSR1 PE=1 SV=1</t>
  </si>
  <si>
    <t>sp|P62847-4|RS24_HUMAN</t>
  </si>
  <si>
    <t>Isoform 4 of 40S ribosomal protein S24 OS=Homo sapiens GN=RPS24</t>
  </si>
  <si>
    <t>sp|O76094|SRP72_HUMAN</t>
  </si>
  <si>
    <t>Signal recognition particle subunit SRP72 OS=Homo sapiens GN=SRP72 PE=1 SV=3</t>
  </si>
  <si>
    <t>tr|B4DUX5|B4DUX5_HUMAN</t>
  </si>
  <si>
    <t>Methionine aminopeptidase OS=Homo sapiens GN=METAP2 PE=2 SV=1</t>
  </si>
  <si>
    <t>sp|Q9H3P7|GCP60_HUMAN</t>
  </si>
  <si>
    <t>Golgi resident protein GCP60 OS=Homo sapiens GN=ACBD3 PE=1 SV=4</t>
  </si>
  <si>
    <t>sp|Q9BVP2|GNL3_HUMAN</t>
  </si>
  <si>
    <t>Guanine nucleotide-binding protein-like 3 OS=Homo sapiens GN=GNL3 PE=1 SV=2</t>
  </si>
  <si>
    <t>sp|Q14684|RRP1B_HUMAN</t>
  </si>
  <si>
    <t>Ribosomal RNA processing protein 1 homolog B OS=Homo sapiens GN=RRP1B PE=1 SV=3</t>
  </si>
  <si>
    <t>sp|Q05682|CALD1_HUMAN</t>
  </si>
  <si>
    <t>Caldesmon OS=Homo sapiens GN=CALD1 PE=1 SV=3</t>
  </si>
  <si>
    <t>sp|P62979|RS27A_HUMAN</t>
  </si>
  <si>
    <t>Ubiquitin-40S ribosomal protein S27a OS=Homo sapiens GN=RPS27A PE=1 SV=2</t>
  </si>
  <si>
    <t>sp|P42224|STAT1_HUMAN</t>
  </si>
  <si>
    <t>Signal transducer and activator of transcription 1-alpha/beta OS=Homo sapiens GN=STAT1 PE=1 SV=2</t>
  </si>
  <si>
    <t>sp|O14745|NHRF1_HUMAN</t>
  </si>
  <si>
    <t>Na(+)/H(+) exchange regulatory cofactor NHE-RF1 OS=Homo sapiens GN=SLC9A3R1 PE=1 SV=4</t>
  </si>
  <si>
    <t>tr|K7EQ02|K7EQ02_HUMAN</t>
  </si>
  <si>
    <t>DAZ-associated protein 1 (Fragment) OS=Homo sapiens GN=DAZAP1 PE=2 SV=1</t>
  </si>
  <si>
    <t>tr|J3QK90|J3QK90_HUMAN</t>
  </si>
  <si>
    <t>NSFL1 cofactor p47 OS=Homo sapiens GN=NSFL1C PE=2 SV=1</t>
  </si>
  <si>
    <t>tr|F5GZ78|F5GZ78_HUMAN</t>
  </si>
  <si>
    <t>Paxillin OS=Homo sapiens GN=PXN PE=2 SV=1</t>
  </si>
  <si>
    <t>tr|E9PDL6|E9PDL6_HUMAN</t>
  </si>
  <si>
    <t>Protein NDRG1 OS=Homo sapiens GN=NDRG1 PE=2 SV=2</t>
  </si>
  <si>
    <t>tr|E2QRB3|E2QRB3_HUMAN</t>
  </si>
  <si>
    <t>Pyrroline-5-carboxylate reductase 1, isoform CRA_c OS=Homo sapiens GN=PYCR1 PE=2 SV=2</t>
  </si>
  <si>
    <t>tr|C9JJ34|C9JJ34_HUMAN</t>
  </si>
  <si>
    <t>Ran-specific GTPase-activating protein (Fragment) OS=Homo sapiens GN=RANBP1 PE=2 SV=1</t>
  </si>
  <si>
    <t>sp|Q9Y295|DRG1_HUMAN</t>
  </si>
  <si>
    <t>Developmentally-regulated GTP-binding protein 1 OS=Homo sapiens GN=DRG1 PE=1 SV=1</t>
  </si>
  <si>
    <t>sp|Q9UK76|HN1_HUMAN</t>
  </si>
  <si>
    <t>Hematological and neurological expressed 1 protein OS=Homo sapiens GN=HN1 PE=1 SV=3</t>
  </si>
  <si>
    <t>sp|Q9BQ70|TCF25_HUMAN</t>
  </si>
  <si>
    <t>Transcription factor 25 OS=Homo sapiens GN=TCF25 PE=1 SV=1</t>
  </si>
  <si>
    <t>sp|Q12904|AIMP1_HUMAN</t>
  </si>
  <si>
    <t>Aminoacyl tRNA synthase complex-interacting multifunctional protein 1 OS=Homo sapiens GN=AIMP1 PE=1 SV=2</t>
  </si>
  <si>
    <t>sp|Q01469|FABP5_HUMAN</t>
  </si>
  <si>
    <t>Fatty acid-binding protein, epidermal OS=Homo sapiens GN=FABP5 PE=1 SV=3</t>
  </si>
  <si>
    <t>sp|P67775|PP2AA_HUMAN</t>
  </si>
  <si>
    <t>Serine/threonine-protein phosphatase 2A catalytic subunit alpha isoform OS=Homo sapiens GN=PPP2CA PE=1 SV=1</t>
  </si>
  <si>
    <t>sp|P54725|RD23A_HUMAN</t>
  </si>
  <si>
    <t>UV excision repair protein RAD23 homolog A OS=Homo sapiens GN=RAD23A PE=1 SV=1</t>
  </si>
  <si>
    <t>sp|P35250|RFC2_HUMAN</t>
  </si>
  <si>
    <t>Replication factor C subunit 2 OS=Homo sapiens GN=RFC2 PE=1 SV=3</t>
  </si>
  <si>
    <t>sp|P15170-3|ERF3A_HUMAN</t>
  </si>
  <si>
    <t>Isoform 3 of Eukaryotic peptide chain release factor GTP-binding subunit ERF3A OS=Homo sapiens GN=GSPT1</t>
  </si>
  <si>
    <t>tr|K7ERT8|K7ERT8_HUMAN</t>
  </si>
  <si>
    <t>60S ribosomal protein L23a (Fragment) OS=Homo sapiens GN=RPL23A PE=2 SV=1</t>
  </si>
  <si>
    <t>tr|K7EQA1|K7EQA1_HUMAN</t>
  </si>
  <si>
    <t>Programmed cell death protein 5 OS=Homo sapiens GN=PDCD5 PE=2 SV=1</t>
  </si>
  <si>
    <t>tr|J3KNF8|J3KNF8_HUMAN</t>
  </si>
  <si>
    <t>Cytochrome b5 type B OS=Homo sapiens GN=CYB5B PE=2 SV=1</t>
  </si>
  <si>
    <t>tr|F8W950|F8W950_HUMAN</t>
  </si>
  <si>
    <t>Aminoacyl tRNA synthase complex-interacting multifunctional protein 2 OS=Homo sapiens GN=AIMP2 PE=2 SV=1</t>
  </si>
  <si>
    <t>tr|B4DJP7|B4DJP7_HUMAN</t>
  </si>
  <si>
    <t>Small nuclear ribonucleoprotein Sm D3 OS=Homo sapiens GN=SNRPD3 PE=2 SV=1</t>
  </si>
  <si>
    <t>sp|Q9Y333|LSM2_HUMAN</t>
  </si>
  <si>
    <t>U6 snRNA-associated Sm-like protein LSm2 OS=Homo sapiens GN=LSM2 PE=1 SV=1</t>
  </si>
  <si>
    <t>sp|Q9UHV9|PFD2_HUMAN</t>
  </si>
  <si>
    <t>Prefoldin subunit 2 OS=Homo sapiens GN=PFDN2 PE=1 SV=1</t>
  </si>
  <si>
    <t>sp|Q9H0S4|DDX47_HUMAN</t>
  </si>
  <si>
    <t>Probable ATP-dependent RNA helicase DDX47 OS=Homo sapiens GN=DDX47 PE=1 SV=1</t>
  </si>
  <si>
    <t>sp|Q99471|PFD5_HUMAN</t>
  </si>
  <si>
    <t>Prefoldin subunit 5 OS=Homo sapiens GN=PFDN5 PE=1 SV=2</t>
  </si>
  <si>
    <t>sp|Q96C19|EFHD2_HUMAN</t>
  </si>
  <si>
    <t>EF-hand domain-containing protein D2 OS=Homo sapiens GN=EFHD2 PE=1 SV=1</t>
  </si>
  <si>
    <t>sp|Q14019|COTL1_HUMAN</t>
  </si>
  <si>
    <t>Coactosin-like protein OS=Homo sapiens GN=COTL1 PE=1 SV=3</t>
  </si>
  <si>
    <t>sp|P35268|RL22_HUMAN</t>
  </si>
  <si>
    <t>60S ribosomal protein L22 OS=Homo sapiens GN=RPL22 PE=1 SV=2</t>
  </si>
  <si>
    <t>sp|O14908|GIPC1_HUMAN</t>
  </si>
  <si>
    <t>PDZ domain-containing protein GIPC1 OS=Homo sapiens GN=GIPC1 PE=1 SV=2</t>
  </si>
  <si>
    <t>sp|O95782|AP2A1_HUMAN</t>
  </si>
  <si>
    <t>AP-2 complex subunit alpha-1 OS=Homo sapiens GN=AP2A1 PE=1 SV=3</t>
  </si>
  <si>
    <t>tr|A2A2D0|A2A2D0_HUMAN</t>
  </si>
  <si>
    <t>Stathmin (Fragment) OS=Homo sapiens GN=STMN1 PE=2 SV=1</t>
  </si>
  <si>
    <t>sp|O60264|SMCA5_HUMAN</t>
  </si>
  <si>
    <t>SWI/SNF-related matrix-associated actin-dependent regulator of chromatin subfamily A member 5 OS=Homo sapiens GN=SMARCA5 PE=1 SV=1</t>
  </si>
  <si>
    <t>sp|O60701|UGDH_HUMAN</t>
  </si>
  <si>
    <t>UDP-glucose 6-dehydrogenase OS=Homo sapiens GN=UGDH PE=1 SV=1</t>
  </si>
  <si>
    <t>sp|P40937|RFC5_HUMAN</t>
  </si>
  <si>
    <t>Replication factor C subunit 5 OS=Homo sapiens GN=RFC5 PE=1 SV=1</t>
  </si>
  <si>
    <t>sp|P11172|UMPS_HUMAN</t>
  </si>
  <si>
    <t>Uridine 5'-monophosphate synthase OS=Homo sapiens GN=UMPS PE=1 SV=1</t>
  </si>
  <si>
    <t>tr|E9PDI4|E9PDI4_HUMAN</t>
  </si>
  <si>
    <t>Ladinin-1 OS=Homo sapiens GN=LAD1 PE=2 SV=1</t>
  </si>
  <si>
    <t>sp|Q96T76|MMS19_HUMAN</t>
  </si>
  <si>
    <t>MMS19 nucleotide excision repair protein homolog OS=Homo sapiens GN=MMS19 PE=1 SV=2</t>
  </si>
  <si>
    <t>tr|J3QLE5|J3QLE5_HUMAN</t>
  </si>
  <si>
    <t>Small nuclear ribonucleoprotein-associated protein N (Fragment) OS=Homo sapiens GN=SNRPN PE=2 SV=1</t>
  </si>
  <si>
    <t>tr|F5H4G7|F5H4G7_HUMAN</t>
  </si>
  <si>
    <t>Importin subunit alpha OS=Homo sapiens GN=KPNA6 PE=2 SV=1</t>
  </si>
  <si>
    <t>tr|B1AKJ5|B1AKJ5_HUMAN</t>
  </si>
  <si>
    <t>Nardilysin OS=Homo sapiens GN=NRD1 PE=2 SV=1</t>
  </si>
  <si>
    <t>sp|P52788|SPSY_HUMAN</t>
  </si>
  <si>
    <t>Spermine synthase OS=Homo sapiens GN=SMS PE=1 SV=2</t>
  </si>
  <si>
    <t>sp|P25788|PSA3_HUMAN</t>
  </si>
  <si>
    <t>Proteasome subunit alpha type-3 OS=Homo sapiens GN=PSMA3 PE=1 SV=2</t>
  </si>
  <si>
    <t>tr|K7EP46|K7EP46_HUMAN</t>
  </si>
  <si>
    <t>Thimet oligopeptidase OS=Homo sapiens GN=THOP1 PE=2 SV=1</t>
  </si>
  <si>
    <t>tr|B4DUA9|B4DUA9_HUMAN</t>
  </si>
  <si>
    <t>Transformer-2 protein homolog alpha OS=Homo sapiens GN=TRA2A PE=2 SV=1</t>
  </si>
  <si>
    <t>tr|F5GZL7|F5GZL7_HUMAN</t>
  </si>
  <si>
    <t>Microtubule-actin cross-linking factor 1, isoforms 1/2/3/5 OS=Homo sapiens GN=MACF1 PE=2 SV=1</t>
  </si>
  <si>
    <t>tr|A6NL93|A6NL93_HUMAN</t>
  </si>
  <si>
    <t>Non-histone chromosomal protein HMG-14 OS=Homo sapiens GN=HMGN1 PE=2 SV=1</t>
  </si>
  <si>
    <t>sp|Q52LJ0|FA98B_HUMAN</t>
  </si>
  <si>
    <t>Protein FAM98B OS=Homo sapiens GN=FAM98B PE=1 SV=1</t>
  </si>
  <si>
    <t>tr|F8WJN3|F8WJN3_HUMAN</t>
  </si>
  <si>
    <t>Cleavage and polyadenylation-specificity factor subunit 6 OS=Homo sapiens GN=CPSF6 PE=2 SV=1</t>
  </si>
  <si>
    <t>sp|P51149|RAB7A_HUMAN</t>
  </si>
  <si>
    <t>Ras-related protein Rab-7a OS=Homo sapiens GN=RAB7A PE=1 SV=1</t>
  </si>
  <si>
    <t>sp|O43175|SERA_HUMAN</t>
  </si>
  <si>
    <t>D-3-phosphoglycerate dehydrogenase OS=Homo sapiens GN=PHGDH PE=1 SV=4</t>
  </si>
  <si>
    <t>sp|Q92499|DDX1_HUMAN</t>
  </si>
  <si>
    <t>ATP-dependent RNA helicase DDX1 OS=Homo sapiens GN=DDX1 PE=1 SV=2</t>
  </si>
  <si>
    <t>sp|Q01081-2|U2AF1_HUMAN</t>
  </si>
  <si>
    <t>Isoform 2 of Splicing factor U2AF 35 kDa subunit OS=Homo sapiens GN=U2AF1</t>
  </si>
  <si>
    <t>sp|P55145|MANF_HUMAN</t>
  </si>
  <si>
    <t>Mesencephalic astrocyte-derived neurotrophic factor OS=Homo sapiens GN=MANF PE=1 SV=3</t>
  </si>
  <si>
    <t>tr|H9KV45|H9KV45_HUMAN</t>
  </si>
  <si>
    <t>Ubiquitin-conjugating enzyme E2 D3 OS=Homo sapiens GN=UBE2D3 PE=2 SV=1</t>
  </si>
  <si>
    <t>tr|E9PD53|E9PD53_HUMAN</t>
  </si>
  <si>
    <t>Structural maintenance of chromosomes protein OS=Homo sapiens GN=SMC4 PE=2 SV=1</t>
  </si>
  <si>
    <t>sp|Q96KP4|CNDP2_HUMAN</t>
  </si>
  <si>
    <t>Cytosolic non-specific dipeptidase OS=Homo sapiens GN=CNDP2 PE=1 SV=2</t>
  </si>
  <si>
    <t>sp|P09455|RET1_HUMAN</t>
  </si>
  <si>
    <t>Retinol-binding protein 1 OS=Homo sapiens GN=RBP1 PE=1 SV=2</t>
  </si>
  <si>
    <t>sp|Q9UHD1|CHRD1_HUMAN</t>
  </si>
  <si>
    <t>Cysteine and histidine-rich domain-containing protein 1 OS=Homo sapiens GN=CHORDC1 PE=1 SV=2</t>
  </si>
  <si>
    <t>tr|Q9HBD4|Q9HBD4_HUMAN</t>
  </si>
  <si>
    <t>SMARCA4 isoform 2 OS=Homo sapiens GN=SMARCA4 PE=2 SV=1</t>
  </si>
  <si>
    <t>sp|Q01970|PLCB3_HUMAN</t>
  </si>
  <si>
    <t>1-phosphatidylinositol 4,5-bisphosphate phosphodiesterase beta-3 OS=Homo sapiens GN=PLCB3 PE=1 SV=2</t>
  </si>
  <si>
    <t>sp|P55010|IF5_HUMAN</t>
  </si>
  <si>
    <t>Eukaryotic translation initiation factor 5 OS=Homo sapiens GN=EIF5 PE=1 SV=2</t>
  </si>
  <si>
    <t>sp|Q13243|SRSF5_HUMAN</t>
  </si>
  <si>
    <t>Serine/arginine-rich splicing factor 5 OS=Homo sapiens GN=SRSF5 PE=1 SV=1</t>
  </si>
  <si>
    <t>sp|P31949|S10AB_HUMAN</t>
  </si>
  <si>
    <t>Protein S100-A11 OS=Homo sapiens GN=S100A11 PE=1 SV=2</t>
  </si>
  <si>
    <t>tr|C9JAB2|C9JAB2_HUMAN</t>
  </si>
  <si>
    <t>Serine/arginine-rich-splicing factor 7 OS=Homo sapiens GN=SRSF7 PE=2 SV=1</t>
  </si>
  <si>
    <t>sp|Q9Y383|LC7L2_HUMAN</t>
  </si>
  <si>
    <t>Putative RNA-binding protein Luc7-like 2 OS=Homo sapiens GN=LUC7L2 PE=1 SV=2</t>
  </si>
  <si>
    <t>sp|Q92900|RENT1_HUMAN</t>
  </si>
  <si>
    <t>Regulator of nonsense transcripts 1 OS=Homo sapiens GN=UPF1 PE=1 SV=2</t>
  </si>
  <si>
    <t>tr|Q5JRI1|Q5JRI1_HUMAN</t>
  </si>
  <si>
    <t>Serine/arginine-rich-splicing factor 10 OS=Homo sapiens GN=SRSF10 PE=2 SV=1</t>
  </si>
  <si>
    <t>sp|P07108|ACBP_HUMAN</t>
  </si>
  <si>
    <t>Acyl-CoA-binding protein OS=Homo sapiens GN=DBI PE=1 SV=2</t>
  </si>
  <si>
    <t>tr|H0YNW5|H0YNW5_HUMAN</t>
  </si>
  <si>
    <t>Deoxyuridine 5'-triphosphate nucleotidohydrolase, mitochondrial OS=Homo sapiens GN=DUT PE=2 SV=1</t>
  </si>
  <si>
    <t>tr|F5H5C2|F5H5C2_HUMAN</t>
  </si>
  <si>
    <t>Nuclear pore complex protein Nup133 OS=Homo sapiens GN=NUP133 PE=2 SV=1</t>
  </si>
  <si>
    <t>sp|P08621|RU17_HUMAN</t>
  </si>
  <si>
    <t>U1 small nuclear ribonucleoprotein 70 kDa OS=Homo sapiens GN=SNRNP70 PE=1 SV=2</t>
  </si>
  <si>
    <t>sp|P35241|RADI_HUMAN</t>
  </si>
  <si>
    <t>Radixin OS=Homo sapiens GN=RDX PE=1 SV=1</t>
  </si>
  <si>
    <t>sp|P58107|EPIPL_HUMAN</t>
  </si>
  <si>
    <t>Epiplakin OS=Homo sapiens GN=EPPK1 PE=1 SV=2</t>
  </si>
  <si>
    <t>tr|H0Y8C2|H0Y8C2_HUMAN</t>
  </si>
  <si>
    <t>60S ribosomal protein L22-like 1 (Fragment) OS=Homo sapiens GN=RPL22L1 PE=2 SV=1</t>
  </si>
  <si>
    <t>sp|P49792|RBP2_HUMAN</t>
  </si>
  <si>
    <t>E3 SUMO-protein ligase RanBP2 OS=Homo sapiens GN=RANBP2 PE=1 SV=2</t>
  </si>
  <si>
    <t>tr|B4DR80|B4DR80_HUMAN</t>
  </si>
  <si>
    <t>Serine/threonine-protein kinase 24 12 kDa subunit OS=Homo sapiens GN=STK24 PE=2 SV=1</t>
  </si>
  <si>
    <t>sp|P50570|DYN2_HUMAN</t>
  </si>
  <si>
    <t>Dynamin-2 OS=Homo sapiens GN=DNM2 PE=1 SV=2</t>
  </si>
  <si>
    <t>sp|P13995|MTDC_HUMAN</t>
  </si>
  <si>
    <t>Bifunctional methylenetetrahydrofolate dehydrogenase/cyclohydrolase, mitochondrial OS=Homo sapiens GN=MTHFD2 PE=1 SV=2</t>
  </si>
  <si>
    <t>sp|Q9UBB4|ATX10_HUMAN</t>
  </si>
  <si>
    <t>Ataxin-10 OS=Homo sapiens GN=ATXN10 PE=1 SV=1</t>
  </si>
  <si>
    <t>sp|Q8WXX5|DNJC9_HUMAN</t>
  </si>
  <si>
    <t>DnaJ homolog subfamily C member 9 OS=Homo sapiens GN=DNAJC9 PE=1 SV=1</t>
  </si>
  <si>
    <t>tr|H7C2Q8|H7C2Q8_HUMAN</t>
  </si>
  <si>
    <t>EBNA1 binding protein 2, isoform CRA_d OS=Homo sapiens GN=EBNA1BP2 PE=2 SV=1</t>
  </si>
  <si>
    <t>sp|P53999|TCP4_HUMAN</t>
  </si>
  <si>
    <t>Activated RNA polymerase II transcriptional coactivator p15 OS=Homo sapiens GN=SUB1 PE=1 SV=3</t>
  </si>
  <si>
    <t>sp|Q96PK6|RBM14_HUMAN</t>
  </si>
  <si>
    <t>RNA-binding protein 14 OS=Homo sapiens GN=RBM14 PE=1 SV=2</t>
  </si>
  <si>
    <t>tr|M0R389|M0R389_HUMAN</t>
  </si>
  <si>
    <t>Platelet-activating factor acetylhydrolase IB subunit gamma (Fragment) OS=Homo sapiens GN=PAFAH1B3 PE=4 SV=1</t>
  </si>
  <si>
    <t>sp|P30520|PURA2_HUMAN</t>
  </si>
  <si>
    <t>Adenylosuccinate synthetase isozyme 2 OS=Homo sapiens GN=ADSS PE=1 SV=3</t>
  </si>
  <si>
    <t>sp|P63173|RL38_HUMAN</t>
  </si>
  <si>
    <t>60S ribosomal protein L38 OS=Homo sapiens GN=RPL38 PE=1 SV=2</t>
  </si>
  <si>
    <t>tr|B4DFG0|B4DFG0_HUMAN</t>
  </si>
  <si>
    <t>Protein DEK OS=Homo sapiens GN=DEK PE=2 SV=1</t>
  </si>
  <si>
    <t>sp|Q09161|NCBP1_HUMAN</t>
  </si>
  <si>
    <t>Nuclear cap-binding protein subunit 1 OS=Homo sapiens GN=NCBP1 PE=1 SV=1</t>
  </si>
  <si>
    <t>sp|Q99598|TSNAX_HUMAN</t>
  </si>
  <si>
    <t>Translin-associated protein X OS=Homo sapiens GN=TSNAX PE=1 SV=1</t>
  </si>
  <si>
    <t>sp|Q9H8H0|NOL11_HUMAN</t>
  </si>
  <si>
    <t>Nucleolar protein 11 OS=Homo sapiens GN=NOL11 PE=1 SV=1</t>
  </si>
  <si>
    <t>tr|Q5LJA0|Q5LJA0_HUMAN</t>
  </si>
  <si>
    <t>60 kDa SS-A/Ro ribonucleoprotein OS=Homo sapiens GN=TROVE2 PE=2 SV=1</t>
  </si>
  <si>
    <t>sp|O14561|ACPM_HUMAN</t>
  </si>
  <si>
    <t>Acyl carrier protein, mitochondrial OS=Homo sapiens GN=NDUFAB1 PE=1 SV=3</t>
  </si>
  <si>
    <t>sp|P51659|DHB4_HUMAN</t>
  </si>
  <si>
    <t>Peroxisomal multifunctional enzyme type 2 OS=Homo sapiens GN=HSD17B4 PE=1 SV=3</t>
  </si>
  <si>
    <t>tr|C9JXB8|C9JXB8_HUMAN</t>
  </si>
  <si>
    <t>60S ribosomal protein L24 OS=Homo sapiens GN=RPL24 PE=2 SV=1</t>
  </si>
  <si>
    <t>sp|P46778|RL21_HUMAN</t>
  </si>
  <si>
    <t>60S ribosomal protein L21 OS=Homo sapiens GN=RPL21 PE=1 SV=2</t>
  </si>
  <si>
    <t>sp|O15160|RPAC1_HUMAN</t>
  </si>
  <si>
    <t>DNA-directed RNA polymerases I and III subunit RPAC1 OS=Homo sapiens GN=POLR1C PE=1 SV=1</t>
  </si>
  <si>
    <t>tr|F5H897|F5H897_HUMAN</t>
  </si>
  <si>
    <t>Heat shock protein 75 kDa, mitochondrial OS=Homo sapiens GN=TRAP1 PE=2 SV=1</t>
  </si>
  <si>
    <t>tr|S4R3H4|S4R3H4_HUMAN</t>
  </si>
  <si>
    <t>Apoptotic chromatin condensation inducer in the nucleus OS=Homo sapiens GN=ACIN1 PE=4 SV=1</t>
  </si>
  <si>
    <t>tr|B4DVE7|B4DVE7_HUMAN</t>
  </si>
  <si>
    <t>Annexin OS=Homo sapiens GN=ANXA11 PE=2 SV=1</t>
  </si>
  <si>
    <t>sp|O15231|ZN185_HUMAN</t>
  </si>
  <si>
    <t>Zinc finger protein 185 OS=Homo sapiens GN=ZNF185 PE=1 SV=3</t>
  </si>
  <si>
    <t>sp|P38606|VATA_HUMAN</t>
  </si>
  <si>
    <t>V-type proton ATPase catalytic subunit A OS=Homo sapiens GN=ATP6V1A PE=1 SV=2</t>
  </si>
  <si>
    <t>sp|Q14980|NUMA1_HUMAN</t>
  </si>
  <si>
    <t>Nuclear mitotic apparatus protein 1 OS=Homo sapiens GN=NUMA1 PE=1 SV=2</t>
  </si>
  <si>
    <t>sp|O43491|E41L2_HUMAN</t>
  </si>
  <si>
    <t>Band 4.1-like protein 2 OS=Homo sapiens GN=EPB41L2 PE=1 SV=1</t>
  </si>
  <si>
    <t>sp|Q2TAY7|SMU1_HUMAN</t>
  </si>
  <si>
    <t>WD40 repeat-containing protein SMU1 OS=Homo sapiens GN=SMU1 PE=1 SV=2</t>
  </si>
  <si>
    <t>tr|B8ZZU8|B8ZZU8_HUMAN</t>
  </si>
  <si>
    <t>Transcription elongation factor B (SIII), polypeptide 2 (18kDa, elongin B), isoform CRA_b OS=Homo sapiens GN=TCEB2 PE=2 SV=1</t>
  </si>
  <si>
    <t>tr|B3KWE1|B3KWE1_HUMAN</t>
  </si>
  <si>
    <t>Histidine--tRNA ligase, cytoplasmic OS=Homo sapiens GN=HARS PE=2 SV=1</t>
  </si>
  <si>
    <t>tr|B9A018|B9A018_HUMAN</t>
  </si>
  <si>
    <t>U4/U6.U5 tri-snRNP-associated protein 2 OS=Homo sapiens GN=USP39 PE=2 SV=1</t>
  </si>
  <si>
    <t>sp|O95817|BAG3_HUMAN</t>
  </si>
  <si>
    <t>BAG family molecular chaperone regulator 3 OS=Homo sapiens GN=BAG3 PE=1 SV=3</t>
  </si>
  <si>
    <t>sp|O95816|BAG2_HUMAN</t>
  </si>
  <si>
    <t>BAG family molecular chaperone regulator 2 OS=Homo sapiens GN=BAG2 PE=1 SV=1</t>
  </si>
  <si>
    <t>tr|H0YIY8|H0YIY8_HUMAN</t>
  </si>
  <si>
    <t>Serine/threonine-protein phosphatase 4 regulatory subunit 3A (Fragment) OS=Homo sapiens GN=SMEK1 PE=4 SV=1</t>
  </si>
  <si>
    <t>tr|C9JIF9|C9JIF9_HUMAN</t>
  </si>
  <si>
    <t>Acylamino-acid-releasing enzyme OS=Homo sapiens GN=APEH PE=2 SV=1</t>
  </si>
  <si>
    <t>sp|Q92973|TNPO1_HUMAN</t>
  </si>
  <si>
    <t>Transportin-1 OS=Homo sapiens GN=TNPO1 PE=1 SV=2</t>
  </si>
  <si>
    <t>tr|E7ENU7|E7ENU7_HUMAN</t>
  </si>
  <si>
    <t>Ribosomal protein L15 (Fragment) OS=Homo sapiens GN=RPL15 PE=2 SV=1</t>
  </si>
  <si>
    <t>tr|C9J4M6|C9J4M6_HUMAN</t>
  </si>
  <si>
    <t>DNA-directed RNA polymerase OS=Homo sapiens GN=POLR2B PE=2 SV=2</t>
  </si>
  <si>
    <t>sp|P55263|ADK_HUMAN</t>
  </si>
  <si>
    <t>Adenosine kinase OS=Homo sapiens GN=ADK PE=1 SV=2</t>
  </si>
  <si>
    <t>sp|Q15819|UB2V2_HUMAN</t>
  </si>
  <si>
    <t>Ubiquitin-conjugating enzyme E2 variant 2 OS=Homo sapiens GN=UBE2V2 PE=1 SV=4</t>
  </si>
  <si>
    <t>sp|O15479|MAGB2_HUMAN</t>
  </si>
  <si>
    <t>Melanoma-associated antigen B2 OS=Homo sapiens GN=MAGEB2 PE=1 SV=3</t>
  </si>
  <si>
    <t>tr|F5H669|F5H669_HUMAN</t>
  </si>
  <si>
    <t>Cleavage and polyadenylation-specificity factor subunit 7 (Fragment) OS=Homo sapiens GN=CPSF7 PE=2 SV=1</t>
  </si>
  <si>
    <t>sp|Q6IBS0|TWF2_HUMAN</t>
  </si>
  <si>
    <t>Twinfilin-2 OS=Homo sapiens GN=TWF2 PE=1 SV=2</t>
  </si>
  <si>
    <t>tr|E5RJ85|E5RJ85_HUMAN</t>
  </si>
  <si>
    <t>Copine-3 (Fragment) OS=Homo sapiens GN=CPNE3 PE=2 SV=1</t>
  </si>
  <si>
    <t>tr|H7BXH2|H7BXH2_HUMAN</t>
  </si>
  <si>
    <t>Serine/threonine-protein phosphatase 6 regulatory subunit 3 OS=Homo sapiens GN=PPP6R3 PE=2 SV=1</t>
  </si>
  <si>
    <t>sp|P62306|RUXF_HUMAN</t>
  </si>
  <si>
    <t>Small nuclear ribonucleoprotein F OS=Homo sapiens GN=SNRPF PE=1 SV=1</t>
  </si>
  <si>
    <t>tr|Q5SQP8|Q5SQP8_HUMAN</t>
  </si>
  <si>
    <t>C-terminal-binding protein 2 OS=Homo sapiens GN=CTBP2 PE=2 SV=1</t>
  </si>
  <si>
    <t>sp|P61019|RAB2A_HUMAN</t>
  </si>
  <si>
    <t>Ras-related protein Rab-2A OS=Homo sapiens GN=RAB2A PE=1 SV=1</t>
  </si>
  <si>
    <t>sp|P18583-5|SON_HUMAN</t>
  </si>
  <si>
    <t>Isoform D of Protein SON OS=Homo sapiens GN=SON</t>
  </si>
  <si>
    <t>sp|P48556|PSMD8_HUMAN</t>
  </si>
  <si>
    <t>26S proteasome non-ATPase regulatory subunit 8 OS=Homo sapiens GN=PSMD8 PE=1 SV=2</t>
  </si>
  <si>
    <t>sp|P19623|SPEE_HUMAN</t>
  </si>
  <si>
    <t>Spermidine synthase OS=Homo sapiens GN=SRM PE=1 SV=1</t>
  </si>
  <si>
    <t>tr|F5H796|F5H796_HUMAN</t>
  </si>
  <si>
    <t>Diablo homolog, mitochondrial (Fragment) OS=Homo sapiens GN=DIABLO PE=2 SV=1</t>
  </si>
  <si>
    <t>sp|Q9H223|EHD4_HUMAN</t>
  </si>
  <si>
    <t>EH domain-containing protein 4 OS=Homo sapiens GN=EHD4 PE=1 SV=1</t>
  </si>
  <si>
    <t>sp|Q9BWJ5|SF3B5_HUMAN</t>
  </si>
  <si>
    <t>Splicing factor 3B subunit 5 OS=Homo sapiens GN=SF3B5 PE=1 SV=1</t>
  </si>
  <si>
    <t>sp|P40429|RL13A_HUMAN</t>
  </si>
  <si>
    <t>60S ribosomal protein L13a OS=Homo sapiens GN=RPL13A PE=1 SV=2</t>
  </si>
  <si>
    <t>sp|Q29RF7|PDS5A_HUMAN</t>
  </si>
  <si>
    <t>Sister chromatid cohesion protein PDS5 homolog A OS=Homo sapiens GN=PDS5A PE=1 SV=1</t>
  </si>
  <si>
    <t>tr|E9PL10|E9PL10_HUMAN</t>
  </si>
  <si>
    <t>Transcription factor BTF3 homolog 4 OS=Homo sapiens GN=BTF3L4 PE=2 SV=1</t>
  </si>
  <si>
    <t>sp|Q9Y6A5|TACC3_HUMAN</t>
  </si>
  <si>
    <t>Transforming acidic coiled-coil-containing protein 3 OS=Homo sapiens GN=TACC3 PE=1 SV=1</t>
  </si>
  <si>
    <t>tr|D6RFN0|D6RFN0_HUMAN</t>
  </si>
  <si>
    <t>COP9 signalosome complex subunit 4 OS=Homo sapiens GN=COPS4 PE=2 SV=1</t>
  </si>
  <si>
    <t>tr|E9PGF9|E9PGF9_HUMAN</t>
  </si>
  <si>
    <t>Bifunctional protein NCOAT OS=Homo sapiens GN=MGEA5 PE=2 SV=1</t>
  </si>
  <si>
    <t>sp|O60884|DNJA2_HUMAN</t>
  </si>
  <si>
    <t>DnaJ homolog subfamily A member 2 OS=Homo sapiens GN=DNAJA2 PE=1 SV=1</t>
  </si>
  <si>
    <t>tr|E7EUC7|E7EUC7_HUMAN</t>
  </si>
  <si>
    <t>UTP--glucose-1-phosphate uridylyltransferase OS=Homo sapiens GN=UGP2 PE=2 SV=1</t>
  </si>
  <si>
    <t>sp|O94874|UFL1_HUMAN</t>
  </si>
  <si>
    <t>E3 UFM1-protein ligase 1 OS=Homo sapiens GN=UFL1 PE=1 SV=2</t>
  </si>
  <si>
    <t>sp|Q16186|ADRM1_HUMAN</t>
  </si>
  <si>
    <t>Proteasomal ubiquitin receptor ADRM1 OS=Homo sapiens GN=ADRM1 PE=1 SV=2</t>
  </si>
  <si>
    <t>sp|O00148|DX39A_HUMAN</t>
  </si>
  <si>
    <t>ATP-dependent RNA helicase DDX39A OS=Homo sapiens GN=DDX39A PE=1 SV=2</t>
  </si>
  <si>
    <t>tr|F5H4L7|F5H4L7_HUMAN</t>
  </si>
  <si>
    <t>Vacuolar protein sorting-associated protein 26A OS=Homo sapiens GN=VPS26A PE=2 SV=1</t>
  </si>
  <si>
    <t>sp|Q9BXW7|CECR5_HUMAN</t>
  </si>
  <si>
    <t>Cat eye syndrome critical region protein 5 OS=Homo sapiens GN=CECR5 PE=1 SV=1</t>
  </si>
  <si>
    <t>tr|E7ETZ4|E7ETZ4_HUMAN</t>
  </si>
  <si>
    <t>Basic leucine zipper and W2 domain-containing protein 2 (Fragment) OS=Homo sapiens GN=BZW2 PE=2 SV=1</t>
  </si>
  <si>
    <t>tr|J3KQ96|J3KQ96_HUMAN</t>
  </si>
  <si>
    <t>Treacle protein (Fragment) OS=Homo sapiens GN=TCOF1 PE=2 SV=1</t>
  </si>
  <si>
    <t>tr|H3BP71|H3BP71_HUMAN</t>
  </si>
  <si>
    <t>E3 ubiquitin-protein ligase BRE1B OS=Homo sapiens GN=RNF40 PE=2 SV=1</t>
  </si>
  <si>
    <t>tr|D6RC52|D6RC52_HUMAN</t>
  </si>
  <si>
    <t>H/ACA ribonucleoprotein complex subunit 2 (Fragment) OS=Homo sapiens GN=NHP2 PE=2 SV=1</t>
  </si>
  <si>
    <t>tr|C9JA08|C9JA08_HUMAN</t>
  </si>
  <si>
    <t>60S ribosomal export protein NMD3 OS=Homo sapiens GN=NMD3 PE=2 SV=1</t>
  </si>
  <si>
    <t>sp|Q13885|TBB2A_HUMAN</t>
  </si>
  <si>
    <t>Tubulin beta-2A chain OS=Homo sapiens GN=TUBB2A PE=1 SV=1</t>
  </si>
  <si>
    <t>sp|Q99961|SH3G1_HUMAN</t>
  </si>
  <si>
    <t>Endophilin-A2 OS=Homo sapiens GN=SH3GL1 PE=1 SV=1</t>
  </si>
  <si>
    <t>tr|F8VS07|F8VS07_HUMAN</t>
  </si>
  <si>
    <t>LIM domain and actin-binding protein 1 OS=Homo sapiens GN=LIMA1 PE=2 SV=1</t>
  </si>
  <si>
    <t>sp|P28070|PSB4_HUMAN</t>
  </si>
  <si>
    <t>Proteasome subunit beta type-4 OS=Homo sapiens GN=PSMB4 PE=1 SV=4</t>
  </si>
  <si>
    <t>tr|H0YCK3|H0YCK3_HUMAN</t>
  </si>
  <si>
    <t>Double-stranded RNA-specific adenosine deaminase (Fragment) OS=Homo sapiens GN=ADAR PE=2 SV=1</t>
  </si>
  <si>
    <t>sp|Q5SSJ5|HP1B3_HUMAN</t>
  </si>
  <si>
    <t>Heterochromatin protein 1-binding protein 3 OS=Homo sapiens GN=HP1BP3 PE=1 SV=1</t>
  </si>
  <si>
    <t>sp|Q9BWF3|RBM4_HUMAN</t>
  </si>
  <si>
    <t>RNA-binding protein 4 OS=Homo sapiens GN=RBM4 PE=1 SV=1</t>
  </si>
  <si>
    <t>sp|P62316|SMD2_HUMAN</t>
  </si>
  <si>
    <t>Small nuclear ribonucleoprotein Sm D2 OS=Homo sapiens GN=SNRPD2 PE=1 SV=1</t>
  </si>
  <si>
    <t>tr|F8W727|F8W727_HUMAN</t>
  </si>
  <si>
    <t>60S ribosomal protein L32 OS=Homo sapiens GN=RPL32 PE=2 SV=1</t>
  </si>
  <si>
    <t>sp|Q15397|K0020_HUMAN</t>
  </si>
  <si>
    <t>Pumilio domain-containing protein KIAA0020 OS=Homo sapiens GN=KIAA0020 PE=1 SV=3</t>
  </si>
  <si>
    <t>tr|K7ELL7|K7ELL7_HUMAN</t>
  </si>
  <si>
    <t>Glucosidase 2 subunit beta OS=Homo sapiens GN=PRKCSH PE=2 SV=1</t>
  </si>
  <si>
    <t>sp|A6NHR9|SMHD1_HUMAN</t>
  </si>
  <si>
    <t>Structural maintenance of chromosomes flexible hinge domain-containing protein 1 OS=Homo sapiens GN=SMCHD1 PE=1 SV=2</t>
  </si>
  <si>
    <t>sp|Q15269|PWP2_HUMAN</t>
  </si>
  <si>
    <t>Periodic tryptophan protein 2 homolog OS=Homo sapiens GN=PWP2 PE=1 SV=2</t>
  </si>
  <si>
    <t>sp|P16104|H2AX_HUMAN</t>
  </si>
  <si>
    <t>Histone H2AX OS=Homo sapiens GN=H2AFX PE=1 SV=2</t>
  </si>
  <si>
    <t>sp|Q96KR1|ZFR_HUMAN</t>
  </si>
  <si>
    <t>Zinc finger RNA-binding protein OS=Homo sapiens GN=ZFR PE=1 SV=2</t>
  </si>
  <si>
    <t>tr|H0YN81|H0YN81_HUMAN</t>
  </si>
  <si>
    <t>WD repeat-containing protein 61 (Fragment) OS=Homo sapiens GN=WDR61 PE=2 SV=1</t>
  </si>
  <si>
    <t>tr|F5H365|F5H365_HUMAN</t>
  </si>
  <si>
    <t>Protein transport protein Sec23A OS=Homo sapiens GN=SEC23A PE=2 SV=1</t>
  </si>
  <si>
    <t>sp|Q9C005|DPY30_HUMAN</t>
  </si>
  <si>
    <t>Protein dpy-30 homolog OS=Homo sapiens GN=DPY30 PE=1 SV=1</t>
  </si>
  <si>
    <t>sp|Q99805|TM9S2_HUMAN</t>
  </si>
  <si>
    <t>Transmembrane 9 superfamily member 2 OS=Homo sapiens GN=TM9SF2 PE=1 SV=1</t>
  </si>
  <si>
    <t>sp|Q06203|PUR1_HUMAN</t>
  </si>
  <si>
    <t>Amidophosphoribosyltransferase OS=Homo sapiens GN=PPAT PE=1 SV=1</t>
  </si>
  <si>
    <t>sp|Q9H2U2-6|IPYR2_HUMAN</t>
  </si>
  <si>
    <t>Isoform 5 of Inorganic pyrophosphatase 2, mitochondrial OS=Homo sapiens GN=PPA2</t>
  </si>
  <si>
    <t>sp|Q15907|RB11B_HUMAN</t>
  </si>
  <si>
    <t>Ras-related protein Rab-11B OS=Homo sapiens GN=RAB11B PE=1 SV=4</t>
  </si>
  <si>
    <t>tr|Q5T8U5|Q5T8U5_HUMAN</t>
  </si>
  <si>
    <t>Surfeit 4 OS=Homo sapiens GN=SURF4 PE=2 SV=1</t>
  </si>
  <si>
    <t>sp|P14174|MIF_HUMAN</t>
  </si>
  <si>
    <t>Macrophage migration inhibitory factor OS=Homo sapiens GN=MIF PE=1 SV=4</t>
  </si>
  <si>
    <t>sp|Q9H4M9|EHD1_HUMAN</t>
  </si>
  <si>
    <t>EH domain-containing protein 1 OS=Homo sapiens GN=EHD1 PE=1 SV=2</t>
  </si>
  <si>
    <t>tr|B0QYK0|B0QYK0_HUMAN</t>
  </si>
  <si>
    <t>RNA-binding protein EWS OS=Homo sapiens GN=EWSR1 PE=2 SV=1</t>
  </si>
  <si>
    <t>sp|Q8IWA0|WDR75_HUMAN</t>
  </si>
  <si>
    <t>WD repeat-containing protein 75 OS=Homo sapiens GN=WDR75 PE=1 SV=1</t>
  </si>
  <si>
    <t>sp|P78347|GTF2I_HUMAN</t>
  </si>
  <si>
    <t>General transcription factor II-I OS=Homo sapiens GN=GTF2I PE=1 SV=2</t>
  </si>
  <si>
    <t>tr|E9PEX6|E9PEX6_HUMAN</t>
  </si>
  <si>
    <t>Dihydrolipoyl dehydrogenase, mitochondrial OS=Homo sapiens GN=DLD PE=2 SV=1</t>
  </si>
  <si>
    <t>sp|O95336|6PGL_HUMAN</t>
  </si>
  <si>
    <t>6-phosphogluconolactonase OS=Homo sapiens GN=PGLS PE=1 SV=2</t>
  </si>
  <si>
    <t>tr|Q5VWC4|Q5VWC4_HUMAN</t>
  </si>
  <si>
    <t>26S proteasome non-ATPase regulatory subunit 4 OS=Homo sapiens GN=PSMD4 PE=2 SV=1</t>
  </si>
  <si>
    <t>tr|J3QK89|J3QK89_HUMAN</t>
  </si>
  <si>
    <t>Calcium homeostasis endoplasmic reticulum protein OS=Homo sapiens GN=CHERP PE=2 SV=1</t>
  </si>
  <si>
    <t>sp|Q9BW27|NUP85_HUMAN</t>
  </si>
  <si>
    <t>Nuclear pore complex protein Nup85 OS=Homo sapiens GN=NUP85 PE=1 SV=1</t>
  </si>
  <si>
    <t>tr|E9PKP7|E9PKP7_HUMAN</t>
  </si>
  <si>
    <t>Nucleolar transcription factor 1 OS=Homo sapiens GN=UBTF PE=2 SV=1</t>
  </si>
  <si>
    <t>sp|P07954|FUMH_HUMAN</t>
  </si>
  <si>
    <t>Fumarate hydratase, mitochondrial OS=Homo sapiens GN=FH PE=1 SV=3</t>
  </si>
  <si>
    <t>sp|O00762|UBE2C_HUMAN</t>
  </si>
  <si>
    <t>Ubiquitin-conjugating enzyme E2 C OS=Homo sapiens GN=UBE2C PE=1 SV=1</t>
  </si>
  <si>
    <t>sp|Q9NZN4|EHD2_HUMAN</t>
  </si>
  <si>
    <t>EH domain-containing protein 2 OS=Homo sapiens GN=EHD2 PE=1 SV=2</t>
  </si>
  <si>
    <t>sp|Q8TDD1|DDX54_HUMAN</t>
  </si>
  <si>
    <t>ATP-dependent RNA helicase DDX54 OS=Homo sapiens GN=DDX54 PE=1 SV=2</t>
  </si>
  <si>
    <t>sp|Q9Y4R8|TELO2_HUMAN</t>
  </si>
  <si>
    <t>Telomere length regulation protein TEL2 homolog OS=Homo sapiens GN=TELO2 PE=1 SV=2</t>
  </si>
  <si>
    <t>sp|Q9UHJ6|SHPK_HUMAN</t>
  </si>
  <si>
    <t>Sedoheptulokinase OS=Homo sapiens GN=SHPK PE=1 SV=3</t>
  </si>
  <si>
    <t>sp|O43396|TXNL1_HUMAN</t>
  </si>
  <si>
    <t>Thioredoxin-like protein 1 OS=Homo sapiens GN=TXNL1 PE=1 SV=3</t>
  </si>
  <si>
    <t>tr|B4DZC3|B4DZC3_HUMAN</t>
  </si>
  <si>
    <t>5'-3' exoribonuclease 2 OS=Homo sapiens GN=XRN2 PE=2 SV=1</t>
  </si>
  <si>
    <t>sp|Q562R1|ACTBL_HUMAN</t>
  </si>
  <si>
    <t>Beta-actin-like protein 2 OS=Homo sapiens GN=ACTBL2 PE=1 SV=2</t>
  </si>
  <si>
    <t>tr|E9PRQ7|E9PRQ7_HUMAN</t>
  </si>
  <si>
    <t>UBX domain-containing protein 1 OS=Homo sapiens GN=UBXN1 PE=2 SV=1</t>
  </si>
  <si>
    <t>sp|Q9H3U1|UN45A_HUMAN</t>
  </si>
  <si>
    <t>Protein unc-45 homolog A OS=Homo sapiens GN=UNC45A PE=1 SV=1</t>
  </si>
  <si>
    <t>tr|D6RIY6|D6RIY6_HUMAN</t>
  </si>
  <si>
    <t>Exosome complex component RRP45 OS=Homo sapiens GN=EXOSC9 PE=2 SV=1</t>
  </si>
  <si>
    <t>sp|Q15293|RCN1_HUMAN</t>
  </si>
  <si>
    <t>Reticulocalbin-1 OS=Homo sapiens GN=RCN1 PE=1 SV=1</t>
  </si>
  <si>
    <t>sp|P30533|AMRP_HUMAN</t>
  </si>
  <si>
    <t>Alpha-2-macroglobulin receptor-associated protein OS=Homo sapiens GN=LRPAP1 PE=1 SV=1</t>
  </si>
  <si>
    <t>sp|O60832|DKC1_HUMAN</t>
  </si>
  <si>
    <t>H/ACA ribonucleoprotein complex subunit 4 OS=Homo sapiens GN=DKC1 PE=1 SV=3</t>
  </si>
  <si>
    <t>tr|H0YDU8|H0YDU8_HUMAN</t>
  </si>
  <si>
    <t>Serine/threonine-protein phosphatase (Fragment) OS=Homo sapiens GN=PPP5C PE=3 SV=1</t>
  </si>
  <si>
    <t>tr|G3V4F7|G3V4F7_HUMAN</t>
  </si>
  <si>
    <t>Signal recognition particle 54 kDa protein OS=Homo sapiens GN=SRP54 PE=2 SV=1</t>
  </si>
  <si>
    <t>tr|E7EP32|E7EP32_HUMAN</t>
  </si>
  <si>
    <t>Guanine nucleotide-binding protein G(I)/G(S)/G(T) subunit beta-2 OS=Homo sapiens GN=GNB2 PE=2 SV=1</t>
  </si>
  <si>
    <t>tr|B4DDD2|B4DDD2_HUMAN</t>
  </si>
  <si>
    <t>Dihydrofolate reductase OS=Homo sapiens GN=DHFR PE=2 SV=1</t>
  </si>
  <si>
    <t>sp|Q9NTZ6|RBM12_HUMAN</t>
  </si>
  <si>
    <t>RNA-binding protein 12 OS=Homo sapiens GN=RBM12 PE=1 SV=1</t>
  </si>
  <si>
    <t>sp|P62805|H4_HUMAN</t>
  </si>
  <si>
    <t>Histone H4 OS=Homo sapiens GN=HIST1H4A PE=1 SV=2</t>
  </si>
  <si>
    <t>tr|E9PRZ9|E9PRZ9_HUMAN</t>
  </si>
  <si>
    <t>Small acidic protein (Fragment) OS=Homo sapiens GN=C11orf58 PE=2 SV=1</t>
  </si>
  <si>
    <t>sp|P68032|ACTC_HUMAN</t>
  </si>
  <si>
    <t>Actin, alpha cardiac muscle 1 OS=Homo sapiens GN=ACTC1 PE=1 SV=1</t>
  </si>
  <si>
    <t>sp|P67936|TPM4_HUMAN</t>
  </si>
  <si>
    <t>Tropomyosin alpha-4 chain OS=Homo sapiens GN=TPM4 PE=1 SV=3</t>
  </si>
  <si>
    <t>sp|P35637|FUS_HUMAN</t>
  </si>
  <si>
    <t>RNA-binding protein FUS OS=Homo sapiens GN=FUS PE=1 SV=1</t>
  </si>
  <si>
    <t>sp|P35908|K22E_HUMAN</t>
  </si>
  <si>
    <t>Keratin, type II cytoskeletal 2 epidermal OS=Homo sapiens GN=KRT2 PE=1 SV=2</t>
  </si>
  <si>
    <t>sp|O75475|PSIP1_HUMAN</t>
  </si>
  <si>
    <t>PC4 and SFRS1-interacting protein OS=Homo sapiens GN=PSIP1 PE=1 SV=1</t>
  </si>
  <si>
    <t>tr|G5E9A6|G5E9A6_HUMAN</t>
  </si>
  <si>
    <t>Ubiquitin carboxyl-terminal hydrolase OS=Homo sapiens GN=USP11 PE=2 SV=1</t>
  </si>
  <si>
    <t>tr|F8W7R3|F8W7R3_HUMAN</t>
  </si>
  <si>
    <t>Fanconi anemia group I protein OS=Homo sapiens GN=FANCI PE=2 SV=1</t>
  </si>
  <si>
    <t>sp|Q5SRE5|NU188_HUMAN</t>
  </si>
  <si>
    <t>Nucleoporin NUP188 homolog OS=Homo sapiens GN=NUP188 PE=1 SV=1</t>
  </si>
  <si>
    <t>tr|Q5JRG1|Q5JRG1_HUMAN</t>
  </si>
  <si>
    <t>Nucleoporin p58/p45 (Fragment) OS=Homo sapiens GN=NUPL1 PE=2 SV=1</t>
  </si>
  <si>
    <t>tr|E9PDE4|E9PDE4_HUMAN</t>
  </si>
  <si>
    <t>DNA-directed RNA polymerase I subunit RPA34 OS=Homo sapiens GN=CAST PE=2 SV=1</t>
  </si>
  <si>
    <t>tr|E7EWR4|E7EWR4_HUMAN</t>
  </si>
  <si>
    <t>Cleavage stimulation factor subunit 2 OS=Homo sapiens GN=CSTF2 PE=2 SV=1</t>
  </si>
  <si>
    <t>tr|A6NJ11|A6NJ11_HUMAN</t>
  </si>
  <si>
    <t>Ubiquitin fusion degradation protein 1 homolog OS=Homo sapiens GN=UFD1L PE=2 SV=1</t>
  </si>
  <si>
    <t>tr|A3KFL4|A3KFL4_HUMAN</t>
  </si>
  <si>
    <t>Exosome complex component RRP4 OS=Homo sapiens GN=EXOSC2 PE=2 SV=1</t>
  </si>
  <si>
    <t>sp|Q9P0J1|PDP1_HUMAN</t>
  </si>
  <si>
    <t>[Pyruvate dehydrogenase [acetyl-transferring]]-phosphatase 1, mitochondrial OS=Homo sapiens GN=PDP1 PE=1 SV=3</t>
  </si>
  <si>
    <t>sp|Q9NX58|LYAR_HUMAN</t>
  </si>
  <si>
    <t>Cell growth-regulating nucleolar protein OS=Homo sapiens GN=LYAR PE=1 SV=2</t>
  </si>
  <si>
    <t>sp|Q9BWU0|NADAP_HUMAN</t>
  </si>
  <si>
    <t>Kanadaptin OS=Homo sapiens GN=SLC4A1AP PE=1 SV=1</t>
  </si>
  <si>
    <t>sp|Q8WX92|NELFB_HUMAN</t>
  </si>
  <si>
    <t>Negative elongation factor B OS=Homo sapiens GN=NELFB PE=1 SV=1</t>
  </si>
  <si>
    <t>sp|Q16763|UBE2S_HUMAN</t>
  </si>
  <si>
    <t>Ubiquitin-conjugating enzyme E2 S OS=Homo sapiens GN=UBE2S PE=1 SV=2</t>
  </si>
  <si>
    <t>sp|Q14690|RRP5_HUMAN</t>
  </si>
  <si>
    <t>Protein RRP5 homolog OS=Homo sapiens GN=PDCD11 PE=1 SV=3</t>
  </si>
  <si>
    <t>sp|P62995|TRA2B_HUMAN</t>
  </si>
  <si>
    <t>Transformer-2 protein homolog beta OS=Homo sapiens GN=TRA2B PE=1 SV=1</t>
  </si>
  <si>
    <t>tr|R4GMY8|R4GMY8_HUMAN</t>
  </si>
  <si>
    <t>Transcription elongation factor B polypeptide 1 OS=Homo sapiens GN=TCEB1 PE=4 SV=1</t>
  </si>
  <si>
    <t>tr|M0QXN5|M0QXN5_HUMAN</t>
  </si>
  <si>
    <t>Nuclear pore glycoprotein p62 OS=Homo sapiens GN=NUP62 PE=4 SV=1</t>
  </si>
  <si>
    <t>tr|K7ES11|K7ES11_HUMAN</t>
  </si>
  <si>
    <t>Ubiquitin-conjugating enzyme E2 O (Fragment) OS=Homo sapiens GN=UBE2O PE=4 SV=1</t>
  </si>
  <si>
    <t>tr|J3QT22|J3QT22_HUMAN</t>
  </si>
  <si>
    <t>Protein phosphatase methylesterase 1 OS=Homo sapiens GN=PPME1 PE=2 SV=1</t>
  </si>
  <si>
    <t>tr|H7BZW6|H7BZW6_HUMAN</t>
  </si>
  <si>
    <t>Histone deacetylase complex subunit SAP18 (Fragment) OS=Homo sapiens GN=SAP18 PE=4 SV=1</t>
  </si>
  <si>
    <t>tr|H3BRK3|H3BRK3_HUMAN</t>
  </si>
  <si>
    <t>NAD(P)H dehydrogenase [quinone] 1 OS=Homo sapiens GN=NQO1 PE=2 SV=1</t>
  </si>
  <si>
    <t>tr|G3V5R9|G3V5R9_HUMAN</t>
  </si>
  <si>
    <t>Kinesin light chain 1 OS=Homo sapiens GN=KLC1 PE=2 SV=1</t>
  </si>
  <si>
    <t>tr|F5H5A9|F5H5A9_HUMAN</t>
  </si>
  <si>
    <t>Suppressor of G2 allele of SKP1 homolog OS=Homo sapiens GN=SUGT1 PE=2 SV=1</t>
  </si>
  <si>
    <t>tr|F5GZJ1|F5GZJ1_HUMAN</t>
  </si>
  <si>
    <t>Condensin complex subunit 1 OS=Homo sapiens GN=NCAPD2 PE=2 SV=1</t>
  </si>
  <si>
    <t>tr|F5GX77|F5GX77_HUMAN</t>
  </si>
  <si>
    <t>tRNA methyltransferase 112 homolog OS=Homo sapiens GN=TRMT112 PE=2 SV=1</t>
  </si>
  <si>
    <t>tr|E7ERZ4|E7ERZ4_HUMAN</t>
  </si>
  <si>
    <t>Mitochondrial-processing peptidase subunit beta OS=Homo sapiens GN=PMPCB PE=2 SV=1</t>
  </si>
  <si>
    <t>tr|D6RF90|D6RF90_HUMAN</t>
  </si>
  <si>
    <t>Rap1 GTPase-GDP dissociation stimulator 1 OS=Homo sapiens GN=RAP1GDS1 PE=2 SV=1</t>
  </si>
  <si>
    <t>tr|B4E3S0|B4E3S0_HUMAN</t>
  </si>
  <si>
    <t>Coronin OS=Homo sapiens GN=CORO1C PE=2 SV=1</t>
  </si>
  <si>
    <t>sp|Q9Y696|CLIC4_HUMAN</t>
  </si>
  <si>
    <t>Chloride intracellular channel protein 4 OS=Homo sapiens GN=CLIC4 PE=1 SV=4</t>
  </si>
  <si>
    <t>sp|Q9Y3B4|PM14_HUMAN</t>
  </si>
  <si>
    <t>Pre-mRNA branch site protein p14 OS=Homo sapiens GN=SF3B14 PE=1 SV=1</t>
  </si>
  <si>
    <t>sp|Q9UNP9|PPIE_HUMAN</t>
  </si>
  <si>
    <t>Peptidyl-prolyl cis-trans isomerase E OS=Homo sapiens GN=PPIE PE=1 SV=1</t>
  </si>
  <si>
    <t>sp|Q9P1F3|ABRAL_HUMAN</t>
  </si>
  <si>
    <t>Costars family protein ABRACL OS=Homo sapiens GN=ABRACL PE=1 SV=1</t>
  </si>
  <si>
    <t>sp|Q9NZL9|MAT2B_HUMAN</t>
  </si>
  <si>
    <t>Methionine adenosyltransferase 2 subunit beta OS=Homo sapiens GN=MAT2B PE=1 SV=1</t>
  </si>
  <si>
    <t>sp|Q9BVC3|DCC1_HUMAN</t>
  </si>
  <si>
    <t>Sister chromatid cohesion protein DCC1 OS=Homo sapiens GN=DSCC1 PE=1 SV=2</t>
  </si>
  <si>
    <t>sp|Q96M27|PRRC1_HUMAN</t>
  </si>
  <si>
    <t>Protein PRRC1 OS=Homo sapiens GN=PRRC1 PE=1 SV=1</t>
  </si>
  <si>
    <t>sp|Q8NFJ5|RAI3_HUMAN</t>
  </si>
  <si>
    <t>Retinoic acid-induced protein 3 OS=Homo sapiens GN=GPRC5A PE=1 SV=2</t>
  </si>
  <si>
    <t>sp|Q15428|SF3A2_HUMAN</t>
  </si>
  <si>
    <t>Splicing factor 3A subunit 2 OS=Homo sapiens GN=SF3A2 PE=1 SV=2</t>
  </si>
  <si>
    <t>sp|P98179|RBM3_HUMAN</t>
  </si>
  <si>
    <t>Putative RNA-binding protein 3 OS=Homo sapiens GN=RBM3 PE=1 SV=1</t>
  </si>
  <si>
    <t>sp|P62854|RS26_HUMAN</t>
  </si>
  <si>
    <t>40S ribosomal protein S26 OS=Homo sapiens GN=RPS26 PE=1 SV=3</t>
  </si>
  <si>
    <t>sp|P46734-3|MP2K3_HUMAN</t>
  </si>
  <si>
    <t>Isoform 2 of Dual specificity mitogen-activated protein kinase kinase 3 OS=Homo sapiens GN=MAP2K3</t>
  </si>
  <si>
    <t>sp|P45973|CBX5_HUMAN</t>
  </si>
  <si>
    <t>Chromobox protein homolog 5 OS=Homo sapiens GN=CBX5 PE=1 SV=1</t>
  </si>
  <si>
    <t>sp|P35613-2|BASI_HUMAN</t>
  </si>
  <si>
    <t>Isoform 2 of Basigin OS=Homo sapiens GN=BSG</t>
  </si>
  <si>
    <t>sp|P30085|KCY_HUMAN</t>
  </si>
  <si>
    <t>UMP-CMP kinase OS=Homo sapiens GN=CMPK1 PE=1 SV=3</t>
  </si>
  <si>
    <t>sp|P23258|TBG1_HUMAN</t>
  </si>
  <si>
    <t>Tubulin gamma-1 chain OS=Homo sapiens GN=TUBG1 PE=1 SV=2</t>
  </si>
  <si>
    <t>sp|P07686|HEXB_HUMAN</t>
  </si>
  <si>
    <t>Beta-hexosaminidase subunit beta OS=Homo sapiens GN=HEXB PE=1 SV=3</t>
  </si>
  <si>
    <t>sp|O75340|PDCD6_HUMAN</t>
  </si>
  <si>
    <t>Programmed cell death protein 6 OS=Homo sapiens GN=PDCD6 PE=1 SV=1</t>
  </si>
  <si>
    <t>tr|Q5W0X3|Q5W0X3_HUMAN</t>
  </si>
  <si>
    <t>Peptidyl-prolyl cis-trans isomerase OS=Homo sapiens GN=FKBP1A PE=2 SV=1</t>
  </si>
  <si>
    <t>tr|Q2TB12|Q2TB12_HUMAN</t>
  </si>
  <si>
    <t>DNA ligase OS=Homo sapiens GN=LIG1 PE=2 SV=1</t>
  </si>
  <si>
    <t>tr|M0QXB4|M0QXB4_HUMAN</t>
  </si>
  <si>
    <t>Coatomer protein complex, subunit epsilon, isoform CRA_g OS=Homo sapiens GN=COPE PE=4 SV=1</t>
  </si>
  <si>
    <t>tr|J3QRS9|J3QRS9_HUMAN</t>
  </si>
  <si>
    <t>Zinc finger protein 207 OS=Homo sapiens GN=ZNF207 PE=2 SV=1</t>
  </si>
  <si>
    <t>tr|J3QR09|J3QR09_HUMAN</t>
  </si>
  <si>
    <t>Ribosomal protein L19 OS=Homo sapiens GN=RPL19 PE=2 SV=1</t>
  </si>
  <si>
    <t>tr|J3KMY5|J3KMY5_HUMAN</t>
  </si>
  <si>
    <t>Epididymal secretory protein E1 OS=Homo sapiens GN=NPC2 PE=2 SV=1</t>
  </si>
  <si>
    <t>tr|H0YJW7|H0YJW7_HUMAN</t>
  </si>
  <si>
    <t>SRA stem-loop-interacting RNA-binding protein, mitochondrial (Fragment) OS=Homo sapiens GN=SLIRP PE=2 SV=1</t>
  </si>
  <si>
    <t>tr|G5EA30|G5EA30_HUMAN</t>
  </si>
  <si>
    <t>CUG triplet repeat, RNA binding protein 1, isoform CRA_c OS=Homo sapiens GN=CELF1 PE=2 SV=1</t>
  </si>
  <si>
    <t>tr|F8VXU5|F8VXU5_HUMAN</t>
  </si>
  <si>
    <t>Vacuolar protein sorting-associated protein 29 OS=Homo sapiens GN=VPS29 PE=2 SV=1</t>
  </si>
  <si>
    <t>tr|F8VR50|F8VR50_HUMAN</t>
  </si>
  <si>
    <t>Actin-related protein 2/3 complex subunit 3 (Fragment) OS=Homo sapiens GN=ARPC3 PE=2 SV=1</t>
  </si>
  <si>
    <t>tr|E5RIM7|E5RIM7_HUMAN</t>
  </si>
  <si>
    <t>Copper transport protein ATOX1 OS=Homo sapiens GN=ATOX1 PE=2 SV=1</t>
  </si>
  <si>
    <t>tr|B4DL14|B4DL14_HUMAN</t>
  </si>
  <si>
    <t>ATP synthase subunit gamma OS=Homo sapiens GN=ATP5C1 PE=2 SV=1</t>
  </si>
  <si>
    <t>sp|Q9UBQ7|GRHPR_HUMAN</t>
  </si>
  <si>
    <t>Glyoxylate reductase/hydroxypyruvate reductase OS=Homo sapiens GN=GRHPR PE=1 SV=1</t>
  </si>
  <si>
    <t>sp|Q9BUL8|PDC10_HUMAN</t>
  </si>
  <si>
    <t>Programmed cell death protein 10 OS=Homo sapiens GN=PDCD10 PE=1 SV=1</t>
  </si>
  <si>
    <t>sp|Q96FQ6|S10AG_HUMAN</t>
  </si>
  <si>
    <t>Protein S100-A16 OS=Homo sapiens GN=S100A16 PE=1 SV=1</t>
  </si>
  <si>
    <t>sp|Q15067-3|ACOX1_HUMAN</t>
  </si>
  <si>
    <t>Isoform 3 of Peroxisomal acyl-coenzyme A oxidase 1 OS=Homo sapiens GN=ACOX1</t>
  </si>
  <si>
    <t>sp|Q04837|SSBP_HUMAN</t>
  </si>
  <si>
    <t>Single-stranded DNA-binding protein, mitochondrial OS=Homo sapiens GN=SSBP1 PE=1 SV=1</t>
  </si>
  <si>
    <t>sp|Q00688|FKBP3_HUMAN</t>
  </si>
  <si>
    <t>Peptidyl-prolyl cis-trans isomerase FKBP3 OS=Homo sapiens GN=FKBP3 PE=1 SV=1</t>
  </si>
  <si>
    <t>sp|P62834|RAP1A_HUMAN</t>
  </si>
  <si>
    <t>Ras-related protein Rap-1A OS=Homo sapiens GN=RAP1A PE=1 SV=1</t>
  </si>
  <si>
    <t>sp|P62330|ARF6_HUMAN</t>
  </si>
  <si>
    <t>ADP-ribosylation factor 6 OS=Homo sapiens GN=ARF6 PE=1 SV=2</t>
  </si>
  <si>
    <t>sp|P62304|RUXE_HUMAN</t>
  </si>
  <si>
    <t>Small nuclear ribonucleoprotein E OS=Homo sapiens GN=SNRPE PE=1 SV=1</t>
  </si>
  <si>
    <t>sp|P62266|RS23_HUMAN</t>
  </si>
  <si>
    <t>40S ribosomal protein S23 OS=Homo sapiens GN=RPS23 PE=1 SV=3</t>
  </si>
  <si>
    <t>sp|P49755|TMEDA_HUMAN</t>
  </si>
  <si>
    <t>Transmembrane emp24 domain-containing protein 10 OS=Homo sapiens GN=TMED10 PE=1 SV=2</t>
  </si>
  <si>
    <t>sp|P47813|IF1AX_HUMAN</t>
  </si>
  <si>
    <t>Eukaryotic translation initiation factor 1A, X-chromosomal OS=Homo sapiens GN=EIF1AX PE=1 SV=2</t>
  </si>
  <si>
    <t>sp|P24752|THIL_HUMAN</t>
  </si>
  <si>
    <t>Acetyl-CoA acetyltransferase, mitochondrial OS=Homo sapiens GN=ACAT1 PE=1 SV=1</t>
  </si>
  <si>
    <t>sp|O75937|DNJC8_HUMAN</t>
  </si>
  <si>
    <t>DnaJ homolog subfamily C member 8 OS=Homo sapiens GN=DNAJC8 PE=1 SV=2</t>
  </si>
  <si>
    <t>sp|O75531|BAF_HUMAN</t>
  </si>
  <si>
    <t>Barrier-to-autointegration factor OS=Homo sapiens GN=BANF1 PE=1 SV=1</t>
  </si>
  <si>
    <t>sp|O43823|AKAP8_HUMAN</t>
  </si>
  <si>
    <t>A-kinase anchor protein 8 OS=Homo sapiens GN=AKAP8 PE=1 SV=1</t>
  </si>
  <si>
    <t>sp|Q8TEQ6|GEMI5_HUMAN</t>
  </si>
  <si>
    <t>Gem-associated protein 5 OS=Homo sapiens GN=GEMIN5 PE=1 SV=3</t>
  </si>
  <si>
    <t>tr|H7BZT4|H7BZT4_HUMAN</t>
  </si>
  <si>
    <t>Uncharacterized protein OS=Homo sapiens PE=4 SV=1</t>
  </si>
  <si>
    <t>sp|P30049|ATPD_HUMAN</t>
  </si>
  <si>
    <t>ATP synthase subunit delta, mitochondrial OS=Homo sapiens GN=ATP5D PE=1 SV=2</t>
  </si>
  <si>
    <t>sp|O00425|IF2B3_HUMAN</t>
  </si>
  <si>
    <t>Insulin-like growth factor 2 mRNA-binding protein 3 OS=Homo sapiens GN=IGF2BP3 PE=1 SV=2</t>
  </si>
  <si>
    <t>tr|G8JLB2|G8JLB2_HUMAN</t>
  </si>
  <si>
    <t>Xaa-Pro aminopeptidase 1 OS=Homo sapiens GN=XPNPEP1 PE=2 SV=1</t>
  </si>
  <si>
    <t>sp|P52594|AGFG1_HUMAN</t>
  </si>
  <si>
    <t>Arf-GAP domain and FG repeat-containing protein 1 OS=Homo sapiens GN=AGFG1 PE=1 SV=2</t>
  </si>
  <si>
    <t>tr|F8WDD7|F8WDD7_HUMAN</t>
  </si>
  <si>
    <t>Actin-related protein 2/3 complex subunit 4 OS=Homo sapiens GN=ARPC4 PE=2 SV=1</t>
  </si>
  <si>
    <t>sp|O76003|GLRX3_HUMAN</t>
  </si>
  <si>
    <t>Glutaredoxin-3 OS=Homo sapiens GN=GLRX3 PE=1 SV=2</t>
  </si>
  <si>
    <t>sp|P50213|IDH3A_HUMAN</t>
  </si>
  <si>
    <t>Isocitrate dehydrogenase [NAD] subunit alpha, mitochondrial OS=Homo sapiens GN=IDH3A PE=1 SV=1</t>
  </si>
  <si>
    <t>tr|J3KPF3|J3KPF3_HUMAN</t>
  </si>
  <si>
    <t>4F2 cell-surface antigen heavy chain OS=Homo sapiens GN=SLC3A2 PE=2 SV=1</t>
  </si>
  <si>
    <t>tr|H0YCY6|H0YCY6_HUMAN</t>
  </si>
  <si>
    <t>FAD-AMP lyase (cyclizing) (Fragment) OS=Homo sapiens GN=DAK PE=2 SV=1</t>
  </si>
  <si>
    <t>sp|Q9NYL9|TMOD3_HUMAN</t>
  </si>
  <si>
    <t>Tropomodulin-3 OS=Homo sapiens GN=TMOD3 PE=1 SV=1</t>
  </si>
  <si>
    <t>sp|P17931|LEG3_HUMAN</t>
  </si>
  <si>
    <t>Galectin-3 OS=Homo sapiens GN=LGALS3 PE=1 SV=5</t>
  </si>
  <si>
    <t>tr|H3BVG0|H3BVG0_HUMAN</t>
  </si>
  <si>
    <t>Nuclear pore complex protein Nup93 OS=Homo sapiens GN=NUP93 PE=2 SV=1</t>
  </si>
  <si>
    <t>sp|P61457|PHS_HUMAN</t>
  </si>
  <si>
    <t>Pterin-4-alpha-carbinolamine dehydratase OS=Homo sapiens GN=PCBD1 PE=1 SV=2</t>
  </si>
  <si>
    <t>sp|Q96HS1|PGAM5_HUMAN</t>
  </si>
  <si>
    <t>Serine/threonine-protein phosphatase PGAM5, mitochondrial OS=Homo sapiens GN=PGAM5 PE=1 SV=2</t>
  </si>
  <si>
    <t>sp|P30447|1A23_HUMAN</t>
  </si>
  <si>
    <t>HLA class I histocompatibility antigen, A-23 alpha chain OS=Homo sapiens GN=HLA-A PE=1 SV=1</t>
  </si>
  <si>
    <t>sp|Q9Y2T3|GUAD_HUMAN</t>
  </si>
  <si>
    <t>Guanine deaminase OS=Homo sapiens GN=GDA PE=1 SV=1</t>
  </si>
  <si>
    <t>sp|Q71RC2|LARP4_HUMAN</t>
  </si>
  <si>
    <t>La-related protein 4 OS=Homo sapiens GN=LARP4 PE=1 SV=3</t>
  </si>
  <si>
    <t>sp|Q9H8S9|MOB1A_HUMAN</t>
  </si>
  <si>
    <t>MOB kinase activator 1A OS=Homo sapiens GN=MOB1A PE=1 SV=4</t>
  </si>
  <si>
    <t>tr|F8W6L6|F8W6L6_HUMAN</t>
  </si>
  <si>
    <t>Myosin-10 OS=Homo sapiens GN=MYH10 PE=2 SV=1</t>
  </si>
  <si>
    <t>tr|H0Y8X4|H0Y8X4_HUMAN</t>
  </si>
  <si>
    <t>2'-deoxynucleoside 5'-phosphate N-hydrolase 1 (Fragment) OS=Homo sapiens GN=DNPH1 PE=2 SV=1</t>
  </si>
  <si>
    <t>sp|Q15645|PCH2_HUMAN</t>
  </si>
  <si>
    <t>Pachytene checkpoint protein 2 homolog OS=Homo sapiens GN=TRIP13 PE=1 SV=2</t>
  </si>
  <si>
    <t>sp|P78346|RPP30_HUMAN</t>
  </si>
  <si>
    <t>Ribonuclease P protein subunit p30 OS=Homo sapiens GN=RPP30 PE=1 SV=1</t>
  </si>
  <si>
    <t>tr|J3KR97|J3KR97_HUMAN</t>
  </si>
  <si>
    <t>Tubulin-specific chaperone D OS=Homo sapiens GN=TBCD PE=2 SV=1</t>
  </si>
  <si>
    <t>tr|E7EW20|E7EW20_HUMAN</t>
  </si>
  <si>
    <t>Unconventional myosin-VI OS=Homo sapiens GN=MYO6 PE=2 SV=1</t>
  </si>
  <si>
    <t>sp|Q14847|LASP1_HUMAN</t>
  </si>
  <si>
    <t>LIM and SH3 domain protein 1 OS=Homo sapiens GN=LASP1 PE=1 SV=2</t>
  </si>
  <si>
    <t>sp|Q9BUQ8|DDX23_HUMAN</t>
  </si>
  <si>
    <t>Probable ATP-dependent RNA helicase DDX23 OS=Homo sapiens GN=DDX23 PE=1 SV=3</t>
  </si>
  <si>
    <t>sp|P63279|UBC9_HUMAN</t>
  </si>
  <si>
    <t>SUMO-conjugating enzyme UBC9 OS=Homo sapiens GN=UBE2I PE=1 SV=1</t>
  </si>
  <si>
    <t>sp|Q6P1J9|CDC73_HUMAN</t>
  </si>
  <si>
    <t>Parafibromin OS=Homo sapiens GN=CDC73 PE=1 SV=1</t>
  </si>
  <si>
    <t>sp|P55957|BID_HUMAN</t>
  </si>
  <si>
    <t>BH3-interacting domain death agonist OS=Homo sapiens GN=BID PE=1 SV=1</t>
  </si>
  <si>
    <t>sp|O60763|USO1_HUMAN</t>
  </si>
  <si>
    <t>General vesicular transport factor p115 OS=Homo sapiens GN=USO1 PE=1 SV=2</t>
  </si>
  <si>
    <t>sp|Q9BPX3|CND3_HUMAN</t>
  </si>
  <si>
    <t>Condensin complex subunit 3 OS=Homo sapiens GN=NCAPG PE=1 SV=1</t>
  </si>
  <si>
    <t>tr|J3KP72|J3KP72_HUMAN</t>
  </si>
  <si>
    <t>Protein-L-isoaspartate O-methyltransferase OS=Homo sapiens GN=PCMT1 PE=2 SV=1</t>
  </si>
  <si>
    <t>tr|B4E329|B4E329_HUMAN</t>
  </si>
  <si>
    <t>Phosphoribosyl pyrophosphate synthase-associated protein 2 OS=Homo sapiens GN=PRPSAP2 PE=2 SV=1</t>
  </si>
  <si>
    <t>sp|Q8WUA4|TF3C2_HUMAN</t>
  </si>
  <si>
    <t>General transcription factor 3C polypeptide 2 OS=Homo sapiens GN=GTF3C2 PE=1 SV=2</t>
  </si>
  <si>
    <t>sp|Q8WUA2|PPIL4_HUMAN</t>
  </si>
  <si>
    <t>Peptidyl-prolyl cis-trans isomerase-like 4 OS=Homo sapiens GN=PPIL4 PE=1 SV=1</t>
  </si>
  <si>
    <t>sp|Q09028|RBBP4_HUMAN</t>
  </si>
  <si>
    <t>Histone-binding protein RBBP4 OS=Homo sapiens GN=RBBP4 PE=1 SV=3</t>
  </si>
  <si>
    <t>sp|P05556-5|ITB1_HUMAN</t>
  </si>
  <si>
    <t>Isoform Beta-1D of Integrin beta-1 OS=Homo sapiens GN=ITGB1</t>
  </si>
  <si>
    <t>sp|Q9BS26|ERP44_HUMAN</t>
  </si>
  <si>
    <t>Endoplasmic reticulum resident protein 44 OS=Homo sapiens GN=ERP44 PE=1 SV=1</t>
  </si>
  <si>
    <t>sp|P62312|LSM6_HUMAN</t>
  </si>
  <si>
    <t>U6 snRNA-associated Sm-like protein LSm6 OS=Homo sapiens GN=LSM6 PE=1 SV=1</t>
  </si>
  <si>
    <t>sp|Q14669-4|TRIPC_HUMAN</t>
  </si>
  <si>
    <t>Isoform 4 of E3 ubiquitin-protein ligase TRIP12 OS=Homo sapiens GN=TRIP12</t>
  </si>
  <si>
    <t>tr|Q5JW30|Q5JW30_HUMAN</t>
  </si>
  <si>
    <t>Double-stranded RNA-binding protein Staufen homolog 1 OS=Homo sapiens GN=STAU1 PE=2 SV=1</t>
  </si>
  <si>
    <t>tr|Q5TZP9|Q5TZP9_HUMAN</t>
  </si>
  <si>
    <t>Cyclin B1 OS=Homo sapiens GN=CCNB1 PE=2 SV=1</t>
  </si>
  <si>
    <t>sp|Q01085|TIAR_HUMAN</t>
  </si>
  <si>
    <t>Nucleolysin TIAR OS=Homo sapiens GN=TIAL1 PE=1 SV=1</t>
  </si>
  <si>
    <t>tr|B5MC59|B5MC59_HUMAN</t>
  </si>
  <si>
    <t>Replication protein A 14 kDa subunit OS=Homo sapiens GN=RPA3 PE=2 SV=1</t>
  </si>
  <si>
    <t>tr|F8VV04|F8VV04_HUMAN</t>
  </si>
  <si>
    <t>Squamous cell carcinoma antigen recognized by T-cells 3 (Fragment) OS=Homo sapiens GN=SART3 PE=2 SV=1</t>
  </si>
  <si>
    <t>sp|P08243|ASNS_HUMAN</t>
  </si>
  <si>
    <t>Asparagine synthetase [glutamine-hydrolyzing] OS=Homo sapiens GN=ASNS PE=1 SV=4</t>
  </si>
  <si>
    <t>sp|Q13573|SNW1_HUMAN</t>
  </si>
  <si>
    <t>SNW domain-containing protein 1 OS=Homo sapiens GN=SNW1 PE=1 SV=1</t>
  </si>
  <si>
    <t>sp|Q9P2R3|ANFY1_HUMAN</t>
  </si>
  <si>
    <t>Ankyrin repeat and FYVE domain-containing protein 1 OS=Homo sapiens GN=ANKFY1 PE=1 SV=2</t>
  </si>
  <si>
    <t>sp|P53990-5|IST1_HUMAN</t>
  </si>
  <si>
    <t>Isoform 5 of IST1 homolog OS=Homo sapiens GN=IST1</t>
  </si>
  <si>
    <t>tr|H0YBL1|H0YBL1_HUMAN</t>
  </si>
  <si>
    <t>Inositol monophosphatase 1 (Fragment) OS=Homo sapiens GN=IMPA1 PE=4 SV=1</t>
  </si>
  <si>
    <t>sp|Q9BTE3|MCMBP_HUMAN</t>
  </si>
  <si>
    <t>Mini-chromosome maintenance complex-binding protein OS=Homo sapiens GN=MCMBP PE=1 SV=2</t>
  </si>
  <si>
    <t>tr|E9PF18|E9PF18_HUMAN</t>
  </si>
  <si>
    <t>Hydroxyacyl-coenzyme A dehydrogenase, mitochondrial OS=Homo sapiens GN=HADH PE=2 SV=1</t>
  </si>
  <si>
    <t>sp|Q9UKD2|MRT4_HUMAN</t>
  </si>
  <si>
    <t>mRNA turnover protein 4 homolog OS=Homo sapiens GN=MRTO4 PE=1 SV=2</t>
  </si>
  <si>
    <t>sp|Q9HC38|GLOD4_HUMAN</t>
  </si>
  <si>
    <t>Glyoxalase domain-containing protein 4 OS=Homo sapiens GN=GLOD4 PE=1 SV=1</t>
  </si>
  <si>
    <t>sp|O95394|AGM1_HUMAN</t>
  </si>
  <si>
    <t>Phosphoacetylglucosamine mutase OS=Homo sapiens GN=PGM3 PE=1 SV=1</t>
  </si>
  <si>
    <t>sp|P24928|RPB1_HUMAN</t>
  </si>
  <si>
    <t>DNA-directed RNA polymerase II subunit RPB1 OS=Homo sapiens GN=POLR2A PE=1 SV=2</t>
  </si>
  <si>
    <t>tr|E9PHA6|E9PHA6_HUMAN</t>
  </si>
  <si>
    <t>DNA mismatch repair protein Msh2 OS=Homo sapiens GN=MSH2 PE=2 SV=1</t>
  </si>
  <si>
    <t>sp|P62310|LSM3_HUMAN</t>
  </si>
  <si>
    <t>U6 snRNA-associated Sm-like protein LSm3 OS=Homo sapiens GN=LSM3 PE=1 SV=2</t>
  </si>
  <si>
    <t>sp|Q15024|EXOS7_HUMAN</t>
  </si>
  <si>
    <t>Exosome complex component RRP42 OS=Homo sapiens GN=EXOSC7 PE=1 SV=3</t>
  </si>
  <si>
    <t>sp|Q8WX93|PALLD_HUMAN</t>
  </si>
  <si>
    <t>Palladin OS=Homo sapiens GN=PALLD PE=1 SV=3</t>
  </si>
  <si>
    <t>sp|P05023|AT1A1_HUMAN</t>
  </si>
  <si>
    <t>Sodium/potassium-transporting ATPase subunit alpha-1 OS=Homo sapiens GN=ATP1A1 PE=1 SV=1</t>
  </si>
  <si>
    <t>tr|J3KPP4|J3KPP4_HUMAN</t>
  </si>
  <si>
    <t>Cisplatin resistance-associated overexpressed protein, isoform CRA_b OS=Homo sapiens GN=LUC7L3 PE=2 SV=1</t>
  </si>
  <si>
    <t>sp|Q9NQW6|ANLN_HUMAN</t>
  </si>
  <si>
    <t>Actin-binding protein anillin OS=Homo sapiens GN=ANLN PE=1 SV=2</t>
  </si>
  <si>
    <t>sp|P09012|SNRPA_HUMAN</t>
  </si>
  <si>
    <t>U1 small nuclear ribonucleoprotein A OS=Homo sapiens GN=SNRPA PE=1 SV=3</t>
  </si>
  <si>
    <t>tr|Q5VXN0|Q5VXN0_HUMAN</t>
  </si>
  <si>
    <t>Ribosome production factor 2 homolog (Fragment) OS=Homo sapiens GN=RPF2 PE=2 SV=1</t>
  </si>
  <si>
    <t>sp|Q9NRX1|PNO1_HUMAN</t>
  </si>
  <si>
    <t>RNA-binding protein PNO1 OS=Homo sapiens GN=PNO1 PE=1 SV=1</t>
  </si>
  <si>
    <t>sp|A5YKK6|CNOT1_HUMAN</t>
  </si>
  <si>
    <t>CCR4-NOT transcription complex subunit 1 OS=Homo sapiens GN=CNOT1 PE=1 SV=2</t>
  </si>
  <si>
    <t>sp|P47895|AL1A3_HUMAN</t>
  </si>
  <si>
    <t>Aldehyde dehydrogenase family 1 member A3 OS=Homo sapiens GN=ALDH1A3 PE=1 SV=2</t>
  </si>
  <si>
    <t>tr|Q5QPQ3|Q5QPQ3_HUMAN</t>
  </si>
  <si>
    <t>Acyl-protein thioesterase 2 OS=Homo sapiens GN=LYPLA2 PE=2 SV=1</t>
  </si>
  <si>
    <t>sp|Q9UN86|G3BP2_HUMAN</t>
  </si>
  <si>
    <t>Ras GTPase-activating protein-binding protein 2 OS=Homo sapiens GN=G3BP2 PE=1 SV=2</t>
  </si>
  <si>
    <t>tr|J3KN36|J3KN36_HUMAN</t>
  </si>
  <si>
    <t>Nodal modulator 3 OS=Homo sapiens GN=NOMO3 PE=2 SV=1</t>
  </si>
  <si>
    <t>sp|O43765|SGTA_HUMAN</t>
  </si>
  <si>
    <t>Small glutamine-rich tetratricopeptide repeat-containing protein alpha OS=Homo sapiens GN=SGTA PE=1 SV=1</t>
  </si>
  <si>
    <t>sp|P49748|ACADV_HUMAN</t>
  </si>
  <si>
    <t>Very long-chain specific acyl-CoA dehydrogenase, mitochondrial OS=Homo sapiens GN=ACADVL PE=1 SV=1</t>
  </si>
  <si>
    <t>sp|P51571|SSRD_HUMAN</t>
  </si>
  <si>
    <t>Translocon-associated protein subunit delta OS=Homo sapiens GN=SSR4 PE=1 SV=1</t>
  </si>
  <si>
    <t>sp|P14854|CX6B1_HUMAN</t>
  </si>
  <si>
    <t>Cytochrome c oxidase subunit 6B1 OS=Homo sapiens GN=COX6B1 PE=1 SV=2</t>
  </si>
  <si>
    <t>tr|E7EM64|E7EM64_HUMAN</t>
  </si>
  <si>
    <t>COP9 signalosome complex subunit 6 OS=Homo sapiens GN=COPS6 PE=2 SV=1</t>
  </si>
  <si>
    <t>sp|Q9H2W6|RM46_HUMAN</t>
  </si>
  <si>
    <t>39S ribosomal protein L46, mitochondrial OS=Homo sapiens GN=MRPL46 PE=1 SV=1</t>
  </si>
  <si>
    <t>sp|Q9UKM9|RALY_HUMAN</t>
  </si>
  <si>
    <t>RNA-binding protein Raly OS=Homo sapiens GN=RALY PE=1 SV=1</t>
  </si>
  <si>
    <t>tr|B4DWW1|B4DWW1_HUMAN</t>
  </si>
  <si>
    <t>ADP-ribosylation factor-like protein 1 OS=Homo sapiens GN=ARL1 PE=2 SV=1</t>
  </si>
  <si>
    <t>sp|Q9NWU2|GID8_HUMAN</t>
  </si>
  <si>
    <t>Glucose-induced degradation protein 8 homolog OS=Homo sapiens GN=GID8 PE=1 SV=1</t>
  </si>
  <si>
    <t>sp|Q9UNX4|WDR3_HUMAN</t>
  </si>
  <si>
    <t>WD repeat-containing protein 3 OS=Homo sapiens GN=WDR3 PE=1 SV=1</t>
  </si>
  <si>
    <t>sp|Q01082|SPTB2_HUMAN</t>
  </si>
  <si>
    <t>Spectrin beta chain, non-erythrocytic 1 OS=Homo sapiens GN=SPTBN1 PE=1 SV=2</t>
  </si>
  <si>
    <t>tr|F5GX39|F5GX39_HUMAN</t>
  </si>
  <si>
    <t>Transmembrane emp24 domain-containing protein 2 OS=Homo sapiens GN=TMED2 PE=2 SV=1</t>
  </si>
  <si>
    <t>tr|B4DKM5|B4DKM5_HUMAN</t>
  </si>
  <si>
    <t>Voltage-dependent anion-selective channel protein 2 OS=Homo sapiens GN=VDAC2 PE=2 SV=1</t>
  </si>
  <si>
    <t>sp|A0AVT1|UBA6_HUMAN</t>
  </si>
  <si>
    <t>Ubiquitin-like modifier-activating enzyme 6 OS=Homo sapiens GN=UBA6 PE=1 SV=1</t>
  </si>
  <si>
    <t>sp|Q9NUQ6-2|SPS2L_HUMAN</t>
  </si>
  <si>
    <t>Isoform 2 of SPATS2-like protein OS=Homo sapiens GN=SPATS2L</t>
  </si>
  <si>
    <t>sp|P53814|SMTN_HUMAN</t>
  </si>
  <si>
    <t>Smoothelin OS=Homo sapiens GN=SMTN PE=1 SV=7</t>
  </si>
  <si>
    <t>tr|F5GXS7|F5GXS7_HUMAN</t>
  </si>
  <si>
    <t>Methionine aminopeptidase OS=Homo sapiens GN=METAP1 PE=2 SV=1</t>
  </si>
  <si>
    <t>sp|Q96IZ0|PAWR_HUMAN</t>
  </si>
  <si>
    <t>PRKC apoptosis WT1 regulator protein OS=Homo sapiens GN=PAWR PE=1 SV=1</t>
  </si>
  <si>
    <t>sp|Q9Y5L4|TIM13_HUMAN</t>
  </si>
  <si>
    <t>Mitochondrial import inner membrane translocase subunit Tim13 OS=Homo sapiens GN=TIMM13 PE=1 SV=1</t>
  </si>
  <si>
    <t>sp|Q9P2I0|CPSF2_HUMAN</t>
  </si>
  <si>
    <t>Cleavage and polyadenylation specificity factor subunit 2 OS=Homo sapiens GN=CPSF2 PE=1 SV=2</t>
  </si>
  <si>
    <t>sp|Q9Y3D9|RT23_HUMAN</t>
  </si>
  <si>
    <t>28S ribosomal protein S23, mitochondrial OS=Homo sapiens GN=MRPS23 PE=1 SV=2</t>
  </si>
  <si>
    <t>tr|F5H4C2|F5H4C2_HUMAN</t>
  </si>
  <si>
    <t>Ran-binding protein 3 OS=Homo sapiens GN=RANBP3 PE=2 SV=1</t>
  </si>
  <si>
    <t>sp|Q16778|H2B2E_HUMAN</t>
  </si>
  <si>
    <t>Histone H2B type 2-E OS=Homo sapiens GN=HIST2H2BE PE=1 SV=3</t>
  </si>
  <si>
    <t>sp|P51116|FXR2_HUMAN</t>
  </si>
  <si>
    <t>Fragile X mental retardation syndrome-related protein 2 OS=Homo sapiens GN=FXR2 PE=1 SV=2</t>
  </si>
  <si>
    <t>tr|H0YA55|H0YA55_HUMAN</t>
  </si>
  <si>
    <t>Serum albumin (Fragment) OS=Homo sapiens GN=ALB PE=4 SV=1</t>
  </si>
  <si>
    <t>tr|F2Z2V0|F2Z2V0_HUMAN</t>
  </si>
  <si>
    <t>Copine-1 (Fragment) OS=Homo sapiens GN=CPNE1 PE=2 SV=1</t>
  </si>
  <si>
    <t>sp|Q7Z2T5|TRM1L_HUMAN</t>
  </si>
  <si>
    <t>TRMT1-like protein OS=Homo sapiens GN=TRMT1L PE=1 SV=2</t>
  </si>
  <si>
    <t>tr|H3BLU7|H3BLU7_HUMAN</t>
  </si>
  <si>
    <t>Aflatoxin B1 aldehyde reductase member 2 (Fragment) OS=Homo sapiens GN=AKR7A2 PE=2 SV=1</t>
  </si>
  <si>
    <t>sp|P14618-2|KPYM_HUMAN</t>
  </si>
  <si>
    <t>Isoform M1 of Pyruvate kinase PKM OS=Homo sapiens GN=PKM</t>
  </si>
  <si>
    <t>tr|B0UX83|B0UX83_HUMAN</t>
  </si>
  <si>
    <t>HLA-B associated transcript 3, isoform CRA_a OS=Homo sapiens GN=BAG6 PE=4 SV=1</t>
  </si>
  <si>
    <t>sp|P11387|TOP1_HUMAN</t>
  </si>
  <si>
    <t>DNA topoisomerase 1 OS=Homo sapiens GN=TOP1 PE=1 SV=2</t>
  </si>
  <si>
    <t>sp|Q9NRR5|UBQL4_HUMAN</t>
  </si>
  <si>
    <t>Ubiquilin-4 OS=Homo sapiens GN=UBQLN4 PE=1 SV=2</t>
  </si>
  <si>
    <t>tr|B4DZ67|B4DZ67_HUMAN</t>
  </si>
  <si>
    <t>Nuclear pore complex protein Nup107 OS=Homo sapiens GN=NUP107 PE=2 SV=1</t>
  </si>
  <si>
    <t>sp|Q9Y244|POMP_HUMAN</t>
  </si>
  <si>
    <t>Proteasome maturation protein OS=Homo sapiens GN=POMP PE=1 SV=1</t>
  </si>
  <si>
    <t>tr|I3L0N3|I3L0N3_HUMAN</t>
  </si>
  <si>
    <t>Vesicle-fusing ATPase OS=Homo sapiens GN=NSF PE=2 SV=1</t>
  </si>
  <si>
    <t>sp|P13984|T2FB_HUMAN</t>
  </si>
  <si>
    <t>General transcription factor IIF subunit 2 OS=Homo sapiens GN=GTF2F2 PE=1 SV=2</t>
  </si>
  <si>
    <t>sp|Q02818|NUCB1_HUMAN</t>
  </si>
  <si>
    <t>Nucleobindin-1 OS=Homo sapiens GN=NUCB1 PE=1 SV=4</t>
  </si>
  <si>
    <t>sp|P61758|PFD3_HUMAN</t>
  </si>
  <si>
    <t>Prefoldin subunit 3 OS=Homo sapiens GN=VBP1 PE=1 SV=3</t>
  </si>
  <si>
    <t>tr|E9PIF2|E9PIF2_HUMAN</t>
  </si>
  <si>
    <t>Probable ATP-dependent RNA helicase DDX10 OS=Homo sapiens GN=DDX10 PE=2 SV=1</t>
  </si>
  <si>
    <t>tr|Q5QPM7|Q5QPM7_HUMAN</t>
  </si>
  <si>
    <t>Proteasome inhibitor PI31 subunit OS=Homo sapiens GN=PSMF1 PE=2 SV=2</t>
  </si>
  <si>
    <t>sp|P62875|RPAB5_HUMAN</t>
  </si>
  <si>
    <t>DNA-directed RNA polymerases I, II, and III subunit RPABC5 OS=Homo sapiens GN=POLR2L PE=1 SV=1</t>
  </si>
  <si>
    <t>sp|Q9H307|PININ_HUMAN</t>
  </si>
  <si>
    <t>Pinin OS=Homo sapiens GN=PNN PE=1 SV=4</t>
  </si>
  <si>
    <t>sp|O95347|SMC2_HUMAN</t>
  </si>
  <si>
    <t>Structural maintenance of chromosomes protein 2 OS=Homo sapiens GN=SMC2 PE=1 SV=2</t>
  </si>
  <si>
    <t>tr|H0YLP3|H0YLP3_HUMAN</t>
  </si>
  <si>
    <t>Eukaryotic translation initiation factor 3 subunit J (Fragment) OS=Homo sapiens GN=EIF3J PE=4 SV=1</t>
  </si>
  <si>
    <t>sp|P62136|PP1A_HUMAN</t>
  </si>
  <si>
    <t>Serine/threonine-protein phosphatase PP1-alpha catalytic subunit OS=Homo sapiens GN=PPP1CA PE=1 SV=1</t>
  </si>
  <si>
    <t>sp|Q9NZB2|F120A_HUMAN</t>
  </si>
  <si>
    <t>Constitutive coactivator of PPAR-gamma-like protein 1 OS=Homo sapiens GN=FAM120A PE=1 SV=2</t>
  </si>
  <si>
    <t>sp|Q9H0C8|ILKAP_HUMAN</t>
  </si>
  <si>
    <t>Integrin-linked kinase-associated serine/threonine phosphatase 2C OS=Homo sapiens GN=ILKAP PE=1 SV=1</t>
  </si>
  <si>
    <t>sp|Q14315|FLNC_HUMAN</t>
  </si>
  <si>
    <t>Filamin-C OS=Homo sapiens GN=FLNC PE=1 SV=3</t>
  </si>
  <si>
    <t>sp|Q7Z7A3|CTU1_HUMAN</t>
  </si>
  <si>
    <t>Cytoplasmic tRNA 2-thiolation protein 1 OS=Homo sapiens GN=CTU1 PE=1 SV=1</t>
  </si>
  <si>
    <t>sp|Q8WXA9-2|SREK1_HUMAN</t>
  </si>
  <si>
    <t>Isoform 2 of Splicing regulatory glutamine/lysine-rich protein 1 OS=Homo sapiens GN=SREK1</t>
  </si>
  <si>
    <t>tr|Q5QPR4|Q5QPR4_HUMAN</t>
  </si>
  <si>
    <t>Cyclin-dependent kinase 11A OS=Homo sapiens GN=CDK11A PE=2 SV=1</t>
  </si>
  <si>
    <t>tr|C9J8P9|C9J8P9_HUMAN</t>
  </si>
  <si>
    <t>Clathrin light chain A OS=Homo sapiens GN=CLTA PE=2 SV=1</t>
  </si>
  <si>
    <t>sp|Q9NR45|SIAS_HUMAN</t>
  </si>
  <si>
    <t>Sialic acid synthase OS=Homo sapiens GN=NANS PE=1 SV=2</t>
  </si>
  <si>
    <t>sp|O60231|DHX16_HUMAN</t>
  </si>
  <si>
    <t>Putative pre-mRNA-splicing factor ATP-dependent RNA helicase DHX16 OS=Homo sapiens GN=DHX16 PE=1 SV=2</t>
  </si>
  <si>
    <t>sp|O75348|VATG1_HUMAN</t>
  </si>
  <si>
    <t>V-type proton ATPase subunit G 1 OS=Homo sapiens GN=ATP6V1G1 PE=1 SV=3</t>
  </si>
  <si>
    <t>sp|Q9UKN8|TF3C4_HUMAN</t>
  </si>
  <si>
    <t>General transcription factor 3C polypeptide 4 OS=Homo sapiens GN=GTF3C4 PE=1 SV=2</t>
  </si>
  <si>
    <t>sp|Q96I24|FUBP3_HUMAN</t>
  </si>
  <si>
    <t>Far upstream element-binding protein 3 OS=Homo sapiens GN=FUBP3 PE=1 SV=2</t>
  </si>
  <si>
    <t>tr|H0YBB3|H0YBB3_HUMAN</t>
  </si>
  <si>
    <t>Epithelial-splicing regulatory protein 1 (Fragment) OS=Homo sapiens GN=ESRP1 PE=2 SV=1</t>
  </si>
  <si>
    <t>sp|A0MZ66|SHOT1_HUMAN</t>
  </si>
  <si>
    <t>Shootin-1 OS=Homo sapiens GN=KIAA1598 PE=1 SV=4</t>
  </si>
  <si>
    <t>tr|K7EQQ3|K7EQQ3_HUMAN</t>
  </si>
  <si>
    <t>Keratin, type I cytoskeletal 9 OS=Homo sapiens GN=KRT9 PE=2 SV=1</t>
  </si>
  <si>
    <t>sp|P40938|RFC3_HUMAN</t>
  </si>
  <si>
    <t>Replication factor C subunit 3 OS=Homo sapiens GN=RFC3 PE=1 SV=2</t>
  </si>
  <si>
    <t>tr|R4GMP9|R4GMP9_HUMAN</t>
  </si>
  <si>
    <t>Lysine-specific histone demethylase 1A (Fragment) OS=Homo sapiens GN=KDM1A PE=4 SV=1</t>
  </si>
  <si>
    <t>tr|Q5VTU3|Q5VTU3_HUMAN</t>
  </si>
  <si>
    <t>Dynein light chain Tctex-type 1 OS=Homo sapiens GN=DYNLT1 PE=2 SV=1</t>
  </si>
  <si>
    <t>tr|F8W8D8|F8W8D8_HUMAN</t>
  </si>
  <si>
    <t>Plastin-3 OS=Homo sapiens GN=PLS3 PE=2 SV=1</t>
  </si>
  <si>
    <t>tr|D6REB4|D6REB4_HUMAN</t>
  </si>
  <si>
    <t>Polyadenylate-binding protein-interacting protein 1 OS=Homo sapiens GN=PAIP1 PE=2 SV=1</t>
  </si>
  <si>
    <t>tr|K7ERU7|K7ERU7_HUMAN</t>
  </si>
  <si>
    <t>Uncharacterized protein C19orf43 OS=Homo sapiens GN=C19orf43 PE=2 SV=1</t>
  </si>
  <si>
    <t>sp|Q9Y450|HBS1L_HUMAN</t>
  </si>
  <si>
    <t>HBS1-like protein OS=Homo sapiens GN=HBS1L PE=1 SV=1</t>
  </si>
  <si>
    <t>tr|M0R192|M0R192_HUMAN</t>
  </si>
  <si>
    <t>Flavin reductase (NADPH) OS=Homo sapiens GN=BLVRB PE=4 SV=1</t>
  </si>
  <si>
    <t>sp|Q92538|GBF1_HUMAN</t>
  </si>
  <si>
    <t>Golgi-specific brefeldin A-resistance guanine nucleotide exchange factor 1 OS=Homo sapiens GN=GBF1 PE=1 SV=2</t>
  </si>
  <si>
    <t>tr|Q6NX52|Q6NX52_HUMAN</t>
  </si>
  <si>
    <t>ARHGEF1 protein OS=Homo sapiens GN=ARHGEF1 PE=2 SV=1</t>
  </si>
  <si>
    <t>sp|O43795|MYO1B_HUMAN</t>
  </si>
  <si>
    <t>Unconventional myosin-Ib OS=Homo sapiens GN=MYO1B PE=1 SV=3</t>
  </si>
  <si>
    <t>sp|O96013|PAK4_HUMAN</t>
  </si>
  <si>
    <t>Serine/threonine-protein kinase PAK 4 OS=Homo sapiens GN=PAK4 PE=1 SV=1</t>
  </si>
  <si>
    <t>sp|Q9Y605|MOFA1_HUMAN</t>
  </si>
  <si>
    <t>MORF4 family-associated protein 1 OS=Homo sapiens GN=MRFAP1 PE=1 SV=1</t>
  </si>
  <si>
    <t>tr|G5EA31|G5EA31_HUMAN</t>
  </si>
  <si>
    <t>Protein transport protein Sec24C OS=Homo sapiens GN=SEC24C PE=2 SV=1</t>
  </si>
  <si>
    <t>sp|O43719|HTSF1_HUMAN</t>
  </si>
  <si>
    <t>HIV Tat-specific factor 1 OS=Homo sapiens GN=HTATSF1 PE=1 SV=1</t>
  </si>
  <si>
    <t>tr|J3QS36|J3QS36_HUMAN</t>
  </si>
  <si>
    <t>L-xylulose reductase (Fragment) OS=Homo sapiens GN=DCXR PE=3 SV=1</t>
  </si>
  <si>
    <t>sp|P09104|ENOG_HUMAN</t>
  </si>
  <si>
    <t>Gamma-enolase OS=Homo sapiens GN=ENO2 PE=1 SV=3</t>
  </si>
  <si>
    <t>sp|Q9HCE1-2|MOV10_HUMAN</t>
  </si>
  <si>
    <t>Isoform 2 of Putative helicase MOV-10 OS=Homo sapiens GN=MOV10</t>
  </si>
  <si>
    <t>sp|P42704|LPPRC_HUMAN</t>
  </si>
  <si>
    <t>Leucine-rich PPR motif-containing protein, mitochondrial OS=Homo sapiens GN=LRPPRC PE=1 SV=3</t>
  </si>
  <si>
    <t>sp|Q8NBJ5|GT251_HUMAN</t>
  </si>
  <si>
    <t>Procollagen galactosyltransferase 1 OS=Homo sapiens GN=COLGALT1 PE=1 SV=1</t>
  </si>
  <si>
    <t>sp|P30740|ILEU_HUMAN</t>
  </si>
  <si>
    <t>Leukocyte elastase inhibitor OS=Homo sapiens GN=SERPINB1 PE=1 SV=1</t>
  </si>
  <si>
    <t>sp|O75351|VPS4B_HUMAN</t>
  </si>
  <si>
    <t>Vacuolar protein sorting-associated protein 4B OS=Homo sapiens GN=VPS4B PE=1 SV=2</t>
  </si>
  <si>
    <t>sp|P28072|PSB6_HUMAN</t>
  </si>
  <si>
    <t>Proteasome subunit beta type-6 OS=Homo sapiens GN=PSMB6 PE=1 SV=4</t>
  </si>
  <si>
    <t>sp|Q15050|RRS1_HUMAN</t>
  </si>
  <si>
    <t>Ribosome biogenesis regulatory protein homolog OS=Homo sapiens GN=RRS1 PE=1 SV=2</t>
  </si>
  <si>
    <t>sp|Q13112|CAF1B_HUMAN</t>
  </si>
  <si>
    <t>Chromatin assembly factor 1 subunit B OS=Homo sapiens GN=CHAF1B PE=1 SV=1</t>
  </si>
  <si>
    <t>sp|Q96CT7|CC124_HUMAN</t>
  </si>
  <si>
    <t>Coiled-coil domain-containing protein 124 OS=Homo sapiens GN=CCDC124 PE=1 SV=1</t>
  </si>
  <si>
    <t>sp|O00625|PIR_HUMAN</t>
  </si>
  <si>
    <t>Pirin OS=Homo sapiens GN=PIR PE=1 SV=1</t>
  </si>
  <si>
    <t>tr|K7ES31|K7ES31_HUMAN</t>
  </si>
  <si>
    <t>Eukaryotic translation initiation factor 3 subunit K OS=Homo sapiens GN=EIF3K PE=2 SV=1</t>
  </si>
  <si>
    <t>tr|B5MDQ0|B5MDQ0_HUMAN</t>
  </si>
  <si>
    <t>DNA excision repair protein ERCC-6-like OS=Homo sapiens GN=ERCC6L PE=2 SV=1</t>
  </si>
  <si>
    <t>sp|Q9Y5X1|SNX9_HUMAN</t>
  </si>
  <si>
    <t>Sorting nexin-9 OS=Homo sapiens GN=SNX9 PE=1 SV=1</t>
  </si>
  <si>
    <t>sp|Q13217|DNJC3_HUMAN</t>
  </si>
  <si>
    <t>DnaJ homolog subfamily C member 3 OS=Homo sapiens GN=DNAJC3 PE=1 SV=1</t>
  </si>
  <si>
    <t>tr|F5H2F9|F5H2F9_HUMAN</t>
  </si>
  <si>
    <t>DNA mismatch repair protein Msh6 OS=Homo sapiens GN=MSH6 PE=2 SV=1</t>
  </si>
  <si>
    <t>sp|Q15435|PP1R7_HUMAN</t>
  </si>
  <si>
    <t>Protein phosphatase 1 regulatory subunit 7 OS=Homo sapiens GN=PPP1R7 PE=1 SV=1</t>
  </si>
  <si>
    <t>sp|Q15007|FL2D_HUMAN</t>
  </si>
  <si>
    <t>Pre-mRNA-splicing regulator WTAP OS=Homo sapiens GN=WTAP PE=1 SV=2</t>
  </si>
  <si>
    <t>tr|H3BQZ7|H3BQZ7_HUMAN</t>
  </si>
  <si>
    <t>HCG2044799 OS=Homo sapiens GN=hCG_2044799 PE=4 SV=1</t>
  </si>
  <si>
    <t>tr|B7Z418|B7Z418_HUMAN</t>
  </si>
  <si>
    <t>Integrin-linked protein kinase OS=Homo sapiens GN=ILK PE=2 SV=1</t>
  </si>
  <si>
    <t>sp|Q10570|CPSF1_HUMAN</t>
  </si>
  <si>
    <t>Cleavage and polyadenylation specificity factor subunit 1 OS=Homo sapiens GN=CPSF1 PE=1 SV=2</t>
  </si>
  <si>
    <t>sp|Q7KZ85|SPT6H_HUMAN</t>
  </si>
  <si>
    <t>Transcription elongation factor SPT6 OS=Homo sapiens GN=SUPT6H PE=1 SV=2</t>
  </si>
  <si>
    <t>sp|Q9H7Z7|PGES2_HUMAN</t>
  </si>
  <si>
    <t>Prostaglandin E synthase 2 OS=Homo sapiens GN=PTGES2 PE=1 SV=1</t>
  </si>
  <si>
    <t>sp|Q99615|DNJC7_HUMAN</t>
  </si>
  <si>
    <t>DnaJ homolog subfamily C member 7 OS=Homo sapiens GN=DNAJC7 PE=1 SV=2</t>
  </si>
  <si>
    <t>sp|Q99575|POP1_HUMAN</t>
  </si>
  <si>
    <t>Ribonucleases P/MRP protein subunit POP1 OS=Homo sapiens GN=POP1 PE=1 SV=2</t>
  </si>
  <si>
    <t>tr|M0R0M7|M0R0M7_HUMAN</t>
  </si>
  <si>
    <t>Syntaxin-binding protein 2 OS=Homo sapiens GN=STXBP2 PE=4 SV=1</t>
  </si>
  <si>
    <t>tr|J3KP29|J3KP29_HUMAN</t>
  </si>
  <si>
    <t>Nuclear pore complex protein Nup98-Nup96 OS=Homo sapiens GN=NUP98 PE=2 SV=1</t>
  </si>
  <si>
    <t>sp|Q32MZ4|LRRF1_HUMAN</t>
  </si>
  <si>
    <t>Leucine-rich repeat flightless-interacting protein 1 OS=Homo sapiens GN=LRRFIP1 PE=1 SV=2</t>
  </si>
  <si>
    <t>sp|Q9BUA3|CK084_HUMAN</t>
  </si>
  <si>
    <t>Uncharacterized protein C11orf84 OS=Homo sapiens GN=C11orf84 PE=1 SV=3</t>
  </si>
  <si>
    <t>sp|P48147|PPCE_HUMAN</t>
  </si>
  <si>
    <t>Prolyl endopeptidase OS=Homo sapiens GN=PREP PE=1 SV=2</t>
  </si>
  <si>
    <t>sp|Q14738|2A5D_HUMAN</t>
  </si>
  <si>
    <t>Serine/threonine-protein phosphatase 2A 56 kDa regulatory subunit delta isoform OS=Homo sapiens GN=PPP2R5D PE=1 SV=1</t>
  </si>
  <si>
    <t>tr|B7Z382|B7Z382_HUMAN</t>
  </si>
  <si>
    <t>Cytosolic purine 5'-nucleotidase OS=Homo sapiens GN=NT5C2 PE=2 SV=1</t>
  </si>
  <si>
    <t>sp|P08237|K6PF_HUMAN</t>
  </si>
  <si>
    <t>6-phosphofructokinase, muscle type OS=Homo sapiens GN=PFKM PE=1 SV=2</t>
  </si>
  <si>
    <t>sp|Q5UIP0|RIF1_HUMAN</t>
  </si>
  <si>
    <t>Telomere-associated protein RIF1 OS=Homo sapiens GN=RIF1 PE=1 SV=2</t>
  </si>
  <si>
    <t>sp|Q9UK45|LSM7_HUMAN</t>
  </si>
  <si>
    <t>U6 snRNA-associated Sm-like protein LSm7 OS=Homo sapiens GN=LSM7 PE=1 SV=1</t>
  </si>
  <si>
    <t>sp|Q9BQ67|GRWD1_HUMAN</t>
  </si>
  <si>
    <t>Glutamate-rich WD repeat-containing protein 1 OS=Homo sapiens GN=GRWD1 PE=1 SV=1</t>
  </si>
  <si>
    <t>sp|Q92614|MY18A_HUMAN</t>
  </si>
  <si>
    <t>Unconventional myosin-XVIIIa OS=Homo sapiens GN=MYO18A PE=1 SV=3</t>
  </si>
  <si>
    <t>sp|Q5T200|ZC3HD_HUMAN</t>
  </si>
  <si>
    <t>Zinc finger CCCH domain-containing protein 13 OS=Homo sapiens GN=ZC3H13 PE=1 SV=1</t>
  </si>
  <si>
    <t>tr|F8WDV0|F8WDV0_HUMAN</t>
  </si>
  <si>
    <t>Importin-11 OS=Homo sapiens GN=IPO11 PE=2 SV=1</t>
  </si>
  <si>
    <t>tr|C9J8H1|C9J8H1_HUMAN</t>
  </si>
  <si>
    <t>V-type proton ATPase subunit E 1 (Fragment) OS=Homo sapiens GN=ATP6V1E1 PE=2 SV=1</t>
  </si>
  <si>
    <t>tr|H0YJ50|H0YJ50_HUMAN</t>
  </si>
  <si>
    <t>Serine/threonine-protein kinase VRK1 (Fragment) OS=Homo sapiens GN=VRK1 PE=4 SV=1</t>
  </si>
  <si>
    <t>sp|P63151|2ABA_HUMAN</t>
  </si>
  <si>
    <t>Serine/threonine-protein phosphatase 2A 55 kDa regulatory subunit B alpha isoform OS=Homo sapiens GN=PPP2R2A PE=1 SV=1</t>
  </si>
  <si>
    <t>sp|P06132|DCUP_HUMAN</t>
  </si>
  <si>
    <t>Uroporphyrinogen decarboxylase OS=Homo sapiens GN=UROD PE=1 SV=2</t>
  </si>
  <si>
    <t>sp|O43290|SNUT1_HUMAN</t>
  </si>
  <si>
    <t>U4/U6.U5 tri-snRNP-associated protein 1 OS=Homo sapiens GN=SART1 PE=1 SV=1</t>
  </si>
  <si>
    <t>sp|O14497|ARI1A_HUMAN</t>
  </si>
  <si>
    <t>AT-rich interactive domain-containing protein 1A OS=Homo sapiens GN=ARID1A PE=1 SV=3</t>
  </si>
  <si>
    <t>tr|E7EVH9|E7EVH9_HUMAN</t>
  </si>
  <si>
    <t>Pseudouridine-5'-monophosphatase (Fragment) OS=Homo sapiens GN=HDHD1 PE=2 SV=1</t>
  </si>
  <si>
    <t>sp|Q9Y3C1|NOP16_HUMAN</t>
  </si>
  <si>
    <t>Nucleolar protein 16 OS=Homo sapiens GN=NOP16 PE=1 SV=2</t>
  </si>
  <si>
    <t>sp|Q7Z417|NUFP2_HUMAN</t>
  </si>
  <si>
    <t>Nuclear fragile X mental retardation-interacting protein 2 OS=Homo sapiens GN=NUFIP2 PE=1 SV=1</t>
  </si>
  <si>
    <t>tr|H0YN26|H0YN26_HUMAN</t>
  </si>
  <si>
    <t>Acidic leucine-rich nuclear phosphoprotein 32 family member A OS=Homo sapiens GN=ANP32A PE=2 SV=1</t>
  </si>
  <si>
    <t>sp|Q9Y446|PKP3_HUMAN</t>
  </si>
  <si>
    <t>Plakophilin-3 OS=Homo sapiens GN=PKP3 PE=1 SV=1</t>
  </si>
  <si>
    <t>tr|Q5JB52|Q5JB52_HUMAN</t>
  </si>
  <si>
    <t>Heterogeneous nuclear ribonucleoprotein L-like OS=Homo sapiens GN=HNRNPLL PE=2 SV=1</t>
  </si>
  <si>
    <t>sp|Q96QC0|PP1RA_HUMAN</t>
  </si>
  <si>
    <t>Serine/threonine-protein phosphatase 1 regulatory subunit 10 OS=Homo sapiens GN=PPP1R10 PE=1 SV=1</t>
  </si>
  <si>
    <t>sp|Q8WWM7-3|ATX2L_HUMAN</t>
  </si>
  <si>
    <t>Isoform 3 of Ataxin-2-like protein OS=Homo sapiens GN=ATXN2L</t>
  </si>
  <si>
    <t>tr|J3KR44|J3KR44_HUMAN</t>
  </si>
  <si>
    <t>Ubiquitin thioesterase OTUB1 OS=Homo sapiens GN=OTUB1 PE=2 SV=1</t>
  </si>
  <si>
    <t>tr|E9PNC7|E9PNC7_HUMAN</t>
  </si>
  <si>
    <t>Dr1-associated corepressor (Fragment) OS=Homo sapiens GN=DRAP1 PE=2 SV=1</t>
  </si>
  <si>
    <t>tr|E9PGM4|E9PGM4_HUMAN</t>
  </si>
  <si>
    <t>1,4-alpha-glucan-branching enzyme OS=Homo sapiens GN=GBE1 PE=2 SV=1</t>
  </si>
  <si>
    <t>tr|E9PFW3|E9PFW3_HUMAN</t>
  </si>
  <si>
    <t>AP-2 complex subunit mu OS=Homo sapiens GN=AP2M1 PE=2 SV=1</t>
  </si>
  <si>
    <t>tr|D6RHZ5|D6RHZ5_HUMAN</t>
  </si>
  <si>
    <t>Protein transport protein Sec31A OS=Homo sapiens GN=SEC31A PE=2 SV=1</t>
  </si>
  <si>
    <t>tr|B8ZZN6|B8ZZN6_HUMAN</t>
  </si>
  <si>
    <t>Small ubiquitin-related modifier 1 OS=Homo sapiens GN=SUMO1 PE=2 SV=1</t>
  </si>
  <si>
    <t>sp|Q9NYT0|PLEK2_HUMAN</t>
  </si>
  <si>
    <t>Pleckstrin-2 OS=Homo sapiens GN=PLEK2 PE=1 SV=1</t>
  </si>
  <si>
    <t>sp|Q9BV57|MTND_HUMAN</t>
  </si>
  <si>
    <t>1,2-dihydroxy-3-keto-5-methylthiopentene dioxygenase OS=Homo sapiens GN=ADI1 PE=1 SV=1</t>
  </si>
  <si>
    <t>sp|P10253|LYAG_HUMAN</t>
  </si>
  <si>
    <t>Lysosomal alpha-glucosidase OS=Homo sapiens GN=GAA PE=1 SV=4</t>
  </si>
  <si>
    <t>sp|O75506|HSBP1_HUMAN</t>
  </si>
  <si>
    <t>Heat shock factor-binding protein 1 OS=Homo sapiens GN=HSBP1 PE=1 SV=1</t>
  </si>
  <si>
    <t>sp|P02545-2|LMNA_HUMAN</t>
  </si>
  <si>
    <t>Isoform C of Prelamin-A/C OS=Homo sapiens GN=LMNA</t>
  </si>
  <si>
    <t>sp|Q15366-3|PCBP2_HUMAN</t>
  </si>
  <si>
    <t>Isoform 3 of Poly(rC)-binding protein 2 OS=Homo sapiens GN=PCBP2</t>
  </si>
  <si>
    <t>sp|O43390-2|HNRPR_HUMAN</t>
  </si>
  <si>
    <t>Isoform 2 of Heterogeneous nuclear ribonucleoprotein R OS=Homo sapiens GN=HNRNPR</t>
  </si>
  <si>
    <t>tr|G3V4W0|G3V4W0_HUMAN</t>
  </si>
  <si>
    <t>Heterogeneous nuclear ribonucleoproteins C1/C2 (Fragment) OS=Homo sapiens GN=HNRNPC PE=2 SV=1</t>
  </si>
  <si>
    <t>sp|P62140|PP1B_HUMAN</t>
  </si>
  <si>
    <t>Serine/threonine-protein phosphatase PP1-beta catalytic subunit OS=Homo sapiens GN=PPP1CB PE=1 SV=3</t>
  </si>
  <si>
    <t>sp|Q13619|CUL4A_HUMAN</t>
  </si>
  <si>
    <t>Cullin-4A OS=Homo sapiens GN=CUL4A PE=1 SV=3</t>
  </si>
  <si>
    <t>sp|P17858|K6PL_HUMAN</t>
  </si>
  <si>
    <t>6-phosphofructokinase, liver type OS=Homo sapiens GN=PFKL PE=1 SV=6</t>
  </si>
  <si>
    <t>sp|P62244|RS15A_HUMAN</t>
  </si>
  <si>
    <t>40S ribosomal protein S15a OS=Homo sapiens GN=RPS15A PE=1 SV=2</t>
  </si>
  <si>
    <t>sp|P30154|2AAB_HUMAN</t>
  </si>
  <si>
    <t>Serine/threonine-protein phosphatase 2A 65 kDa regulatory subunit A beta isoform OS=Homo sapiens GN=PPP2R1B PE=1 SV=3</t>
  </si>
  <si>
    <t>sp|P61026|RAB10_HUMAN</t>
  </si>
  <si>
    <t>Ras-related protein Rab-10 OS=Homo sapiens GN=RAB10 PE=1 SV=1</t>
  </si>
  <si>
    <t>sp|O95747|OXSR1_HUMAN</t>
  </si>
  <si>
    <t>Serine/threonine-protein kinase OSR1 OS=Homo sapiens GN=OXSR1 PE=1 SV=1</t>
  </si>
  <si>
    <t>tr|F8W031|F8W031_HUMAN</t>
  </si>
  <si>
    <t>Uncharacterized protein (Fragment) OS=Homo sapiens PE=2 SV=1</t>
  </si>
  <si>
    <t>sp|P47755|CAZA2_HUMAN</t>
  </si>
  <si>
    <t>F-actin-capping protein subunit alpha-2 OS=Homo sapiens GN=CAPZA2 PE=1 SV=3</t>
  </si>
  <si>
    <t>tr|Q5SRN5|Q5SRN5_HUMAN</t>
  </si>
  <si>
    <t>HLA class I histocompatibility antigen, A-68 alpha chain OS=Homo sapiens GN=HLA-A PE=2 SV=2</t>
  </si>
  <si>
    <t>sp|Q14966|ZN638_HUMAN</t>
  </si>
  <si>
    <t>Zinc finger protein 638 OS=Homo sapiens GN=ZNF638 PE=1 SV=2</t>
  </si>
  <si>
    <t>sp|Q93034|CUL5_HUMAN</t>
  </si>
  <si>
    <t>Cullin-5 OS=Homo sapiens GN=CUL5 PE=1 SV=4</t>
  </si>
  <si>
    <t>sp|Q5JTH9-2|RRP12_HUMAN</t>
  </si>
  <si>
    <t>Isoform 2 of RRP12-like protein OS=Homo sapiens GN=RRP12</t>
  </si>
  <si>
    <t>sp|O14974|MYPT1_HUMAN</t>
  </si>
  <si>
    <t>Protein phosphatase 1 regulatory subunit 12A OS=Homo sapiens GN=PPP1R12A PE=1 SV=1</t>
  </si>
  <si>
    <t>tr|I3L352|I3L352_HUMAN</t>
  </si>
  <si>
    <t>ATP-dependent RNA helicase DDX19A (Fragment) OS=Homo sapiens GN=DDX19A PE=4 SV=1</t>
  </si>
  <si>
    <t>sp|Q8IX12|CCAR1_HUMAN</t>
  </si>
  <si>
    <t>Cell division cycle and apoptosis regulator protein 1 OS=Homo sapiens GN=CCAR1 PE=1 SV=2</t>
  </si>
  <si>
    <t>sp|P30566|PUR8_HUMAN</t>
  </si>
  <si>
    <t>Adenylosuccinate lyase OS=Homo sapiens GN=ADSL PE=1 SV=2</t>
  </si>
  <si>
    <t>tr|J3KQB0|J3KQB0_HUMAN</t>
  </si>
  <si>
    <t>THUMP domain-containing protein 1 OS=Homo sapiens GN=THUMPD1 PE=2 SV=1</t>
  </si>
  <si>
    <t>tr|B5MC51|B5MC51_HUMAN</t>
  </si>
  <si>
    <t>LIM domain kinase 2 OS=Homo sapiens GN=LIMK2 PE=2 SV=1</t>
  </si>
  <si>
    <t>sp|Q9NXH9|TRM1_HUMAN</t>
  </si>
  <si>
    <t>tRNA (guanine(26)-N(2))-dimethyltransferase OS=Homo sapiens GN=TRMT1 PE=1 SV=1</t>
  </si>
  <si>
    <t>sp|Q86W92|LIPB1_HUMAN</t>
  </si>
  <si>
    <t>Liprin-beta-1 OS=Homo sapiens GN=PPFIBP1 PE=1 SV=2</t>
  </si>
  <si>
    <t>sp|P35573|GDE_HUMAN</t>
  </si>
  <si>
    <t>Glycogen debranching enzyme OS=Homo sapiens GN=AGL PE=1 SV=3</t>
  </si>
  <si>
    <t>tr|Q6ZT62|Q6ZT62_HUMAN</t>
  </si>
  <si>
    <t>SH3 domain-binding protein 1 OS=Homo sapiens GN=SH3BP1 PE=2 SV=1</t>
  </si>
  <si>
    <t>tr|F5H2S7|F5H2S7_HUMAN</t>
  </si>
  <si>
    <t>Dynactin subunit 2 OS=Homo sapiens GN=DCTN2 PE=2 SV=1</t>
  </si>
  <si>
    <t>tr|F2Z2Y4|F2Z2Y4_HUMAN</t>
  </si>
  <si>
    <t>Pyridoxal kinase OS=Homo sapiens GN=PDXK PE=2 SV=1</t>
  </si>
  <si>
    <t>tr|B4DN89|B4DN89_HUMAN</t>
  </si>
  <si>
    <t>Serine/arginine-rich-splicing factor 2 OS=Homo sapiens GN=SFRS2 PE=2 SV=1</t>
  </si>
  <si>
    <t>sp|Q9H814|PHAX_HUMAN</t>
  </si>
  <si>
    <t>Phosphorylated adapter RNA export protein OS=Homo sapiens GN=PHAX PE=1 SV=1</t>
  </si>
  <si>
    <t>sp|Q9H1I8|ASCC2_HUMAN</t>
  </si>
  <si>
    <t>Activating signal cointegrator 1 complex subunit 2 OS=Homo sapiens GN=ASCC2 PE=1 SV=3</t>
  </si>
  <si>
    <t>sp|Q99459|CDC5L_HUMAN</t>
  </si>
  <si>
    <t>Cell division cycle 5-like protein OS=Homo sapiens GN=CDC5L PE=1 SV=2</t>
  </si>
  <si>
    <t>sp|Q8TBX8|PI42C_HUMAN</t>
  </si>
  <si>
    <t>Phosphatidylinositol 5-phosphate 4-kinase type-2 gamma OS=Homo sapiens GN=PIP4K2C PE=1 SV=3</t>
  </si>
  <si>
    <t>sp|Q68EM7|RHG17_HUMAN</t>
  </si>
  <si>
    <t>Rho GTPase-activating protein 17 OS=Homo sapiens GN=ARHGAP17 PE=1 SV=1</t>
  </si>
  <si>
    <t>sp|Q14692|BMS1_HUMAN</t>
  </si>
  <si>
    <t>Ribosome biogenesis protein BMS1 homolog OS=Homo sapiens GN=BMS1 PE=1 SV=1</t>
  </si>
  <si>
    <t>sp|P78318|IGBP1_HUMAN</t>
  </si>
  <si>
    <t>Immunoglobulin-binding protein 1 OS=Homo sapiens GN=IGBP1 PE=1 SV=1</t>
  </si>
  <si>
    <t>sp|O75909-4|CCNK_HUMAN</t>
  </si>
  <si>
    <t>Isoform 4 of Cyclin-K OS=Homo sapiens GN=CCNK</t>
  </si>
  <si>
    <t>sp|O60287|NPA1P_HUMAN</t>
  </si>
  <si>
    <t>Nucleolar pre-ribosomal-associated protein 1 OS=Homo sapiens GN=URB1 PE=1 SV=4</t>
  </si>
  <si>
    <t>tr|M0QWZ7|M0QWZ7_HUMAN</t>
  </si>
  <si>
    <t>Serine--tRNA ligase, mitochondrial OS=Homo sapiens GN=SARS2 PE=3 SV=1</t>
  </si>
  <si>
    <t>tr|H0YMV8|H0YMV8_HUMAN</t>
  </si>
  <si>
    <t>40S ribosomal protein S27 OS=Homo sapiens GN=RPS27L PE=2 SV=1</t>
  </si>
  <si>
    <t>tr|H0YJA2|H0YJA2_HUMAN</t>
  </si>
  <si>
    <t>Zinc finger CCCH domain-containing protein 14 (Fragment) OS=Homo sapiens GN=ZC3H14 PE=4 SV=1</t>
  </si>
  <si>
    <t>tr|H0YAK1|H0YAK1_HUMAN</t>
  </si>
  <si>
    <t>G-rich sequence factor 1 (Fragment) OS=Homo sapiens GN=GRSF1 PE=2 SV=1</t>
  </si>
  <si>
    <t>tr|G3V1D3|G3V1D3_HUMAN</t>
  </si>
  <si>
    <t>Dipeptidyl peptidase 3 OS=Homo sapiens GN=DPP3 PE=4 SV=1</t>
  </si>
  <si>
    <t>tr|F5H5Y3|F5H5Y3_HUMAN</t>
  </si>
  <si>
    <t>Signal recognition particle subunit SRP68 OS=Homo sapiens GN=SRP68 PE=2 SV=1</t>
  </si>
  <si>
    <t>tr|F5H3I5|F5H3I5_HUMAN</t>
  </si>
  <si>
    <t>CDK5 regulatory subunit-associated protein 3 OS=Homo sapiens GN=CDK5RAP3 PE=2 SV=1</t>
  </si>
  <si>
    <t>tr|E9PL57|E9PL57_HUMAN</t>
  </si>
  <si>
    <t>Protein NEDD8-MDP1 (Fragment) OS=Homo sapiens GN=NEDD8-MDP1 PE=2 SV=1</t>
  </si>
  <si>
    <t>tr|B3KVN2|B3KVN2_HUMAN</t>
  </si>
  <si>
    <t>Farnesyltransferase, CAAX box, alpha, isoform CRA_c OS=Homo sapiens GN=FNTA PE=2 SV=1</t>
  </si>
  <si>
    <t>tr|B1AMU7|B1AMU7_HUMAN</t>
  </si>
  <si>
    <t>Exosome complex component CSL4 (Fragment) OS=Homo sapiens GN=EXOSC1 PE=2 SV=2</t>
  </si>
  <si>
    <t>tr|A6NNE7|A6NNE7_HUMAN</t>
  </si>
  <si>
    <t>Peptidyl-prolyl cis-trans isomerase OS=Homo sapiens GN=PPIH PE=2 SV=1</t>
  </si>
  <si>
    <t>sp|Q9Y3D0|MIP18_HUMAN</t>
  </si>
  <si>
    <t>Mitotic spindle-associated MMXD complex subunit MIP18 OS=Homo sapiens GN=FAM96B PE=1 SV=1</t>
  </si>
  <si>
    <t>sp|Q9P0L0-2|VAPA_HUMAN</t>
  </si>
  <si>
    <t>Isoform 2 of Vesicle-associated membrane protein-associated protein A OS=Homo sapiens GN=VAPA</t>
  </si>
  <si>
    <t>sp|Q9NYZ3|GTSE1_HUMAN</t>
  </si>
  <si>
    <t>G2 and S phase-expressed protein 1 OS=Homo sapiens GN=GTSE1 PE=1 SV=3</t>
  </si>
  <si>
    <t>sp|Q9NWH9|SLTM_HUMAN</t>
  </si>
  <si>
    <t>SAFB-like transcription modulator OS=Homo sapiens GN=SLTM PE=1 SV=2</t>
  </si>
  <si>
    <t>sp|Q9H7E9|CH033_HUMAN</t>
  </si>
  <si>
    <t>UPF0488 protein C8orf33 OS=Homo sapiens GN=C8orf33 PE=1 SV=1</t>
  </si>
  <si>
    <t>sp|Q9BVK6|TMED9_HUMAN</t>
  </si>
  <si>
    <t>Transmembrane emp24 domain-containing protein 9 OS=Homo sapiens GN=TMED9 PE=1 SV=2</t>
  </si>
  <si>
    <t>sp|Q92820|GGH_HUMAN</t>
  </si>
  <si>
    <t>Gamma-glutamyl hydrolase OS=Homo sapiens GN=GGH PE=1 SV=2</t>
  </si>
  <si>
    <t>sp|Q8WV24|PHLA1_HUMAN</t>
  </si>
  <si>
    <t>Pleckstrin homology-like domain family A member 1 OS=Homo sapiens GN=PHLDA1 PE=1 SV=4</t>
  </si>
  <si>
    <t>sp|Q8ND04|SMG8_HUMAN</t>
  </si>
  <si>
    <t>Protein SMG8 OS=Homo sapiens GN=SMG8 PE=1 SV=1</t>
  </si>
  <si>
    <t>sp|Q8IWW6|RHG12_HUMAN</t>
  </si>
  <si>
    <t>Rho GTPase-activating protein 12 OS=Homo sapiens GN=ARHGAP12 PE=1 SV=1</t>
  </si>
  <si>
    <t>sp|Q8IUF8|MINA_HUMAN</t>
  </si>
  <si>
    <t>Bifunctional lysine-specific demethylase and histidyl-hydroxylase MINA OS=Homo sapiens GN=MINA PE=1 SV=1</t>
  </si>
  <si>
    <t>sp|Q7Z7H8|RM10_HUMAN</t>
  </si>
  <si>
    <t>39S ribosomal protein L10, mitochondrial OS=Homo sapiens GN=MRPL10 PE=1 SV=3</t>
  </si>
  <si>
    <t>sp|Q6PKG0|LARP1_HUMAN</t>
  </si>
  <si>
    <t>La-related protein 1 OS=Homo sapiens GN=LARP1 PE=1 SV=2</t>
  </si>
  <si>
    <t>sp|Q14247|SRC8_HUMAN</t>
  </si>
  <si>
    <t>Src substrate cortactin OS=Homo sapiens GN=CTTN PE=1 SV=2</t>
  </si>
  <si>
    <t>sp|Q13442|HAP28_HUMAN</t>
  </si>
  <si>
    <t>28 kDa heat- and acid-stable phosphoprotein OS=Homo sapiens GN=PDAP1 PE=1 SV=1</t>
  </si>
  <si>
    <t>sp|P21399|ACOC_HUMAN</t>
  </si>
  <si>
    <t>Cytoplasmic aconitate hydratase OS=Homo sapiens GN=ACO1 PE=1 SV=3</t>
  </si>
  <si>
    <t>sp|P12955|PEPD_HUMAN</t>
  </si>
  <si>
    <t>Xaa-Pro dipeptidase OS=Homo sapiens GN=PEPD PE=1 SV=3</t>
  </si>
  <si>
    <t>sp|P04040|CATA_HUMAN</t>
  </si>
  <si>
    <t>Catalase OS=Homo sapiens GN=CAT PE=1 SV=3</t>
  </si>
  <si>
    <t>sp|O95777|NAA38_HUMAN</t>
  </si>
  <si>
    <t>N-alpha-acetyltransferase 38, NatC auxiliary subunit OS=Homo sapiens GN=NAA38 PE=1 SV=3</t>
  </si>
  <si>
    <t>sp|O95163|ELP1_HUMAN</t>
  </si>
  <si>
    <t>Elongator complex protein 1 OS=Homo sapiens GN=IKBKAP PE=1 SV=3</t>
  </si>
  <si>
    <t>sp|O94925|GLSK_HUMAN</t>
  </si>
  <si>
    <t>Glutaminase kidney isoform, mitochondrial OS=Homo sapiens GN=GLS PE=1 SV=1</t>
  </si>
  <si>
    <t>sp|O94776|MTA2_HUMAN</t>
  </si>
  <si>
    <t>Metastasis-associated protein MTA2 OS=Homo sapiens GN=MTA2 PE=1 SV=1</t>
  </si>
  <si>
    <t>sp|O75477|ERLN1_HUMAN</t>
  </si>
  <si>
    <t>Erlin-1 OS=Homo sapiens GN=ERLIN1 PE=1 SV=1</t>
  </si>
  <si>
    <t>sp|O43156|TTI1_HUMAN</t>
  </si>
  <si>
    <t>TELO2-interacting protein 1 homolog OS=Homo sapiens GN=TTI1 PE=1 SV=3</t>
  </si>
  <si>
    <t>tr|Q5T9B7|Q5T9B7_HUMAN</t>
  </si>
  <si>
    <t>Adenylate kinase isoenzyme 1 OS=Homo sapiens GN=AK1 PE=2 SV=1</t>
  </si>
  <si>
    <t>tr|Q5T760|Q5T760_HUMAN</t>
  </si>
  <si>
    <t>Serine/arginine-rich-splicing factor 11 (Fragment) OS=Homo sapiens GN=SRSF11 PE=2 SV=1</t>
  </si>
  <si>
    <t>tr|Q5T2B5|Q5T2B5_HUMAN</t>
  </si>
  <si>
    <t>Cullin-2 OS=Homo sapiens GN=CUL2 PE=2 SV=1</t>
  </si>
  <si>
    <t>tr|Q5H9R2|Q5H9R2_HUMAN</t>
  </si>
  <si>
    <t>NADH dehydrogenase [ubiquinone] 1 alpha subcomplex subunit 5 OS=Homo sapiens GN=DKFZp781K1356 PE=2 SV=1</t>
  </si>
  <si>
    <t>tr|K7ESQ2|K7ESQ2_HUMAN</t>
  </si>
  <si>
    <t>Kinetochore protein Spc24 (Fragment) OS=Homo sapiens GN=SPC24 PE=2 SV=1</t>
  </si>
  <si>
    <t>tr|K7EQA8|K7EQA8_HUMAN</t>
  </si>
  <si>
    <t>Histone-arginine methyltransferase CARM1 (Fragment) OS=Homo sapiens GN=CARM1 PE=4 SV=1</t>
  </si>
  <si>
    <t>tr|K7EIE8|K7EIE8_HUMAN</t>
  </si>
  <si>
    <t>Methyl-CpG binding domain protein 3, isoform CRA_b OS=Homo sapiens GN=MBD3 PE=2 SV=1</t>
  </si>
  <si>
    <t>tr|J3QQS1|J3QQS1_HUMAN</t>
  </si>
  <si>
    <t>28S ribosomal protein S7, mitochondrial (Fragment) OS=Homo sapiens GN=MRPS7 PE=4 SV=1</t>
  </si>
  <si>
    <t>tr|J3KRC4|J3KRC4_HUMAN</t>
  </si>
  <si>
    <t>5'(3')-deoxyribonucleotidase, cytosolic type OS=Homo sapiens GN=NT5C PE=2 SV=1</t>
  </si>
  <si>
    <t>tr|J3KNL6|J3KNL6_HUMAN</t>
  </si>
  <si>
    <t>Protein transport protein Sec16A OS=Homo sapiens GN=SEC16A PE=2 SV=1</t>
  </si>
  <si>
    <t>tr|H3BV80|H3BV80_HUMAN</t>
  </si>
  <si>
    <t>RNA-binding protein with serine-rich domain 1 OS=Homo sapiens GN=RNPS1 PE=4 SV=2</t>
  </si>
  <si>
    <t>tr|H3BT22|H3BT22_HUMAN</t>
  </si>
  <si>
    <t>Origin recognition complex subunit 6 OS=Homo sapiens GN=ORC6 PE=2 SV=1</t>
  </si>
  <si>
    <t>tr|H0YIC9|H0YIC9_HUMAN</t>
  </si>
  <si>
    <t>5'-AMP-activated protein kinase subunit gamma-1 (Fragment) OS=Homo sapiens GN=PRKAG1 PE=2 SV=1</t>
  </si>
  <si>
    <t>tr|H0YC44|H0YC44_HUMAN</t>
  </si>
  <si>
    <t>Tumor protein D52 (Fragment) OS=Homo sapiens GN=TPD52 PE=4 SV=1</t>
  </si>
  <si>
    <t>tr|G5E9D4|G5E9D4_HUMAN</t>
  </si>
  <si>
    <t>Elongation protein 4 homolog (S. cerevisiae), isoform CRA_b OS=Homo sapiens GN=ELP4 PE=2 SV=1</t>
  </si>
  <si>
    <t>tr|F8W651|F8W651_HUMAN</t>
  </si>
  <si>
    <t>Coatomer subunit zeta-1 OS=Homo sapiens GN=COPZ1 PE=2 SV=1</t>
  </si>
  <si>
    <t>tr|F5H740|F5H740_HUMAN</t>
  </si>
  <si>
    <t>Voltage-dependent anion-selective channel protein 3 OS=Homo sapiens GN=VDAC3 PE=2 SV=1</t>
  </si>
  <si>
    <t>tr|F5H345|F5H345_HUMAN</t>
  </si>
  <si>
    <t>Porphobilinogen deaminase OS=Homo sapiens GN=HMBS PE=2 SV=1</t>
  </si>
  <si>
    <t>tr|F5H315|F5H315_HUMAN</t>
  </si>
  <si>
    <t>Pre-mRNA-splicing factor SYF1 OS=Homo sapiens GN=XAB2 PE=2 SV=1</t>
  </si>
  <si>
    <t>tr|E9PR30|E9PR30_HUMAN</t>
  </si>
  <si>
    <t>40S ribosomal protein S30 OS=Homo sapiens GN=FAU PE=2 SV=1</t>
  </si>
  <si>
    <t>tr|E9PMG4|E9PMG4_HUMAN</t>
  </si>
  <si>
    <t>Telomerase Cajal body protein 1 OS=Homo sapiens GN=WRAP53 PE=2 SV=1</t>
  </si>
  <si>
    <t>tr|E9PD43|E9PD43_HUMAN</t>
  </si>
  <si>
    <t>Negative elongation factor E (Fragment) OS=Homo sapiens GN=NELFE PE=2 SV=1</t>
  </si>
  <si>
    <t>tr|E7EQ69|E7EQ69_HUMAN</t>
  </si>
  <si>
    <t>N-alpha-acetyltransferase 50 OS=Homo sapiens GN=NAA50 PE=2 SV=1</t>
  </si>
  <si>
    <t>tr|C9K052|C9K052_HUMAN</t>
  </si>
  <si>
    <t>Secernin-1 (Fragment) OS=Homo sapiens GN=SCRN1 PE=2 SV=1</t>
  </si>
  <si>
    <t>tr|C9JN15|C9JN15_HUMAN</t>
  </si>
  <si>
    <t>Peptidyl-prolyl cis-trans isomerase (Fragment) OS=Homo sapiens GN=PPIG PE=2 SV=1</t>
  </si>
  <si>
    <t>tr|C9IZG4|C9IZG4_HUMAN</t>
  </si>
  <si>
    <t>Protein CutA OS=Homo sapiens GN=CUTA PE=2 SV=1</t>
  </si>
  <si>
    <t>tr|B4DKY1|B4DKY1_HUMAN</t>
  </si>
  <si>
    <t>Cysteine--tRNA ligase, cytoplasmic OS=Homo sapiens GN=CARS PE=2 SV=1</t>
  </si>
  <si>
    <t>tr|A6NKB8|A6NKB8_HUMAN</t>
  </si>
  <si>
    <t>Aminopeptidase B OS=Homo sapiens GN=RNPEP PE=2 SV=1</t>
  </si>
  <si>
    <t>sp|Q9Y5J1|UTP18_HUMAN</t>
  </si>
  <si>
    <t>U3 small nucleolar RNA-associated protein 18 homolog OS=Homo sapiens GN=UTP18 PE=1 SV=3</t>
  </si>
  <si>
    <t>sp|Q9Y3Y2|CHTOP_HUMAN</t>
  </si>
  <si>
    <t>Chromatin target of PRMT1 protein OS=Homo sapiens GN=CHTOP PE=1 SV=2</t>
  </si>
  <si>
    <t>sp|Q9UFC0|LRWD1_HUMAN</t>
  </si>
  <si>
    <t>Leucine-rich repeat and WD repeat-containing protein 1 OS=Homo sapiens GN=LRWD1 PE=1 SV=2</t>
  </si>
  <si>
    <t>sp|Q9P0J7|KCMF1_HUMAN</t>
  </si>
  <si>
    <t>E3 ubiquitin-protein ligase KCMF1 OS=Homo sapiens GN=KCMF1 PE=1 SV=2</t>
  </si>
  <si>
    <t>sp|Q9NZZ3|CHMP5_HUMAN</t>
  </si>
  <si>
    <t>Charged multivesicular body protein 5 OS=Homo sapiens GN=CHMP5 PE=1 SV=1</t>
  </si>
  <si>
    <t>sp|Q9NX55|HYPK_HUMAN</t>
  </si>
  <si>
    <t>Huntingtin-interacting protein K OS=Homo sapiens GN=HYPK PE=1 SV=2</t>
  </si>
  <si>
    <t>sp|Q9NV35|NUD15_HUMAN</t>
  </si>
  <si>
    <t>Probable 8-oxo-dGTP diphosphatase NUDT15 OS=Homo sapiens GN=NUDT15 PE=1 SV=1</t>
  </si>
  <si>
    <t>sp|Q9NUQ9|FA49B_HUMAN</t>
  </si>
  <si>
    <t>Protein FAM49B OS=Homo sapiens GN=FAM49B PE=1 SV=1</t>
  </si>
  <si>
    <t>sp|Q9NR12|PDLI7_HUMAN</t>
  </si>
  <si>
    <t>PDZ and LIM domain protein 7 OS=Homo sapiens GN=PDLIM7 PE=1 SV=1</t>
  </si>
  <si>
    <t>sp|Q9H4A6|GOLP3_HUMAN</t>
  </si>
  <si>
    <t>Golgi phosphoprotein 3 OS=Homo sapiens GN=GOLPH3 PE=1 SV=1</t>
  </si>
  <si>
    <t>sp|Q9BRR6|ADPGK_HUMAN</t>
  </si>
  <si>
    <t>ADP-dependent glucokinase OS=Homo sapiens GN=ADPGK PE=1 SV=1</t>
  </si>
  <si>
    <t>sp|Q96P11|NSUN5_HUMAN</t>
  </si>
  <si>
    <t>Putative methyltransferase NSUN5 OS=Homo sapiens GN=NSUN5 PE=1 SV=2</t>
  </si>
  <si>
    <t>sp|Q96CB8|INT12_HUMAN</t>
  </si>
  <si>
    <t>Integrator complex subunit 12 OS=Homo sapiens GN=INTS12 PE=1 SV=1</t>
  </si>
  <si>
    <t>sp|Q92905|CSN5_HUMAN</t>
  </si>
  <si>
    <t>COP9 signalosome complex subunit 5 OS=Homo sapiens GN=COPS5 PE=1 SV=4</t>
  </si>
  <si>
    <t>sp|Q8WVD3|RN138_HUMAN</t>
  </si>
  <si>
    <t>E3 ubiquitin-protein ligase RNF138 OS=Homo sapiens GN=RNF138 PE=1 SV=1</t>
  </si>
  <si>
    <t>sp|Q8NFQ8|TOIP2_HUMAN</t>
  </si>
  <si>
    <t>Torsin-1A-interacting protein 2 OS=Homo sapiens GN=TOR1AIP2 PE=1 SV=1</t>
  </si>
  <si>
    <t>sp|Q5TFE4|NT5D1_HUMAN</t>
  </si>
  <si>
    <t>5'-nucleotidase domain-containing protein 1 OS=Homo sapiens GN=NT5DC1 PE=1 SV=1</t>
  </si>
  <si>
    <t>sp|Q5JTJ3|COA6_HUMAN</t>
  </si>
  <si>
    <t>Cytochrome c oxidase assembly factor 6 homolog OS=Homo sapiens GN=COA6 PE=1 SV=1</t>
  </si>
  <si>
    <t>sp|Q27J81|INF2_HUMAN</t>
  </si>
  <si>
    <t>Inverted formin-2 OS=Homo sapiens GN=INF2 PE=1 SV=2</t>
  </si>
  <si>
    <t>sp|Q15404|RSU1_HUMAN</t>
  </si>
  <si>
    <t>Ras suppressor protein 1 OS=Homo sapiens GN=RSU1 PE=1 SV=3</t>
  </si>
  <si>
    <t>sp|Q14978|NOLC1_HUMAN</t>
  </si>
  <si>
    <t>Nucleolar and coiled-body phosphoprotein 1 OS=Homo sapiens GN=NOLC1 PE=1 SV=2</t>
  </si>
  <si>
    <t>sp|Q14657|LAGE3_HUMAN</t>
  </si>
  <si>
    <t>L antigen family member 3 OS=Homo sapiens GN=LAGE3 PE=1 SV=2</t>
  </si>
  <si>
    <t>sp|Q14232|EI2BA_HUMAN</t>
  </si>
  <si>
    <t>Translation initiation factor eIF-2B subunit alpha OS=Homo sapiens GN=EIF2B1 PE=1 SV=1</t>
  </si>
  <si>
    <t>sp|Q14166|TTL12_HUMAN</t>
  </si>
  <si>
    <t>Tubulin--tyrosine ligase-like protein 12 OS=Homo sapiens GN=TTLL12 PE=1 SV=2</t>
  </si>
  <si>
    <t>sp|Q12792|TWF1_HUMAN</t>
  </si>
  <si>
    <t>Twinfilin-1 OS=Homo sapiens GN=TWF1 PE=1 SV=3</t>
  </si>
  <si>
    <t>sp|Q10713|MPPA_HUMAN</t>
  </si>
  <si>
    <t>Mitochondrial-processing peptidase subunit alpha OS=Homo sapiens GN=PMPCA PE=1 SV=2</t>
  </si>
  <si>
    <t>sp|P63220|RS21_HUMAN</t>
  </si>
  <si>
    <t>40S ribosomal protein S21 OS=Homo sapiens GN=RPS21 PE=1 SV=1</t>
  </si>
  <si>
    <t>sp|P61964|WDR5_HUMAN</t>
  </si>
  <si>
    <t>WD repeat-containing protein 5 OS=Homo sapiens GN=WDR5 PE=1 SV=1</t>
  </si>
  <si>
    <t>sp|P54886|P5CS_HUMAN</t>
  </si>
  <si>
    <t>Delta-1-pyrroline-5-carboxylate synthase OS=Homo sapiens GN=ALDH18A1 PE=1 SV=2</t>
  </si>
  <si>
    <t>sp|P41214|EIF2D_HUMAN</t>
  </si>
  <si>
    <t>Eukaryotic translation initiation factor 2D OS=Homo sapiens GN=EIF2D PE=1 SV=3</t>
  </si>
  <si>
    <t>sp|P30084|ECHM_HUMAN</t>
  </si>
  <si>
    <t>Enoyl-CoA hydratase, mitochondrial OS=Homo sapiens GN=ECHS1 PE=1 SV=4</t>
  </si>
  <si>
    <t>sp|P06400|RB_HUMAN</t>
  </si>
  <si>
    <t>Retinoblastoma-associated protein OS=Homo sapiens GN=RB1 PE=1 SV=2</t>
  </si>
  <si>
    <t>sp|O95456|PSMG1_HUMAN</t>
  </si>
  <si>
    <t>Proteasome assembly chaperone 1 OS=Homo sapiens GN=PSMG1 PE=1 SV=1</t>
  </si>
  <si>
    <t>sp|O95197|RTN3_HUMAN</t>
  </si>
  <si>
    <t>Reticulon-3 OS=Homo sapiens GN=RTN3 PE=1 SV=2</t>
  </si>
  <si>
    <t>sp|O60306|AQR_HUMAN</t>
  </si>
  <si>
    <t>Intron-binding protein aquarius OS=Homo sapiens GN=AQR PE=1 SV=4</t>
  </si>
  <si>
    <t>tr|Q6FGY5|Q6FGY5_HUMAN</t>
  </si>
  <si>
    <t>CKAP1 protein OS=Homo sapiens GN=CKAP1 PE=2 SV=1</t>
  </si>
  <si>
    <t>tr|Q5T949|Q5T949_HUMAN</t>
  </si>
  <si>
    <t>Serine/threonine-protein phosphatase 2A activator (Fragment) OS=Homo sapiens GN=PPP2R4 PE=2 SV=1</t>
  </si>
  <si>
    <t>tr|Q5T188|Q5T188_HUMAN</t>
  </si>
  <si>
    <t>SHC-transforming protein 1 (Fragment) OS=Homo sapiens GN=SHC1 PE=2 SV=1</t>
  </si>
  <si>
    <t>tr|Q5R363|Q5R363_HUMAN</t>
  </si>
  <si>
    <t>SRSF protein kinase 1 OS=Homo sapiens GN=SRPK1 PE=2 SV=1</t>
  </si>
  <si>
    <t>tr|Q5QPP4|Q5QPP4_HUMAN</t>
  </si>
  <si>
    <t>UDP-glucose 4-epimerase (Fragment) OS=Homo sapiens GN=GALE PE=2 SV=1</t>
  </si>
  <si>
    <t>tr|Q5H909|Q5H909_HUMAN</t>
  </si>
  <si>
    <t>Melanoma-associated antigen D2 OS=Homo sapiens GN=MAGED2 PE=2 SV=1</t>
  </si>
  <si>
    <t>tr|Q49AN9|Q49AN9_HUMAN</t>
  </si>
  <si>
    <t>SNRPG protein OS=Homo sapiens GN=SNRPG PE=2 SV=1</t>
  </si>
  <si>
    <t>tr|M0QYN0|M0QYN0_HUMAN</t>
  </si>
  <si>
    <t>UPF0556 protein C19orf10 OS=Homo sapiens GN=C19orf10 PE=4 SV=1</t>
  </si>
  <si>
    <t>tr|M0QXD6|M0QXD6_HUMAN</t>
  </si>
  <si>
    <t>General transcription factor IIF subunit 1 (Fragment) OS=Homo sapiens GN=GTF2F1 PE=4 SV=1</t>
  </si>
  <si>
    <t>tr|K7ES22|K7ES22_HUMAN</t>
  </si>
  <si>
    <t>Histone chaperone ASF1B OS=Homo sapiens GN=ASF1B PE=2 SV=1</t>
  </si>
  <si>
    <t>tr|K7ERU8|K7ERU8_HUMAN</t>
  </si>
  <si>
    <t>Deoxyhypusine hydroxylase (Fragment) OS=Homo sapiens GN=DOHH PE=4 SV=1</t>
  </si>
  <si>
    <t>tr|K7ELR8|K7ELR8_HUMAN</t>
  </si>
  <si>
    <t>HEAT repeat-containing protein 6 OS=Homo sapiens GN=HEATR6 PE=2 SV=1</t>
  </si>
  <si>
    <t>tr|K7ELG9|K7ELG9_HUMAN</t>
  </si>
  <si>
    <t>Protein LSM12 homolog OS=Homo sapiens GN=LSM12 PE=2 SV=1</t>
  </si>
  <si>
    <t>tr|K7EK07|K7EK07_HUMAN</t>
  </si>
  <si>
    <t>Histone H3 (Fragment) OS=Homo sapiens GN=H3F3B PE=2 SV=1</t>
  </si>
  <si>
    <t>tr|J3QSB9|J3QSB9_HUMAN</t>
  </si>
  <si>
    <t>Transcription elongation factor SPT4 OS=Homo sapiens GN=SUPT4H1 PE=2 SV=1</t>
  </si>
  <si>
    <t>tr|J3KPD3|J3KPD3_HUMAN</t>
  </si>
  <si>
    <t>RNA binding motif protein 7, isoform CRA_c OS=Homo sapiens GN=RBM7 PE=2 SV=1</t>
  </si>
  <si>
    <t>tr|H7C2W9|H7C2W9_HUMAN</t>
  </si>
  <si>
    <t>60S ribosomal protein L31 (Fragment) OS=Homo sapiens GN=RPL31 PE=4 SV=1</t>
  </si>
  <si>
    <t>tr|H7BYV1|H7BYV1_HUMAN</t>
  </si>
  <si>
    <t>Interferon-induced transmembrane protein 2 (Fragment) OS=Homo sapiens GN=IFITM2 PE=4 SV=1</t>
  </si>
  <si>
    <t>tr|H7BYM6|H7BYM6_HUMAN</t>
  </si>
  <si>
    <t>High mobility group protein HMG-I/HMG-Y OS=Homo sapiens GN=HMGA1 PE=2 SV=1</t>
  </si>
  <si>
    <t>tr|H0YGR4|H0YGR4_HUMAN</t>
  </si>
  <si>
    <t>Oligoribonuclease, mitochondrial (Fragment) OS=Homo sapiens GN=REXO2 PE=4 SV=1</t>
  </si>
  <si>
    <t>tr|H0YDX6|H0YDX6_HUMAN</t>
  </si>
  <si>
    <t>CD44 antigen (Fragment) OS=Homo sapiens GN=CD44 PE=4 SV=1</t>
  </si>
  <si>
    <t>tr|H0YDH9|H0YDH9_HUMAN</t>
  </si>
  <si>
    <t>Mitogen-activated protein kinase 3 (Fragment) OS=Homo sapiens GN=MAPK3 PE=2 SV=2</t>
  </si>
  <si>
    <t>tr|H0Y6C3|H0Y6C3_HUMAN</t>
  </si>
  <si>
    <t>Pyrroline-5-carboxylate reductase 3 (Fragment) OS=Homo sapiens GN=PYCRL PE=2 SV=1</t>
  </si>
  <si>
    <t>tr|G5E9Q6|G5E9Q6_HUMAN</t>
  </si>
  <si>
    <t>Profilin OS=Homo sapiens GN=PFN2 PE=2 SV=1</t>
  </si>
  <si>
    <t>tr|G3XAN0|G3XAN0_HUMAN</t>
  </si>
  <si>
    <t>40S ribosomal protein S20 OS=Homo sapiens GN=RPS20 PE=4 SV=1</t>
  </si>
  <si>
    <t>tr|G3V1V4|G3V1V4_HUMAN</t>
  </si>
  <si>
    <t>Family with sequence similarity 112, member B, isoform CRA_b OS=Homo sapiens GN=GTSF1 PE=4 SV=1</t>
  </si>
  <si>
    <t>tr|F8WFC6|F8WFC6_HUMAN</t>
  </si>
  <si>
    <t>Large subunit GTPase 1 homolog OS=Homo sapiens GN=LSG1 PE=2 SV=1</t>
  </si>
  <si>
    <t>tr|F8WAE5|F8WAE5_HUMAN</t>
  </si>
  <si>
    <t>Eukaryotic translation initiation factor 2 subunit 1 OS=Homo sapiens GN=EIF2A PE=2 SV=1</t>
  </si>
  <si>
    <t>tr|F8W6Q3|F8W6Q3_HUMAN</t>
  </si>
  <si>
    <t>Zinc finger protein 384 OS=Homo sapiens GN=ZNF384 PE=2 SV=1</t>
  </si>
  <si>
    <t>tr|F8VXL2|F8VXL2_HUMAN</t>
  </si>
  <si>
    <t>Dynein light chain 1, cytoplasmic OS=Homo sapiens GN=DYNLL1 PE=2 SV=1</t>
  </si>
  <si>
    <t>tr|F5H8J3|F5H8J3_HUMAN</t>
  </si>
  <si>
    <t>Cleft lip and palate transmembrane protein 1 OS=Homo sapiens GN=CLPTM1 PE=2 SV=1</t>
  </si>
  <si>
    <t>tr|F5H7R9|F5H7R9_HUMAN</t>
  </si>
  <si>
    <t>Parathymosin (Fragment) OS=Homo sapiens GN=PTMS PE=2 SV=1</t>
  </si>
  <si>
    <t>tr|F5H7C6|F5H7C6_HUMAN</t>
  </si>
  <si>
    <t>COP9 signalosome complex subunit 7a (Fragment) OS=Homo sapiens GN=COPS7A PE=2 SV=1</t>
  </si>
  <si>
    <t>tr|E9PI41|E9PI41_HUMAN</t>
  </si>
  <si>
    <t>Exosome complex component RRP41 (Fragment) OS=Homo sapiens GN=EXOSC4 PE=2 SV=1</t>
  </si>
  <si>
    <t>tr|E9PCT5|E9PCT5_HUMAN</t>
  </si>
  <si>
    <t>Caveolin OS=Homo sapiens GN=CAV1 PE=2 SV=1</t>
  </si>
  <si>
    <t>tr|E7ETU3|E7ETU3_HUMAN</t>
  </si>
  <si>
    <t>Cell division control protein 42 homolog OS=Homo sapiens GN=CDC42 PE=2 SV=1</t>
  </si>
  <si>
    <t>tr|E5RIE1|E5RIE1_HUMAN</t>
  </si>
  <si>
    <t>Lymphokine-activated killer T-cell-originated protein kinase OS=Homo sapiens GN=PBK PE=2 SV=1</t>
  </si>
  <si>
    <t>tr|D6RA00|D6RA00_HUMAN</t>
  </si>
  <si>
    <t>Enolase-phosphatase E1 OS=Homo sapiens GN=ENOPH1 PE=2 SV=1</t>
  </si>
  <si>
    <t>tr|C9JL85|C9JL85_HUMAN</t>
  </si>
  <si>
    <t>Myotrophin OS=Homo sapiens GN=MTPN PE=2 SV=1</t>
  </si>
  <si>
    <t>tr|C9J4Z3|C9J4Z3_HUMAN</t>
  </si>
  <si>
    <t>60S ribosomal protein L37a OS=Homo sapiens GN=RPL37A PE=2 SV=1</t>
  </si>
  <si>
    <t>tr|C9J453|C9J453_HUMAN</t>
  </si>
  <si>
    <t>Midline-1 (Fragment) OS=Homo sapiens GN=MID1 PE=2 SV=1</t>
  </si>
  <si>
    <t>tr|C9J0I9|C9J0I9_HUMAN</t>
  </si>
  <si>
    <t>Nuclear-interacting partner of ALK OS=Homo sapiens GN=ZC3HC1 PE=2 SV=1</t>
  </si>
  <si>
    <t>tr|B4DKT0|B4DKT0_HUMAN</t>
  </si>
  <si>
    <t>Golgi reassembly-stacking protein 2 OS=Homo sapiens GN=GORASP2 PE=2 SV=1</t>
  </si>
  <si>
    <t>tr|B4DGN5|B4DGN5_HUMAN</t>
  </si>
  <si>
    <t>Glutamate dehydrogenase OS=Homo sapiens GN=GLUD1 PE=2 SV=1</t>
  </si>
  <si>
    <t>tr|B4DFR2|B4DFR2_HUMAN</t>
  </si>
  <si>
    <t>Dynein light chain roadblock-type 1 OS=Homo sapiens GN=DYNLRB1 PE=2 SV=1</t>
  </si>
  <si>
    <t>sp|Q9Y3D6|FIS1_HUMAN</t>
  </si>
  <si>
    <t>Mitochondrial fission 1 protein OS=Homo sapiens GN=FIS1 PE=1 SV=2</t>
  </si>
  <si>
    <t>sp|Q9Y3C6|PPIL1_HUMAN</t>
  </si>
  <si>
    <t>Peptidyl-prolyl cis-trans isomerase-like 1 OS=Homo sapiens GN=PPIL1 PE=1 SV=1</t>
  </si>
  <si>
    <t>sp|Q9Y2S0|RPAC2_HUMAN</t>
  </si>
  <si>
    <t>DNA-directed RNA polymerases I and III subunit RPAC2 OS=Homo sapiens GN=POLR1D PE=1 SV=1</t>
  </si>
  <si>
    <t>sp|Q9ULX3|NOB1_HUMAN</t>
  </si>
  <si>
    <t>RNA-binding protein NOB1 OS=Homo sapiens GN=NOB1 PE=1 SV=1</t>
  </si>
  <si>
    <t>sp|Q9UIJ7|KAD3_HUMAN</t>
  </si>
  <si>
    <t>GTP:AMP phosphotransferase AK3, mitochondrial OS=Homo sapiens GN=AK3 PE=1 SV=4</t>
  </si>
  <si>
    <t>sp|Q9UBD5|ORC3_HUMAN</t>
  </si>
  <si>
    <t>Origin recognition complex subunit 3 OS=Homo sapiens GN=ORC3 PE=1 SV=1</t>
  </si>
  <si>
    <t>sp|Q9NQZ2|SAS10_HUMAN</t>
  </si>
  <si>
    <t>Something about silencing protein 10 OS=Homo sapiens GN=UTP3 PE=1 SV=1</t>
  </si>
  <si>
    <t>sp|Q9NQR4|NIT2_HUMAN</t>
  </si>
  <si>
    <t>Omega-amidase NIT2 OS=Homo sapiens GN=NIT2 PE=1 SV=1</t>
  </si>
  <si>
    <t>sp|Q9HC52|CBX8_HUMAN</t>
  </si>
  <si>
    <t>Chromobox protein homolog 8 OS=Homo sapiens GN=CBX8 PE=1 SV=3</t>
  </si>
  <si>
    <t>sp|Q9HC36|RMTL1_HUMAN</t>
  </si>
  <si>
    <t>RNA methyltransferase-like protein 1 OS=Homo sapiens GN=RNMTL1 PE=1 SV=2</t>
  </si>
  <si>
    <t>sp|Q9H444|CHM4B_HUMAN</t>
  </si>
  <si>
    <t>Charged multivesicular body protein 4b OS=Homo sapiens GN=CHMP4B PE=1 SV=1</t>
  </si>
  <si>
    <t>sp|Q9H0U9|TSYL1_HUMAN</t>
  </si>
  <si>
    <t>Testis-specific Y-encoded-like protein 1 OS=Homo sapiens GN=TSPYL1 PE=1 SV=3</t>
  </si>
  <si>
    <t>sp|Q9BV86|NTM1A_HUMAN</t>
  </si>
  <si>
    <t>N-terminal Xaa-Pro-Lys N-methyltransferase 1 OS=Homo sapiens GN=NTMT1 PE=1 SV=3</t>
  </si>
  <si>
    <t>sp|Q9BRS2|RIOK1_HUMAN</t>
  </si>
  <si>
    <t>Serine/threonine-protein kinase RIO1 OS=Homo sapiens GN=RIOK1 PE=1 SV=2</t>
  </si>
  <si>
    <t>sp|Q9BPZ3|PAIP2_HUMAN</t>
  </si>
  <si>
    <t>Polyadenylate-binding protein-interacting protein 2 OS=Homo sapiens GN=PAIP2 PE=1 SV=1</t>
  </si>
  <si>
    <t>sp|Q96JP5|ZFP91_HUMAN</t>
  </si>
  <si>
    <t>E3 ubiquitin-protein ligase ZFP91 OS=Homo sapiens GN=ZFP91 PE=1 SV=1</t>
  </si>
  <si>
    <t>sp|Q96FJ2|DYL2_HUMAN</t>
  </si>
  <si>
    <t>Dynein light chain 2, cytoplasmic OS=Homo sapiens GN=DYNLL2 PE=1 SV=1</t>
  </si>
  <si>
    <t>sp|Q96B26|EXOS8_HUMAN</t>
  </si>
  <si>
    <t>Exosome complex component RRP43 OS=Homo sapiens GN=EXOSC8 PE=1 SV=1</t>
  </si>
  <si>
    <t>sp|Q92520|FAM3C_HUMAN</t>
  </si>
  <si>
    <t>Protein FAM3C OS=Homo sapiens GN=FAM3C PE=1 SV=1</t>
  </si>
  <si>
    <t>sp|Q8NI22|MCFD2_HUMAN</t>
  </si>
  <si>
    <t>Multiple coagulation factor deficiency protein 2 OS=Homo sapiens GN=MCFD2 PE=1 SV=1</t>
  </si>
  <si>
    <t>sp|Q8N4Q1|MIA40_HUMAN</t>
  </si>
  <si>
    <t>Mitochondrial intermembrane space import and assembly protein 40 OS=Homo sapiens GN=CHCHD4 PE=1 SV=1</t>
  </si>
  <si>
    <t>sp|Q5W0U4|BSPRY_HUMAN</t>
  </si>
  <si>
    <t>B box and SPRY domain-containing protein OS=Homo sapiens GN=BSPRY PE=2 SV=1</t>
  </si>
  <si>
    <t>sp|Q59GN2|R39L5_HUMAN</t>
  </si>
  <si>
    <t>Putative 60S ribosomal protein L39-like 5 OS=Homo sapiens GN=RPL39P5 PE=5 SV=2</t>
  </si>
  <si>
    <t>sp|Q15847|ADIRF_HUMAN</t>
  </si>
  <si>
    <t>Adipogenesis regulatory factor OS=Homo sapiens GN=ADIRF PE=1 SV=1</t>
  </si>
  <si>
    <t>sp|Q13501|SQSTM_HUMAN</t>
  </si>
  <si>
    <t>Sequestosome-1 OS=Homo sapiens GN=SQSTM1 PE=1 SV=1</t>
  </si>
  <si>
    <t>sp|Q06546|GABPA_HUMAN</t>
  </si>
  <si>
    <t>GA-binding protein alpha chain OS=Homo sapiens GN=GABPA PE=1 SV=1</t>
  </si>
  <si>
    <t>sp|P82932|RT06_HUMAN</t>
  </si>
  <si>
    <t>28S ribosomal protein S6, mitochondrial OS=Homo sapiens GN=MRPS6 PE=1 SV=3</t>
  </si>
  <si>
    <t>sp|P62857|RS28_HUMAN</t>
  </si>
  <si>
    <t>40S ribosomal protein S28 OS=Homo sapiens GN=RPS28 PE=1 SV=1</t>
  </si>
  <si>
    <t>sp|P41227|NAA10_HUMAN</t>
  </si>
  <si>
    <t>N-alpha-acetyltransferase 10 OS=Homo sapiens GN=NAA10 PE=1 SV=1</t>
  </si>
  <si>
    <t>sp|P26885|FKBP2_HUMAN</t>
  </si>
  <si>
    <t>Peptidyl-prolyl cis-trans isomerase FKBP2 OS=Homo sapiens GN=FKBP2 PE=1 SV=2</t>
  </si>
  <si>
    <t>sp|P15407|FOSL1_HUMAN</t>
  </si>
  <si>
    <t>Fos-related antigen 1 OS=Homo sapiens GN=FOSL1 PE=1 SV=1</t>
  </si>
  <si>
    <t>sp|P07305|H10_HUMAN</t>
  </si>
  <si>
    <t>Histone H1.0 OS=Homo sapiens GN=H1F0 PE=1 SV=3</t>
  </si>
  <si>
    <t>sp|P05161|ISG15_HUMAN</t>
  </si>
  <si>
    <t>Ubiquitin-like protein ISG15 OS=Homo sapiens GN=ISG15 PE=1 SV=5</t>
  </si>
  <si>
    <t>sp|O75947|ATP5H_HUMAN</t>
  </si>
  <si>
    <t>ATP synthase subunit d, mitochondrial OS=Homo sapiens GN=ATP5H PE=1 SV=3</t>
  </si>
  <si>
    <t>sp|O75794|CD123_HUMAN</t>
  </si>
  <si>
    <t>Cell division cycle protein 123 homolog OS=Homo sapiens GN=CDC123 PE=1 SV=1</t>
  </si>
  <si>
    <t>sp|O75600|KBL_HUMAN</t>
  </si>
  <si>
    <t>2-amino-3-ketobutyrate coenzyme A ligase, mitochondrial OS=Homo sapiens GN=GCAT PE=1 SV=1</t>
  </si>
  <si>
    <t>sp|O60869|EDF1_HUMAN</t>
  </si>
  <si>
    <t>Endothelial differentiation-related factor 1 OS=Homo sapiens GN=EDF1 PE=1 SV=1</t>
  </si>
  <si>
    <t>sp|O14773|TPP1_HUMAN</t>
  </si>
  <si>
    <t>Tripeptidyl-peptidase 1 OS=Homo sapiens GN=TPP1 PE=1 SV=2</t>
  </si>
  <si>
    <t>tr|K7ES52|K7ES52_HUMAN</t>
  </si>
  <si>
    <t>Thymidine kinase OS=Homo sapiens GN=TK1 PE=2 SV=1</t>
  </si>
  <si>
    <t>tr|H0YEL4|H0YEL4_HUMAN</t>
  </si>
  <si>
    <t>Polycomb protein EED (Fragment) OS=Homo sapiens GN=EED PE=4 SV=1</t>
  </si>
  <si>
    <t>sp|Q9H0B6|KLC2_HUMAN</t>
  </si>
  <si>
    <t>Kinesin light chain 2 OS=Homo sapiens GN=KLC2 PE=1 SV=1</t>
  </si>
  <si>
    <t>sp|P78406|RAE1L_HUMAN</t>
  </si>
  <si>
    <t>mRNA export factor OS=Homo sapiens GN=RAE1 PE=1 SV=1</t>
  </si>
  <si>
    <t>tr|Q5JXX4|Q5JXX4_HUMAN</t>
  </si>
  <si>
    <t>Mortality factor 4-like protein 2 OS=Homo sapiens GN=MORF4L2 PE=2 SV=1</t>
  </si>
  <si>
    <t>sp|Q8NFH4|NUP37_HUMAN</t>
  </si>
  <si>
    <t>Nucleoporin Nup37 OS=Homo sapiens GN=NUP37 PE=1 SV=1</t>
  </si>
  <si>
    <t>sp|Q9H3H3-3|CK068_HUMAN</t>
  </si>
  <si>
    <t>Isoform 3 of UPF0696 protein C11orf68 OS=Homo sapiens GN=C11orf68</t>
  </si>
  <si>
    <t>sp|Q9NVX0|HAUS2_HUMAN</t>
  </si>
  <si>
    <t>HAUS augmin-like complex subunit 2 OS=Homo sapiens GN=HAUS2 PE=1 SV=1</t>
  </si>
  <si>
    <t>sp|O00151|PDLI1_HUMAN</t>
  </si>
  <si>
    <t>PDZ and LIM domain protein 1 OS=Homo sapiens GN=PDLIM1 PE=1 SV=4</t>
  </si>
  <si>
    <t>sp|Q9UBB9|TFP11_HUMAN</t>
  </si>
  <si>
    <t>Tuftelin-interacting protein 11 OS=Homo sapiens GN=TFIP11 PE=1 SV=1</t>
  </si>
  <si>
    <t>tr|H0YGL6|H0YGL6_HUMAN</t>
  </si>
  <si>
    <t>Ras-related protein Rab-6A (Fragment) OS=Homo sapiens GN=RAB6A PE=3 SV=1</t>
  </si>
  <si>
    <t>tr|H3BTU4|H3BTU4_HUMAN</t>
  </si>
  <si>
    <t>Uncharacterized protein (Fragment) OS=Homo sapiens PE=4 SV=1</t>
  </si>
  <si>
    <t>tr|H3BU16|H3BU16_HUMAN</t>
  </si>
  <si>
    <t>Hematological and neurological-expressed 1-like protein (Fragment) OS=Homo sapiens GN=HN1L PE=2 SV=1</t>
  </si>
  <si>
    <t>tr|F8VR84|F8VR84_HUMAN</t>
  </si>
  <si>
    <t>UPF0160 protein MYG1, mitochondrial OS=Homo sapiens GN=C12orf10 PE=2 SV=1</t>
  </si>
  <si>
    <t>tr|A4D212|A4D212_HUMAN</t>
  </si>
  <si>
    <t>DKFZP586J0619 protein OS=Homo sapiens GN=DKFZP586J0619 PE=2 SV=1</t>
  </si>
  <si>
    <t>sp|Q03701|CEBPZ_HUMAN</t>
  </si>
  <si>
    <t>CCAAT/enhancer-binding protein zeta OS=Homo sapiens GN=CEBPZ PE=1 SV=3</t>
  </si>
  <si>
    <t>tr|E7ERS3|E7ERS3_HUMAN</t>
  </si>
  <si>
    <t>Zinc finger CCCH domain-containing protein 18 OS=Homo sapiens GN=ZC3H18 PE=2 SV=1</t>
  </si>
  <si>
    <t>tr|E7EPT4|E7EPT4_HUMAN</t>
  </si>
  <si>
    <t>NADH dehydrogenase [ubiquinone] flavoprotein 2, mitochondrial OS=Homo sapiens GN=NDUFV2 PE=2 SV=1</t>
  </si>
  <si>
    <t>sp|P07858|CATB_HUMAN</t>
  </si>
  <si>
    <t>Cathepsin B OS=Homo sapiens GN=CTSB PE=1 SV=3</t>
  </si>
  <si>
    <t>sp|O15511|ARPC5_HUMAN</t>
  </si>
  <si>
    <t>Actin-related protein 2/3 complex subunit 5 OS=Homo sapiens GN=ARPC5 PE=1 SV=3</t>
  </si>
  <si>
    <t>tr|Q5TCZ7|Q5TCZ7_HUMAN</t>
  </si>
  <si>
    <t>Copper homeostasis protein cutC homolog (Fragment) OS=Homo sapiens GN=CUTC PE=2 SV=1</t>
  </si>
  <si>
    <t>sp|Q9HAV7|GRPE1_HUMAN</t>
  </si>
  <si>
    <t>GrpE protein homolog 1, mitochondrial OS=Homo sapiens GN=GRPEL1 PE=1 SV=2</t>
  </si>
  <si>
    <t>sp|P04818|TYSY_HUMAN</t>
  </si>
  <si>
    <t>Thymidylate synthase OS=Homo sapiens GN=TYMS PE=1 SV=3</t>
  </si>
  <si>
    <t>tr|H3BSH7|H3BSH7_HUMAN</t>
  </si>
  <si>
    <t>Cirhin (Fragment) OS=Homo sapiens GN=CIRH1A PE=2 SV=1</t>
  </si>
  <si>
    <t>tr|G5E9Q2|G5E9Q2_HUMAN</t>
  </si>
  <si>
    <t>Cold shock domain containing E1, RNA-binding, isoform CRA_d OS=Homo sapiens GN=CSDE1 PE=2 SV=1</t>
  </si>
  <si>
    <t>sp|Q7Z4H8|KDEL2_HUMAN</t>
  </si>
  <si>
    <t>KDEL motif-containing protein 2 OS=Homo sapiens GN=KDELC2 PE=1 SV=2</t>
  </si>
  <si>
    <t>sp|P35237|SPB6_HUMAN</t>
  </si>
  <si>
    <t>Serpin B6 OS=Homo sapiens GN=SERPINB6 PE=1 SV=3</t>
  </si>
  <si>
    <t>sp|Q8WXI9|P66B_HUMAN</t>
  </si>
  <si>
    <t>Transcriptional repressor p66-beta OS=Homo sapiens GN=GATAD2B PE=1 SV=1</t>
  </si>
  <si>
    <t>tr|H7BYZ3|H7BYZ3_HUMAN</t>
  </si>
  <si>
    <t>Calcineurin subunit B type 1 OS=Homo sapiens GN=PPP3R1 PE=2 SV=1</t>
  </si>
  <si>
    <t>tr|Q8IVX7|Q8IVX7_HUMAN</t>
  </si>
  <si>
    <t>EYA3 protein OS=Homo sapiens GN=EYA3 PE=2 SV=1</t>
  </si>
  <si>
    <t>sp|P20248|CCNA2_HUMAN</t>
  </si>
  <si>
    <t>Cyclin-A2 OS=Homo sapiens GN=CCNA2 PE=1 SV=2</t>
  </si>
  <si>
    <t>sp|Q13616|CUL1_HUMAN</t>
  </si>
  <si>
    <t>Cullin-1 OS=Homo sapiens GN=CUL1 PE=1 SV=2</t>
  </si>
  <si>
    <t>tr|B4E241|B4E241_HUMAN</t>
  </si>
  <si>
    <t>Serine/arginine-rich-splicing factor 3 OS=Homo sapiens GN=SFRS3 PE=2 SV=1</t>
  </si>
  <si>
    <t>sp|Q9NQG5|RPR1B_HUMAN</t>
  </si>
  <si>
    <t>Regulation of nuclear pre-mRNA domain-containing protein 1B OS=Homo sapiens GN=RPRD1B PE=1 SV=1</t>
  </si>
  <si>
    <t>tr|Q15136|Q15136_HUMAN</t>
  </si>
  <si>
    <t>Protein kinase A-alpha (Fragment) OS=Homo sapiens GN=KIN27 PE=2 SV=1</t>
  </si>
  <si>
    <t>sp|P82673|RT35_HUMAN</t>
  </si>
  <si>
    <t>28S ribosomal protein S35, mitochondrial OS=Homo sapiens GN=MRPS35 PE=1 SV=1</t>
  </si>
  <si>
    <t>sp|Q14677|EPN4_HUMAN</t>
  </si>
  <si>
    <t>Clathrin interactor 1 OS=Homo sapiens GN=CLINT1 PE=1 SV=1</t>
  </si>
  <si>
    <t>sp|Q9UGN5|PARP2_HUMAN</t>
  </si>
  <si>
    <t>Poly [ADP-ribose] polymerase 2 OS=Homo sapiens GN=PARP2 PE=1 SV=2</t>
  </si>
  <si>
    <t>sp|Q8IUI8|CRLF3_HUMAN</t>
  </si>
  <si>
    <t>Cytokine receptor-like factor 3 OS=Homo sapiens GN=CRLF3 PE=1 SV=2</t>
  </si>
  <si>
    <t>tr|F5H1X8|F5H1X8_HUMAN</t>
  </si>
  <si>
    <t>Lipopolysaccharide-responsive and beige-like anchor protein OS=Homo sapiens GN=LRBA PE=2 SV=1</t>
  </si>
  <si>
    <t>sp|Q16740|CLPP_HUMAN</t>
  </si>
  <si>
    <t>Putative ATP-dependent Clp protease proteolytic subunit, mitochondrial OS=Homo sapiens GN=CLPP PE=1 SV=1</t>
  </si>
  <si>
    <t>tr|E5RGS4|E5RGS4_HUMAN</t>
  </si>
  <si>
    <t>Prefoldin subunit 1 OS=Homo sapiens GN=PFDN1 PE=2 SV=1</t>
  </si>
  <si>
    <t>tr|F8WEE8|F8WEE8_HUMAN</t>
  </si>
  <si>
    <t>SUZ domain-containing protein 1 OS=Homo sapiens GN=SZRD1 PE=2 SV=1</t>
  </si>
  <si>
    <t>tr|C9JX83|C9JX83_HUMAN</t>
  </si>
  <si>
    <t>U3 small nucleolar ribonucleoprotein protein MPP10 OS=Homo sapiens GN=MPHOSPH10 PE=2 SV=1</t>
  </si>
  <si>
    <t>sp|Q8N8S7|ENAH_HUMAN</t>
  </si>
  <si>
    <t>Protein enabled homolog OS=Homo sapiens GN=ENAH PE=1 SV=2</t>
  </si>
  <si>
    <t>tr|H7C0C7|H7C0C7_HUMAN</t>
  </si>
  <si>
    <t>CCR4-NOT transcription complex subunit 11 (Fragment) OS=Homo sapiens GN=CNOT11 PE=4 SV=1</t>
  </si>
  <si>
    <t>sp|P13284|GILT_HUMAN</t>
  </si>
  <si>
    <t>Gamma-interferon-inducible lysosomal thiol reductase OS=Homo sapiens GN=IFI30 PE=1 SV=3</t>
  </si>
  <si>
    <t>tr|E7EV56|E7EV56_HUMAN</t>
  </si>
  <si>
    <t>Methyl-CpG-binding domain protein 1 OS=Homo sapiens GN=PCM1 PE=2 SV=1</t>
  </si>
  <si>
    <t>sp|Q8NI36|WDR36_HUMAN</t>
  </si>
  <si>
    <t>WD repeat-containing protein 36 OS=Homo sapiens GN=WDR36 PE=1 SV=1</t>
  </si>
  <si>
    <t>tr|G3V529|G3V529_HUMAN</t>
  </si>
  <si>
    <t>ATP-dependent RNA helicase DDX24 OS=Homo sapiens GN=DDX24 PE=2 SV=1</t>
  </si>
  <si>
    <t>tr|B7ZC39|B7ZC39_HUMAN</t>
  </si>
  <si>
    <t>Endophilin-B2 OS=Homo sapiens GN=SH3GLB2 PE=2 SV=1</t>
  </si>
  <si>
    <t>tr|B1ANR0|B1ANR0_HUMAN</t>
  </si>
  <si>
    <t>Poly(A) binding protein, cytoplasmic 4 (Inducible form), isoform CRA_e OS=Homo sapiens GN=PABPC4 PE=2 SV=1</t>
  </si>
  <si>
    <t>sp|Q9Y3X0|CCDC9_HUMAN</t>
  </si>
  <si>
    <t>Coiled-coil domain-containing protein 9 OS=Homo sapiens GN=CCDC9 PE=1 SV=1</t>
  </si>
  <si>
    <t>sp|Q9Y4C8|RBM19_HUMAN</t>
  </si>
  <si>
    <t>Probable RNA-binding protein 19 OS=Homo sapiens GN=RBM19 PE=1 SV=3</t>
  </si>
  <si>
    <t>tr|B4DT77|B4DT77_HUMAN</t>
  </si>
  <si>
    <t>Annexin OS=Homo sapiens GN=ANXA7 PE=2 SV=1</t>
  </si>
  <si>
    <t>tr|Q5SQT8|Q5SQT8_HUMAN</t>
  </si>
  <si>
    <t>GTP-binding protein SAR1a OS=Homo sapiens GN=SAR1A PE=2 SV=1</t>
  </si>
  <si>
    <t>sp|Q8TEA8|DTD1_HUMAN</t>
  </si>
  <si>
    <t>D-tyrosyl-tRNA(Tyr) deacylase 1 OS=Homo sapiens GN=DTD1 PE=1 SV=2</t>
  </si>
  <si>
    <t>tr|H3BU96|H3BU96_HUMAN</t>
  </si>
  <si>
    <t>M-phase phosphoprotein 6 OS=Homo sapiens GN=MPHOSPH6 PE=2 SV=1</t>
  </si>
  <si>
    <t>tr|E7EMS6|E7EMS6_HUMAN</t>
  </si>
  <si>
    <t>Catechol O-methyltransferase (Fragment) OS=Homo sapiens GN=COMT PE=2 SV=1</t>
  </si>
  <si>
    <t>tr|H0Y8P4|H0Y8P4_HUMAN</t>
  </si>
  <si>
    <t>U3 small nucleolar RNA-associated protein 15 homolog (Fragment) OS=Homo sapiens GN=UTP15 PE=4 SV=1</t>
  </si>
  <si>
    <t>sp|Q9Y2P8|RCL1_HUMAN</t>
  </si>
  <si>
    <t>RNA 3'-terminal phosphate cyclase-like protein OS=Homo sapiens GN=RCL1 PE=1 SV=3</t>
  </si>
  <si>
    <t>sp|Q9BPX5|ARP5L_HUMAN</t>
  </si>
  <si>
    <t>Actin-related protein 2/3 complex subunit 5-like protein OS=Homo sapiens GN=ARPC5L PE=1 SV=1</t>
  </si>
  <si>
    <t>sp|O15143|ARC1B_HUMAN</t>
  </si>
  <si>
    <t>Actin-related protein 2/3 complex subunit 1B OS=Homo sapiens GN=ARPC1B PE=1 SV=3</t>
  </si>
  <si>
    <t>tr|J3QRI7|J3QRI7_HUMAN</t>
  </si>
  <si>
    <t>60S ribosomal protein L26 (Fragment) OS=Homo sapiens GN=RPL26 PE=2 SV=1</t>
  </si>
  <si>
    <t>sp|O60678|ANM3_HUMAN</t>
  </si>
  <si>
    <t>Protein arginine N-methyltransferase 3 OS=Homo sapiens GN=PRMT3 PE=1 SV=3</t>
  </si>
  <si>
    <t>sp|Q96J02|ITCH_HUMAN</t>
  </si>
  <si>
    <t>E3 ubiquitin-protein ligase Itchy homolog OS=Homo sapiens GN=ITCH PE=1 SV=2</t>
  </si>
  <si>
    <t>tr|E9PB35|E9PB35_HUMAN</t>
  </si>
  <si>
    <t>Nucleolar and spindle-associated protein 1 OS=Homo sapiens GN=NUSAP1 PE=2 SV=1</t>
  </si>
  <si>
    <t>sp|Q9Y305|ACOT9_HUMAN</t>
  </si>
  <si>
    <t>Acyl-coenzyme A thioesterase 9, mitochondrial OS=Homo sapiens GN=ACOT9 PE=1 SV=2</t>
  </si>
  <si>
    <t>sp|Q8NAV1|PR38A_HUMAN</t>
  </si>
  <si>
    <t>Pre-mRNA-splicing factor 38A OS=Homo sapiens GN=PRPF38A PE=1 SV=1</t>
  </si>
  <si>
    <t>sp|Q9NWV4|CA123_HUMAN</t>
  </si>
  <si>
    <t>UPF0587 protein C1orf123 OS=Homo sapiens GN=C1orf123 PE=1 SV=1</t>
  </si>
  <si>
    <t>sp|Q9H6F5|CCD86_HUMAN</t>
  </si>
  <si>
    <t>Coiled-coil domain-containing protein 86 OS=Homo sapiens GN=CCDC86 PE=1 SV=1</t>
  </si>
  <si>
    <t>sp|O75400|PR40A_HUMAN</t>
  </si>
  <si>
    <t>Pre-mRNA-processing factor 40 homolog A OS=Homo sapiens GN=PRPF40A PE=1 SV=2</t>
  </si>
  <si>
    <t>sp|P46063|RECQ1_HUMAN</t>
  </si>
  <si>
    <t>ATP-dependent DNA helicase Q1 OS=Homo sapiens GN=RECQL PE=1 SV=3</t>
  </si>
  <si>
    <t>sp|Q13404-7|UB2V1_HUMAN</t>
  </si>
  <si>
    <t>Isoform 5 of Ubiquitin-conjugating enzyme E2 variant 1 OS=Homo sapiens GN=UBE2V1</t>
  </si>
  <si>
    <t>tr|A6NJZ9|A6NJZ9_HUMAN</t>
  </si>
  <si>
    <t>Nucleolar complex protein 3 homolog OS=Homo sapiens GN=NOC3L PE=2 SV=1</t>
  </si>
  <si>
    <t>sp|Q9Y4X5|ARI1_HUMAN</t>
  </si>
  <si>
    <t>E3 ubiquitin-protein ligase ARIH1 OS=Homo sapiens GN=ARIH1 PE=1 SV=2</t>
  </si>
  <si>
    <t>sp|Q14C86|GAPD1_HUMAN</t>
  </si>
  <si>
    <t>GTPase-activating protein and VPS9 domain-containing protein 1 OS=Homo sapiens GN=GAPVD1 PE=1 SV=2</t>
  </si>
  <si>
    <t>tr|B4DGX2|B4DGX2_HUMAN</t>
  </si>
  <si>
    <t>Phosphatidylinositol 5-phosphate 4-kinase type-2 alpha OS=Homo sapiens GN=PIP4K2A PE=2 SV=1</t>
  </si>
  <si>
    <t>sp|Q5VTR2|BRE1A_HUMAN</t>
  </si>
  <si>
    <t>E3 ubiquitin-protein ligase BRE1A OS=Homo sapiens GN=RNF20 PE=1 SV=2</t>
  </si>
  <si>
    <t>sp|P84095|RHOG_HUMAN</t>
  </si>
  <si>
    <t>Rho-related GTP-binding protein RhoG OS=Homo sapiens GN=RHOG PE=1 SV=1</t>
  </si>
  <si>
    <t>sp|Q8TF05|PP4R1_HUMAN</t>
  </si>
  <si>
    <t>Serine/threonine-protein phosphatase 4 regulatory subunit 1 OS=Homo sapiens GN=PPP4R1 PE=1 SV=1</t>
  </si>
  <si>
    <t>tr|M0QZK8|M0QZK8_HUMAN</t>
  </si>
  <si>
    <t>Gamma-glutamylcyclotransferase OS=Homo sapiens GN=GGCT PE=4 SV=1</t>
  </si>
  <si>
    <t>sp|Q96N67|DOCK7_HUMAN</t>
  </si>
  <si>
    <t>Dedicator of cytokinesis protein 7 OS=Homo sapiens GN=DOCK7 PE=1 SV=4</t>
  </si>
  <si>
    <t>sp|P53365|ARFP2_HUMAN</t>
  </si>
  <si>
    <t>Arfaptin-2 OS=Homo sapiens GN=ARFIP2 PE=1 SV=1</t>
  </si>
  <si>
    <t>sp|P49207|RL34_HUMAN</t>
  </si>
  <si>
    <t>60S ribosomal protein L34 OS=Homo sapiens GN=RPL34 PE=1 SV=3</t>
  </si>
  <si>
    <t>sp|Q7Z3K3|POGZ_HUMAN</t>
  </si>
  <si>
    <t>Pogo transposable element with ZNF domain OS=Homo sapiens GN=POGZ PE=1 SV=2</t>
  </si>
  <si>
    <t>tr|C9JLU1|C9JLU1_HUMAN</t>
  </si>
  <si>
    <t>DNA-directed RNA polymerases I, II, and III subunit RPABC3 (Fragment) OS=Homo sapiens GN=POLR2H PE=2 SV=1</t>
  </si>
  <si>
    <t>sp|Q96SB3|NEB2_HUMAN</t>
  </si>
  <si>
    <t>Neurabin-2 OS=Homo sapiens GN=PPP1R9B PE=1 SV=2</t>
  </si>
  <si>
    <t>sp|Q13085|ACACA_HUMAN</t>
  </si>
  <si>
    <t>Acetyl-CoA carboxylase 1 OS=Homo sapiens GN=ACACA PE=1 SV=2</t>
  </si>
  <si>
    <t>tr|E9PBJ5|E9PBJ5_HUMAN</t>
  </si>
  <si>
    <t>Succinate dehydrogenase [ubiquinone] flavoprotein subunit, mitochondrial OS=Homo sapiens GN=SDHA PE=2 SV=1</t>
  </si>
  <si>
    <t>sp|O95831|AIFM1_HUMAN</t>
  </si>
  <si>
    <t>Apoptosis-inducing factor 1, mitochondrial OS=Homo sapiens GN=AIFM1 PE=1 SV=1</t>
  </si>
  <si>
    <t>sp|Q8WWY3|PRP31_HUMAN</t>
  </si>
  <si>
    <t>U4/U6 small nuclear ribonucleoprotein Prp31 OS=Homo sapiens GN=PRPF31 PE=1 SV=2</t>
  </si>
  <si>
    <t>tr|B4DEK4|B4DEK4_HUMAN</t>
  </si>
  <si>
    <t>Sorting nexin-2 OS=Homo sapiens GN=SNX2 PE=2 SV=1</t>
  </si>
  <si>
    <t>sp|Q9Y376|CAB39_HUMAN</t>
  </si>
  <si>
    <t>Calcium-binding protein 39 OS=Homo sapiens GN=CAB39 PE=1 SV=1</t>
  </si>
  <si>
    <t>tr|C9JKY3|C9JKY3_HUMAN</t>
  </si>
  <si>
    <t>Epithelial cell adhesion molecule (Fragment) OS=Homo sapiens GN=EPCAM PE=2 SV=1</t>
  </si>
  <si>
    <t>tr|G5E988|G5E988_HUMAN</t>
  </si>
  <si>
    <t>AP-3 complex subunit delta-1 OS=Homo sapiens GN=AP3D1 PE=2 SV=1</t>
  </si>
  <si>
    <t>tr|G3V3F1|G3V3F1_HUMAN</t>
  </si>
  <si>
    <t>Neural cell expressed, developmentally down-regulated 1, isoform CRA_c OS=Homo sapiens GN=NEDD1 PE=4 SV=1</t>
  </si>
  <si>
    <t>tr|E9PE82|E9PE82_HUMAN</t>
  </si>
  <si>
    <t>Short-chain-specific acyl-CoA dehydrogenase, mitochondrial OS=Homo sapiens GN=ACADS PE=2 SV=1</t>
  </si>
  <si>
    <t>sp|P52294|IMA5_HUMAN</t>
  </si>
  <si>
    <t>Importin subunit alpha-5 OS=Homo sapiens GN=KPNA1 PE=1 SV=3</t>
  </si>
  <si>
    <t>tr|H3BM92|H3BM92_HUMAN</t>
  </si>
  <si>
    <t>Phosphomannomutase 2 OS=Homo sapiens GN=PMM2 PE=2 SV=1</t>
  </si>
  <si>
    <t>sp|P29317|EPHA2_HUMAN</t>
  </si>
  <si>
    <t>Ephrin type-A receptor 2 OS=Homo sapiens GN=EPHA2 PE=1 SV=2</t>
  </si>
  <si>
    <t>tr|B1AL69|B1AL69_HUMAN</t>
  </si>
  <si>
    <t>Hsp90 co-chaperone Cdc37-like 1 OS=Homo sapiens GN=CDC37L1 PE=2 SV=1</t>
  </si>
  <si>
    <t>sp|Q12907|LMAN2_HUMAN</t>
  </si>
  <si>
    <t>Vesicular integral-membrane protein VIP36 OS=Homo sapiens GN=LMAN2 PE=1 SV=1</t>
  </si>
  <si>
    <t>tr|B4DST5|B4DST5_HUMAN</t>
  </si>
  <si>
    <t>Tyrosine-protein phosphatase non-receptor type 23 OS=Homo sapiens GN=PTPN23 PE=2 SV=1</t>
  </si>
  <si>
    <t>tr|H7C537|H7C537_HUMAN</t>
  </si>
  <si>
    <t>NFU1 iron-sulfur cluster scaffold homolog, mitochondrial (Fragment) OS=Homo sapiens GN=NFU1 PE=2 SV=1</t>
  </si>
  <si>
    <t>sp|Q14807|KIF22_HUMAN</t>
  </si>
  <si>
    <t>Kinesin-like protein KIF22 OS=Homo sapiens GN=KIF22 PE=1 SV=5</t>
  </si>
  <si>
    <t>sp|Q9BRJ2|RM45_HUMAN</t>
  </si>
  <si>
    <t>39S ribosomal protein L45, mitochondrial OS=Homo sapiens GN=MRPL45 PE=1 SV=2</t>
  </si>
  <si>
    <t>sp|O75330|HMMR_HUMAN</t>
  </si>
  <si>
    <t>Hyaluronan mediated motility receptor OS=Homo sapiens GN=HMMR PE=1 SV=2</t>
  </si>
  <si>
    <t>sp|Q96SI9|STRBP_HUMAN</t>
  </si>
  <si>
    <t>Spermatid perinuclear RNA-binding protein OS=Homo sapiens GN=STRBP PE=1 SV=1</t>
  </si>
  <si>
    <t>sp|P49419|AL7A1_HUMAN</t>
  </si>
  <si>
    <t>Alpha-aminoadipic semialdehyde dehydrogenase OS=Homo sapiens GN=ALDH7A1 PE=1 SV=5</t>
  </si>
  <si>
    <t>tr|F8VSL3|F8VSL3_HUMAN</t>
  </si>
  <si>
    <t>Nuclear transcription factor Y subunit beta (Fragment) OS=Homo sapiens GN=NFYB PE=2 SV=1</t>
  </si>
  <si>
    <t>sp|P49006|MRP_HUMAN</t>
  </si>
  <si>
    <t>MARCKS-related protein OS=Homo sapiens GN=MARCKSL1 PE=1 SV=2</t>
  </si>
  <si>
    <t>sp|Q16539-4|MK14_HUMAN</t>
  </si>
  <si>
    <t>Isoform Exip of Mitogen-activated protein kinase 14 OS=Homo sapiens GN=MAPK14</t>
  </si>
  <si>
    <t>sp|Q9H2C0|GAN_HUMAN</t>
  </si>
  <si>
    <t>Gigaxonin OS=Homo sapiens GN=GAN PE=1 SV=1</t>
  </si>
  <si>
    <t>tr|M0QXB5|M0QXB5_HUMAN</t>
  </si>
  <si>
    <t>Persulfide dioxygenase ETHE1, mitochondrial OS=Homo sapiens GN=ETHE1 PE=4 SV=1</t>
  </si>
  <si>
    <t>tr|H0YB83|H0YB83_HUMAN</t>
  </si>
  <si>
    <t>Regulator of microtubule dynamics protein 1 (Fragment) OS=Homo sapiens GN=RMDN1 PE=4 SV=1</t>
  </si>
  <si>
    <t>tr|J3QT17|J3QT17_HUMAN</t>
  </si>
  <si>
    <t>Sulfatase-modifying factor 2 OS=Homo sapiens GN=SUMF2 PE=2 SV=1</t>
  </si>
  <si>
    <t>sp|Q6PL18|ATAD2_HUMAN</t>
  </si>
  <si>
    <t>ATPase family AAA domain-containing protein 2 OS=Homo sapiens GN=ATAD2 PE=1 SV=1</t>
  </si>
  <si>
    <t>sp|Q6P2E9|EDC4_HUMAN</t>
  </si>
  <si>
    <t>Enhancer of mRNA-decapping protein 4 OS=Homo sapiens GN=EDC4 PE=1 SV=1</t>
  </si>
  <si>
    <t>sp|Q9Y5X3|SNX5_HUMAN</t>
  </si>
  <si>
    <t>Sorting nexin-5 OS=Homo sapiens GN=SNX5 PE=1 SV=1</t>
  </si>
  <si>
    <t>tr|F5GWX2|F5GWX2_HUMAN</t>
  </si>
  <si>
    <t>Heme-binding protein 1 OS=Homo sapiens GN=HEBP1 PE=2 SV=1</t>
  </si>
  <si>
    <t>sp|Q9NWT1|PK1IP_HUMAN</t>
  </si>
  <si>
    <t>p21-activated protein kinase-interacting protein 1 OS=Homo sapiens GN=PAK1IP1 PE=1 SV=2</t>
  </si>
  <si>
    <t>tr|C9JNV2|C9JNV2_HUMAN</t>
  </si>
  <si>
    <t>Protein BUD31 homolog OS=Homo sapiens GN=BUD31 PE=2 SV=1</t>
  </si>
  <si>
    <t>tr|H0YIB4|H0YIB4_HUMAN</t>
  </si>
  <si>
    <t>Serine/arginine-rich-splicing factor 9 (Fragment) OS=Homo sapiens GN=SRSF9 PE=4 SV=1</t>
  </si>
  <si>
    <t>sp|O94905|ERLN2_HUMAN</t>
  </si>
  <si>
    <t>Erlin-2 OS=Homo sapiens GN=ERLIN2 PE=1 SV=1</t>
  </si>
  <si>
    <t>sp|P31150|GDIA_HUMAN</t>
  </si>
  <si>
    <t>Rab GDP dissociation inhibitor alpha OS=Homo sapiens GN=GDI1 PE=1 SV=2</t>
  </si>
  <si>
    <t>sp|Q9NRD1|FBX6_HUMAN</t>
  </si>
  <si>
    <t>F-box only protein 6 OS=Homo sapiens GN=FBXO6 PE=1 SV=1</t>
  </si>
  <si>
    <t>tr|H0Y8J8|H0Y8J8_HUMAN</t>
  </si>
  <si>
    <t>Receptor expression-enhancing protein 5 (Fragment) OS=Homo sapiens GN=REEP5 PE=4 SV=1</t>
  </si>
  <si>
    <t>sp|Q16222|UAP1_HUMAN</t>
  </si>
  <si>
    <t>UDP-N-acetylhexosamine pyrophosphorylase OS=Homo sapiens GN=UAP1 PE=1 SV=3</t>
  </si>
  <si>
    <t>sp|Q14139|UBE4A_HUMAN</t>
  </si>
  <si>
    <t>Ubiquitin conjugation factor E4 A OS=Homo sapiens GN=UBE4A PE=1 SV=2</t>
  </si>
  <si>
    <t>tr|Q9NSS8|Q9NSS8_HUMAN</t>
  </si>
  <si>
    <t>Putative uncharacterized protein DKFZp434D199 OS=Homo sapiens GN=DKFZp434D199 PE=2 SV=1</t>
  </si>
  <si>
    <t>sp|P51151|RAB9A_HUMAN</t>
  </si>
  <si>
    <t>Ras-related protein Rab-9A OS=Homo sapiens GN=RAB9A PE=1 SV=1</t>
  </si>
  <si>
    <t>sp|O95721|SNP29_HUMAN</t>
  </si>
  <si>
    <t>Synaptosomal-associated protein 29 OS=Homo sapiens GN=SNAP29 PE=1 SV=1</t>
  </si>
  <si>
    <t>sp|O95478|NSA2_HUMAN</t>
  </si>
  <si>
    <t>Ribosome biogenesis protein NSA2 homolog OS=Homo sapiens GN=NSA2 PE=1 SV=1</t>
  </si>
  <si>
    <t>tr|M0QXM4|M0QXM4_HUMAN</t>
  </si>
  <si>
    <t>Neutral amino acid transporter B(0) OS=Homo sapiens GN=SLC1A5 PE=4 SV=1</t>
  </si>
  <si>
    <t>sp|P21912|DHSB_HUMAN</t>
  </si>
  <si>
    <t>Succinate dehydrogenase [ubiquinone] iron-sulfur subunit, mitochondrial OS=Homo sapiens GN=SDHB PE=1 SV=3</t>
  </si>
  <si>
    <t>tr|F5H157|F5H157_HUMAN</t>
  </si>
  <si>
    <t>Ras-related protein Rab-35 (Fragment) OS=Homo sapiens GN=RAB35 PE=2 SV=1</t>
  </si>
  <si>
    <t>sp|Q01581|HMCS1_HUMAN</t>
  </si>
  <si>
    <t>Hydroxymethylglutaryl-CoA synthase, cytoplasmic OS=Homo sapiens GN=HMGCS1 PE=1 SV=2</t>
  </si>
  <si>
    <t>tr|G3V125|G3V125_HUMAN</t>
  </si>
  <si>
    <t>Histone acetyltransferase KAT7 OS=Homo sapiens GN=KAT7 PE=4 SV=1</t>
  </si>
  <si>
    <t>sp|Q06124|PTN11_HUMAN</t>
  </si>
  <si>
    <t>Tyrosine-protein phosphatase non-receptor type 11 OS=Homo sapiens GN=PTPN11 PE=1 SV=2</t>
  </si>
  <si>
    <t>RRRRRsp|Q5H9K5|ZMAT1_HUMAN</t>
  </si>
  <si>
    <t>REVERSED Zinc finger matrin-type protein 1 OS=Homo sapiens GN=ZMAT1 PE=2 SV=1</t>
  </si>
  <si>
    <t>sp|Q92522|H1X_HUMAN</t>
  </si>
  <si>
    <t>Histone H1x OS=Homo sapiens GN=H1FX PE=1 SV=1</t>
  </si>
  <si>
    <t>sp|P61009|SPCS3_HUMAN</t>
  </si>
  <si>
    <t>Signal peptidase complex subunit 3 OS=Homo sapiens GN=SPCS3 PE=1 SV=1</t>
  </si>
  <si>
    <t>sp|Q5JWF2|GNAS1_HUMAN</t>
  </si>
  <si>
    <t>Guanine nucleotide-binding protein G(s) subunit alpha isoforms XLas OS=Homo sapiens GN=GNAS PE=1 SV=2</t>
  </si>
  <si>
    <t>tr|E9PK95|E9PK95_HUMAN</t>
  </si>
  <si>
    <t>Retinoic acid receptor RXR-beta OS=Homo sapiens GN=RXRB PE=2 SV=1</t>
  </si>
  <si>
    <t>sp|P49189|AL9A1_HUMAN</t>
  </si>
  <si>
    <t>4-trimethylaminobutyraldehyde dehydrogenase OS=Homo sapiens GN=ALDH9A1 PE=1 SV=3</t>
  </si>
  <si>
    <t>sp|P11717|MPRI_HUMAN</t>
  </si>
  <si>
    <t>Cation-independent mannose-6-phosphate receptor OS=Homo sapiens GN=IGF2R PE=1 SV=3</t>
  </si>
  <si>
    <t>sp|P04899-4|GNAI2_HUMAN</t>
  </si>
  <si>
    <t>Isoform sGi2 of Guanine nucleotide-binding protein G(i) subunit alpha-2 OS=Homo sapiens GN=GNAI2</t>
  </si>
  <si>
    <t>tr|R4GN55|R4GN55_HUMAN</t>
  </si>
  <si>
    <t>YTH domain family protein 3 OS=Homo sapiens GN=YTHDF3 PE=4 SV=1</t>
  </si>
  <si>
    <t>tr|F5H7J5|F5H7J5_HUMAN</t>
  </si>
  <si>
    <t>Regulatory-associated protein of mTOR OS=Homo sapiens GN=RPTOR PE=2 SV=1</t>
  </si>
  <si>
    <t>tr|J3QT73|J3QT73_HUMAN</t>
  </si>
  <si>
    <t>COP9 signalosome complex subunit 7b (Fragment) OS=Homo sapiens GN=COPS7B PE=2 SV=1</t>
  </si>
  <si>
    <t>sp|Q9UBR2|CATZ_HUMAN</t>
  </si>
  <si>
    <t>Cathepsin Z OS=Homo sapiens GN=CTSZ PE=1 SV=1</t>
  </si>
  <si>
    <t>sp|Q969U7|PSMG2_HUMAN</t>
  </si>
  <si>
    <t>Proteasome assembly chaperone 2 OS=Homo sapiens GN=PSMG2 PE=1 SV=1</t>
  </si>
  <si>
    <t>tr|F5GWK3|F5GWK3_HUMAN</t>
  </si>
  <si>
    <t>Pre-mRNA-splicing factor RBM22 OS=Homo sapiens GN=RBM22 PE=2 SV=1</t>
  </si>
  <si>
    <t>"-log p value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40"/>
  <sheetViews>
    <sheetView tabSelected="1" topLeftCell="C31" workbookViewId="0">
      <selection activeCell="E55" sqref="E55"/>
    </sheetView>
  </sheetViews>
  <sheetFormatPr defaultColWidth="8.85546875" defaultRowHeight="15" x14ac:dyDescent="0.25"/>
  <cols>
    <col min="3" max="3" width="4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2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s="2" t="s">
        <v>14</v>
      </c>
      <c r="P1" t="s">
        <v>15</v>
      </c>
      <c r="Q1" t="s">
        <v>3094</v>
      </c>
    </row>
    <row r="2" spans="1:17" x14ac:dyDescent="0.25">
      <c r="A2">
        <v>1</v>
      </c>
      <c r="B2">
        <v>1</v>
      </c>
      <c r="C2" t="s">
        <v>16</v>
      </c>
      <c r="D2" t="s">
        <v>17</v>
      </c>
      <c r="E2" t="b">
        <v>1</v>
      </c>
      <c r="F2">
        <v>-0.35955841777201702</v>
      </c>
      <c r="G2">
        <v>0.73736000000000002</v>
      </c>
      <c r="H2">
        <v>3308956.92924198</v>
      </c>
      <c r="I2">
        <v>3370999.98756713</v>
      </c>
      <c r="J2">
        <v>3299322.5412293002</v>
      </c>
      <c r="K2">
        <v>3233195.2093516602</v>
      </c>
      <c r="L2">
        <v>83025.809582209098</v>
      </c>
      <c r="M2">
        <v>287107.69982566702</v>
      </c>
      <c r="N2">
        <v>-62043.058325144499</v>
      </c>
      <c r="O2">
        <v>0.98159505827529803</v>
      </c>
      <c r="P2">
        <v>-8.0676366799636405E-3</v>
      </c>
      <c r="Q2">
        <f>-LOG10(G2)</f>
        <v>0.1323204255181531</v>
      </c>
    </row>
    <row r="3" spans="1:17" x14ac:dyDescent="0.25">
      <c r="A3">
        <v>2</v>
      </c>
      <c r="B3">
        <v>2</v>
      </c>
      <c r="C3" t="s">
        <v>18</v>
      </c>
      <c r="D3" t="s">
        <v>19</v>
      </c>
      <c r="E3" t="b">
        <v>1</v>
      </c>
      <c r="F3">
        <v>2.1182290935784698</v>
      </c>
      <c r="G3">
        <v>0.10154000000000001</v>
      </c>
      <c r="H3">
        <v>4946941.3988322299</v>
      </c>
      <c r="I3">
        <v>4529566.0744303204</v>
      </c>
      <c r="J3">
        <v>4954953.0184120797</v>
      </c>
      <c r="K3">
        <v>4636829.86865706</v>
      </c>
      <c r="L3">
        <v>89534.629558510394</v>
      </c>
      <c r="M3">
        <v>329328.917109209</v>
      </c>
      <c r="N3">
        <v>417375.32440191699</v>
      </c>
      <c r="O3">
        <v>1.0921446596745801</v>
      </c>
      <c r="P3">
        <v>3.8280166516626399E-2</v>
      </c>
      <c r="Q3">
        <f t="shared" ref="Q3:Q23" si="0">-LOG10(G3)</f>
        <v>0.99336284093141369</v>
      </c>
    </row>
    <row r="4" spans="1:17" x14ac:dyDescent="0.25">
      <c r="A4">
        <v>3</v>
      </c>
      <c r="B4">
        <v>3</v>
      </c>
      <c r="C4" t="s">
        <v>20</v>
      </c>
      <c r="D4" t="s">
        <v>21</v>
      </c>
      <c r="E4" t="b">
        <v>1</v>
      </c>
      <c r="F4">
        <v>1.3983201938455601</v>
      </c>
      <c r="G4">
        <v>0.23457</v>
      </c>
      <c r="H4">
        <v>6033815.6211900702</v>
      </c>
      <c r="I4">
        <v>4955446.3790977504</v>
      </c>
      <c r="J4">
        <v>6137603.9337583398</v>
      </c>
      <c r="K4">
        <v>5310070.3724539001</v>
      </c>
      <c r="L4">
        <v>216874.882767962</v>
      </c>
      <c r="M4">
        <v>1318014.79680728</v>
      </c>
      <c r="N4">
        <v>1078369.24209232</v>
      </c>
      <c r="O4">
        <v>1.2176129372806701</v>
      </c>
      <c r="P4">
        <v>8.5509253880962796E-2</v>
      </c>
      <c r="Q4">
        <f t="shared" si="0"/>
        <v>0.62972753215047172</v>
      </c>
    </row>
    <row r="5" spans="1:17" x14ac:dyDescent="0.25">
      <c r="A5">
        <v>4</v>
      </c>
      <c r="B5">
        <v>4</v>
      </c>
      <c r="C5" t="s">
        <v>22</v>
      </c>
      <c r="D5" t="s">
        <v>23</v>
      </c>
      <c r="E5" t="b">
        <v>1</v>
      </c>
      <c r="F5">
        <v>-1.6140164988157399</v>
      </c>
      <c r="G5">
        <v>0.18182000000000001</v>
      </c>
      <c r="H5">
        <v>72279471.683471605</v>
      </c>
      <c r="I5">
        <v>79222825.977663994</v>
      </c>
      <c r="J5">
        <v>74797881.067957893</v>
      </c>
      <c r="K5">
        <v>76183722.491640195</v>
      </c>
      <c r="L5">
        <v>4461657.0160993999</v>
      </c>
      <c r="M5">
        <v>5967655.7252207501</v>
      </c>
      <c r="N5">
        <v>-6943354.2941923998</v>
      </c>
      <c r="O5">
        <v>0.91235664458435195</v>
      </c>
      <c r="P5">
        <v>-3.98353606873105E-2</v>
      </c>
      <c r="Q5">
        <f t="shared" si="0"/>
        <v>0.74035834657113941</v>
      </c>
    </row>
    <row r="6" spans="1:17" x14ac:dyDescent="0.25">
      <c r="A6">
        <v>5</v>
      </c>
      <c r="B6">
        <v>5</v>
      </c>
      <c r="C6" t="s">
        <v>24</v>
      </c>
      <c r="D6" t="s">
        <v>25</v>
      </c>
      <c r="E6" t="b">
        <v>1</v>
      </c>
      <c r="F6">
        <v>-0.94609459346982805</v>
      </c>
      <c r="G6">
        <v>0.39767000000000002</v>
      </c>
      <c r="H6">
        <v>5800744.1399459401</v>
      </c>
      <c r="I6">
        <v>5916713.6960331704</v>
      </c>
      <c r="J6">
        <v>5714089.93453776</v>
      </c>
      <c r="K6">
        <v>5917356.22548219</v>
      </c>
      <c r="L6">
        <v>204976.398299444</v>
      </c>
      <c r="M6">
        <v>55318.455457991702</v>
      </c>
      <c r="N6">
        <v>-115969.556087228</v>
      </c>
      <c r="O6">
        <v>0.98039966744292895</v>
      </c>
      <c r="P6">
        <v>-8.5968447350611397E-3</v>
      </c>
      <c r="Q6">
        <f t="shared" si="0"/>
        <v>0.40047717070848454</v>
      </c>
    </row>
    <row r="7" spans="1:17" x14ac:dyDescent="0.25">
      <c r="A7">
        <v>6</v>
      </c>
      <c r="B7">
        <v>6</v>
      </c>
      <c r="C7" t="s">
        <v>26</v>
      </c>
      <c r="D7" t="s">
        <v>27</v>
      </c>
      <c r="E7" t="b">
        <v>1</v>
      </c>
      <c r="F7">
        <v>0.99408841224585198</v>
      </c>
      <c r="G7">
        <v>0.37645000000000001</v>
      </c>
      <c r="H7">
        <v>1578350.64642469</v>
      </c>
      <c r="I7">
        <v>1416735.1027180201</v>
      </c>
      <c r="J7">
        <v>1567279.1144024599</v>
      </c>
      <c r="K7">
        <v>1526832.9643522799</v>
      </c>
      <c r="L7">
        <v>54591.099171324597</v>
      </c>
      <c r="M7">
        <v>276248.60811350099</v>
      </c>
      <c r="N7">
        <v>161615.543706675</v>
      </c>
      <c r="O7">
        <v>1.11407604950044</v>
      </c>
      <c r="P7">
        <v>4.6914837831504602E-2</v>
      </c>
      <c r="Q7">
        <f t="shared" si="0"/>
        <v>0.42429269852331669</v>
      </c>
    </row>
    <row r="8" spans="1:17" x14ac:dyDescent="0.25">
      <c r="A8">
        <v>7</v>
      </c>
      <c r="B8">
        <v>7</v>
      </c>
      <c r="C8" t="s">
        <v>28</v>
      </c>
      <c r="D8" t="s">
        <v>29</v>
      </c>
      <c r="E8" t="b">
        <v>1</v>
      </c>
      <c r="F8">
        <v>0.18912479720325601</v>
      </c>
      <c r="G8">
        <v>0.85919999999999996</v>
      </c>
      <c r="H8">
        <v>2865475.4035050198</v>
      </c>
      <c r="I8">
        <v>2834875.18872739</v>
      </c>
      <c r="J8">
        <v>2970397.5934348898</v>
      </c>
      <c r="K8">
        <v>2909795.9553948999</v>
      </c>
      <c r="L8">
        <v>214339.29189506601</v>
      </c>
      <c r="M8">
        <v>180542.17592215099</v>
      </c>
      <c r="N8">
        <v>30600.2147776233</v>
      </c>
      <c r="O8">
        <v>1.0107942017692</v>
      </c>
      <c r="P8">
        <v>4.6627420064213098E-3</v>
      </c>
      <c r="Q8">
        <f t="shared" si="0"/>
        <v>6.5905731644519627E-2</v>
      </c>
    </row>
    <row r="9" spans="1:17" x14ac:dyDescent="0.25">
      <c r="A9">
        <v>8</v>
      </c>
      <c r="B9">
        <v>8</v>
      </c>
      <c r="C9" t="s">
        <v>30</v>
      </c>
      <c r="D9" t="s">
        <v>31</v>
      </c>
      <c r="E9" t="b">
        <v>1</v>
      </c>
      <c r="F9">
        <v>2.74817399865444</v>
      </c>
      <c r="G9">
        <v>5.1470000000000002E-2</v>
      </c>
      <c r="H9">
        <v>34483592.293304101</v>
      </c>
      <c r="I9">
        <v>33492218.932601102</v>
      </c>
      <c r="J9">
        <v>34625598.956824802</v>
      </c>
      <c r="K9">
        <v>33445964.7900488</v>
      </c>
      <c r="L9">
        <v>606485.760100969</v>
      </c>
      <c r="M9">
        <v>150242.33712905299</v>
      </c>
      <c r="N9">
        <v>991373.36070296494</v>
      </c>
      <c r="O9">
        <v>1.0296001098851599</v>
      </c>
      <c r="P9">
        <v>1.26685802468721E-2</v>
      </c>
      <c r="Q9">
        <f t="shared" si="0"/>
        <v>1.2884458317498304</v>
      </c>
    </row>
    <row r="10" spans="1:17" x14ac:dyDescent="0.25">
      <c r="A10">
        <v>9</v>
      </c>
      <c r="B10">
        <v>9</v>
      </c>
      <c r="C10" t="s">
        <v>32</v>
      </c>
      <c r="D10" t="s">
        <v>33</v>
      </c>
      <c r="E10" t="b">
        <v>1</v>
      </c>
      <c r="F10">
        <v>-0.55819371265205298</v>
      </c>
      <c r="G10">
        <v>0.60648000000000002</v>
      </c>
      <c r="H10">
        <v>3367772.33763303</v>
      </c>
      <c r="I10">
        <v>3462753.4448102801</v>
      </c>
      <c r="J10">
        <v>3457791.4802604299</v>
      </c>
      <c r="K10">
        <v>3416754.1466191802</v>
      </c>
      <c r="L10">
        <v>238354.156383019</v>
      </c>
      <c r="M10">
        <v>173345.02312834701</v>
      </c>
      <c r="N10">
        <v>-94981.107177247803</v>
      </c>
      <c r="O10">
        <v>0.97257064105456403</v>
      </c>
      <c r="P10">
        <v>-1.20788445976213E-2</v>
      </c>
      <c r="Q10">
        <f t="shared" si="0"/>
        <v>0.21718351636847921</v>
      </c>
    </row>
    <row r="11" spans="1:17" x14ac:dyDescent="0.25">
      <c r="A11">
        <v>10</v>
      </c>
      <c r="B11">
        <v>10</v>
      </c>
      <c r="C11" t="s">
        <v>34</v>
      </c>
      <c r="D11" t="s">
        <v>35</v>
      </c>
      <c r="E11" t="b">
        <v>1</v>
      </c>
      <c r="F11">
        <v>2.93917182279846</v>
      </c>
      <c r="G11">
        <v>4.2419999999999999E-2</v>
      </c>
      <c r="H11">
        <v>45836167.8126496</v>
      </c>
      <c r="I11">
        <v>44746432.580291703</v>
      </c>
      <c r="J11">
        <v>45762928.439054497</v>
      </c>
      <c r="K11">
        <v>44487350.084949799</v>
      </c>
      <c r="L11">
        <v>177545.33547519601</v>
      </c>
      <c r="M11">
        <v>617148.73112727096</v>
      </c>
      <c r="N11">
        <v>1089735.2323578901</v>
      </c>
      <c r="O11">
        <v>1.0243535667430601</v>
      </c>
      <c r="P11">
        <v>1.0449883966336801E-2</v>
      </c>
      <c r="Q11">
        <f t="shared" si="0"/>
        <v>1.372429335819457</v>
      </c>
    </row>
    <row r="12" spans="1:17" x14ac:dyDescent="0.25">
      <c r="A12">
        <v>11</v>
      </c>
      <c r="B12">
        <v>11</v>
      </c>
      <c r="C12" t="s">
        <v>36</v>
      </c>
      <c r="D12" t="s">
        <v>37</v>
      </c>
      <c r="E12" t="b">
        <v>1</v>
      </c>
      <c r="F12">
        <v>1.59364375620757</v>
      </c>
      <c r="G12">
        <v>0.18623999999999999</v>
      </c>
      <c r="H12">
        <v>2658276.4328816999</v>
      </c>
      <c r="I12">
        <v>2360651.6805123799</v>
      </c>
      <c r="J12">
        <v>2613206.1612966298</v>
      </c>
      <c r="K12">
        <v>2495872.9161387798</v>
      </c>
      <c r="L12">
        <v>95249.943035559598</v>
      </c>
      <c r="M12">
        <v>309131.71825587202</v>
      </c>
      <c r="N12">
        <v>297624.75236932398</v>
      </c>
      <c r="O12">
        <v>1.12607736873096</v>
      </c>
      <c r="P12">
        <v>5.1568230354231998E-2</v>
      </c>
      <c r="Q12">
        <f t="shared" si="0"/>
        <v>0.72992703703020556</v>
      </c>
    </row>
    <row r="13" spans="1:17" x14ac:dyDescent="0.25">
      <c r="A13">
        <v>12</v>
      </c>
      <c r="B13">
        <v>12</v>
      </c>
      <c r="C13" t="s">
        <v>38</v>
      </c>
      <c r="D13" t="s">
        <v>39</v>
      </c>
      <c r="E13" t="b">
        <v>1</v>
      </c>
      <c r="F13">
        <v>0.57800428120660796</v>
      </c>
      <c r="G13">
        <v>0.59423999999999999</v>
      </c>
      <c r="H13">
        <v>9257885.4068799894</v>
      </c>
      <c r="I13">
        <v>8678100.1377968807</v>
      </c>
      <c r="J13">
        <v>8767387.2854740899</v>
      </c>
      <c r="K13">
        <v>9419574.8703772891</v>
      </c>
      <c r="L13">
        <v>891202.55814929295</v>
      </c>
      <c r="M13">
        <v>1491400.05013073</v>
      </c>
      <c r="N13">
        <v>579785.26908311399</v>
      </c>
      <c r="O13">
        <v>1.06681016119622</v>
      </c>
      <c r="P13">
        <v>2.8087143623040701E-2</v>
      </c>
      <c r="Q13">
        <f t="shared" si="0"/>
        <v>0.22603811794031362</v>
      </c>
    </row>
    <row r="14" spans="1:17" x14ac:dyDescent="0.25">
      <c r="A14">
        <v>13</v>
      </c>
      <c r="B14">
        <v>13</v>
      </c>
      <c r="C14" t="s">
        <v>40</v>
      </c>
      <c r="D14" t="s">
        <v>41</v>
      </c>
      <c r="E14" t="b">
        <v>1</v>
      </c>
      <c r="F14">
        <v>3.5407835585630099</v>
      </c>
      <c r="G14">
        <v>2.4E-2</v>
      </c>
      <c r="H14">
        <v>11168633.097662801</v>
      </c>
      <c r="I14">
        <v>10112866.5651465</v>
      </c>
      <c r="J14">
        <v>11037073.4968527</v>
      </c>
      <c r="K14">
        <v>10084537.850733999</v>
      </c>
      <c r="L14">
        <v>503049.62907295499</v>
      </c>
      <c r="M14">
        <v>116887.66077052899</v>
      </c>
      <c r="N14">
        <v>1055766.5325162699</v>
      </c>
      <c r="O14">
        <v>1.10439834499102</v>
      </c>
      <c r="P14">
        <v>4.3125747150666499E-2</v>
      </c>
      <c r="Q14">
        <f t="shared" si="0"/>
        <v>1.6197887582883939</v>
      </c>
    </row>
    <row r="15" spans="1:17" x14ac:dyDescent="0.25">
      <c r="A15">
        <v>14</v>
      </c>
      <c r="B15">
        <v>14</v>
      </c>
      <c r="C15" t="s">
        <v>42</v>
      </c>
      <c r="D15" t="s">
        <v>43</v>
      </c>
      <c r="E15" t="b">
        <v>1</v>
      </c>
      <c r="F15">
        <v>2.2133476982767002</v>
      </c>
      <c r="G15">
        <v>9.1289999999999996E-2</v>
      </c>
      <c r="H15">
        <v>28724191.316413</v>
      </c>
      <c r="I15">
        <v>24826192.467546798</v>
      </c>
      <c r="J15">
        <v>28153403.492675301</v>
      </c>
      <c r="K15">
        <v>26051312.411007199</v>
      </c>
      <c r="L15">
        <v>1307466.2186338699</v>
      </c>
      <c r="M15">
        <v>2755956.5469886102</v>
      </c>
      <c r="N15">
        <v>3897998.8488662802</v>
      </c>
      <c r="O15">
        <v>1.15701154552644</v>
      </c>
      <c r="P15">
        <v>6.33376926884862E-2</v>
      </c>
      <c r="Q15">
        <f t="shared" si="0"/>
        <v>1.0395767929221704</v>
      </c>
    </row>
    <row r="16" spans="1:17" x14ac:dyDescent="0.25">
      <c r="A16">
        <v>15</v>
      </c>
      <c r="B16">
        <v>15</v>
      </c>
      <c r="C16" t="s">
        <v>44</v>
      </c>
      <c r="D16" t="s">
        <v>45</v>
      </c>
      <c r="E16" t="b">
        <v>1</v>
      </c>
      <c r="F16">
        <v>1.90699631655233</v>
      </c>
      <c r="G16">
        <v>0.12919</v>
      </c>
      <c r="H16">
        <v>15366652.5974159</v>
      </c>
      <c r="I16">
        <v>13347870.268251101</v>
      </c>
      <c r="J16">
        <v>15049389.382002201</v>
      </c>
      <c r="K16">
        <v>13601524.3775701</v>
      </c>
      <c r="L16">
        <v>1003720.76634173</v>
      </c>
      <c r="M16">
        <v>1534459.67808502</v>
      </c>
      <c r="N16">
        <v>2018782.32916481</v>
      </c>
      <c r="O16">
        <v>1.1512437781154199</v>
      </c>
      <c r="P16">
        <v>6.1167296071405898E-2</v>
      </c>
      <c r="Q16">
        <f t="shared" si="0"/>
        <v>0.8887711017658444</v>
      </c>
    </row>
    <row r="17" spans="1:17" x14ac:dyDescent="0.25">
      <c r="A17">
        <v>16</v>
      </c>
      <c r="B17">
        <v>16</v>
      </c>
      <c r="C17" t="s">
        <v>46</v>
      </c>
      <c r="D17" t="s">
        <v>47</v>
      </c>
      <c r="E17" t="b">
        <v>1</v>
      </c>
      <c r="F17">
        <v>-1.05305924832731</v>
      </c>
      <c r="G17">
        <v>0.35171999999999998</v>
      </c>
      <c r="H17">
        <v>40416985.9397645</v>
      </c>
      <c r="I17">
        <v>43356394.994154602</v>
      </c>
      <c r="J17">
        <v>42804232.330204502</v>
      </c>
      <c r="K17">
        <v>43096329.172894403</v>
      </c>
      <c r="L17">
        <v>4162705.9968656199</v>
      </c>
      <c r="M17">
        <v>2458865.9556115498</v>
      </c>
      <c r="N17">
        <v>-2939409.0543901501</v>
      </c>
      <c r="O17">
        <v>0.93220356409276095</v>
      </c>
      <c r="P17">
        <v>-3.0489240962690799E-2</v>
      </c>
      <c r="Q17">
        <f t="shared" si="0"/>
        <v>0.45380293551393969</v>
      </c>
    </row>
    <row r="18" spans="1:17" x14ac:dyDescent="0.25">
      <c r="A18">
        <v>17</v>
      </c>
      <c r="B18">
        <v>17</v>
      </c>
      <c r="C18" t="s">
        <v>48</v>
      </c>
      <c r="D18" t="s">
        <v>49</v>
      </c>
      <c r="E18" t="b">
        <v>1</v>
      </c>
      <c r="F18">
        <v>-2.8870044959798</v>
      </c>
      <c r="G18">
        <v>4.4699999999999997E-2</v>
      </c>
      <c r="H18">
        <v>11886073.905156899</v>
      </c>
      <c r="I18">
        <v>13183400.5759177</v>
      </c>
      <c r="J18">
        <v>12295488.6186719</v>
      </c>
      <c r="K18">
        <v>13159693.079763399</v>
      </c>
      <c r="L18">
        <v>754759.525772013</v>
      </c>
      <c r="M18">
        <v>190084.564171203</v>
      </c>
      <c r="N18">
        <v>-1297326.67076072</v>
      </c>
      <c r="O18">
        <v>0.901593927660017</v>
      </c>
      <c r="P18">
        <v>-4.4989021975955702E-2</v>
      </c>
      <c r="Q18">
        <f t="shared" si="0"/>
        <v>1.3496924768680636</v>
      </c>
    </row>
    <row r="19" spans="1:17" x14ac:dyDescent="0.25">
      <c r="A19">
        <v>18</v>
      </c>
      <c r="B19">
        <v>18</v>
      </c>
      <c r="C19" t="s">
        <v>50</v>
      </c>
      <c r="D19" t="s">
        <v>51</v>
      </c>
      <c r="E19" t="b">
        <v>1</v>
      </c>
      <c r="F19">
        <v>5.7321007199397297E-2</v>
      </c>
      <c r="G19">
        <v>0.95704</v>
      </c>
      <c r="H19">
        <v>3725680.4704585299</v>
      </c>
      <c r="I19">
        <v>3702882.4061619099</v>
      </c>
      <c r="J19">
        <v>3881954.9251094898</v>
      </c>
      <c r="K19">
        <v>3750210.04434554</v>
      </c>
      <c r="L19">
        <v>631953.06663512206</v>
      </c>
      <c r="M19">
        <v>274214.56125176902</v>
      </c>
      <c r="N19">
        <v>22798.064296618999</v>
      </c>
      <c r="O19">
        <v>1.00615684264201</v>
      </c>
      <c r="P19">
        <v>2.6656850783840702E-3</v>
      </c>
      <c r="Q19">
        <f t="shared" si="0"/>
        <v>1.9069910273062748E-2</v>
      </c>
    </row>
    <row r="20" spans="1:17" x14ac:dyDescent="0.25">
      <c r="A20">
        <v>19</v>
      </c>
      <c r="B20">
        <v>19</v>
      </c>
      <c r="C20" t="s">
        <v>52</v>
      </c>
      <c r="D20" t="s">
        <v>53</v>
      </c>
      <c r="E20" t="b">
        <v>1</v>
      </c>
      <c r="F20">
        <v>1.2953842630947801</v>
      </c>
      <c r="G20">
        <v>0.26489000000000001</v>
      </c>
      <c r="H20">
        <v>5240502.1189615401</v>
      </c>
      <c r="I20">
        <v>4796502.2602459202</v>
      </c>
      <c r="J20">
        <v>5166224.2597046904</v>
      </c>
      <c r="K20">
        <v>4987353.2755206795</v>
      </c>
      <c r="L20">
        <v>238027.35161779099</v>
      </c>
      <c r="M20">
        <v>543862.69008080906</v>
      </c>
      <c r="N20">
        <v>443999.85871561902</v>
      </c>
      <c r="O20">
        <v>1.0925674240572201</v>
      </c>
      <c r="P20">
        <v>3.84482474662265E-2</v>
      </c>
      <c r="Q20">
        <f t="shared" si="0"/>
        <v>0.57693443666990518</v>
      </c>
    </row>
    <row r="21" spans="1:17" x14ac:dyDescent="0.25">
      <c r="A21">
        <v>20</v>
      </c>
      <c r="B21">
        <v>20</v>
      </c>
      <c r="C21" t="s">
        <v>54</v>
      </c>
      <c r="D21" t="s">
        <v>55</v>
      </c>
      <c r="E21" t="b">
        <v>1</v>
      </c>
      <c r="F21">
        <v>-2.3169711269071498</v>
      </c>
      <c r="G21">
        <v>8.1409999999999996E-2</v>
      </c>
      <c r="H21">
        <v>84993835.966957495</v>
      </c>
      <c r="I21">
        <v>97360644.805994004</v>
      </c>
      <c r="J21">
        <v>87495112.489360198</v>
      </c>
      <c r="K21">
        <v>94710459.002559394</v>
      </c>
      <c r="L21">
        <v>4938727.64561339</v>
      </c>
      <c r="M21">
        <v>7815071.8904605098</v>
      </c>
      <c r="N21">
        <v>-12366808.8390365</v>
      </c>
      <c r="O21">
        <v>0.87297938644840301</v>
      </c>
      <c r="P21">
        <v>-5.8996011113909799E-2</v>
      </c>
      <c r="Q21">
        <f t="shared" si="0"/>
        <v>1.0893222452572948</v>
      </c>
    </row>
    <row r="22" spans="1:17" x14ac:dyDescent="0.25">
      <c r="A22">
        <v>21</v>
      </c>
      <c r="B22">
        <v>21</v>
      </c>
      <c r="C22" t="s">
        <v>56</v>
      </c>
      <c r="D22" t="s">
        <v>57</v>
      </c>
      <c r="E22" t="b">
        <v>1</v>
      </c>
      <c r="F22">
        <v>-3.5588127895433899</v>
      </c>
      <c r="G22">
        <v>2.3609999999999999E-2</v>
      </c>
      <c r="H22">
        <v>4384926.7362575699</v>
      </c>
      <c r="I22">
        <v>5076512.8851211704</v>
      </c>
      <c r="J22">
        <v>4322848.9822095903</v>
      </c>
      <c r="K22">
        <v>4907420.0074158497</v>
      </c>
      <c r="L22">
        <v>164660.868091696</v>
      </c>
      <c r="M22">
        <v>293564.16669708601</v>
      </c>
      <c r="N22">
        <v>-691586.14886360394</v>
      </c>
      <c r="O22">
        <v>0.86376747887500005</v>
      </c>
      <c r="P22">
        <v>-6.3603151308445197E-2</v>
      </c>
      <c r="Q22">
        <f t="shared" si="0"/>
        <v>1.6269040129212731</v>
      </c>
    </row>
    <row r="23" spans="1:17" x14ac:dyDescent="0.25">
      <c r="A23">
        <v>22</v>
      </c>
      <c r="B23">
        <v>22</v>
      </c>
      <c r="C23" t="s">
        <v>58</v>
      </c>
      <c r="D23" t="s">
        <v>59</v>
      </c>
      <c r="E23" t="b">
        <v>1</v>
      </c>
      <c r="F23">
        <v>-0.65750292550889</v>
      </c>
      <c r="G23">
        <v>0.54676999999999998</v>
      </c>
      <c r="H23">
        <v>2472809.4222262502</v>
      </c>
      <c r="I23">
        <v>2627203.8499455601</v>
      </c>
      <c r="J23">
        <v>2616049.79752872</v>
      </c>
      <c r="K23">
        <v>2627237.4279073402</v>
      </c>
      <c r="L23">
        <v>322899.75200192101</v>
      </c>
      <c r="M23">
        <v>247297.736354411</v>
      </c>
      <c r="N23">
        <v>-154394.427719306</v>
      </c>
      <c r="O23">
        <v>0.941232414179621</v>
      </c>
      <c r="P23">
        <v>-2.6303124996925002E-2</v>
      </c>
      <c r="Q23">
        <f t="shared" si="0"/>
        <v>0.26219532218007763</v>
      </c>
    </row>
    <row r="24" spans="1:17" x14ac:dyDescent="0.25">
      <c r="A24">
        <v>1503</v>
      </c>
      <c r="B24">
        <v>1503</v>
      </c>
      <c r="C24" t="s">
        <v>3020</v>
      </c>
      <c r="D24" t="s">
        <v>3021</v>
      </c>
      <c r="E24" t="b">
        <v>1</v>
      </c>
      <c r="F24">
        <v>7.9262422342308199</v>
      </c>
      <c r="G24" s="2">
        <v>1.3699999999999999E-3</v>
      </c>
      <c r="H24">
        <v>12556.704175271199</v>
      </c>
      <c r="I24">
        <v>1843.5567114647399</v>
      </c>
      <c r="J24">
        <v>11637.883428777601</v>
      </c>
      <c r="K24">
        <v>1518.3505623857</v>
      </c>
      <c r="L24">
        <v>2223.4344732003101</v>
      </c>
      <c r="M24">
        <v>732.69787304919703</v>
      </c>
      <c r="N24">
        <v>10713.147463806399</v>
      </c>
      <c r="O24" s="2">
        <v>6.8111298649959302</v>
      </c>
      <c r="P24">
        <v>0.83321916087480496</v>
      </c>
      <c r="Q24">
        <f t="shared" ref="Q24:Q87" si="1">-LOG10(G24)</f>
        <v>2.8632794328435933</v>
      </c>
    </row>
    <row r="25" spans="1:17" x14ac:dyDescent="0.25">
      <c r="A25">
        <v>24</v>
      </c>
      <c r="B25">
        <v>24</v>
      </c>
      <c r="C25" t="s">
        <v>62</v>
      </c>
      <c r="D25" t="s">
        <v>63</v>
      </c>
      <c r="E25" t="b">
        <v>1</v>
      </c>
      <c r="F25">
        <v>-1.6492338188388</v>
      </c>
      <c r="G25">
        <v>0.17444000000000001</v>
      </c>
      <c r="H25">
        <v>3863415.9109969898</v>
      </c>
      <c r="I25">
        <v>4055884.9702702598</v>
      </c>
      <c r="J25">
        <v>3887428.82611075</v>
      </c>
      <c r="K25">
        <v>4138556.3873876701</v>
      </c>
      <c r="L25">
        <v>128011.699447013</v>
      </c>
      <c r="M25">
        <v>156432.57063040001</v>
      </c>
      <c r="N25">
        <v>-192469.05927326801</v>
      </c>
      <c r="O25">
        <v>0.95254573029460399</v>
      </c>
      <c r="P25">
        <v>-2.1114165323880899E-2</v>
      </c>
      <c r="Q25">
        <f t="shared" si="1"/>
        <v>0.75835392199861118</v>
      </c>
    </row>
    <row r="26" spans="1:17" x14ac:dyDescent="0.25">
      <c r="A26">
        <v>25</v>
      </c>
      <c r="B26">
        <v>25</v>
      </c>
      <c r="C26" t="s">
        <v>64</v>
      </c>
      <c r="D26" t="s">
        <v>65</v>
      </c>
      <c r="E26" t="b">
        <v>1</v>
      </c>
      <c r="F26">
        <v>-6.5692585516591402</v>
      </c>
      <c r="G26">
        <v>2.7799999999999999E-3</v>
      </c>
      <c r="H26">
        <v>1039475.63763693</v>
      </c>
      <c r="I26">
        <v>1211325.57887789</v>
      </c>
      <c r="J26">
        <v>1044101.20479326</v>
      </c>
      <c r="K26">
        <v>1236697.0414745801</v>
      </c>
      <c r="L26">
        <v>9457.2985557147294</v>
      </c>
      <c r="M26">
        <v>44311.982623924501</v>
      </c>
      <c r="N26">
        <v>-171849.941240963</v>
      </c>
      <c r="O26">
        <v>0.85813067581701996</v>
      </c>
      <c r="P26">
        <v>-6.6446572914743901E-2</v>
      </c>
      <c r="Q26">
        <f t="shared" si="1"/>
        <v>2.5559552040819238</v>
      </c>
    </row>
    <row r="27" spans="1:17" x14ac:dyDescent="0.25">
      <c r="A27">
        <v>26</v>
      </c>
      <c r="B27">
        <v>26</v>
      </c>
      <c r="C27" t="s">
        <v>66</v>
      </c>
      <c r="D27" t="s">
        <v>67</v>
      </c>
      <c r="E27" t="b">
        <v>1</v>
      </c>
      <c r="F27">
        <v>0.43472329490714101</v>
      </c>
      <c r="G27">
        <v>0.68618999999999997</v>
      </c>
      <c r="H27">
        <v>1463282.2341146199</v>
      </c>
      <c r="I27">
        <v>1424070.5016393501</v>
      </c>
      <c r="J27">
        <v>1438384.58812537</v>
      </c>
      <c r="K27">
        <v>1431357.378062</v>
      </c>
      <c r="L27">
        <v>152703.79123903101</v>
      </c>
      <c r="M27">
        <v>33004.360338166603</v>
      </c>
      <c r="N27">
        <v>39211.732475267003</v>
      </c>
      <c r="O27">
        <v>1.0275349657409001</v>
      </c>
      <c r="P27">
        <v>1.1796609302321201E-2</v>
      </c>
      <c r="Q27">
        <f t="shared" si="1"/>
        <v>0.16355561530413026</v>
      </c>
    </row>
    <row r="28" spans="1:17" x14ac:dyDescent="0.25">
      <c r="A28">
        <v>27</v>
      </c>
      <c r="B28">
        <v>27</v>
      </c>
      <c r="C28" t="s">
        <v>68</v>
      </c>
      <c r="D28" t="s">
        <v>69</v>
      </c>
      <c r="E28" t="b">
        <v>1</v>
      </c>
      <c r="F28">
        <v>0.82866912861239606</v>
      </c>
      <c r="G28">
        <v>0.45387</v>
      </c>
      <c r="H28">
        <v>7987356.5515524298</v>
      </c>
      <c r="I28">
        <v>7470475.7219446404</v>
      </c>
      <c r="J28">
        <v>7546828.2975351401</v>
      </c>
      <c r="K28">
        <v>7835680.8597863698</v>
      </c>
      <c r="L28">
        <v>823394.97966021195</v>
      </c>
      <c r="M28">
        <v>699432.58630433795</v>
      </c>
      <c r="N28">
        <v>516880.82960779202</v>
      </c>
      <c r="O28">
        <v>1.0691898145240499</v>
      </c>
      <c r="P28">
        <v>2.9054812863148101E-2</v>
      </c>
      <c r="Q28">
        <f t="shared" si="1"/>
        <v>0.34306852240154168</v>
      </c>
    </row>
    <row r="29" spans="1:17" x14ac:dyDescent="0.25">
      <c r="A29">
        <v>28</v>
      </c>
      <c r="B29">
        <v>28</v>
      </c>
      <c r="C29" t="s">
        <v>70</v>
      </c>
      <c r="D29" t="s">
        <v>71</v>
      </c>
      <c r="E29" t="b">
        <v>1</v>
      </c>
      <c r="F29">
        <v>-2.0585000215845701</v>
      </c>
      <c r="G29">
        <v>0.10864</v>
      </c>
      <c r="H29">
        <v>10578417.6752571</v>
      </c>
      <c r="I29">
        <v>12006620.3496757</v>
      </c>
      <c r="J29">
        <v>10953252.9317025</v>
      </c>
      <c r="K29">
        <v>11601339.483037001</v>
      </c>
      <c r="L29">
        <v>702501.60409343103</v>
      </c>
      <c r="M29">
        <v>974986.090687852</v>
      </c>
      <c r="N29">
        <v>-1428202.6744186</v>
      </c>
      <c r="O29">
        <v>0.881048735378963</v>
      </c>
      <c r="P29">
        <v>-5.5000067841346603E-2</v>
      </c>
      <c r="Q29">
        <f t="shared" si="1"/>
        <v>0.96401024306357352</v>
      </c>
    </row>
    <row r="30" spans="1:17" x14ac:dyDescent="0.25">
      <c r="A30">
        <v>29</v>
      </c>
      <c r="B30">
        <v>29</v>
      </c>
      <c r="C30" t="s">
        <v>72</v>
      </c>
      <c r="D30" t="s">
        <v>73</v>
      </c>
      <c r="E30" t="b">
        <v>1</v>
      </c>
      <c r="F30">
        <v>1.1794872302648101</v>
      </c>
      <c r="G30">
        <v>0.30356</v>
      </c>
      <c r="H30">
        <v>11022760.155194299</v>
      </c>
      <c r="I30">
        <v>10416784.667194201</v>
      </c>
      <c r="J30">
        <v>10633931.9074126</v>
      </c>
      <c r="K30">
        <v>10637039.3537417</v>
      </c>
      <c r="L30">
        <v>728403.32605468703</v>
      </c>
      <c r="M30">
        <v>511157.676642076</v>
      </c>
      <c r="N30">
        <v>605975.488000073</v>
      </c>
      <c r="O30">
        <v>1.0581729878614501</v>
      </c>
      <c r="P30">
        <v>2.4556671037990498E-2</v>
      </c>
      <c r="Q30">
        <f t="shared" si="1"/>
        <v>0.51775545584560412</v>
      </c>
    </row>
    <row r="31" spans="1:17" x14ac:dyDescent="0.25">
      <c r="A31">
        <v>30</v>
      </c>
      <c r="B31">
        <v>30</v>
      </c>
      <c r="C31" t="s">
        <v>74</v>
      </c>
      <c r="D31" t="s">
        <v>75</v>
      </c>
      <c r="E31" t="b">
        <v>1</v>
      </c>
      <c r="F31">
        <v>-1.02991956724649</v>
      </c>
      <c r="G31">
        <v>0.36125000000000002</v>
      </c>
      <c r="H31">
        <v>1518294.36299393</v>
      </c>
      <c r="I31">
        <v>1585363.67867293</v>
      </c>
      <c r="J31">
        <v>1508732.0555562701</v>
      </c>
      <c r="K31">
        <v>1566681.7418063199</v>
      </c>
      <c r="L31">
        <v>61577.975186049</v>
      </c>
      <c r="M31">
        <v>94500.570834776605</v>
      </c>
      <c r="N31">
        <v>-67069.315678995597</v>
      </c>
      <c r="O31">
        <v>0.957694681301682</v>
      </c>
      <c r="P31">
        <v>-1.8772924491604601E-2</v>
      </c>
      <c r="Q31">
        <f t="shared" si="1"/>
        <v>0.44219214423539571</v>
      </c>
    </row>
    <row r="32" spans="1:17" x14ac:dyDescent="0.25">
      <c r="A32">
        <v>31</v>
      </c>
      <c r="B32">
        <v>31</v>
      </c>
      <c r="C32" t="s">
        <v>76</v>
      </c>
      <c r="D32" t="s">
        <v>77</v>
      </c>
      <c r="E32" t="b">
        <v>1</v>
      </c>
      <c r="F32">
        <v>-1.3480004070877201</v>
      </c>
      <c r="G32">
        <v>0.24893999999999999</v>
      </c>
      <c r="H32">
        <v>6471782.53472126</v>
      </c>
      <c r="I32">
        <v>6869139.9473259998</v>
      </c>
      <c r="J32">
        <v>6703249.2906502504</v>
      </c>
      <c r="K32">
        <v>6832290.8517923504</v>
      </c>
      <c r="L32">
        <v>478732.44533791399</v>
      </c>
      <c r="M32">
        <v>177462.46134609901</v>
      </c>
      <c r="N32">
        <v>-397357.41260473803</v>
      </c>
      <c r="O32">
        <v>0.94215325125827099</v>
      </c>
      <c r="P32">
        <v>-2.5878448839306099E-2</v>
      </c>
      <c r="Q32">
        <f t="shared" si="1"/>
        <v>0.60390531478738341</v>
      </c>
    </row>
    <row r="33" spans="1:17" x14ac:dyDescent="0.25">
      <c r="A33">
        <v>32</v>
      </c>
      <c r="B33">
        <v>32</v>
      </c>
      <c r="C33" t="s">
        <v>78</v>
      </c>
      <c r="D33" t="s">
        <v>79</v>
      </c>
      <c r="E33" t="b">
        <v>1</v>
      </c>
      <c r="F33">
        <v>-1.6469603597414699</v>
      </c>
      <c r="G33">
        <v>0.17491000000000001</v>
      </c>
      <c r="H33">
        <v>18790464.8385779</v>
      </c>
      <c r="I33">
        <v>20076846.147500601</v>
      </c>
      <c r="J33">
        <v>19303822.443712499</v>
      </c>
      <c r="K33">
        <v>20169078.6852539</v>
      </c>
      <c r="L33">
        <v>1006306.74116969</v>
      </c>
      <c r="M33">
        <v>904173.25094046502</v>
      </c>
      <c r="N33">
        <v>-1286381.3089227099</v>
      </c>
      <c r="O33">
        <v>0.93592712224460295</v>
      </c>
      <c r="P33">
        <v>-2.87579671157943E-2</v>
      </c>
      <c r="Q33">
        <f t="shared" si="1"/>
        <v>0.75718536021446992</v>
      </c>
    </row>
    <row r="34" spans="1:17" x14ac:dyDescent="0.25">
      <c r="A34">
        <v>33</v>
      </c>
      <c r="B34">
        <v>33</v>
      </c>
      <c r="C34" t="s">
        <v>80</v>
      </c>
      <c r="D34" t="s">
        <v>81</v>
      </c>
      <c r="E34" t="b">
        <v>1</v>
      </c>
      <c r="F34">
        <v>-1.6246938322530899</v>
      </c>
      <c r="G34">
        <v>0.17954999999999999</v>
      </c>
      <c r="H34">
        <v>11730117.1022077</v>
      </c>
      <c r="I34">
        <v>12606680.8095366</v>
      </c>
      <c r="J34">
        <v>11917470.900303699</v>
      </c>
      <c r="K34">
        <v>12159547.608209699</v>
      </c>
      <c r="L34">
        <v>330560.61430063401</v>
      </c>
      <c r="M34">
        <v>874066.86605380801</v>
      </c>
      <c r="N34">
        <v>-876563.70732893201</v>
      </c>
      <c r="O34">
        <v>0.93046831909428196</v>
      </c>
      <c r="P34">
        <v>-3.12984092895442E-2</v>
      </c>
      <c r="Q34">
        <f t="shared" si="1"/>
        <v>0.74581459053790811</v>
      </c>
    </row>
    <row r="35" spans="1:17" x14ac:dyDescent="0.25">
      <c r="A35">
        <v>34</v>
      </c>
      <c r="B35">
        <v>34</v>
      </c>
      <c r="C35" t="s">
        <v>82</v>
      </c>
      <c r="D35" t="s">
        <v>83</v>
      </c>
      <c r="E35" t="b">
        <v>1</v>
      </c>
      <c r="F35">
        <v>1.2238893632380301</v>
      </c>
      <c r="G35">
        <v>0.28815000000000002</v>
      </c>
      <c r="H35">
        <v>2236440.3232495501</v>
      </c>
      <c r="I35">
        <v>1843422.9491201299</v>
      </c>
      <c r="J35">
        <v>2122227.77175214</v>
      </c>
      <c r="K35">
        <v>2025062.96264277</v>
      </c>
      <c r="L35">
        <v>310724.56193272601</v>
      </c>
      <c r="M35">
        <v>461310.73331191001</v>
      </c>
      <c r="N35">
        <v>393017.37412942201</v>
      </c>
      <c r="O35">
        <v>1.21319978375934</v>
      </c>
      <c r="P35">
        <v>8.3932324230010402E-2</v>
      </c>
      <c r="Q35">
        <f t="shared" si="1"/>
        <v>0.54038137608262504</v>
      </c>
    </row>
    <row r="36" spans="1:17" x14ac:dyDescent="0.25">
      <c r="A36">
        <v>35</v>
      </c>
      <c r="B36">
        <v>35</v>
      </c>
      <c r="C36" t="s">
        <v>84</v>
      </c>
      <c r="D36" t="s">
        <v>85</v>
      </c>
      <c r="E36" t="b">
        <v>1</v>
      </c>
      <c r="F36">
        <v>-1.5889091872164001</v>
      </c>
      <c r="G36">
        <v>0.18728</v>
      </c>
      <c r="H36">
        <v>1767615.20377257</v>
      </c>
      <c r="I36">
        <v>1964348.9948547501</v>
      </c>
      <c r="J36">
        <v>1873640.7148414101</v>
      </c>
      <c r="K36">
        <v>1909092.0542906299</v>
      </c>
      <c r="L36">
        <v>190886.871072145</v>
      </c>
      <c r="M36">
        <v>97744.911943376195</v>
      </c>
      <c r="N36">
        <v>-196733.79108217699</v>
      </c>
      <c r="O36">
        <v>0.89984784190717404</v>
      </c>
      <c r="P36">
        <v>-4.5830920568157102E-2</v>
      </c>
      <c r="Q36">
        <f t="shared" si="1"/>
        <v>0.72750859931143208</v>
      </c>
    </row>
    <row r="37" spans="1:17" x14ac:dyDescent="0.25">
      <c r="A37">
        <v>36</v>
      </c>
      <c r="B37">
        <v>36</v>
      </c>
      <c r="C37" t="s">
        <v>86</v>
      </c>
      <c r="D37" t="s">
        <v>87</v>
      </c>
      <c r="E37" t="b">
        <v>1</v>
      </c>
      <c r="F37">
        <v>-1.98491382963857</v>
      </c>
      <c r="G37">
        <v>0.11814</v>
      </c>
      <c r="H37">
        <v>6636200.1345634898</v>
      </c>
      <c r="I37">
        <v>7528463.2436476499</v>
      </c>
      <c r="J37">
        <v>7002098.6492436295</v>
      </c>
      <c r="K37">
        <v>7499578.4109799499</v>
      </c>
      <c r="L37">
        <v>663929.70782775001</v>
      </c>
      <c r="M37">
        <v>406704.24772212398</v>
      </c>
      <c r="N37">
        <v>-892263.10908415494</v>
      </c>
      <c r="O37">
        <v>0.88148137538733096</v>
      </c>
      <c r="P37">
        <v>-5.4786859373689302E-2</v>
      </c>
      <c r="Q37">
        <f t="shared" si="1"/>
        <v>0.92760303347823814</v>
      </c>
    </row>
    <row r="38" spans="1:17" x14ac:dyDescent="0.25">
      <c r="A38">
        <v>37</v>
      </c>
      <c r="B38">
        <v>37</v>
      </c>
      <c r="C38" t="s">
        <v>88</v>
      </c>
      <c r="D38" t="s">
        <v>89</v>
      </c>
      <c r="E38" t="b">
        <v>1</v>
      </c>
      <c r="F38">
        <v>0.59381938371337395</v>
      </c>
      <c r="G38">
        <v>0.58459000000000005</v>
      </c>
      <c r="H38">
        <v>4187603.5957642002</v>
      </c>
      <c r="I38">
        <v>4101089.9307471099</v>
      </c>
      <c r="J38">
        <v>4098063.08599809</v>
      </c>
      <c r="K38">
        <v>4186196.4625560502</v>
      </c>
      <c r="L38">
        <v>188010.90814129199</v>
      </c>
      <c r="M38">
        <v>168311.62140901599</v>
      </c>
      <c r="N38">
        <v>86513.665017098203</v>
      </c>
      <c r="O38">
        <v>1.0210952860039699</v>
      </c>
      <c r="P38">
        <v>9.06627122973621E-3</v>
      </c>
      <c r="Q38">
        <f t="shared" si="1"/>
        <v>0.23314861795902031</v>
      </c>
    </row>
    <row r="39" spans="1:17" x14ac:dyDescent="0.25">
      <c r="A39">
        <v>38</v>
      </c>
      <c r="B39">
        <v>38</v>
      </c>
      <c r="C39" t="s">
        <v>90</v>
      </c>
      <c r="D39" t="s">
        <v>91</v>
      </c>
      <c r="E39" t="b">
        <v>1</v>
      </c>
      <c r="F39">
        <v>-2.9446679980380901E-2</v>
      </c>
      <c r="G39">
        <v>0.97792000000000001</v>
      </c>
      <c r="H39">
        <v>10532434.063076399</v>
      </c>
      <c r="I39">
        <v>10548293.9499238</v>
      </c>
      <c r="J39">
        <v>10872894.317585001</v>
      </c>
      <c r="K39">
        <v>10320873.150634401</v>
      </c>
      <c r="L39">
        <v>693841.62721375003</v>
      </c>
      <c r="M39">
        <v>623572.97230203403</v>
      </c>
      <c r="N39">
        <v>-15859.886847460601</v>
      </c>
      <c r="O39">
        <v>0.99849645004938703</v>
      </c>
      <c r="P39">
        <v>-6.53474836045706E-4</v>
      </c>
      <c r="Q39">
        <f t="shared" si="1"/>
        <v>9.6966717764416996E-3</v>
      </c>
    </row>
    <row r="40" spans="1:17" x14ac:dyDescent="0.25">
      <c r="A40">
        <v>39</v>
      </c>
      <c r="B40">
        <v>39</v>
      </c>
      <c r="C40" t="s">
        <v>92</v>
      </c>
      <c r="D40" t="s">
        <v>93</v>
      </c>
      <c r="E40" t="b">
        <v>1</v>
      </c>
      <c r="F40">
        <v>-3.8453653744338698</v>
      </c>
      <c r="G40">
        <v>1.8380000000000001E-2</v>
      </c>
      <c r="H40">
        <v>19790638.859478202</v>
      </c>
      <c r="I40">
        <v>23455183.748939902</v>
      </c>
      <c r="J40">
        <v>20339024.614740498</v>
      </c>
      <c r="K40">
        <v>23908623.3545384</v>
      </c>
      <c r="L40">
        <v>1041567.38944121</v>
      </c>
      <c r="M40">
        <v>1280481.5717824199</v>
      </c>
      <c r="N40">
        <v>-3664544.8894617502</v>
      </c>
      <c r="O40">
        <v>0.84376396583858004</v>
      </c>
      <c r="P40">
        <v>-7.3779025732551906E-2</v>
      </c>
      <c r="Q40">
        <f t="shared" si="1"/>
        <v>1.7356544929499076</v>
      </c>
    </row>
    <row r="41" spans="1:17" x14ac:dyDescent="0.25">
      <c r="A41">
        <v>40</v>
      </c>
      <c r="B41">
        <v>40</v>
      </c>
      <c r="C41" t="s">
        <v>94</v>
      </c>
      <c r="D41" t="s">
        <v>95</v>
      </c>
      <c r="E41" t="b">
        <v>1</v>
      </c>
      <c r="F41">
        <v>-2.5397006104069599</v>
      </c>
      <c r="G41">
        <v>6.4000000000000001E-2</v>
      </c>
      <c r="H41">
        <v>8322208.3535915902</v>
      </c>
      <c r="I41">
        <v>9518851.2663200293</v>
      </c>
      <c r="J41">
        <v>8483195.9659188092</v>
      </c>
      <c r="K41">
        <v>9483998.7959534395</v>
      </c>
      <c r="L41">
        <v>613421.351951177</v>
      </c>
      <c r="M41">
        <v>538266.946191011</v>
      </c>
      <c r="N41">
        <v>-1196642.91272843</v>
      </c>
      <c r="O41">
        <v>0.87428704585789196</v>
      </c>
      <c r="P41">
        <v>-5.8345956421299999E-2</v>
      </c>
      <c r="Q41">
        <f t="shared" si="1"/>
        <v>1.1938200260161129</v>
      </c>
    </row>
    <row r="42" spans="1:17" x14ac:dyDescent="0.25">
      <c r="A42">
        <v>41</v>
      </c>
      <c r="B42">
        <v>41</v>
      </c>
      <c r="C42" t="s">
        <v>96</v>
      </c>
      <c r="D42" t="s">
        <v>97</v>
      </c>
      <c r="E42" t="b">
        <v>1</v>
      </c>
      <c r="F42">
        <v>1.87392866227698</v>
      </c>
      <c r="G42">
        <v>0.13422000000000001</v>
      </c>
      <c r="H42">
        <v>24248663.595899198</v>
      </c>
      <c r="I42">
        <v>20181143.151088201</v>
      </c>
      <c r="J42">
        <v>24265566.506180901</v>
      </c>
      <c r="K42">
        <v>21262027.858852401</v>
      </c>
      <c r="L42">
        <v>279463.830447922</v>
      </c>
      <c r="M42">
        <v>3749161.33823983</v>
      </c>
      <c r="N42">
        <v>4067520.4448110601</v>
      </c>
      <c r="O42">
        <v>1.20155054717957</v>
      </c>
      <c r="P42">
        <v>7.9742045551410901E-2</v>
      </c>
      <c r="Q42">
        <f t="shared" si="1"/>
        <v>0.87218276551972662</v>
      </c>
    </row>
    <row r="43" spans="1:17" x14ac:dyDescent="0.25">
      <c r="A43">
        <v>42</v>
      </c>
      <c r="B43">
        <v>42</v>
      </c>
      <c r="C43" t="s">
        <v>98</v>
      </c>
      <c r="D43" t="s">
        <v>99</v>
      </c>
      <c r="E43" t="b">
        <v>1</v>
      </c>
      <c r="F43">
        <v>2.7796117792062001</v>
      </c>
      <c r="G43">
        <v>4.9840000000000002E-2</v>
      </c>
      <c r="H43">
        <v>6995704.4852634398</v>
      </c>
      <c r="I43">
        <v>6320290.2880292702</v>
      </c>
      <c r="J43">
        <v>7112558.5090166098</v>
      </c>
      <c r="K43">
        <v>6214931.0706866803</v>
      </c>
      <c r="L43">
        <v>349397.48292576399</v>
      </c>
      <c r="M43">
        <v>234631.401986262</v>
      </c>
      <c r="N43">
        <v>675414.19723417901</v>
      </c>
      <c r="O43">
        <v>1.10686442654595</v>
      </c>
      <c r="P43">
        <v>4.4094429904285103E-2</v>
      </c>
      <c r="Q43">
        <f t="shared" si="1"/>
        <v>1.3024219663488867</v>
      </c>
    </row>
    <row r="44" spans="1:17" x14ac:dyDescent="0.25">
      <c r="A44">
        <v>43</v>
      </c>
      <c r="B44">
        <v>43</v>
      </c>
      <c r="C44" t="s">
        <v>100</v>
      </c>
      <c r="D44" t="s">
        <v>101</v>
      </c>
      <c r="E44" t="b">
        <v>1</v>
      </c>
      <c r="F44">
        <v>-1.17844702427092</v>
      </c>
      <c r="G44">
        <v>0.30393999999999999</v>
      </c>
      <c r="H44">
        <v>3637173.4115476399</v>
      </c>
      <c r="I44">
        <v>3852208.53936191</v>
      </c>
      <c r="J44">
        <v>3790971.81151623</v>
      </c>
      <c r="K44">
        <v>3831961.3098896001</v>
      </c>
      <c r="L44">
        <v>296418.14374026097</v>
      </c>
      <c r="M44">
        <v>109662.251396404</v>
      </c>
      <c r="N44">
        <v>-215035.12781426799</v>
      </c>
      <c r="O44">
        <v>0.944178741722563</v>
      </c>
      <c r="P44">
        <v>-2.49457819777552E-2</v>
      </c>
      <c r="Q44">
        <f t="shared" si="1"/>
        <v>0.51721214086734191</v>
      </c>
    </row>
    <row r="45" spans="1:17" x14ac:dyDescent="0.25">
      <c r="A45">
        <v>44</v>
      </c>
      <c r="B45">
        <v>44</v>
      </c>
      <c r="C45" t="s">
        <v>102</v>
      </c>
      <c r="D45" t="s">
        <v>103</v>
      </c>
      <c r="E45" t="b">
        <v>1</v>
      </c>
      <c r="F45">
        <v>-0.77508077417329502</v>
      </c>
      <c r="G45">
        <v>0.48155999999999999</v>
      </c>
      <c r="H45">
        <v>10367390.014678</v>
      </c>
      <c r="I45">
        <v>10562492.297522699</v>
      </c>
      <c r="J45">
        <v>10280254.7328317</v>
      </c>
      <c r="K45">
        <v>10403942.650946399</v>
      </c>
      <c r="L45">
        <v>338305.847601277</v>
      </c>
      <c r="M45">
        <v>275019.96905355598</v>
      </c>
      <c r="N45">
        <v>-195102.28284475199</v>
      </c>
      <c r="O45">
        <v>0.98152876448577298</v>
      </c>
      <c r="P45">
        <v>-8.0969685302038699E-3</v>
      </c>
      <c r="Q45">
        <f t="shared" si="1"/>
        <v>0.31734959421853642</v>
      </c>
    </row>
    <row r="46" spans="1:17" x14ac:dyDescent="0.25">
      <c r="A46">
        <v>45</v>
      </c>
      <c r="B46">
        <v>45</v>
      </c>
      <c r="C46" t="s">
        <v>104</v>
      </c>
      <c r="D46" t="s">
        <v>105</v>
      </c>
      <c r="E46" t="b">
        <v>1</v>
      </c>
      <c r="F46">
        <v>6.2757849465163096</v>
      </c>
      <c r="G46">
        <v>3.29E-3</v>
      </c>
      <c r="H46">
        <v>5932596.7248243401</v>
      </c>
      <c r="I46">
        <v>4371313.8341003703</v>
      </c>
      <c r="J46">
        <v>6098177.9985249601</v>
      </c>
      <c r="K46">
        <v>4394293.5954138096</v>
      </c>
      <c r="L46">
        <v>428266.42940739502</v>
      </c>
      <c r="M46">
        <v>47546.737933420598</v>
      </c>
      <c r="N46">
        <v>1561282.89072398</v>
      </c>
      <c r="O46">
        <v>1.35716559139371</v>
      </c>
      <c r="P46">
        <v>0.132632840320802</v>
      </c>
      <c r="Q46">
        <f t="shared" si="1"/>
        <v>2.4828041020500256</v>
      </c>
    </row>
    <row r="47" spans="1:17" x14ac:dyDescent="0.25">
      <c r="A47">
        <v>46</v>
      </c>
      <c r="B47">
        <v>46</v>
      </c>
      <c r="C47" t="s">
        <v>106</v>
      </c>
      <c r="D47" t="s">
        <v>107</v>
      </c>
      <c r="E47" t="b">
        <v>1</v>
      </c>
      <c r="F47">
        <v>0.50484589157484505</v>
      </c>
      <c r="G47">
        <v>0.64020999999999995</v>
      </c>
      <c r="H47">
        <v>3155654.8750009602</v>
      </c>
      <c r="I47">
        <v>3128712.5155538898</v>
      </c>
      <c r="J47">
        <v>3128480.7017606199</v>
      </c>
      <c r="K47">
        <v>3169949.63713129</v>
      </c>
      <c r="L47">
        <v>54107.125876209502</v>
      </c>
      <c r="M47">
        <v>74944.557970805705</v>
      </c>
      <c r="N47">
        <v>26942.3594470723</v>
      </c>
      <c r="O47">
        <v>1.0086113247264299</v>
      </c>
      <c r="P47">
        <v>3.7238401254992802E-3</v>
      </c>
      <c r="Q47">
        <f t="shared" si="1"/>
        <v>0.19367754651350361</v>
      </c>
    </row>
    <row r="48" spans="1:17" x14ac:dyDescent="0.25">
      <c r="A48">
        <v>47</v>
      </c>
      <c r="B48">
        <v>47</v>
      </c>
      <c r="C48" t="s">
        <v>108</v>
      </c>
      <c r="D48" t="s">
        <v>109</v>
      </c>
      <c r="E48" t="b">
        <v>1</v>
      </c>
      <c r="F48">
        <v>-2.1420581193366401</v>
      </c>
      <c r="G48">
        <v>9.8860000000000003E-2</v>
      </c>
      <c r="H48">
        <v>28854687.308577999</v>
      </c>
      <c r="I48">
        <v>31233477.621926099</v>
      </c>
      <c r="J48">
        <v>28752608.798804902</v>
      </c>
      <c r="K48">
        <v>30771657.558706801</v>
      </c>
      <c r="L48">
        <v>475856.31035350403</v>
      </c>
      <c r="M48">
        <v>1863679.0717635599</v>
      </c>
      <c r="N48">
        <v>-2378790.31334808</v>
      </c>
      <c r="O48">
        <v>0.92383844213113997</v>
      </c>
      <c r="P48">
        <v>-3.4403970149585697E-2</v>
      </c>
      <c r="Q48">
        <f t="shared" si="1"/>
        <v>1.004979393875242</v>
      </c>
    </row>
    <row r="49" spans="1:17" x14ac:dyDescent="0.25">
      <c r="A49">
        <v>48</v>
      </c>
      <c r="B49">
        <v>48</v>
      </c>
      <c r="C49" t="s">
        <v>110</v>
      </c>
      <c r="D49" t="s">
        <v>111</v>
      </c>
      <c r="E49" t="b">
        <v>1</v>
      </c>
      <c r="F49">
        <v>-1.5871199810127301</v>
      </c>
      <c r="G49">
        <v>0.18768000000000001</v>
      </c>
      <c r="H49">
        <v>12636310.922969401</v>
      </c>
      <c r="I49">
        <v>13996670.978276299</v>
      </c>
      <c r="J49">
        <v>13094285.679523701</v>
      </c>
      <c r="K49">
        <v>13533470.0234925</v>
      </c>
      <c r="L49">
        <v>1197393.24651124</v>
      </c>
      <c r="M49">
        <v>877632.43830187095</v>
      </c>
      <c r="N49">
        <v>-1360360.05530683</v>
      </c>
      <c r="O49">
        <v>0.90280831367557302</v>
      </c>
      <c r="P49">
        <v>-4.4404450295647498E-2</v>
      </c>
      <c r="Q49">
        <f t="shared" si="1"/>
        <v>0.72658200522854599</v>
      </c>
    </row>
    <row r="50" spans="1:17" x14ac:dyDescent="0.25">
      <c r="A50">
        <v>49</v>
      </c>
      <c r="B50">
        <v>49</v>
      </c>
      <c r="C50" t="s">
        <v>112</v>
      </c>
      <c r="D50" t="s">
        <v>113</v>
      </c>
      <c r="E50" t="b">
        <v>1</v>
      </c>
      <c r="F50">
        <v>-2.8876059660759101</v>
      </c>
      <c r="G50">
        <v>4.4670000000000001E-2</v>
      </c>
      <c r="H50">
        <v>4650492.7775772102</v>
      </c>
      <c r="I50">
        <v>5194042.3309145803</v>
      </c>
      <c r="J50">
        <v>4732311.1578865498</v>
      </c>
      <c r="K50">
        <v>5276980.7066145204</v>
      </c>
      <c r="L50">
        <v>201731.47115763999</v>
      </c>
      <c r="M50">
        <v>256129.00592308599</v>
      </c>
      <c r="N50">
        <v>-543549.55333736504</v>
      </c>
      <c r="O50">
        <v>0.895351343191372</v>
      </c>
      <c r="P50">
        <v>-4.8006510530710603E-2</v>
      </c>
      <c r="Q50">
        <f t="shared" si="1"/>
        <v>1.3499840475281615</v>
      </c>
    </row>
    <row r="51" spans="1:17" x14ac:dyDescent="0.25">
      <c r="A51">
        <v>50</v>
      </c>
      <c r="B51">
        <v>50</v>
      </c>
      <c r="C51" t="s">
        <v>114</v>
      </c>
      <c r="D51" t="s">
        <v>115</v>
      </c>
      <c r="E51" t="b">
        <v>1</v>
      </c>
      <c r="F51">
        <v>-2.3053863347358901</v>
      </c>
      <c r="G51">
        <v>8.2449999999999996E-2</v>
      </c>
      <c r="H51">
        <v>42519967.390893899</v>
      </c>
      <c r="I51">
        <v>44712372.461027198</v>
      </c>
      <c r="J51">
        <v>42669815.705197603</v>
      </c>
      <c r="K51">
        <v>44854437.702759303</v>
      </c>
      <c r="L51">
        <v>299268.52863690798</v>
      </c>
      <c r="M51">
        <v>1619752.5874409</v>
      </c>
      <c r="N51">
        <v>-2192405.0701333298</v>
      </c>
      <c r="O51">
        <v>0.950966478639793</v>
      </c>
      <c r="P51">
        <v>-2.1834791578197701E-2</v>
      </c>
      <c r="Q51">
        <f t="shared" si="1"/>
        <v>1.0838093400194624</v>
      </c>
    </row>
    <row r="52" spans="1:17" x14ac:dyDescent="0.25">
      <c r="A52">
        <v>51</v>
      </c>
      <c r="B52">
        <v>51</v>
      </c>
      <c r="C52" t="s">
        <v>116</v>
      </c>
      <c r="D52" t="s">
        <v>117</v>
      </c>
      <c r="E52" t="b">
        <v>1</v>
      </c>
      <c r="F52">
        <v>-1.4965883588086699</v>
      </c>
      <c r="G52">
        <v>0.20884</v>
      </c>
      <c r="H52">
        <v>3474776.7886781101</v>
      </c>
      <c r="I52">
        <v>3552887.2522604298</v>
      </c>
      <c r="J52">
        <v>3459518.6351880901</v>
      </c>
      <c r="K52">
        <v>3520628.2379429298</v>
      </c>
      <c r="L52">
        <v>64025.510637209802</v>
      </c>
      <c r="M52">
        <v>63818.948716821702</v>
      </c>
      <c r="N52">
        <v>-78110.463582315904</v>
      </c>
      <c r="O52">
        <v>0.97801493319760702</v>
      </c>
      <c r="P52">
        <v>-9.6545139692439698E-3</v>
      </c>
      <c r="Q52">
        <f t="shared" si="1"/>
        <v>0.68018631546132202</v>
      </c>
    </row>
    <row r="53" spans="1:17" x14ac:dyDescent="0.25">
      <c r="A53">
        <v>52</v>
      </c>
      <c r="B53">
        <v>52</v>
      </c>
      <c r="C53" t="s">
        <v>118</v>
      </c>
      <c r="D53" t="s">
        <v>119</v>
      </c>
      <c r="E53" t="b">
        <v>1</v>
      </c>
      <c r="F53">
        <v>1.1879466875259399</v>
      </c>
      <c r="G53">
        <v>0.30057</v>
      </c>
      <c r="H53">
        <v>13997543.846954299</v>
      </c>
      <c r="I53">
        <v>13208199.7715622</v>
      </c>
      <c r="J53">
        <v>14012685.556044601</v>
      </c>
      <c r="K53">
        <v>13803316.6289724</v>
      </c>
      <c r="L53">
        <v>364800.53936080902</v>
      </c>
      <c r="M53">
        <v>1091533.44538566</v>
      </c>
      <c r="N53">
        <v>789344.075392131</v>
      </c>
      <c r="O53">
        <v>1.0597616699507799</v>
      </c>
      <c r="P53">
        <v>2.5208207658116301E-2</v>
      </c>
      <c r="Q53">
        <f t="shared" si="1"/>
        <v>0.52205436867473209</v>
      </c>
    </row>
    <row r="54" spans="1:17" x14ac:dyDescent="0.25">
      <c r="A54">
        <v>53</v>
      </c>
      <c r="B54">
        <v>53</v>
      </c>
      <c r="C54" t="s">
        <v>120</v>
      </c>
      <c r="D54" t="s">
        <v>121</v>
      </c>
      <c r="E54" t="b">
        <v>1</v>
      </c>
      <c r="F54">
        <v>-0.35454164577289399</v>
      </c>
      <c r="G54">
        <v>0.74082999999999999</v>
      </c>
      <c r="H54">
        <v>2337355.9280101098</v>
      </c>
      <c r="I54">
        <v>2382039.4851600798</v>
      </c>
      <c r="J54">
        <v>2234545.8000816102</v>
      </c>
      <c r="K54">
        <v>2356690.6558591202</v>
      </c>
      <c r="L54">
        <v>205064.12668036899</v>
      </c>
      <c r="M54">
        <v>74838.647750112606</v>
      </c>
      <c r="N54">
        <v>-44683.557149966196</v>
      </c>
      <c r="O54">
        <v>0.98124147083692703</v>
      </c>
      <c r="P54">
        <v>-8.2241052118441297E-3</v>
      </c>
      <c r="Q54">
        <f t="shared" si="1"/>
        <v>0.13028143916271573</v>
      </c>
    </row>
    <row r="55" spans="1:17" x14ac:dyDescent="0.25">
      <c r="A55">
        <v>54</v>
      </c>
      <c r="B55">
        <v>54</v>
      </c>
      <c r="C55" t="s">
        <v>122</v>
      </c>
      <c r="D55" t="s">
        <v>123</v>
      </c>
      <c r="E55" t="b">
        <v>1</v>
      </c>
      <c r="F55">
        <v>2.1051650373539101</v>
      </c>
      <c r="G55">
        <v>0.10305</v>
      </c>
      <c r="H55">
        <v>14773185.9338693</v>
      </c>
      <c r="I55">
        <v>13602777.2329739</v>
      </c>
      <c r="J55">
        <v>14515657.073220599</v>
      </c>
      <c r="K55">
        <v>13804897.527305899</v>
      </c>
      <c r="L55">
        <v>793797.59836859501</v>
      </c>
      <c r="M55">
        <v>545154.51587912801</v>
      </c>
      <c r="N55">
        <v>1170408.7008954401</v>
      </c>
      <c r="O55">
        <v>1.08604189283188</v>
      </c>
      <c r="P55">
        <v>3.5846577992062097E-2</v>
      </c>
      <c r="Q55">
        <f t="shared" si="1"/>
        <v>0.98695200388476834</v>
      </c>
    </row>
    <row r="56" spans="1:17" x14ac:dyDescent="0.25">
      <c r="A56">
        <v>55</v>
      </c>
      <c r="B56">
        <v>55</v>
      </c>
      <c r="C56" t="s">
        <v>124</v>
      </c>
      <c r="D56" t="s">
        <v>125</v>
      </c>
      <c r="E56" t="b">
        <v>1</v>
      </c>
      <c r="F56">
        <v>4.0090752568132997</v>
      </c>
      <c r="G56">
        <v>1.601E-2</v>
      </c>
      <c r="H56">
        <v>5308430.0325419102</v>
      </c>
      <c r="I56">
        <v>4130240.7526472099</v>
      </c>
      <c r="J56">
        <v>5165894.9947125101</v>
      </c>
      <c r="K56">
        <v>4309010.8507101703</v>
      </c>
      <c r="L56">
        <v>378979.91682914802</v>
      </c>
      <c r="M56">
        <v>339811.083615479</v>
      </c>
      <c r="N56">
        <v>1178189.2798947101</v>
      </c>
      <c r="O56">
        <v>1.2852592259033699</v>
      </c>
      <c r="P56">
        <v>0.108990730021697</v>
      </c>
      <c r="Q56">
        <f t="shared" si="1"/>
        <v>1.7956086680807002</v>
      </c>
    </row>
    <row r="57" spans="1:17" x14ac:dyDescent="0.25">
      <c r="A57">
        <v>56</v>
      </c>
      <c r="B57">
        <v>56</v>
      </c>
      <c r="C57" t="s">
        <v>126</v>
      </c>
      <c r="D57" t="s">
        <v>127</v>
      </c>
      <c r="E57" t="b">
        <v>1</v>
      </c>
      <c r="F57">
        <v>0.95866191035403103</v>
      </c>
      <c r="G57">
        <v>0.39201999999999998</v>
      </c>
      <c r="H57">
        <v>5032853.3584401803</v>
      </c>
      <c r="I57">
        <v>4857032.7298084795</v>
      </c>
      <c r="J57">
        <v>5080202.8603491299</v>
      </c>
      <c r="K57">
        <v>4946319.7270263098</v>
      </c>
      <c r="L57">
        <v>247062.20733223201</v>
      </c>
      <c r="M57">
        <v>199672.93447404599</v>
      </c>
      <c r="N57">
        <v>175820.6286317</v>
      </c>
      <c r="O57">
        <v>1.03619918547237</v>
      </c>
      <c r="P57">
        <v>1.54432465643094E-2</v>
      </c>
      <c r="Q57">
        <f t="shared" si="1"/>
        <v>0.40669177566304587</v>
      </c>
    </row>
    <row r="58" spans="1:17" x14ac:dyDescent="0.25">
      <c r="A58">
        <v>57</v>
      </c>
      <c r="B58">
        <v>57</v>
      </c>
      <c r="C58" t="s">
        <v>128</v>
      </c>
      <c r="D58" t="s">
        <v>129</v>
      </c>
      <c r="E58" t="b">
        <v>1</v>
      </c>
      <c r="F58">
        <v>-2.7537786551597399</v>
      </c>
      <c r="G58">
        <v>5.1180000000000003E-2</v>
      </c>
      <c r="H58">
        <v>7277511.7533072103</v>
      </c>
      <c r="I58">
        <v>7526291.3454634296</v>
      </c>
      <c r="J58">
        <v>7325581.1318646995</v>
      </c>
      <c r="K58">
        <v>7592359.3138257498</v>
      </c>
      <c r="L58">
        <v>92145.975771377998</v>
      </c>
      <c r="M58">
        <v>126466.20665227401</v>
      </c>
      <c r="N58">
        <v>-248779.592156222</v>
      </c>
      <c r="O58">
        <v>0.96694526151898497</v>
      </c>
      <c r="P58">
        <v>-1.45981105014042E-2</v>
      </c>
      <c r="Q58">
        <f t="shared" si="1"/>
        <v>1.2908997184488333</v>
      </c>
    </row>
    <row r="59" spans="1:17" x14ac:dyDescent="0.25">
      <c r="A59">
        <v>58</v>
      </c>
      <c r="B59">
        <v>58</v>
      </c>
      <c r="C59" t="s">
        <v>130</v>
      </c>
      <c r="D59" t="s">
        <v>131</v>
      </c>
      <c r="E59" t="b">
        <v>1</v>
      </c>
      <c r="F59">
        <v>-0.108801306677489</v>
      </c>
      <c r="G59">
        <v>0.91859999999999997</v>
      </c>
      <c r="H59">
        <v>11021131.563174</v>
      </c>
      <c r="I59">
        <v>11094343.9654953</v>
      </c>
      <c r="J59">
        <v>11557706.2604394</v>
      </c>
      <c r="K59">
        <v>10772218.1589961</v>
      </c>
      <c r="L59">
        <v>935864.86321472004</v>
      </c>
      <c r="M59">
        <v>694651.20836057898</v>
      </c>
      <c r="N59">
        <v>-73212.402321293994</v>
      </c>
      <c r="O59">
        <v>0.99340092550321202</v>
      </c>
      <c r="P59">
        <v>-2.8754397296109199E-3</v>
      </c>
      <c r="Q59">
        <f t="shared" si="1"/>
        <v>3.687355891809535E-2</v>
      </c>
    </row>
    <row r="60" spans="1:17" x14ac:dyDescent="0.25">
      <c r="A60">
        <v>59</v>
      </c>
      <c r="B60">
        <v>59</v>
      </c>
      <c r="C60" t="s">
        <v>132</v>
      </c>
      <c r="D60" t="s">
        <v>133</v>
      </c>
      <c r="E60" t="b">
        <v>1</v>
      </c>
      <c r="F60">
        <v>0.72599432487313598</v>
      </c>
      <c r="G60">
        <v>0.50804000000000005</v>
      </c>
      <c r="H60">
        <v>1155332.2747659499</v>
      </c>
      <c r="I60">
        <v>1039000.649528</v>
      </c>
      <c r="J60">
        <v>1263495.4399915</v>
      </c>
      <c r="K60">
        <v>987230.18819704896</v>
      </c>
      <c r="L60">
        <v>198374.38612241001</v>
      </c>
      <c r="M60">
        <v>194102.85237296799</v>
      </c>
      <c r="N60">
        <v>116331.625237952</v>
      </c>
      <c r="O60">
        <v>1.1119649206098201</v>
      </c>
      <c r="P60">
        <v>4.60910866831881E-2</v>
      </c>
      <c r="Q60">
        <f t="shared" si="1"/>
        <v>0.29410209264642773</v>
      </c>
    </row>
    <row r="61" spans="1:17" x14ac:dyDescent="0.25">
      <c r="A61">
        <v>60</v>
      </c>
      <c r="B61">
        <v>60</v>
      </c>
      <c r="C61" t="s">
        <v>134</v>
      </c>
      <c r="D61" t="s">
        <v>135</v>
      </c>
      <c r="E61" t="b">
        <v>1</v>
      </c>
      <c r="F61">
        <v>-0.99402358965738502</v>
      </c>
      <c r="G61">
        <v>0.37647000000000003</v>
      </c>
      <c r="H61">
        <v>597674.930126764</v>
      </c>
      <c r="I61">
        <v>1105216.33912128</v>
      </c>
      <c r="J61">
        <v>544828.27338376699</v>
      </c>
      <c r="K61">
        <v>623232.51828988595</v>
      </c>
      <c r="L61">
        <v>125988.27773379799</v>
      </c>
      <c r="M61">
        <v>875352.69993941404</v>
      </c>
      <c r="N61">
        <v>-507541.40899451601</v>
      </c>
      <c r="O61">
        <v>0.54077641541379595</v>
      </c>
      <c r="P61">
        <v>-0.26698225730125202</v>
      </c>
      <c r="Q61">
        <f t="shared" si="1"/>
        <v>0.42426962598004486</v>
      </c>
    </row>
    <row r="62" spans="1:17" x14ac:dyDescent="0.25">
      <c r="A62">
        <v>61</v>
      </c>
      <c r="B62">
        <v>61</v>
      </c>
      <c r="C62" t="s">
        <v>136</v>
      </c>
      <c r="D62" t="s">
        <v>137</v>
      </c>
      <c r="E62" t="b">
        <v>1</v>
      </c>
      <c r="F62">
        <v>0.42299553682743302</v>
      </c>
      <c r="G62">
        <v>0.69404999999999994</v>
      </c>
      <c r="H62">
        <v>65304357.5725815</v>
      </c>
      <c r="I62">
        <v>63809994.658821598</v>
      </c>
      <c r="J62">
        <v>64429968.1703237</v>
      </c>
      <c r="K62">
        <v>65477118.889785297</v>
      </c>
      <c r="L62">
        <v>1637786.7243655401</v>
      </c>
      <c r="M62">
        <v>5895752.4290398303</v>
      </c>
      <c r="N62">
        <v>1494362.91375986</v>
      </c>
      <c r="O62">
        <v>1.0234189474822899</v>
      </c>
      <c r="P62">
        <v>1.0053453197783601E-2</v>
      </c>
      <c r="Q62">
        <f t="shared" si="1"/>
        <v>0.15860924144442173</v>
      </c>
    </row>
    <row r="63" spans="1:17" x14ac:dyDescent="0.25">
      <c r="A63">
        <v>62</v>
      </c>
      <c r="B63">
        <v>62</v>
      </c>
      <c r="C63" t="s">
        <v>138</v>
      </c>
      <c r="D63" t="s">
        <v>139</v>
      </c>
      <c r="E63" t="b">
        <v>1</v>
      </c>
      <c r="F63">
        <v>5.5741835659355798</v>
      </c>
      <c r="G63">
        <v>5.0800000000000003E-3</v>
      </c>
      <c r="H63">
        <v>6872552.1782806003</v>
      </c>
      <c r="I63">
        <v>6135167.6151036602</v>
      </c>
      <c r="J63">
        <v>6830894.1933603203</v>
      </c>
      <c r="K63">
        <v>6075470.5824284898</v>
      </c>
      <c r="L63">
        <v>173400.195536132</v>
      </c>
      <c r="M63">
        <v>149769.36037503899</v>
      </c>
      <c r="N63">
        <v>737384.56317694206</v>
      </c>
      <c r="O63">
        <v>1.1201897991118701</v>
      </c>
      <c r="P63">
        <v>4.9291613494659103E-2</v>
      </c>
      <c r="Q63">
        <f t="shared" si="1"/>
        <v>2.2941362877160807</v>
      </c>
    </row>
    <row r="64" spans="1:17" x14ac:dyDescent="0.25">
      <c r="A64">
        <v>63</v>
      </c>
      <c r="B64">
        <v>63</v>
      </c>
      <c r="C64" t="s">
        <v>140</v>
      </c>
      <c r="D64" t="s">
        <v>141</v>
      </c>
      <c r="E64" t="b">
        <v>1</v>
      </c>
      <c r="F64">
        <v>2.6900251113440601</v>
      </c>
      <c r="G64">
        <v>5.466E-2</v>
      </c>
      <c r="H64">
        <v>3695716.0176487202</v>
      </c>
      <c r="I64">
        <v>3223156.49924635</v>
      </c>
      <c r="J64">
        <v>3685005.2285939101</v>
      </c>
      <c r="K64">
        <v>3333938.0069325701</v>
      </c>
      <c r="L64">
        <v>20205.988453592599</v>
      </c>
      <c r="M64">
        <v>303599.51354353502</v>
      </c>
      <c r="N64">
        <v>472559.51840236603</v>
      </c>
      <c r="O64">
        <v>1.14661389185193</v>
      </c>
      <c r="P64">
        <v>5.9417199184767698E-2</v>
      </c>
      <c r="Q64">
        <f t="shared" si="1"/>
        <v>1.2623303726433581</v>
      </c>
    </row>
    <row r="65" spans="1:17" x14ac:dyDescent="0.25">
      <c r="A65">
        <v>64</v>
      </c>
      <c r="B65">
        <v>64</v>
      </c>
      <c r="C65" t="s">
        <v>142</v>
      </c>
      <c r="D65" t="s">
        <v>143</v>
      </c>
      <c r="E65" t="b">
        <v>1</v>
      </c>
      <c r="F65">
        <v>2.3563232466183299</v>
      </c>
      <c r="G65">
        <v>7.7979999999999994E-2</v>
      </c>
      <c r="H65">
        <v>1621805.5204308501</v>
      </c>
      <c r="I65">
        <v>1402059.1349115099</v>
      </c>
      <c r="J65">
        <v>1663614.53268961</v>
      </c>
      <c r="K65">
        <v>1357643.7338596999</v>
      </c>
      <c r="L65">
        <v>138673.65951565199</v>
      </c>
      <c r="M65">
        <v>82830.386813870093</v>
      </c>
      <c r="N65">
        <v>219746.38551934599</v>
      </c>
      <c r="O65">
        <v>1.15673118205047</v>
      </c>
      <c r="P65">
        <v>6.3232443034164504E-2</v>
      </c>
      <c r="Q65">
        <f t="shared" si="1"/>
        <v>1.1080167691480332</v>
      </c>
    </row>
    <row r="66" spans="1:17" x14ac:dyDescent="0.25">
      <c r="A66">
        <v>65</v>
      </c>
      <c r="B66">
        <v>65</v>
      </c>
      <c r="C66" t="s">
        <v>144</v>
      </c>
      <c r="D66" t="s">
        <v>145</v>
      </c>
      <c r="E66" t="b">
        <v>1</v>
      </c>
      <c r="F66">
        <v>2.2028238979088299</v>
      </c>
      <c r="G66">
        <v>9.2359999999999998E-2</v>
      </c>
      <c r="H66">
        <v>1919083.8100437401</v>
      </c>
      <c r="I66">
        <v>1695973.75691932</v>
      </c>
      <c r="J66">
        <v>1900711.7004297699</v>
      </c>
      <c r="K66">
        <v>1728915.3702475999</v>
      </c>
      <c r="L66">
        <v>90453.715794171003</v>
      </c>
      <c r="M66">
        <v>150310.54819453301</v>
      </c>
      <c r="N66">
        <v>223110.053124422</v>
      </c>
      <c r="O66">
        <v>1.1315527744542999</v>
      </c>
      <c r="P66">
        <v>5.3674813809798202E-2</v>
      </c>
      <c r="Q66">
        <f t="shared" si="1"/>
        <v>1.0345160757548613</v>
      </c>
    </row>
    <row r="67" spans="1:17" x14ac:dyDescent="0.25">
      <c r="A67">
        <v>66</v>
      </c>
      <c r="B67">
        <v>66</v>
      </c>
      <c r="C67" t="s">
        <v>146</v>
      </c>
      <c r="D67" t="s">
        <v>147</v>
      </c>
      <c r="E67" t="b">
        <v>1</v>
      </c>
      <c r="F67">
        <v>-7.3233820564554701</v>
      </c>
      <c r="G67">
        <v>1.8500000000000001E-3</v>
      </c>
      <c r="H67">
        <v>9812942.2958512306</v>
      </c>
      <c r="I67">
        <v>10789199.404608799</v>
      </c>
      <c r="J67">
        <v>9808079.9537767302</v>
      </c>
      <c r="K67">
        <v>10770601.781072199</v>
      </c>
      <c r="L67">
        <v>60659.121104898601</v>
      </c>
      <c r="M67">
        <v>222783.824386655</v>
      </c>
      <c r="N67">
        <v>-976257.10875761497</v>
      </c>
      <c r="O67">
        <v>0.90951533360848003</v>
      </c>
      <c r="P67">
        <v>-4.11899747253845E-2</v>
      </c>
      <c r="Q67">
        <f t="shared" si="1"/>
        <v>2.7328282715969863</v>
      </c>
    </row>
    <row r="68" spans="1:17" x14ac:dyDescent="0.25">
      <c r="A68">
        <v>67</v>
      </c>
      <c r="B68">
        <v>67</v>
      </c>
      <c r="C68" t="s">
        <v>148</v>
      </c>
      <c r="D68" t="s">
        <v>149</v>
      </c>
      <c r="E68" t="b">
        <v>1</v>
      </c>
      <c r="F68">
        <v>-4.3103861412473004</v>
      </c>
      <c r="G68">
        <v>1.2540000000000001E-2</v>
      </c>
      <c r="H68">
        <v>12850339.950412299</v>
      </c>
      <c r="I68">
        <v>14873250.2714046</v>
      </c>
      <c r="J68">
        <v>13147256.0749975</v>
      </c>
      <c r="K68">
        <v>14920927.746684499</v>
      </c>
      <c r="L68">
        <v>780962.20306369103</v>
      </c>
      <c r="M68">
        <v>225511.92028111301</v>
      </c>
      <c r="N68">
        <v>-2022910.3209923401</v>
      </c>
      <c r="O68">
        <v>0.86399003014952303</v>
      </c>
      <c r="P68">
        <v>-6.3491268951696198E-2</v>
      </c>
      <c r="Q68">
        <f t="shared" si="1"/>
        <v>1.9017024635053024</v>
      </c>
    </row>
    <row r="69" spans="1:17" x14ac:dyDescent="0.25">
      <c r="A69">
        <v>68</v>
      </c>
      <c r="B69">
        <v>68</v>
      </c>
      <c r="C69" t="s">
        <v>150</v>
      </c>
      <c r="D69" t="s">
        <v>151</v>
      </c>
      <c r="E69" t="b">
        <v>1</v>
      </c>
      <c r="F69">
        <v>-2.9107820963550002</v>
      </c>
      <c r="G69">
        <v>4.3639999999999998E-2</v>
      </c>
      <c r="H69">
        <v>20972677.2522544</v>
      </c>
      <c r="I69">
        <v>23656768.338785701</v>
      </c>
      <c r="J69">
        <v>21267014.6871753</v>
      </c>
      <c r="K69">
        <v>22817023.530182902</v>
      </c>
      <c r="L69">
        <v>632256.04257719405</v>
      </c>
      <c r="M69">
        <v>1466686.5752637</v>
      </c>
      <c r="N69">
        <v>-2684091.0865313099</v>
      </c>
      <c r="O69">
        <v>0.88654024725217095</v>
      </c>
      <c r="P69">
        <v>-5.2301543466601999E-2</v>
      </c>
      <c r="Q69">
        <f t="shared" si="1"/>
        <v>1.3601152580836957</v>
      </c>
    </row>
    <row r="70" spans="1:17" x14ac:dyDescent="0.25">
      <c r="A70">
        <v>69</v>
      </c>
      <c r="B70">
        <v>69</v>
      </c>
      <c r="C70" t="s">
        <v>152</v>
      </c>
      <c r="D70" t="s">
        <v>153</v>
      </c>
      <c r="E70" t="b">
        <v>1</v>
      </c>
      <c r="F70">
        <v>1.15797879553862</v>
      </c>
      <c r="G70">
        <v>0.31130000000000002</v>
      </c>
      <c r="H70">
        <v>2563002.3281813799</v>
      </c>
      <c r="I70">
        <v>2456622.1842732499</v>
      </c>
      <c r="J70">
        <v>2497654.9322335902</v>
      </c>
      <c r="K70">
        <v>2456302.68215296</v>
      </c>
      <c r="L70">
        <v>158973.84377744299</v>
      </c>
      <c r="M70">
        <v>6782.6594825518096</v>
      </c>
      <c r="N70">
        <v>106380.143908133</v>
      </c>
      <c r="O70">
        <v>1.0433034206843701</v>
      </c>
      <c r="P70">
        <v>1.84106313079857E-2</v>
      </c>
      <c r="Q70">
        <f t="shared" si="1"/>
        <v>0.50682087931748465</v>
      </c>
    </row>
    <row r="71" spans="1:17" x14ac:dyDescent="0.25">
      <c r="A71">
        <v>70</v>
      </c>
      <c r="B71">
        <v>70</v>
      </c>
      <c r="C71" t="s">
        <v>154</v>
      </c>
      <c r="D71" t="s">
        <v>155</v>
      </c>
      <c r="E71" t="b">
        <v>1</v>
      </c>
      <c r="F71">
        <v>-1.78922932913732</v>
      </c>
      <c r="G71">
        <v>0.14807999999999999</v>
      </c>
      <c r="H71">
        <v>13726637.21281</v>
      </c>
      <c r="I71">
        <v>14467852.822907601</v>
      </c>
      <c r="J71">
        <v>13464590.912039701</v>
      </c>
      <c r="K71">
        <v>14420548.650330501</v>
      </c>
      <c r="L71">
        <v>515823.17478345998</v>
      </c>
      <c r="M71">
        <v>498772.14064014202</v>
      </c>
      <c r="N71">
        <v>-741215.61009765405</v>
      </c>
      <c r="O71">
        <v>0.94876809854437705</v>
      </c>
      <c r="P71">
        <v>-2.28399264872572E-2</v>
      </c>
      <c r="Q71">
        <f t="shared" si="1"/>
        <v>0.8295035942551523</v>
      </c>
    </row>
    <row r="72" spans="1:17" x14ac:dyDescent="0.25">
      <c r="A72">
        <v>71</v>
      </c>
      <c r="B72">
        <v>71</v>
      </c>
      <c r="C72" t="s">
        <v>156</v>
      </c>
      <c r="D72" t="s">
        <v>157</v>
      </c>
      <c r="E72" t="b">
        <v>1</v>
      </c>
      <c r="F72">
        <v>-0.74300515916562804</v>
      </c>
      <c r="G72">
        <v>0.49875000000000003</v>
      </c>
      <c r="H72">
        <v>4670757.4760439303</v>
      </c>
      <c r="I72">
        <v>4743242.8364568697</v>
      </c>
      <c r="J72">
        <v>4658910.5290310998</v>
      </c>
      <c r="K72">
        <v>4765786.2901551202</v>
      </c>
      <c r="L72">
        <v>141873.06679584601</v>
      </c>
      <c r="M72">
        <v>91783.127374845004</v>
      </c>
      <c r="N72">
        <v>-72485.360412930095</v>
      </c>
      <c r="O72">
        <v>0.98471818481318196</v>
      </c>
      <c r="P72">
        <v>-6.6880418803661797E-3</v>
      </c>
      <c r="Q72">
        <f t="shared" si="1"/>
        <v>0.30211709130519532</v>
      </c>
    </row>
    <row r="73" spans="1:17" x14ac:dyDescent="0.25">
      <c r="A73">
        <v>72</v>
      </c>
      <c r="B73">
        <v>72</v>
      </c>
      <c r="C73" t="s">
        <v>158</v>
      </c>
      <c r="D73" t="s">
        <v>159</v>
      </c>
      <c r="E73" t="b">
        <v>1</v>
      </c>
      <c r="F73">
        <v>0.59798941383225002</v>
      </c>
      <c r="G73">
        <v>0.58206000000000002</v>
      </c>
      <c r="H73">
        <v>3998235.68669208</v>
      </c>
      <c r="I73">
        <v>3918962.2026263801</v>
      </c>
      <c r="J73">
        <v>4049971.3320639501</v>
      </c>
      <c r="K73">
        <v>3856608.54791422</v>
      </c>
      <c r="L73">
        <v>144630.85741880699</v>
      </c>
      <c r="M73">
        <v>178335.935932689</v>
      </c>
      <c r="N73">
        <v>79273.484065708195</v>
      </c>
      <c r="O73">
        <v>1.02022818286244</v>
      </c>
      <c r="P73">
        <v>8.6973163453197694E-3</v>
      </c>
      <c r="Q73">
        <f t="shared" si="1"/>
        <v>0.23503224503081993</v>
      </c>
    </row>
    <row r="74" spans="1:17" x14ac:dyDescent="0.25">
      <c r="A74">
        <v>73</v>
      </c>
      <c r="B74">
        <v>73</v>
      </c>
      <c r="C74" t="s">
        <v>160</v>
      </c>
      <c r="D74" t="s">
        <v>161</v>
      </c>
      <c r="E74" t="b">
        <v>1</v>
      </c>
      <c r="F74">
        <v>-3.1239418472801299</v>
      </c>
      <c r="G74">
        <v>3.5389999999999998E-2</v>
      </c>
      <c r="H74">
        <v>1049841.71652215</v>
      </c>
      <c r="I74">
        <v>1336907.9450908499</v>
      </c>
      <c r="J74">
        <v>1074402.46709101</v>
      </c>
      <c r="K74">
        <v>1336666.10621385</v>
      </c>
      <c r="L74">
        <v>59668.690048698802</v>
      </c>
      <c r="M74">
        <v>147554.18197585901</v>
      </c>
      <c r="N74">
        <v>-287066.228568702</v>
      </c>
      <c r="O74">
        <v>0.78527599478871102</v>
      </c>
      <c r="P74">
        <v>-0.104977678353286</v>
      </c>
      <c r="Q74">
        <f t="shared" si="1"/>
        <v>1.4511194373624852</v>
      </c>
    </row>
    <row r="75" spans="1:17" x14ac:dyDescent="0.25">
      <c r="A75">
        <v>74</v>
      </c>
      <c r="B75">
        <v>74</v>
      </c>
      <c r="C75" t="s">
        <v>162</v>
      </c>
      <c r="D75" t="s">
        <v>163</v>
      </c>
      <c r="E75" t="b">
        <v>1</v>
      </c>
      <c r="F75">
        <v>0.46926966880030002</v>
      </c>
      <c r="G75">
        <v>0.66330999999999996</v>
      </c>
      <c r="H75">
        <v>3806103.9368791399</v>
      </c>
      <c r="I75">
        <v>3766076.0608453099</v>
      </c>
      <c r="J75">
        <v>3808192.1208335799</v>
      </c>
      <c r="K75">
        <v>3686808.6953242202</v>
      </c>
      <c r="L75">
        <v>35668.031437424397</v>
      </c>
      <c r="M75">
        <v>143370.70796347901</v>
      </c>
      <c r="N75">
        <v>40027.876033832297</v>
      </c>
      <c r="O75">
        <v>1.0106285362767899</v>
      </c>
      <c r="P75">
        <v>4.5915568871447397E-3</v>
      </c>
      <c r="Q75">
        <f t="shared" si="1"/>
        <v>0.17828345526896583</v>
      </c>
    </row>
    <row r="76" spans="1:17" x14ac:dyDescent="0.25">
      <c r="A76">
        <v>75</v>
      </c>
      <c r="B76">
        <v>75</v>
      </c>
      <c r="C76" t="s">
        <v>164</v>
      </c>
      <c r="D76" t="s">
        <v>165</v>
      </c>
      <c r="E76" t="b">
        <v>1</v>
      </c>
      <c r="F76">
        <v>-0.33244488650459397</v>
      </c>
      <c r="G76">
        <v>0.75624999999999998</v>
      </c>
      <c r="H76">
        <v>10364040.927290499</v>
      </c>
      <c r="I76">
        <v>10619642.1254631</v>
      </c>
      <c r="J76">
        <v>10092419.226683499</v>
      </c>
      <c r="K76">
        <v>11145018.185803801</v>
      </c>
      <c r="L76">
        <v>774548.03496634006</v>
      </c>
      <c r="M76">
        <v>1083272.56609015</v>
      </c>
      <c r="N76">
        <v>-255601.19817264201</v>
      </c>
      <c r="O76">
        <v>0.97593127949577696</v>
      </c>
      <c r="P76">
        <v>-1.0580762237532701E-2</v>
      </c>
      <c r="Q76">
        <f t="shared" si="1"/>
        <v>0.12133461233947471</v>
      </c>
    </row>
    <row r="77" spans="1:17" x14ac:dyDescent="0.25">
      <c r="A77">
        <v>76</v>
      </c>
      <c r="B77">
        <v>76</v>
      </c>
      <c r="C77" t="s">
        <v>166</v>
      </c>
      <c r="D77" t="s">
        <v>167</v>
      </c>
      <c r="E77" t="b">
        <v>1</v>
      </c>
      <c r="F77">
        <v>1.22823621814413</v>
      </c>
      <c r="G77">
        <v>0.28669</v>
      </c>
      <c r="H77">
        <v>3020343.0657540699</v>
      </c>
      <c r="I77">
        <v>2779079.77678345</v>
      </c>
      <c r="J77">
        <v>2875851.8167594098</v>
      </c>
      <c r="K77">
        <v>2808586.2817820502</v>
      </c>
      <c r="L77">
        <v>301076.36496421398</v>
      </c>
      <c r="M77">
        <v>158455.266533952</v>
      </c>
      <c r="N77">
        <v>241263.28897061999</v>
      </c>
      <c r="O77">
        <v>1.0868140925590299</v>
      </c>
      <c r="P77">
        <v>3.6155261215253101E-2</v>
      </c>
      <c r="Q77">
        <f t="shared" si="1"/>
        <v>0.54258745536380859</v>
      </c>
    </row>
    <row r="78" spans="1:17" x14ac:dyDescent="0.25">
      <c r="A78">
        <v>77</v>
      </c>
      <c r="B78">
        <v>77</v>
      </c>
      <c r="C78" t="s">
        <v>168</v>
      </c>
      <c r="D78" t="s">
        <v>169</v>
      </c>
      <c r="E78" t="b">
        <v>1</v>
      </c>
      <c r="F78">
        <v>-0.39602572414823101</v>
      </c>
      <c r="G78">
        <v>0.71230000000000004</v>
      </c>
      <c r="H78">
        <v>2484564.8943498898</v>
      </c>
      <c r="I78">
        <v>2538287.7707464802</v>
      </c>
      <c r="J78">
        <v>2595962.8723949902</v>
      </c>
      <c r="K78">
        <v>2507636.8259093901</v>
      </c>
      <c r="L78">
        <v>214946.38305462999</v>
      </c>
      <c r="M78">
        <v>94894.169663983004</v>
      </c>
      <c r="N78">
        <v>-53722.876396588101</v>
      </c>
      <c r="O78">
        <v>0.97883499380340599</v>
      </c>
      <c r="P78">
        <v>-9.2905128142656904E-3</v>
      </c>
      <c r="Q78">
        <f t="shared" si="1"/>
        <v>0.14733705565543073</v>
      </c>
    </row>
    <row r="79" spans="1:17" x14ac:dyDescent="0.25">
      <c r="A79">
        <v>78</v>
      </c>
      <c r="B79">
        <v>78</v>
      </c>
      <c r="C79" t="s">
        <v>170</v>
      </c>
      <c r="D79" t="s">
        <v>171</v>
      </c>
      <c r="E79" t="b">
        <v>1</v>
      </c>
      <c r="F79">
        <v>6.4107694125736998</v>
      </c>
      <c r="G79">
        <v>3.0400000000000002E-3</v>
      </c>
      <c r="H79">
        <v>4683654.8963246699</v>
      </c>
      <c r="I79">
        <v>3870404.1995635899</v>
      </c>
      <c r="J79">
        <v>4701718.60798473</v>
      </c>
      <c r="K79">
        <v>3816141.29043807</v>
      </c>
      <c r="L79">
        <v>95063.407215551095</v>
      </c>
      <c r="M79">
        <v>198093.439761677</v>
      </c>
      <c r="N79">
        <v>813250.69676108495</v>
      </c>
      <c r="O79">
        <v>1.2101203530248299</v>
      </c>
      <c r="P79">
        <v>8.2828565403456206E-2</v>
      </c>
      <c r="Q79">
        <f t="shared" si="1"/>
        <v>2.5171264163912461</v>
      </c>
    </row>
    <row r="80" spans="1:17" x14ac:dyDescent="0.25">
      <c r="A80">
        <v>79</v>
      </c>
      <c r="B80">
        <v>79</v>
      </c>
      <c r="C80" t="s">
        <v>172</v>
      </c>
      <c r="D80" t="s">
        <v>173</v>
      </c>
      <c r="E80" t="b">
        <v>1</v>
      </c>
      <c r="F80">
        <v>0.51298434641312696</v>
      </c>
      <c r="G80">
        <v>0.63499000000000005</v>
      </c>
      <c r="H80">
        <v>2228386.3484532498</v>
      </c>
      <c r="I80">
        <v>2164729.1332199499</v>
      </c>
      <c r="J80">
        <v>2194298.7532539498</v>
      </c>
      <c r="K80">
        <v>2233798.2748666299</v>
      </c>
      <c r="L80">
        <v>66721.677848016494</v>
      </c>
      <c r="M80">
        <v>204315.03991254501</v>
      </c>
      <c r="N80">
        <v>63657.215233293398</v>
      </c>
      <c r="O80">
        <v>1.02940654988026</v>
      </c>
      <c r="P80">
        <v>1.25869272401718E-2</v>
      </c>
      <c r="Q80">
        <f t="shared" si="1"/>
        <v>0.19723311404505706</v>
      </c>
    </row>
    <row r="81" spans="1:17" x14ac:dyDescent="0.25">
      <c r="A81">
        <v>80</v>
      </c>
      <c r="B81">
        <v>80</v>
      </c>
      <c r="C81" t="s">
        <v>174</v>
      </c>
      <c r="D81" t="s">
        <v>175</v>
      </c>
      <c r="E81" t="b">
        <v>1</v>
      </c>
      <c r="F81">
        <v>-3.02712192366698</v>
      </c>
      <c r="G81">
        <v>3.8890000000000001E-2</v>
      </c>
      <c r="H81">
        <v>1976456.3144666301</v>
      </c>
      <c r="I81">
        <v>2118143.7223797902</v>
      </c>
      <c r="J81">
        <v>1969734.1336036799</v>
      </c>
      <c r="K81">
        <v>2095407.2259332801</v>
      </c>
      <c r="L81">
        <v>54537.335326495799</v>
      </c>
      <c r="M81">
        <v>59983.9838507288</v>
      </c>
      <c r="N81">
        <v>-141687.40791315999</v>
      </c>
      <c r="O81">
        <v>0.93310774598714596</v>
      </c>
      <c r="P81">
        <v>-3.00682053575323E-2</v>
      </c>
      <c r="Q81">
        <f t="shared" si="1"/>
        <v>1.4101620568525401</v>
      </c>
    </row>
    <row r="82" spans="1:17" x14ac:dyDescent="0.25">
      <c r="A82">
        <v>81</v>
      </c>
      <c r="B82">
        <v>81</v>
      </c>
      <c r="C82" t="s">
        <v>176</v>
      </c>
      <c r="D82" t="s">
        <v>177</v>
      </c>
      <c r="E82" t="b">
        <v>1</v>
      </c>
      <c r="F82">
        <v>1.7020202300396201</v>
      </c>
      <c r="G82">
        <v>0.16397</v>
      </c>
      <c r="H82">
        <v>5469029.9619946796</v>
      </c>
      <c r="I82">
        <v>4997053.1741206301</v>
      </c>
      <c r="J82">
        <v>5429950.4698457904</v>
      </c>
      <c r="K82">
        <v>5170379.4538542097</v>
      </c>
      <c r="L82">
        <v>109632.267571599</v>
      </c>
      <c r="M82">
        <v>467624.92055045598</v>
      </c>
      <c r="N82">
        <v>471976.78787404299</v>
      </c>
      <c r="O82">
        <v>1.0944510237190099</v>
      </c>
      <c r="P82">
        <v>3.9196331820364902E-2</v>
      </c>
      <c r="Q82">
        <f t="shared" si="1"/>
        <v>0.78523560333196141</v>
      </c>
    </row>
    <row r="83" spans="1:17" x14ac:dyDescent="0.25">
      <c r="A83">
        <v>82</v>
      </c>
      <c r="B83">
        <v>82</v>
      </c>
      <c r="C83" t="s">
        <v>178</v>
      </c>
      <c r="D83" t="s">
        <v>179</v>
      </c>
      <c r="E83" t="b">
        <v>1</v>
      </c>
      <c r="F83">
        <v>-1.3192507734702299</v>
      </c>
      <c r="G83">
        <v>0.25752999999999998</v>
      </c>
      <c r="H83">
        <v>18920363.2114795</v>
      </c>
      <c r="I83">
        <v>19813041.986769799</v>
      </c>
      <c r="J83">
        <v>19134711.950235698</v>
      </c>
      <c r="K83">
        <v>19224258.173451498</v>
      </c>
      <c r="L83">
        <v>376356.51205995801</v>
      </c>
      <c r="M83">
        <v>1109930.2955368999</v>
      </c>
      <c r="N83">
        <v>-892678.77529032505</v>
      </c>
      <c r="O83">
        <v>0.954944890548033</v>
      </c>
      <c r="P83">
        <v>-2.0021690637697799E-2</v>
      </c>
      <c r="Q83">
        <f t="shared" si="1"/>
        <v>0.58917217215461615</v>
      </c>
    </row>
    <row r="84" spans="1:17" x14ac:dyDescent="0.25">
      <c r="A84">
        <v>83</v>
      </c>
      <c r="B84">
        <v>83</v>
      </c>
      <c r="C84" t="s">
        <v>180</v>
      </c>
      <c r="D84" t="s">
        <v>181</v>
      </c>
      <c r="E84" t="b">
        <v>1</v>
      </c>
      <c r="F84">
        <v>2.0104203772385301</v>
      </c>
      <c r="G84">
        <v>0.11473999999999999</v>
      </c>
      <c r="H84">
        <v>20705632.571282499</v>
      </c>
      <c r="I84">
        <v>19141014.745979302</v>
      </c>
      <c r="J84">
        <v>20793139.141864799</v>
      </c>
      <c r="K84">
        <v>19881379.2127073</v>
      </c>
      <c r="L84">
        <v>197996.33779915</v>
      </c>
      <c r="M84">
        <v>1333355.0188084799</v>
      </c>
      <c r="N84">
        <v>1564617.8253031501</v>
      </c>
      <c r="O84">
        <v>1.0817416341854</v>
      </c>
      <c r="P84">
        <v>3.4123545200859202E-2</v>
      </c>
      <c r="Q84">
        <f t="shared" si="1"/>
        <v>0.94028515445357785</v>
      </c>
    </row>
    <row r="85" spans="1:17" x14ac:dyDescent="0.25">
      <c r="A85">
        <v>84</v>
      </c>
      <c r="B85">
        <v>84</v>
      </c>
      <c r="C85" t="s">
        <v>182</v>
      </c>
      <c r="D85" t="s">
        <v>183</v>
      </c>
      <c r="E85" t="b">
        <v>1</v>
      </c>
      <c r="F85">
        <v>-1.7954295179933899</v>
      </c>
      <c r="G85">
        <v>0.14702000000000001</v>
      </c>
      <c r="H85">
        <v>3506355.8611247102</v>
      </c>
      <c r="I85">
        <v>4176036.9741704501</v>
      </c>
      <c r="J85">
        <v>3867985.20937014</v>
      </c>
      <c r="K85">
        <v>4163091.4269942502</v>
      </c>
      <c r="L85">
        <v>643307.770470188</v>
      </c>
      <c r="M85">
        <v>59367.8409847242</v>
      </c>
      <c r="N85">
        <v>-669681.11304574297</v>
      </c>
      <c r="O85">
        <v>0.83963716863910898</v>
      </c>
      <c r="P85">
        <v>-7.5908344532736899E-2</v>
      </c>
      <c r="Q85">
        <f t="shared" si="1"/>
        <v>0.83262358158641703</v>
      </c>
    </row>
    <row r="86" spans="1:17" x14ac:dyDescent="0.25">
      <c r="A86">
        <v>85</v>
      </c>
      <c r="B86">
        <v>85</v>
      </c>
      <c r="C86" t="s">
        <v>184</v>
      </c>
      <c r="D86" t="s">
        <v>185</v>
      </c>
      <c r="E86" t="b">
        <v>1</v>
      </c>
      <c r="F86">
        <v>2.3139345454598401</v>
      </c>
      <c r="G86">
        <v>8.1680000000000003E-2</v>
      </c>
      <c r="H86">
        <v>2100899.4775729198</v>
      </c>
      <c r="I86">
        <v>1845632.72927396</v>
      </c>
      <c r="J86">
        <v>2046893.26463684</v>
      </c>
      <c r="K86">
        <v>1846046.04645574</v>
      </c>
      <c r="L86">
        <v>118319.28819094801</v>
      </c>
      <c r="M86">
        <v>150033.96552251501</v>
      </c>
      <c r="N86">
        <v>255266.748298964</v>
      </c>
      <c r="O86">
        <v>1.1383085292377699</v>
      </c>
      <c r="P86">
        <v>5.62599899896618E-2</v>
      </c>
      <c r="Q86">
        <f t="shared" si="1"/>
        <v>1.0878842709211463</v>
      </c>
    </row>
    <row r="87" spans="1:17" x14ac:dyDescent="0.25">
      <c r="A87">
        <v>86</v>
      </c>
      <c r="B87">
        <v>86</v>
      </c>
      <c r="C87" t="s">
        <v>186</v>
      </c>
      <c r="D87" t="s">
        <v>187</v>
      </c>
      <c r="E87" t="b">
        <v>1</v>
      </c>
      <c r="F87">
        <v>0.280464051348981</v>
      </c>
      <c r="G87">
        <v>0.79303000000000001</v>
      </c>
      <c r="H87">
        <v>2792637.7756703598</v>
      </c>
      <c r="I87">
        <v>2751581.46614746</v>
      </c>
      <c r="J87">
        <v>2813743.31955245</v>
      </c>
      <c r="K87">
        <v>2798085.4985586801</v>
      </c>
      <c r="L87">
        <v>152214.38335893801</v>
      </c>
      <c r="M87">
        <v>202776.47927641001</v>
      </c>
      <c r="N87">
        <v>41056.309522905904</v>
      </c>
      <c r="O87">
        <v>1.0149209863593101</v>
      </c>
      <c r="P87">
        <v>6.4322328661114998E-3</v>
      </c>
      <c r="Q87">
        <f t="shared" si="1"/>
        <v>0.10071038318931137</v>
      </c>
    </row>
    <row r="88" spans="1:17" x14ac:dyDescent="0.25">
      <c r="A88">
        <v>87</v>
      </c>
      <c r="B88">
        <v>87</v>
      </c>
      <c r="C88" t="s">
        <v>188</v>
      </c>
      <c r="D88" t="s">
        <v>189</v>
      </c>
      <c r="E88" t="b">
        <v>1</v>
      </c>
      <c r="F88">
        <v>0.796733534028914</v>
      </c>
      <c r="G88">
        <v>0.47022000000000003</v>
      </c>
      <c r="H88">
        <v>3502780.4758486701</v>
      </c>
      <c r="I88">
        <v>3395190.68231388</v>
      </c>
      <c r="J88">
        <v>3483160.9170486098</v>
      </c>
      <c r="K88">
        <v>3303666.7152875699</v>
      </c>
      <c r="L88">
        <v>44190.9874032679</v>
      </c>
      <c r="M88">
        <v>229681.16997460701</v>
      </c>
      <c r="N88">
        <v>107589.793534796</v>
      </c>
      <c r="O88">
        <v>1.0316888810090299</v>
      </c>
      <c r="P88">
        <v>1.3548749973248699E-2</v>
      </c>
      <c r="Q88">
        <f t="shared" ref="Q88:Q151" si="2">-LOG10(G88)</f>
        <v>0.32769890284843428</v>
      </c>
    </row>
    <row r="89" spans="1:17" x14ac:dyDescent="0.25">
      <c r="A89">
        <v>88</v>
      </c>
      <c r="B89">
        <v>88</v>
      </c>
      <c r="C89" t="s">
        <v>190</v>
      </c>
      <c r="D89" t="s">
        <v>191</v>
      </c>
      <c r="E89" t="b">
        <v>1</v>
      </c>
      <c r="F89">
        <v>4.6178991620799803E-2</v>
      </c>
      <c r="G89">
        <v>0.96538000000000002</v>
      </c>
      <c r="H89">
        <v>8163432.9133545896</v>
      </c>
      <c r="I89">
        <v>8133589.4098635903</v>
      </c>
      <c r="J89">
        <v>7662499.7197850896</v>
      </c>
      <c r="K89">
        <v>8371900.6881959699</v>
      </c>
      <c r="L89">
        <v>937141.12778058904</v>
      </c>
      <c r="M89">
        <v>612136.76283003204</v>
      </c>
      <c r="N89">
        <v>29843.503491003099</v>
      </c>
      <c r="O89">
        <v>1.0036691676930301</v>
      </c>
      <c r="P89">
        <v>1.5905830055777199E-3</v>
      </c>
      <c r="Q89">
        <f t="shared" si="2"/>
        <v>1.5301702803023136E-2</v>
      </c>
    </row>
    <row r="90" spans="1:17" x14ac:dyDescent="0.25">
      <c r="A90">
        <v>89</v>
      </c>
      <c r="B90">
        <v>89</v>
      </c>
      <c r="C90" t="s">
        <v>192</v>
      </c>
      <c r="D90" t="s">
        <v>193</v>
      </c>
      <c r="E90" t="b">
        <v>1</v>
      </c>
      <c r="F90">
        <v>-3.8433106470292202</v>
      </c>
      <c r="G90">
        <v>1.8409999999999999E-2</v>
      </c>
      <c r="H90">
        <v>2179097.2175733098</v>
      </c>
      <c r="I90">
        <v>2396997.2160262102</v>
      </c>
      <c r="J90">
        <v>2188655.6614851798</v>
      </c>
      <c r="K90">
        <v>2376763.07971344</v>
      </c>
      <c r="L90">
        <v>27777.087617895198</v>
      </c>
      <c r="M90">
        <v>94189.767923352905</v>
      </c>
      <c r="N90">
        <v>-217899.998452901</v>
      </c>
      <c r="O90">
        <v>0.90909459677465099</v>
      </c>
      <c r="P90">
        <v>-4.1390923467027899E-2</v>
      </c>
      <c r="Q90">
        <f t="shared" si="2"/>
        <v>1.7349462114959853</v>
      </c>
    </row>
    <row r="91" spans="1:17" x14ac:dyDescent="0.25">
      <c r="A91">
        <v>90</v>
      </c>
      <c r="B91">
        <v>90</v>
      </c>
      <c r="C91" t="s">
        <v>194</v>
      </c>
      <c r="D91" t="s">
        <v>195</v>
      </c>
      <c r="E91" t="b">
        <v>1</v>
      </c>
      <c r="F91">
        <v>3.9586816239856999</v>
      </c>
      <c r="G91">
        <v>1.67E-2</v>
      </c>
      <c r="H91">
        <v>4652913.0087295799</v>
      </c>
      <c r="I91">
        <v>3570734.9687349801</v>
      </c>
      <c r="J91">
        <v>4810710.1799109103</v>
      </c>
      <c r="K91">
        <v>3545579.0209885398</v>
      </c>
      <c r="L91">
        <v>465504.32172318298</v>
      </c>
      <c r="M91">
        <v>86581.742323390004</v>
      </c>
      <c r="N91">
        <v>1082178.0399946</v>
      </c>
      <c r="O91">
        <v>1.30306870979506</v>
      </c>
      <c r="P91">
        <v>0.114967316325098</v>
      </c>
      <c r="Q91">
        <f t="shared" si="2"/>
        <v>1.7772835288524167</v>
      </c>
    </row>
    <row r="92" spans="1:17" x14ac:dyDescent="0.25">
      <c r="A92">
        <v>91</v>
      </c>
      <c r="B92">
        <v>91</v>
      </c>
      <c r="C92" t="s">
        <v>196</v>
      </c>
      <c r="D92" t="s">
        <v>197</v>
      </c>
      <c r="E92" t="b">
        <v>1</v>
      </c>
      <c r="F92">
        <v>-1.5535252641998301</v>
      </c>
      <c r="G92">
        <v>0.19525999999999999</v>
      </c>
      <c r="H92">
        <v>9717737.1119184699</v>
      </c>
      <c r="I92">
        <v>10415154.239551</v>
      </c>
      <c r="J92">
        <v>9837472.7000667509</v>
      </c>
      <c r="K92">
        <v>10279500.043977501</v>
      </c>
      <c r="L92">
        <v>369404.37230996398</v>
      </c>
      <c r="M92">
        <v>684209.58842114895</v>
      </c>
      <c r="N92">
        <v>-697417.12763253995</v>
      </c>
      <c r="O92">
        <v>0.93303823336728597</v>
      </c>
      <c r="P92">
        <v>-3.0100559683052398E-2</v>
      </c>
      <c r="Q92">
        <f t="shared" si="2"/>
        <v>0.70938671502501371</v>
      </c>
    </row>
    <row r="93" spans="1:17" x14ac:dyDescent="0.25">
      <c r="A93">
        <v>92</v>
      </c>
      <c r="B93">
        <v>92</v>
      </c>
      <c r="C93" t="s">
        <v>198</v>
      </c>
      <c r="D93" t="s">
        <v>199</v>
      </c>
      <c r="E93" t="b">
        <v>1</v>
      </c>
      <c r="F93">
        <v>-2.24310116834247</v>
      </c>
      <c r="G93">
        <v>8.8319999999999996E-2</v>
      </c>
      <c r="H93">
        <v>5303540.42834906</v>
      </c>
      <c r="I93">
        <v>5622582.1809641402</v>
      </c>
      <c r="J93">
        <v>5259614.3842244698</v>
      </c>
      <c r="K93">
        <v>5585804.55402447</v>
      </c>
      <c r="L93">
        <v>192794.11178151899</v>
      </c>
      <c r="M93">
        <v>153364.375041975</v>
      </c>
      <c r="N93">
        <v>-319041.75261508202</v>
      </c>
      <c r="O93">
        <v>0.94325707613572396</v>
      </c>
      <c r="P93">
        <v>-2.5369928119894299E-2</v>
      </c>
      <c r="Q93">
        <f t="shared" si="2"/>
        <v>1.0539409396148764</v>
      </c>
    </row>
    <row r="94" spans="1:17" x14ac:dyDescent="0.25">
      <c r="A94">
        <v>93</v>
      </c>
      <c r="B94">
        <v>93</v>
      </c>
      <c r="C94" t="s">
        <v>200</v>
      </c>
      <c r="D94" t="s">
        <v>201</v>
      </c>
      <c r="E94" t="b">
        <v>1</v>
      </c>
      <c r="F94">
        <v>-0.98690230644444399</v>
      </c>
      <c r="G94">
        <v>0.37956000000000001</v>
      </c>
      <c r="H94">
        <v>2206628.3648068602</v>
      </c>
      <c r="I94">
        <v>2271757.19951544</v>
      </c>
      <c r="J94">
        <v>2243720.76650543</v>
      </c>
      <c r="K94">
        <v>2268785.7278872002</v>
      </c>
      <c r="L94">
        <v>80067.104339659301</v>
      </c>
      <c r="M94">
        <v>81575.507972441803</v>
      </c>
      <c r="N94">
        <v>-65128.834708575203</v>
      </c>
      <c r="O94">
        <v>0.97133107590790602</v>
      </c>
      <c r="P94">
        <v>-1.26327166081469E-2</v>
      </c>
      <c r="Q94">
        <f t="shared" si="2"/>
        <v>0.42071956203665234</v>
      </c>
    </row>
    <row r="95" spans="1:17" x14ac:dyDescent="0.25">
      <c r="A95">
        <v>94</v>
      </c>
      <c r="B95">
        <v>94</v>
      </c>
      <c r="C95" t="s">
        <v>202</v>
      </c>
      <c r="D95" t="s">
        <v>203</v>
      </c>
      <c r="E95" t="b">
        <v>1</v>
      </c>
      <c r="F95">
        <v>-2.2842514958435101</v>
      </c>
      <c r="G95">
        <v>8.4390000000000007E-2</v>
      </c>
      <c r="H95">
        <v>3803336.8166760802</v>
      </c>
      <c r="I95">
        <v>4167675.9923383198</v>
      </c>
      <c r="J95">
        <v>3801145.51213045</v>
      </c>
      <c r="K95">
        <v>4067378.4510077098</v>
      </c>
      <c r="L95">
        <v>153169.90973085101</v>
      </c>
      <c r="M95">
        <v>229913.40482029901</v>
      </c>
      <c r="N95">
        <v>-364339.17566223402</v>
      </c>
      <c r="O95">
        <v>0.91257977435577498</v>
      </c>
      <c r="P95">
        <v>-3.9729160791298297E-2</v>
      </c>
      <c r="Q95">
        <f t="shared" si="2"/>
        <v>1.0737090131151366</v>
      </c>
    </row>
    <row r="96" spans="1:17" x14ac:dyDescent="0.25">
      <c r="A96">
        <v>95</v>
      </c>
      <c r="B96">
        <v>95</v>
      </c>
      <c r="C96" t="s">
        <v>204</v>
      </c>
      <c r="D96" t="s">
        <v>205</v>
      </c>
      <c r="E96" t="b">
        <v>1</v>
      </c>
      <c r="F96">
        <v>0.85513024900810297</v>
      </c>
      <c r="G96">
        <v>0.44067000000000001</v>
      </c>
      <c r="H96">
        <v>1248221.35997882</v>
      </c>
      <c r="I96">
        <v>1181873.6389384801</v>
      </c>
      <c r="J96">
        <v>1282132.47283925</v>
      </c>
      <c r="K96">
        <v>1197631.8710652499</v>
      </c>
      <c r="L96">
        <v>59169.4445543732</v>
      </c>
      <c r="M96">
        <v>120659.03267679201</v>
      </c>
      <c r="N96">
        <v>66347.721040335993</v>
      </c>
      <c r="O96">
        <v>1.0561377450637801</v>
      </c>
      <c r="P96">
        <v>2.3720564049926601E-2</v>
      </c>
      <c r="Q96">
        <f t="shared" si="2"/>
        <v>0.35588651445022751</v>
      </c>
    </row>
    <row r="97" spans="1:17" x14ac:dyDescent="0.25">
      <c r="A97">
        <v>96</v>
      </c>
      <c r="B97">
        <v>96</v>
      </c>
      <c r="C97" t="s">
        <v>206</v>
      </c>
      <c r="D97" t="s">
        <v>207</v>
      </c>
      <c r="E97" t="b">
        <v>1</v>
      </c>
      <c r="F97">
        <v>2.6795253118006901</v>
      </c>
      <c r="G97">
        <v>5.5259999999999997E-2</v>
      </c>
      <c r="H97">
        <v>25751477.438790001</v>
      </c>
      <c r="I97">
        <v>23323987.4685218</v>
      </c>
      <c r="J97">
        <v>24924566.085059501</v>
      </c>
      <c r="K97">
        <v>23318580.496686801</v>
      </c>
      <c r="L97">
        <v>1524119.93604609</v>
      </c>
      <c r="M97">
        <v>373151.327306027</v>
      </c>
      <c r="N97">
        <v>2427489.9702681499</v>
      </c>
      <c r="O97">
        <v>1.10407697112444</v>
      </c>
      <c r="P97">
        <v>4.2999351445132797E-2</v>
      </c>
      <c r="Q97">
        <f t="shared" si="2"/>
        <v>1.2575891194195075</v>
      </c>
    </row>
    <row r="98" spans="1:17" x14ac:dyDescent="0.25">
      <c r="A98">
        <v>97</v>
      </c>
      <c r="B98">
        <v>97</v>
      </c>
      <c r="C98" t="s">
        <v>208</v>
      </c>
      <c r="D98" t="s">
        <v>209</v>
      </c>
      <c r="E98" t="b">
        <v>1</v>
      </c>
      <c r="F98">
        <v>0.19173655673217799</v>
      </c>
      <c r="G98">
        <v>0.85729</v>
      </c>
      <c r="H98">
        <v>4932743.2997979401</v>
      </c>
      <c r="I98">
        <v>4901584.4591991398</v>
      </c>
      <c r="J98">
        <v>4959535.2389501203</v>
      </c>
      <c r="K98">
        <v>4887190.9360654997</v>
      </c>
      <c r="L98">
        <v>122006.502439355</v>
      </c>
      <c r="M98">
        <v>253656.37122617799</v>
      </c>
      <c r="N98">
        <v>31158.840598802999</v>
      </c>
      <c r="O98">
        <v>1.0063568915027701</v>
      </c>
      <c r="P98">
        <v>2.7520249777354001E-3</v>
      </c>
      <c r="Q98">
        <f t="shared" si="2"/>
        <v>6.6872242143029434E-2</v>
      </c>
    </row>
    <row r="99" spans="1:17" x14ac:dyDescent="0.25">
      <c r="A99">
        <v>98</v>
      </c>
      <c r="B99">
        <v>98</v>
      </c>
      <c r="C99" t="s">
        <v>210</v>
      </c>
      <c r="D99" t="s">
        <v>211</v>
      </c>
      <c r="E99" t="b">
        <v>1</v>
      </c>
      <c r="F99">
        <v>8.31016292751868E-2</v>
      </c>
      <c r="G99">
        <v>0.93776000000000004</v>
      </c>
      <c r="H99">
        <v>10841172.4573777</v>
      </c>
      <c r="I99">
        <v>10819084.600992801</v>
      </c>
      <c r="J99">
        <v>10676114.979695899</v>
      </c>
      <c r="K99">
        <v>10827208.652408401</v>
      </c>
      <c r="L99">
        <v>399955.858020021</v>
      </c>
      <c r="M99">
        <v>227977.07914468899</v>
      </c>
      <c r="N99">
        <v>22087.856384918101</v>
      </c>
      <c r="O99">
        <v>1.00204156425423</v>
      </c>
      <c r="P99">
        <v>8.8573625365852401E-4</v>
      </c>
      <c r="Q99">
        <f t="shared" si="2"/>
        <v>2.7908295962456354E-2</v>
      </c>
    </row>
    <row r="100" spans="1:17" x14ac:dyDescent="0.25">
      <c r="A100">
        <v>99</v>
      </c>
      <c r="B100">
        <v>99</v>
      </c>
      <c r="C100" t="s">
        <v>212</v>
      </c>
      <c r="D100" t="s">
        <v>213</v>
      </c>
      <c r="E100" t="b">
        <v>1</v>
      </c>
      <c r="F100">
        <v>-1.40228996430355</v>
      </c>
      <c r="G100">
        <v>0.23347000000000001</v>
      </c>
      <c r="H100">
        <v>1546570.92786185</v>
      </c>
      <c r="I100">
        <v>1648829.71742286</v>
      </c>
      <c r="J100">
        <v>1538646.53384462</v>
      </c>
      <c r="K100">
        <v>1656507.5362559799</v>
      </c>
      <c r="L100">
        <v>28056.504697647601</v>
      </c>
      <c r="M100">
        <v>123150.310819012</v>
      </c>
      <c r="N100">
        <v>-102258.78956100999</v>
      </c>
      <c r="O100">
        <v>0.93798098828492604</v>
      </c>
      <c r="P100">
        <v>-2.7805964143988698E-2</v>
      </c>
      <c r="Q100">
        <f t="shared" si="2"/>
        <v>0.6317689166888707</v>
      </c>
    </row>
    <row r="101" spans="1:17" x14ac:dyDescent="0.25">
      <c r="A101">
        <v>100</v>
      </c>
      <c r="B101">
        <v>100</v>
      </c>
      <c r="C101" t="s">
        <v>214</v>
      </c>
      <c r="D101" t="s">
        <v>215</v>
      </c>
      <c r="E101" t="b">
        <v>1</v>
      </c>
      <c r="F101">
        <v>1.97298261865712</v>
      </c>
      <c r="G101">
        <v>0.11976000000000001</v>
      </c>
      <c r="H101">
        <v>2827634.1948705199</v>
      </c>
      <c r="I101">
        <v>2540975.58935632</v>
      </c>
      <c r="J101">
        <v>2802340.9465737399</v>
      </c>
      <c r="K101">
        <v>2516673.71808451</v>
      </c>
      <c r="L101">
        <v>136122.76769492199</v>
      </c>
      <c r="M101">
        <v>211659.85562597201</v>
      </c>
      <c r="N101">
        <v>286658.60551419202</v>
      </c>
      <c r="O101">
        <v>1.11281438779457</v>
      </c>
      <c r="P101">
        <v>4.6422732098472398E-2</v>
      </c>
      <c r="Q101">
        <f t="shared" si="2"/>
        <v>0.921688212665004</v>
      </c>
    </row>
    <row r="102" spans="1:17" x14ac:dyDescent="0.25">
      <c r="A102">
        <v>101</v>
      </c>
      <c r="B102">
        <v>101</v>
      </c>
      <c r="C102" t="s">
        <v>216</v>
      </c>
      <c r="D102" t="s">
        <v>217</v>
      </c>
      <c r="E102" t="b">
        <v>1</v>
      </c>
      <c r="F102">
        <v>-1.8975412295960501</v>
      </c>
      <c r="G102">
        <v>0.13061</v>
      </c>
      <c r="H102">
        <v>4417867.4536255598</v>
      </c>
      <c r="I102">
        <v>4909376.1409965204</v>
      </c>
      <c r="J102">
        <v>4507226.9624205995</v>
      </c>
      <c r="K102">
        <v>4721757.8504121602</v>
      </c>
      <c r="L102">
        <v>263138.91381199402</v>
      </c>
      <c r="M102">
        <v>363370.58698816702</v>
      </c>
      <c r="N102">
        <v>-491508.68737095199</v>
      </c>
      <c r="O102">
        <v>0.89988367701824001</v>
      </c>
      <c r="P102">
        <v>-4.5813625776313899E-2</v>
      </c>
      <c r="Q102">
        <f t="shared" si="2"/>
        <v>0.88402357054518244</v>
      </c>
    </row>
    <row r="103" spans="1:17" x14ac:dyDescent="0.25">
      <c r="A103">
        <v>102</v>
      </c>
      <c r="B103">
        <v>102</v>
      </c>
      <c r="C103" t="s">
        <v>218</v>
      </c>
      <c r="D103" t="s">
        <v>219</v>
      </c>
      <c r="E103" t="b">
        <v>1</v>
      </c>
      <c r="F103">
        <v>-4.1402279227829899</v>
      </c>
      <c r="G103">
        <v>1.4370000000000001E-2</v>
      </c>
      <c r="H103">
        <v>1862551.4568807399</v>
      </c>
      <c r="I103">
        <v>2135745.8542556702</v>
      </c>
      <c r="J103">
        <v>1860261.94327364</v>
      </c>
      <c r="K103">
        <v>2189449.6092252</v>
      </c>
      <c r="L103">
        <v>7602.4484014865602</v>
      </c>
      <c r="M103">
        <v>114036.84871419</v>
      </c>
      <c r="N103">
        <v>-273194.39737492899</v>
      </c>
      <c r="O103">
        <v>0.87208478160893399</v>
      </c>
      <c r="P103">
        <v>-5.94412921372817E-2</v>
      </c>
      <c r="Q103">
        <f t="shared" si="2"/>
        <v>1.8425432318657744</v>
      </c>
    </row>
    <row r="104" spans="1:17" x14ac:dyDescent="0.25">
      <c r="A104">
        <v>103</v>
      </c>
      <c r="B104">
        <v>103</v>
      </c>
      <c r="C104" t="s">
        <v>220</v>
      </c>
      <c r="D104" t="s">
        <v>221</v>
      </c>
      <c r="E104" t="b">
        <v>1</v>
      </c>
      <c r="F104">
        <v>9.6418381198181997</v>
      </c>
      <c r="G104">
        <v>6.4999999999999997E-4</v>
      </c>
      <c r="H104">
        <v>2557076.31343569</v>
      </c>
      <c r="I104">
        <v>1805532.0239132</v>
      </c>
      <c r="J104">
        <v>2565107.8475933801</v>
      </c>
      <c r="K104">
        <v>1813934.7104983199</v>
      </c>
      <c r="L104">
        <v>49196.352823564303</v>
      </c>
      <c r="M104">
        <v>125724.03124780599</v>
      </c>
      <c r="N104">
        <v>751544.28952249303</v>
      </c>
      <c r="O104">
        <v>1.4162453390849501</v>
      </c>
      <c r="P104">
        <v>0.151138493594832</v>
      </c>
      <c r="Q104">
        <f t="shared" si="2"/>
        <v>3.1870866433571443</v>
      </c>
    </row>
    <row r="105" spans="1:17" x14ac:dyDescent="0.25">
      <c r="A105">
        <v>104</v>
      </c>
      <c r="B105">
        <v>104</v>
      </c>
      <c r="C105" t="s">
        <v>222</v>
      </c>
      <c r="D105" t="s">
        <v>223</v>
      </c>
      <c r="E105" t="b">
        <v>1</v>
      </c>
      <c r="F105">
        <v>1.2437308700384899</v>
      </c>
      <c r="G105">
        <v>0.28150999999999998</v>
      </c>
      <c r="H105">
        <v>3013702.0134516601</v>
      </c>
      <c r="I105">
        <v>2709218.6999835898</v>
      </c>
      <c r="J105">
        <v>2823103.8938159901</v>
      </c>
      <c r="K105">
        <v>2638995.7564392802</v>
      </c>
      <c r="L105">
        <v>365654.61643297499</v>
      </c>
      <c r="M105">
        <v>214706.95211729399</v>
      </c>
      <c r="N105">
        <v>304483.31346807303</v>
      </c>
      <c r="O105">
        <v>1.11238786793769</v>
      </c>
      <c r="P105">
        <v>4.6256243661694202E-2</v>
      </c>
      <c r="Q105">
        <f t="shared" si="2"/>
        <v>0.55050617321873974</v>
      </c>
    </row>
    <row r="106" spans="1:17" x14ac:dyDescent="0.25">
      <c r="A106">
        <v>105</v>
      </c>
      <c r="B106">
        <v>105</v>
      </c>
      <c r="C106" t="s">
        <v>224</v>
      </c>
      <c r="D106" t="s">
        <v>225</v>
      </c>
      <c r="E106" t="b">
        <v>1</v>
      </c>
      <c r="F106">
        <v>-2.16274384938187</v>
      </c>
      <c r="G106">
        <v>9.6589999999999995E-2</v>
      </c>
      <c r="H106">
        <v>9340523.9250107594</v>
      </c>
      <c r="I106">
        <v>10434703.922438599</v>
      </c>
      <c r="J106">
        <v>9768419.0157053806</v>
      </c>
      <c r="K106">
        <v>10334727.4709865</v>
      </c>
      <c r="L106">
        <v>766113.33307180495</v>
      </c>
      <c r="M106">
        <v>425372.77457150002</v>
      </c>
      <c r="N106">
        <v>-1094179.99742782</v>
      </c>
      <c r="O106">
        <v>0.89514029285728802</v>
      </c>
      <c r="P106">
        <v>-4.8108893579115602E-2</v>
      </c>
      <c r="Q106">
        <f t="shared" si="2"/>
        <v>1.015067833932588</v>
      </c>
    </row>
    <row r="107" spans="1:17" x14ac:dyDescent="0.25">
      <c r="A107">
        <v>106</v>
      </c>
      <c r="B107">
        <v>106</v>
      </c>
      <c r="C107" t="s">
        <v>226</v>
      </c>
      <c r="D107" t="s">
        <v>227</v>
      </c>
      <c r="E107" t="b">
        <v>1</v>
      </c>
      <c r="F107">
        <v>0.54571923233663999</v>
      </c>
      <c r="G107">
        <v>0.61426999999999998</v>
      </c>
      <c r="H107">
        <v>8476366.7512283698</v>
      </c>
      <c r="I107">
        <v>8282901.0740949996</v>
      </c>
      <c r="J107">
        <v>8788041.0327777509</v>
      </c>
      <c r="K107">
        <v>8274494.3431217596</v>
      </c>
      <c r="L107">
        <v>603612.54431266501</v>
      </c>
      <c r="M107">
        <v>112670.50878169099</v>
      </c>
      <c r="N107">
        <v>193465.67713336501</v>
      </c>
      <c r="O107">
        <v>1.0233572362391801</v>
      </c>
      <c r="P107">
        <v>1.00272648411133E-2</v>
      </c>
      <c r="Q107">
        <f t="shared" si="2"/>
        <v>0.21164069443561498</v>
      </c>
    </row>
    <row r="108" spans="1:17" x14ac:dyDescent="0.25">
      <c r="A108">
        <v>107</v>
      </c>
      <c r="B108">
        <v>107</v>
      </c>
      <c r="C108" t="s">
        <v>228</v>
      </c>
      <c r="D108" t="s">
        <v>229</v>
      </c>
      <c r="E108" t="b">
        <v>1</v>
      </c>
      <c r="F108">
        <v>-1.49521418164389</v>
      </c>
      <c r="G108">
        <v>0.20918</v>
      </c>
      <c r="H108">
        <v>15309455.9828758</v>
      </c>
      <c r="I108">
        <v>16371271.9702188</v>
      </c>
      <c r="J108">
        <v>15490471.2583161</v>
      </c>
      <c r="K108">
        <v>15816404.883474</v>
      </c>
      <c r="L108">
        <v>562969.23529271304</v>
      </c>
      <c r="M108">
        <v>1093606.49881833</v>
      </c>
      <c r="N108">
        <v>-1061815.98734295</v>
      </c>
      <c r="O108">
        <v>0.93514150951285202</v>
      </c>
      <c r="P108">
        <v>-2.9122664902472398E-2</v>
      </c>
      <c r="Q108">
        <f t="shared" si="2"/>
        <v>0.67947984133851103</v>
      </c>
    </row>
    <row r="109" spans="1:17" x14ac:dyDescent="0.25">
      <c r="A109">
        <v>108</v>
      </c>
      <c r="B109">
        <v>108</v>
      </c>
      <c r="C109" t="s">
        <v>230</v>
      </c>
      <c r="D109" t="s">
        <v>231</v>
      </c>
      <c r="E109" t="b">
        <v>1</v>
      </c>
      <c r="F109">
        <v>-2.51045061986978</v>
      </c>
      <c r="G109">
        <v>6.6030000000000005E-2</v>
      </c>
      <c r="H109">
        <v>5485975.8552264003</v>
      </c>
      <c r="I109">
        <v>5777261.8840096695</v>
      </c>
      <c r="J109">
        <v>5457139.8304552501</v>
      </c>
      <c r="K109">
        <v>5789277.6719724601</v>
      </c>
      <c r="L109">
        <v>199820.61455101901</v>
      </c>
      <c r="M109">
        <v>21451.643885871501</v>
      </c>
      <c r="N109">
        <v>-291286.02878327598</v>
      </c>
      <c r="O109">
        <v>0.94958060849041703</v>
      </c>
      <c r="P109">
        <v>-2.2468162747227498E-2</v>
      </c>
      <c r="Q109">
        <f t="shared" si="2"/>
        <v>1.1802587027269895</v>
      </c>
    </row>
    <row r="110" spans="1:17" x14ac:dyDescent="0.25">
      <c r="A110">
        <v>109</v>
      </c>
      <c r="B110">
        <v>109</v>
      </c>
      <c r="C110" t="s">
        <v>232</v>
      </c>
      <c r="D110" t="s">
        <v>233</v>
      </c>
      <c r="E110" t="b">
        <v>1</v>
      </c>
      <c r="F110">
        <v>-1.57201090666627</v>
      </c>
      <c r="G110">
        <v>0.19105</v>
      </c>
      <c r="H110">
        <v>5185781.6218514098</v>
      </c>
      <c r="I110">
        <v>5662297.8870577002</v>
      </c>
      <c r="J110">
        <v>5236680.2751881797</v>
      </c>
      <c r="K110">
        <v>5420740.2211818099</v>
      </c>
      <c r="L110">
        <v>206699.41116663301</v>
      </c>
      <c r="M110">
        <v>482628.40932188201</v>
      </c>
      <c r="N110">
        <v>-476516.26520629198</v>
      </c>
      <c r="O110">
        <v>0.91584401338271804</v>
      </c>
      <c r="P110">
        <v>-3.81784891006006E-2</v>
      </c>
      <c r="Q110">
        <f t="shared" si="2"/>
        <v>0.71885295797557236</v>
      </c>
    </row>
    <row r="111" spans="1:17" x14ac:dyDescent="0.25">
      <c r="A111">
        <v>110</v>
      </c>
      <c r="B111">
        <v>110</v>
      </c>
      <c r="C111" t="s">
        <v>234</v>
      </c>
      <c r="D111" t="s">
        <v>235</v>
      </c>
      <c r="E111" t="b">
        <v>1</v>
      </c>
      <c r="F111">
        <v>-3.2019122925300101</v>
      </c>
      <c r="G111">
        <v>3.2840000000000001E-2</v>
      </c>
      <c r="H111">
        <v>3895643.6063742698</v>
      </c>
      <c r="I111">
        <v>4267633.3116944898</v>
      </c>
      <c r="J111">
        <v>3936555.36476279</v>
      </c>
      <c r="K111">
        <v>4274121.9691449199</v>
      </c>
      <c r="L111">
        <v>151622.57250454</v>
      </c>
      <c r="M111">
        <v>132295.61547092901</v>
      </c>
      <c r="N111">
        <v>-371989.70532022201</v>
      </c>
      <c r="O111">
        <v>0.91283466077067399</v>
      </c>
      <c r="P111">
        <v>-3.9607877906609801E-2</v>
      </c>
      <c r="Q111">
        <f t="shared" si="2"/>
        <v>1.4835968515525968</v>
      </c>
    </row>
    <row r="112" spans="1:17" x14ac:dyDescent="0.25">
      <c r="A112">
        <v>111</v>
      </c>
      <c r="B112">
        <v>111</v>
      </c>
      <c r="C112" t="s">
        <v>236</v>
      </c>
      <c r="D112" t="s">
        <v>237</v>
      </c>
      <c r="E112" t="b">
        <v>1</v>
      </c>
      <c r="F112">
        <v>-2.9961410623386699</v>
      </c>
      <c r="G112">
        <v>4.0090000000000001E-2</v>
      </c>
      <c r="H112">
        <v>1470688.1048634599</v>
      </c>
      <c r="I112">
        <v>1810737.8454044999</v>
      </c>
      <c r="J112">
        <v>1417044.06174669</v>
      </c>
      <c r="K112">
        <v>1748826.0386445301</v>
      </c>
      <c r="L112">
        <v>147019.00646309799</v>
      </c>
      <c r="M112">
        <v>130496.639434632</v>
      </c>
      <c r="N112">
        <v>-340049.74054104602</v>
      </c>
      <c r="O112">
        <v>0.81220377019011203</v>
      </c>
      <c r="P112">
        <v>-9.0334998878288095E-2</v>
      </c>
      <c r="Q112">
        <f t="shared" si="2"/>
        <v>1.3969639437494783</v>
      </c>
    </row>
    <row r="113" spans="1:17" x14ac:dyDescent="0.25">
      <c r="A113">
        <v>112</v>
      </c>
      <c r="B113">
        <v>112</v>
      </c>
      <c r="C113" t="s">
        <v>238</v>
      </c>
      <c r="D113" t="s">
        <v>239</v>
      </c>
      <c r="E113" t="b">
        <v>1</v>
      </c>
      <c r="F113">
        <v>0.195111300193301</v>
      </c>
      <c r="G113">
        <v>0.85482000000000002</v>
      </c>
      <c r="H113">
        <v>73759.477855102305</v>
      </c>
      <c r="I113">
        <v>70482.1419328622</v>
      </c>
      <c r="J113">
        <v>58808.346734571103</v>
      </c>
      <c r="K113">
        <v>68327.545339843695</v>
      </c>
      <c r="L113">
        <v>27048.725349998302</v>
      </c>
      <c r="M113">
        <v>10714.972737067001</v>
      </c>
      <c r="N113">
        <v>3277.33592224009</v>
      </c>
      <c r="O113">
        <v>1.04649881278242</v>
      </c>
      <c r="P113">
        <v>1.9738739982553901E-2</v>
      </c>
      <c r="Q113">
        <f t="shared" si="2"/>
        <v>6.8125325314675564E-2</v>
      </c>
    </row>
    <row r="114" spans="1:17" x14ac:dyDescent="0.25">
      <c r="A114">
        <v>113</v>
      </c>
      <c r="B114">
        <v>113</v>
      </c>
      <c r="C114" t="s">
        <v>240</v>
      </c>
      <c r="D114" t="s">
        <v>241</v>
      </c>
      <c r="E114" t="b">
        <v>1</v>
      </c>
      <c r="F114">
        <v>-0.66053546604926405</v>
      </c>
      <c r="G114">
        <v>0.54500999999999999</v>
      </c>
      <c r="H114">
        <v>13651348.8021145</v>
      </c>
      <c r="I114">
        <v>14085927.060774401</v>
      </c>
      <c r="J114">
        <v>13512662.9789888</v>
      </c>
      <c r="K114">
        <v>14619073.7326179</v>
      </c>
      <c r="L114">
        <v>336763.215024481</v>
      </c>
      <c r="M114">
        <v>1088650.2351913799</v>
      </c>
      <c r="N114">
        <v>-434578.25865992502</v>
      </c>
      <c r="O114">
        <v>0.96914805416889405</v>
      </c>
      <c r="P114">
        <v>-1.36098718688204E-2</v>
      </c>
      <c r="Q114">
        <f t="shared" si="2"/>
        <v>0.26359552909037409</v>
      </c>
    </row>
    <row r="115" spans="1:17" x14ac:dyDescent="0.25">
      <c r="A115">
        <v>114</v>
      </c>
      <c r="B115">
        <v>114</v>
      </c>
      <c r="C115" t="s">
        <v>242</v>
      </c>
      <c r="D115" t="s">
        <v>243</v>
      </c>
      <c r="E115" t="b">
        <v>1</v>
      </c>
      <c r="F115">
        <v>0.88363841376442798</v>
      </c>
      <c r="G115">
        <v>0.42680000000000001</v>
      </c>
      <c r="H115">
        <v>2543771.2278443002</v>
      </c>
      <c r="I115">
        <v>2427619.17886526</v>
      </c>
      <c r="J115">
        <v>2434414.9993962501</v>
      </c>
      <c r="K115">
        <v>2414614.4669827502</v>
      </c>
      <c r="L115">
        <v>201914.41270750199</v>
      </c>
      <c r="M115">
        <v>105194.560325235</v>
      </c>
      <c r="N115">
        <v>116152.04897903799</v>
      </c>
      <c r="O115">
        <v>1.04784607486638</v>
      </c>
      <c r="P115">
        <v>2.0297490905479498E-2</v>
      </c>
      <c r="Q115">
        <f t="shared" si="2"/>
        <v>0.3697755892475677</v>
      </c>
    </row>
    <row r="116" spans="1:17" x14ac:dyDescent="0.25">
      <c r="A116">
        <v>115</v>
      </c>
      <c r="B116">
        <v>115</v>
      </c>
      <c r="C116" t="s">
        <v>244</v>
      </c>
      <c r="D116" t="s">
        <v>245</v>
      </c>
      <c r="E116" t="b">
        <v>1</v>
      </c>
      <c r="F116">
        <v>1.3915226185641201</v>
      </c>
      <c r="G116">
        <v>0.23646</v>
      </c>
      <c r="H116">
        <v>5998347.6335073803</v>
      </c>
      <c r="I116">
        <v>5618628.5039445003</v>
      </c>
      <c r="J116">
        <v>5940630.1885394696</v>
      </c>
      <c r="K116">
        <v>5561309.6612916496</v>
      </c>
      <c r="L116">
        <v>377553.316494898</v>
      </c>
      <c r="M116">
        <v>284331.65680961701</v>
      </c>
      <c r="N116">
        <v>379719.12956287898</v>
      </c>
      <c r="O116">
        <v>1.0675821740654901</v>
      </c>
      <c r="P116">
        <v>2.84013135515629E-2</v>
      </c>
      <c r="Q116">
        <f t="shared" si="2"/>
        <v>0.62624231475075331</v>
      </c>
    </row>
    <row r="117" spans="1:17" x14ac:dyDescent="0.25">
      <c r="A117">
        <v>116</v>
      </c>
      <c r="B117">
        <v>116</v>
      </c>
      <c r="C117" t="s">
        <v>246</v>
      </c>
      <c r="D117" t="s">
        <v>247</v>
      </c>
      <c r="E117" t="b">
        <v>1</v>
      </c>
      <c r="F117">
        <v>-0.53752495918876997</v>
      </c>
      <c r="G117">
        <v>0.61941000000000002</v>
      </c>
      <c r="H117">
        <v>1232513.6842141801</v>
      </c>
      <c r="I117">
        <v>1251576.37493604</v>
      </c>
      <c r="J117">
        <v>1237479.97094445</v>
      </c>
      <c r="K117">
        <v>1231105.64472102</v>
      </c>
      <c r="L117">
        <v>13497.271842883099</v>
      </c>
      <c r="M117">
        <v>59923.886386161401</v>
      </c>
      <c r="N117">
        <v>-19062.690721858999</v>
      </c>
      <c r="O117">
        <v>0.98476905516626301</v>
      </c>
      <c r="P117">
        <v>-6.6656068899869896E-3</v>
      </c>
      <c r="Q117">
        <f t="shared" si="2"/>
        <v>0.20802178750076619</v>
      </c>
    </row>
    <row r="118" spans="1:17" x14ac:dyDescent="0.25">
      <c r="A118">
        <v>117</v>
      </c>
      <c r="B118">
        <v>117</v>
      </c>
      <c r="C118" t="s">
        <v>248</v>
      </c>
      <c r="D118" t="s">
        <v>249</v>
      </c>
      <c r="E118" t="b">
        <v>1</v>
      </c>
      <c r="F118">
        <v>-1.5799986882732999</v>
      </c>
      <c r="G118">
        <v>0.18926000000000001</v>
      </c>
      <c r="H118">
        <v>4524651.8887705104</v>
      </c>
      <c r="I118">
        <v>4972222.6461533504</v>
      </c>
      <c r="J118">
        <v>4504609.0236886004</v>
      </c>
      <c r="K118">
        <v>4754499.5237708697</v>
      </c>
      <c r="L118">
        <v>63777.933117484201</v>
      </c>
      <c r="M118">
        <v>486480.13917701499</v>
      </c>
      <c r="N118">
        <v>-447570.75738283602</v>
      </c>
      <c r="O118">
        <v>0.90998577713950701</v>
      </c>
      <c r="P118">
        <v>-4.0965395544950899E-2</v>
      </c>
      <c r="Q118">
        <f t="shared" si="2"/>
        <v>0.72294116424489285</v>
      </c>
    </row>
    <row r="119" spans="1:17" x14ac:dyDescent="0.25">
      <c r="A119">
        <v>118</v>
      </c>
      <c r="B119">
        <v>118</v>
      </c>
      <c r="C119" t="s">
        <v>250</v>
      </c>
      <c r="D119" t="s">
        <v>251</v>
      </c>
      <c r="E119" t="b">
        <v>1</v>
      </c>
      <c r="F119">
        <v>-1.25451964426214</v>
      </c>
      <c r="G119">
        <v>0.27795999999999998</v>
      </c>
      <c r="H119">
        <v>5403000.0856542997</v>
      </c>
      <c r="I119">
        <v>5710947.2245660098</v>
      </c>
      <c r="J119">
        <v>5295535.8446837803</v>
      </c>
      <c r="K119">
        <v>5740203.6938692899</v>
      </c>
      <c r="L119">
        <v>316936.12937540101</v>
      </c>
      <c r="M119">
        <v>283404.815683808</v>
      </c>
      <c r="N119">
        <v>-307947.13891170698</v>
      </c>
      <c r="O119">
        <v>0.94607774738539796</v>
      </c>
      <c r="P119">
        <v>-2.40731724004998E-2</v>
      </c>
      <c r="Q119">
        <f t="shared" si="2"/>
        <v>0.55601769699258674</v>
      </c>
    </row>
    <row r="120" spans="1:17" x14ac:dyDescent="0.25">
      <c r="A120">
        <v>119</v>
      </c>
      <c r="B120">
        <v>119</v>
      </c>
      <c r="C120" t="s">
        <v>252</v>
      </c>
      <c r="D120" t="s">
        <v>253</v>
      </c>
      <c r="E120" t="b">
        <v>1</v>
      </c>
      <c r="F120">
        <v>3.0939753271794399</v>
      </c>
      <c r="G120">
        <v>3.6429999999999997E-2</v>
      </c>
      <c r="H120">
        <v>2360432.7642377</v>
      </c>
      <c r="I120">
        <v>1792885.3780964799</v>
      </c>
      <c r="J120">
        <v>2266288.9489572402</v>
      </c>
      <c r="K120">
        <v>1948928.5510847799</v>
      </c>
      <c r="L120">
        <v>166791.79777984199</v>
      </c>
      <c r="M120">
        <v>270420.27403048897</v>
      </c>
      <c r="N120">
        <v>567547.38614122302</v>
      </c>
      <c r="O120">
        <v>1.3165553097118801</v>
      </c>
      <c r="P120">
        <v>0.119439108940067</v>
      </c>
      <c r="Q120">
        <f t="shared" si="2"/>
        <v>1.4385408287580841</v>
      </c>
    </row>
    <row r="121" spans="1:17" x14ac:dyDescent="0.25">
      <c r="A121">
        <v>120</v>
      </c>
      <c r="B121">
        <v>120</v>
      </c>
      <c r="C121" t="s">
        <v>254</v>
      </c>
      <c r="D121" t="s">
        <v>255</v>
      </c>
      <c r="E121" t="b">
        <v>1</v>
      </c>
      <c r="F121">
        <v>-1.69155754839501</v>
      </c>
      <c r="G121">
        <v>0.16599</v>
      </c>
      <c r="H121">
        <v>3682024.6531363302</v>
      </c>
      <c r="I121">
        <v>3813480.1284549399</v>
      </c>
      <c r="J121">
        <v>3628885.9783657901</v>
      </c>
      <c r="K121">
        <v>3824033.0560912401</v>
      </c>
      <c r="L121">
        <v>99676.839180031602</v>
      </c>
      <c r="M121">
        <v>90456.127314269397</v>
      </c>
      <c r="N121">
        <v>-131455.475318613</v>
      </c>
      <c r="O121">
        <v>0.96552873729753197</v>
      </c>
      <c r="P121">
        <v>-1.5234795666035E-2</v>
      </c>
      <c r="Q121">
        <f t="shared" si="2"/>
        <v>0.77991807506618516</v>
      </c>
    </row>
    <row r="122" spans="1:17" x14ac:dyDescent="0.25">
      <c r="A122">
        <v>121</v>
      </c>
      <c r="B122">
        <v>121</v>
      </c>
      <c r="C122" t="s">
        <v>256</v>
      </c>
      <c r="D122" t="s">
        <v>257</v>
      </c>
      <c r="E122" t="b">
        <v>1</v>
      </c>
      <c r="F122">
        <v>0.12863903563231499</v>
      </c>
      <c r="G122">
        <v>0.90385000000000004</v>
      </c>
      <c r="H122">
        <v>1849723.0751338301</v>
      </c>
      <c r="I122">
        <v>1837701.3938289599</v>
      </c>
      <c r="J122">
        <v>1832360.1594996201</v>
      </c>
      <c r="K122">
        <v>1784401.8716691399</v>
      </c>
      <c r="L122">
        <v>106201.080279267</v>
      </c>
      <c r="M122">
        <v>122154.09176548599</v>
      </c>
      <c r="N122">
        <v>12021.681304866701</v>
      </c>
      <c r="O122">
        <v>1.0065416946111201</v>
      </c>
      <c r="P122">
        <v>2.8317696513867302E-3</v>
      </c>
      <c r="Q122">
        <f t="shared" si="2"/>
        <v>4.390363764138859E-2</v>
      </c>
    </row>
    <row r="123" spans="1:17" x14ac:dyDescent="0.25">
      <c r="A123">
        <v>122</v>
      </c>
      <c r="B123">
        <v>122</v>
      </c>
      <c r="C123" t="s">
        <v>258</v>
      </c>
      <c r="D123" t="s">
        <v>259</v>
      </c>
      <c r="E123" t="b">
        <v>1</v>
      </c>
      <c r="F123">
        <v>-2.09262370818178</v>
      </c>
      <c r="G123">
        <v>0.10452</v>
      </c>
      <c r="H123">
        <v>5120452.2253277404</v>
      </c>
      <c r="I123">
        <v>5396119.6285399804</v>
      </c>
      <c r="J123">
        <v>5060808.7790087396</v>
      </c>
      <c r="K123">
        <v>5490476.6123088002</v>
      </c>
      <c r="L123">
        <v>112334.46077763999</v>
      </c>
      <c r="M123">
        <v>198599.20658801901</v>
      </c>
      <c r="N123">
        <v>-275667.40321223298</v>
      </c>
      <c r="O123">
        <v>0.94891377097086005</v>
      </c>
      <c r="P123">
        <v>-2.2773250684397801E-2</v>
      </c>
      <c r="Q123">
        <f t="shared" si="2"/>
        <v>0.98080059894471194</v>
      </c>
    </row>
    <row r="124" spans="1:17" x14ac:dyDescent="0.25">
      <c r="A124">
        <v>123</v>
      </c>
      <c r="B124">
        <v>123</v>
      </c>
      <c r="C124" t="s">
        <v>260</v>
      </c>
      <c r="D124" t="s">
        <v>261</v>
      </c>
      <c r="E124" t="b">
        <v>1</v>
      </c>
      <c r="F124">
        <v>-0.97338158751180004</v>
      </c>
      <c r="G124">
        <v>0.38547999999999999</v>
      </c>
      <c r="H124">
        <v>2869830.8853228502</v>
      </c>
      <c r="I124">
        <v>2898476.7421110198</v>
      </c>
      <c r="J124">
        <v>2846667.0173170902</v>
      </c>
      <c r="K124">
        <v>2907653.7926447601</v>
      </c>
      <c r="L124">
        <v>46009.624449716001</v>
      </c>
      <c r="M124">
        <v>21939.705664224701</v>
      </c>
      <c r="N124">
        <v>-28645.8567881696</v>
      </c>
      <c r="O124">
        <v>0.99011692715280997</v>
      </c>
      <c r="P124">
        <v>-4.3135146765210701E-3</v>
      </c>
      <c r="Q124">
        <f t="shared" si="2"/>
        <v>0.41399814968814941</v>
      </c>
    </row>
    <row r="125" spans="1:17" x14ac:dyDescent="0.25">
      <c r="A125">
        <v>124</v>
      </c>
      <c r="B125">
        <v>124</v>
      </c>
      <c r="C125" t="s">
        <v>262</v>
      </c>
      <c r="D125" t="s">
        <v>263</v>
      </c>
      <c r="E125" t="b">
        <v>1</v>
      </c>
      <c r="F125">
        <v>-2.20469078811991</v>
      </c>
      <c r="G125">
        <v>9.2170000000000002E-2</v>
      </c>
      <c r="H125">
        <v>32364313.684686001</v>
      </c>
      <c r="I125">
        <v>34481222.095191099</v>
      </c>
      <c r="J125">
        <v>32002907.7054017</v>
      </c>
      <c r="K125">
        <v>33872973.714801699</v>
      </c>
      <c r="L125">
        <v>727616.04348705104</v>
      </c>
      <c r="M125">
        <v>1495471.0848276999</v>
      </c>
      <c r="N125">
        <v>-2116908.4105050401</v>
      </c>
      <c r="O125">
        <v>0.93860692046642202</v>
      </c>
      <c r="P125">
        <v>-2.7516248004091901E-2</v>
      </c>
      <c r="Q125">
        <f t="shared" si="2"/>
        <v>1.0354104125100967</v>
      </c>
    </row>
    <row r="126" spans="1:17" x14ac:dyDescent="0.25">
      <c r="A126">
        <v>125</v>
      </c>
      <c r="B126">
        <v>125</v>
      </c>
      <c r="C126" t="s">
        <v>264</v>
      </c>
      <c r="D126" t="s">
        <v>265</v>
      </c>
      <c r="E126" t="b">
        <v>1</v>
      </c>
      <c r="F126">
        <v>-1.74294906584108</v>
      </c>
      <c r="G126">
        <v>0.15629999999999999</v>
      </c>
      <c r="H126">
        <v>1568565.9827165101</v>
      </c>
      <c r="I126">
        <v>2023476.45784775</v>
      </c>
      <c r="J126">
        <v>1530474.5471380099</v>
      </c>
      <c r="K126">
        <v>2256520.6344183199</v>
      </c>
      <c r="L126">
        <v>82041.704094223198</v>
      </c>
      <c r="M126">
        <v>444559.16329662898</v>
      </c>
      <c r="N126">
        <v>-454910.475131243</v>
      </c>
      <c r="O126">
        <v>0.77518370754107802</v>
      </c>
      <c r="P126">
        <v>-0.110595363665448</v>
      </c>
      <c r="Q126">
        <f t="shared" si="2"/>
        <v>0.80604102198081307</v>
      </c>
    </row>
    <row r="127" spans="1:17" x14ac:dyDescent="0.25">
      <c r="A127">
        <v>126</v>
      </c>
      <c r="B127">
        <v>126</v>
      </c>
      <c r="C127" t="s">
        <v>266</v>
      </c>
      <c r="D127" t="s">
        <v>267</v>
      </c>
      <c r="E127" t="b">
        <v>1</v>
      </c>
      <c r="F127">
        <v>-1.2653982871593601</v>
      </c>
      <c r="G127">
        <v>0.27442</v>
      </c>
      <c r="H127">
        <v>1602573.0472287401</v>
      </c>
      <c r="I127">
        <v>1923346.71486043</v>
      </c>
      <c r="J127">
        <v>1601538.90033705</v>
      </c>
      <c r="K127">
        <v>1728334.30139084</v>
      </c>
      <c r="L127">
        <v>28834.440369307202</v>
      </c>
      <c r="M127">
        <v>438120.48312386498</v>
      </c>
      <c r="N127">
        <v>-320773.667631688</v>
      </c>
      <c r="O127">
        <v>0.833221090532829</v>
      </c>
      <c r="P127">
        <v>-7.92397457020831E-2</v>
      </c>
      <c r="Q127">
        <f t="shared" si="2"/>
        <v>0.56158424000204876</v>
      </c>
    </row>
    <row r="128" spans="1:17" x14ac:dyDescent="0.25">
      <c r="A128">
        <v>127</v>
      </c>
      <c r="B128">
        <v>127</v>
      </c>
      <c r="C128" t="s">
        <v>268</v>
      </c>
      <c r="D128" t="s">
        <v>269</v>
      </c>
      <c r="E128" t="b">
        <v>1</v>
      </c>
      <c r="F128">
        <v>0.63965382985987596</v>
      </c>
      <c r="G128">
        <v>0.55718999999999996</v>
      </c>
      <c r="H128">
        <v>8266403.5981414504</v>
      </c>
      <c r="I128">
        <v>8032083.3960813098</v>
      </c>
      <c r="J128">
        <v>8154409.4937868696</v>
      </c>
      <c r="K128">
        <v>7926770.1199959004</v>
      </c>
      <c r="L128">
        <v>246748.49695844101</v>
      </c>
      <c r="M128">
        <v>584545.81008198694</v>
      </c>
      <c r="N128">
        <v>234320.20206014099</v>
      </c>
      <c r="O128">
        <v>1.0291730290268699</v>
      </c>
      <c r="P128">
        <v>1.2488396370137499E-2</v>
      </c>
      <c r="Q128">
        <f t="shared" si="2"/>
        <v>0.25399668654777025</v>
      </c>
    </row>
    <row r="129" spans="1:17" x14ac:dyDescent="0.25">
      <c r="A129">
        <v>128</v>
      </c>
      <c r="B129">
        <v>128</v>
      </c>
      <c r="C129" t="s">
        <v>270</v>
      </c>
      <c r="D129" t="s">
        <v>271</v>
      </c>
      <c r="E129" t="b">
        <v>1</v>
      </c>
      <c r="F129">
        <v>1.3130176465057499</v>
      </c>
      <c r="G129">
        <v>0.25944</v>
      </c>
      <c r="H129">
        <v>10680148.3891505</v>
      </c>
      <c r="I129">
        <v>9476745.2579747997</v>
      </c>
      <c r="J129">
        <v>10525919.464284001</v>
      </c>
      <c r="K129">
        <v>9919201.9751119707</v>
      </c>
      <c r="L129">
        <v>747052.30388227303</v>
      </c>
      <c r="M129">
        <v>1400686.85375833</v>
      </c>
      <c r="N129">
        <v>1203403.1311756701</v>
      </c>
      <c r="O129">
        <v>1.1269848559201301</v>
      </c>
      <c r="P129">
        <v>5.1918080168100698E-2</v>
      </c>
      <c r="Q129">
        <f t="shared" si="2"/>
        <v>0.58596306433508361</v>
      </c>
    </row>
    <row r="130" spans="1:17" x14ac:dyDescent="0.25">
      <c r="A130">
        <v>129</v>
      </c>
      <c r="B130">
        <v>129</v>
      </c>
      <c r="C130" t="s">
        <v>272</v>
      </c>
      <c r="D130" t="s">
        <v>273</v>
      </c>
      <c r="E130" t="b">
        <v>1</v>
      </c>
      <c r="F130">
        <v>-4.9740559450348796</v>
      </c>
      <c r="G130">
        <v>7.6299999999999996E-3</v>
      </c>
      <c r="H130">
        <v>11909704.4009178</v>
      </c>
      <c r="I130">
        <v>13848216.3191135</v>
      </c>
      <c r="J130">
        <v>12007139.117244501</v>
      </c>
      <c r="K130">
        <v>13806445.9719119</v>
      </c>
      <c r="L130">
        <v>327989.18067631201</v>
      </c>
      <c r="M130">
        <v>589982.090889471</v>
      </c>
      <c r="N130">
        <v>-1938511.91819567</v>
      </c>
      <c r="O130">
        <v>0.86001721279294896</v>
      </c>
      <c r="P130">
        <v>-6.5492856493423998E-2</v>
      </c>
      <c r="Q130">
        <f t="shared" si="2"/>
        <v>2.1174754620451197</v>
      </c>
    </row>
    <row r="131" spans="1:17" x14ac:dyDescent="0.25">
      <c r="A131">
        <v>130</v>
      </c>
      <c r="B131">
        <v>130</v>
      </c>
      <c r="C131" t="s">
        <v>274</v>
      </c>
      <c r="D131" t="s">
        <v>275</v>
      </c>
      <c r="E131" t="b">
        <v>1</v>
      </c>
      <c r="F131">
        <v>1.1772255658413</v>
      </c>
      <c r="G131">
        <v>0.30436999999999997</v>
      </c>
      <c r="H131">
        <v>912336.57628069795</v>
      </c>
      <c r="I131">
        <v>654551.67694338097</v>
      </c>
      <c r="J131">
        <v>1039528.12263335</v>
      </c>
      <c r="K131">
        <v>515875.59557132702</v>
      </c>
      <c r="L131">
        <v>267562.53234874702</v>
      </c>
      <c r="M131">
        <v>268817.03505313402</v>
      </c>
      <c r="N131">
        <v>257784.899337318</v>
      </c>
      <c r="O131">
        <v>1.39383429669162</v>
      </c>
      <c r="P131">
        <v>0.14421114656690801</v>
      </c>
      <c r="Q131">
        <f t="shared" si="2"/>
        <v>0.51659815570082301</v>
      </c>
    </row>
    <row r="132" spans="1:17" x14ac:dyDescent="0.25">
      <c r="A132">
        <v>131</v>
      </c>
      <c r="B132">
        <v>131</v>
      </c>
      <c r="C132" t="s">
        <v>276</v>
      </c>
      <c r="D132" t="s">
        <v>277</v>
      </c>
      <c r="E132" t="b">
        <v>1</v>
      </c>
      <c r="F132">
        <v>-1.4399591676925501</v>
      </c>
      <c r="G132">
        <v>0.2233</v>
      </c>
      <c r="H132">
        <v>3789737.66101362</v>
      </c>
      <c r="I132">
        <v>4020750.44458964</v>
      </c>
      <c r="J132">
        <v>3822691.2158654002</v>
      </c>
      <c r="K132">
        <v>4026255.7711530798</v>
      </c>
      <c r="L132">
        <v>91478.265038260099</v>
      </c>
      <c r="M132">
        <v>262383.63421561097</v>
      </c>
      <c r="N132">
        <v>-231012.78357602001</v>
      </c>
      <c r="O132">
        <v>0.94254485903573704</v>
      </c>
      <c r="P132">
        <v>-2.56979710234242E-2</v>
      </c>
      <c r="Q132">
        <f t="shared" si="2"/>
        <v>0.65111127692856208</v>
      </c>
    </row>
    <row r="133" spans="1:17" x14ac:dyDescent="0.25">
      <c r="A133">
        <v>132</v>
      </c>
      <c r="B133">
        <v>132</v>
      </c>
      <c r="C133" t="s">
        <v>278</v>
      </c>
      <c r="D133" t="s">
        <v>279</v>
      </c>
      <c r="E133" t="b">
        <v>1</v>
      </c>
      <c r="F133">
        <v>-3.5552491010303999</v>
      </c>
      <c r="G133">
        <v>2.3689999999999999E-2</v>
      </c>
      <c r="H133">
        <v>17562224.484773502</v>
      </c>
      <c r="I133">
        <v>20262449.406886999</v>
      </c>
      <c r="J133">
        <v>17879689.477064501</v>
      </c>
      <c r="K133">
        <v>20018244.0927555</v>
      </c>
      <c r="L133">
        <v>1013569.4783997</v>
      </c>
      <c r="M133">
        <v>838578.92897404102</v>
      </c>
      <c r="N133">
        <v>-2700224.9221135001</v>
      </c>
      <c r="O133">
        <v>0.866737487265694</v>
      </c>
      <c r="P133">
        <v>-6.2112419357966603E-2</v>
      </c>
      <c r="Q133">
        <f t="shared" si="2"/>
        <v>1.6254349392772349</v>
      </c>
    </row>
    <row r="134" spans="1:17" x14ac:dyDescent="0.25">
      <c r="A134">
        <v>133</v>
      </c>
      <c r="B134">
        <v>133</v>
      </c>
      <c r="C134" t="s">
        <v>280</v>
      </c>
      <c r="D134" t="s">
        <v>281</v>
      </c>
      <c r="E134" t="b">
        <v>1</v>
      </c>
      <c r="F134">
        <v>-0.31765270567661902</v>
      </c>
      <c r="G134">
        <v>0.76663999999999999</v>
      </c>
      <c r="H134">
        <v>1699644.45195203</v>
      </c>
      <c r="I134">
        <v>1713353.3783767901</v>
      </c>
      <c r="J134">
        <v>1716662.1480455401</v>
      </c>
      <c r="K134">
        <v>1729038.86662951</v>
      </c>
      <c r="L134">
        <v>37797.727548130897</v>
      </c>
      <c r="M134">
        <v>64489.553037833401</v>
      </c>
      <c r="N134">
        <v>-13708.9264247667</v>
      </c>
      <c r="O134">
        <v>0.99199877468490805</v>
      </c>
      <c r="P134">
        <v>-3.4888642852484398E-3</v>
      </c>
      <c r="Q134">
        <f t="shared" si="2"/>
        <v>0.1154085248598096</v>
      </c>
    </row>
    <row r="135" spans="1:17" x14ac:dyDescent="0.25">
      <c r="A135">
        <v>134</v>
      </c>
      <c r="B135">
        <v>134</v>
      </c>
      <c r="C135" t="s">
        <v>282</v>
      </c>
      <c r="D135" t="s">
        <v>283</v>
      </c>
      <c r="E135" t="b">
        <v>1</v>
      </c>
      <c r="F135">
        <v>-0.98580544466700504</v>
      </c>
      <c r="G135">
        <v>0.38003999999999999</v>
      </c>
      <c r="H135">
        <v>774995.34928431502</v>
      </c>
      <c r="I135">
        <v>832303.06642053195</v>
      </c>
      <c r="J135">
        <v>764411.96452801605</v>
      </c>
      <c r="K135">
        <v>798713.56866192899</v>
      </c>
      <c r="L135">
        <v>55804.243631571102</v>
      </c>
      <c r="M135">
        <v>83810.406657064101</v>
      </c>
      <c r="N135">
        <v>-57307.717136216503</v>
      </c>
      <c r="O135">
        <v>0.93114561336091395</v>
      </c>
      <c r="P135">
        <v>-3.0982398358950301E-2</v>
      </c>
      <c r="Q135">
        <f t="shared" si="2"/>
        <v>0.42017069058046325</v>
      </c>
    </row>
    <row r="136" spans="1:17" x14ac:dyDescent="0.25">
      <c r="A136">
        <v>135</v>
      </c>
      <c r="B136">
        <v>135</v>
      </c>
      <c r="C136" t="s">
        <v>284</v>
      </c>
      <c r="D136" t="s">
        <v>285</v>
      </c>
      <c r="E136" t="b">
        <v>1</v>
      </c>
      <c r="F136">
        <v>-2.0481410569269598</v>
      </c>
      <c r="G136">
        <v>0.10992</v>
      </c>
      <c r="H136">
        <v>18249111.627654001</v>
      </c>
      <c r="I136">
        <v>19867125.567546502</v>
      </c>
      <c r="J136">
        <v>18452121.327656999</v>
      </c>
      <c r="K136">
        <v>19980960.758278299</v>
      </c>
      <c r="L136">
        <v>513322.78200435202</v>
      </c>
      <c r="M136">
        <v>1268368.72909295</v>
      </c>
      <c r="N136">
        <v>-1618013.93989254</v>
      </c>
      <c r="O136">
        <v>0.91855822653400798</v>
      </c>
      <c r="P136">
        <v>-3.6893308970661703E-2</v>
      </c>
      <c r="Q136">
        <f t="shared" si="2"/>
        <v>0.95892328028452478</v>
      </c>
    </row>
    <row r="137" spans="1:17" x14ac:dyDescent="0.25">
      <c r="A137">
        <v>136</v>
      </c>
      <c r="B137">
        <v>136</v>
      </c>
      <c r="C137" t="s">
        <v>286</v>
      </c>
      <c r="D137" t="s">
        <v>287</v>
      </c>
      <c r="E137" t="b">
        <v>1</v>
      </c>
      <c r="F137">
        <v>0.84674293972419301</v>
      </c>
      <c r="G137">
        <v>0.44481999999999999</v>
      </c>
      <c r="H137">
        <v>28742425.703465398</v>
      </c>
      <c r="I137">
        <v>28120864.305319</v>
      </c>
      <c r="J137">
        <v>29104923.754027899</v>
      </c>
      <c r="K137">
        <v>27942486.430585101</v>
      </c>
      <c r="L137">
        <v>1072546.0307559101</v>
      </c>
      <c r="M137">
        <v>682776.60980367498</v>
      </c>
      <c r="N137">
        <v>621561.39814637206</v>
      </c>
      <c r="O137">
        <v>1.02210321103213</v>
      </c>
      <c r="P137">
        <v>9.4947526661181905E-3</v>
      </c>
      <c r="Q137">
        <f t="shared" si="2"/>
        <v>0.35181569423542425</v>
      </c>
    </row>
    <row r="138" spans="1:17" x14ac:dyDescent="0.25">
      <c r="A138">
        <v>137</v>
      </c>
      <c r="B138">
        <v>137</v>
      </c>
      <c r="C138" t="s">
        <v>288</v>
      </c>
      <c r="D138" t="s">
        <v>289</v>
      </c>
      <c r="E138" t="b">
        <v>1</v>
      </c>
      <c r="F138">
        <v>-0.25603470058869698</v>
      </c>
      <c r="G138">
        <v>0.81054999999999999</v>
      </c>
      <c r="H138">
        <v>1737418.57859075</v>
      </c>
      <c r="I138">
        <v>1800516.5211328301</v>
      </c>
      <c r="J138">
        <v>1796023.98223819</v>
      </c>
      <c r="K138">
        <v>1744611.7888023099</v>
      </c>
      <c r="L138">
        <v>335558.41654500499</v>
      </c>
      <c r="M138">
        <v>263823.62790838402</v>
      </c>
      <c r="N138">
        <v>-63097.942542077697</v>
      </c>
      <c r="O138">
        <v>0.96495564367141795</v>
      </c>
      <c r="P138">
        <v>-1.5492649507485599E-2</v>
      </c>
      <c r="Q138">
        <f t="shared" si="2"/>
        <v>9.1220189878601809E-2</v>
      </c>
    </row>
    <row r="139" spans="1:17" x14ac:dyDescent="0.25">
      <c r="A139">
        <v>138</v>
      </c>
      <c r="B139">
        <v>138</v>
      </c>
      <c r="C139" t="s">
        <v>290</v>
      </c>
      <c r="D139" t="s">
        <v>291</v>
      </c>
      <c r="E139" t="b">
        <v>1</v>
      </c>
      <c r="F139">
        <v>1.76704246446254</v>
      </c>
      <c r="G139">
        <v>0.15196000000000001</v>
      </c>
      <c r="H139">
        <v>2515210.5454046102</v>
      </c>
      <c r="I139">
        <v>2055025.1090151099</v>
      </c>
      <c r="J139">
        <v>2345749.6551114698</v>
      </c>
      <c r="K139">
        <v>2093700.75350246</v>
      </c>
      <c r="L139">
        <v>385882.931942005</v>
      </c>
      <c r="M139">
        <v>233582.776627877</v>
      </c>
      <c r="N139">
        <v>460185.43638950598</v>
      </c>
      <c r="O139">
        <v>1.2239317828141101</v>
      </c>
      <c r="P139">
        <v>8.7757212602828399E-2</v>
      </c>
      <c r="Q139">
        <f t="shared" si="2"/>
        <v>0.81827071511731719</v>
      </c>
    </row>
    <row r="140" spans="1:17" x14ac:dyDescent="0.25">
      <c r="A140">
        <v>139</v>
      </c>
      <c r="B140">
        <v>139</v>
      </c>
      <c r="C140" t="s">
        <v>292</v>
      </c>
      <c r="D140" t="s">
        <v>293</v>
      </c>
      <c r="E140" t="b">
        <v>1</v>
      </c>
      <c r="F140">
        <v>1.26294583564981</v>
      </c>
      <c r="G140">
        <v>0.27521000000000001</v>
      </c>
      <c r="H140">
        <v>1684385.1550403701</v>
      </c>
      <c r="I140">
        <v>1539491.8709398301</v>
      </c>
      <c r="J140">
        <v>1600703.6640123799</v>
      </c>
      <c r="K140">
        <v>1596909.3595912999</v>
      </c>
      <c r="L140">
        <v>165433.150187783</v>
      </c>
      <c r="M140">
        <v>110083.347319319</v>
      </c>
      <c r="N140">
        <v>144893.284100544</v>
      </c>
      <c r="O140">
        <v>1.0941176025905801</v>
      </c>
      <c r="P140">
        <v>3.9064005188603701E-2</v>
      </c>
      <c r="Q140">
        <f t="shared" si="2"/>
        <v>0.56033578967375119</v>
      </c>
    </row>
    <row r="141" spans="1:17" x14ac:dyDescent="0.25">
      <c r="A141">
        <v>140</v>
      </c>
      <c r="B141">
        <v>140</v>
      </c>
      <c r="C141" t="s">
        <v>294</v>
      </c>
      <c r="D141" t="s">
        <v>295</v>
      </c>
      <c r="E141" t="b">
        <v>1</v>
      </c>
      <c r="F141">
        <v>-2.2746102275193601E-2</v>
      </c>
      <c r="G141">
        <v>0.98294000000000004</v>
      </c>
      <c r="H141">
        <v>1532621.7613833901</v>
      </c>
      <c r="I141">
        <v>1533764.45626543</v>
      </c>
      <c r="J141">
        <v>1550816.9981543501</v>
      </c>
      <c r="K141">
        <v>1526476.3463034299</v>
      </c>
      <c r="L141">
        <v>75408.386809187607</v>
      </c>
      <c r="M141">
        <v>43414.625255850799</v>
      </c>
      <c r="N141">
        <v>-1142.6948820324601</v>
      </c>
      <c r="O141">
        <v>0.99925497368428096</v>
      </c>
      <c r="P141">
        <v>-3.2368140835068099E-4</v>
      </c>
      <c r="Q141">
        <f t="shared" si="2"/>
        <v>7.4729912870870087E-3</v>
      </c>
    </row>
    <row r="142" spans="1:17" x14ac:dyDescent="0.25">
      <c r="A142">
        <v>141</v>
      </c>
      <c r="B142">
        <v>141</v>
      </c>
      <c r="C142" t="s">
        <v>296</v>
      </c>
      <c r="D142" t="s">
        <v>297</v>
      </c>
      <c r="E142" t="b">
        <v>1</v>
      </c>
      <c r="F142">
        <v>-0.51996029911460095</v>
      </c>
      <c r="G142">
        <v>0.63053999999999999</v>
      </c>
      <c r="H142">
        <v>1183370.7264821101</v>
      </c>
      <c r="I142">
        <v>1221638.2205213199</v>
      </c>
      <c r="J142">
        <v>1142850.24799272</v>
      </c>
      <c r="K142">
        <v>1224707.4214079899</v>
      </c>
      <c r="L142">
        <v>112986.69662087801</v>
      </c>
      <c r="M142">
        <v>59021.5312491644</v>
      </c>
      <c r="N142">
        <v>-38267.494039210003</v>
      </c>
      <c r="O142">
        <v>0.968675264578019</v>
      </c>
      <c r="P142">
        <v>-1.3821789965280599E-2</v>
      </c>
      <c r="Q142">
        <f t="shared" si="2"/>
        <v>0.20028735757900154</v>
      </c>
    </row>
    <row r="143" spans="1:17" x14ac:dyDescent="0.25">
      <c r="A143">
        <v>142</v>
      </c>
      <c r="B143">
        <v>142</v>
      </c>
      <c r="C143" t="s">
        <v>298</v>
      </c>
      <c r="D143" t="s">
        <v>299</v>
      </c>
      <c r="E143" t="b">
        <v>1</v>
      </c>
      <c r="F143">
        <v>2.2943047764714999</v>
      </c>
      <c r="G143">
        <v>8.3460000000000006E-2</v>
      </c>
      <c r="H143">
        <v>1359323.0173378</v>
      </c>
      <c r="I143">
        <v>1042855.01561355</v>
      </c>
      <c r="J143">
        <v>1360915.5063807699</v>
      </c>
      <c r="K143">
        <v>1068441.93476267</v>
      </c>
      <c r="L143">
        <v>195289.71674710501</v>
      </c>
      <c r="M143">
        <v>137627.13211409299</v>
      </c>
      <c r="N143">
        <v>316468.00172425399</v>
      </c>
      <c r="O143">
        <v>1.3034630864176899</v>
      </c>
      <c r="P143">
        <v>0.115098736622795</v>
      </c>
      <c r="Q143">
        <f t="shared" si="2"/>
        <v>1.0785216196243099</v>
      </c>
    </row>
    <row r="144" spans="1:17" x14ac:dyDescent="0.25">
      <c r="A144">
        <v>143</v>
      </c>
      <c r="B144">
        <v>143</v>
      </c>
      <c r="C144" t="s">
        <v>300</v>
      </c>
      <c r="D144" t="s">
        <v>301</v>
      </c>
      <c r="E144" t="b">
        <v>1</v>
      </c>
      <c r="F144">
        <v>-1.70475478966607</v>
      </c>
      <c r="G144">
        <v>0.16344</v>
      </c>
      <c r="H144">
        <v>10684129.6125251</v>
      </c>
      <c r="I144">
        <v>11667658.0283283</v>
      </c>
      <c r="J144">
        <v>10695243.580050001</v>
      </c>
      <c r="K144">
        <v>11430218.052758001</v>
      </c>
      <c r="L144">
        <v>139300.58037489001</v>
      </c>
      <c r="M144">
        <v>989519.38959415106</v>
      </c>
      <c r="N144">
        <v>-983528.41580314701</v>
      </c>
      <c r="O144">
        <v>0.91570472725415797</v>
      </c>
      <c r="P144">
        <v>-3.8244543796076502E-2</v>
      </c>
      <c r="Q144">
        <f t="shared" si="2"/>
        <v>0.78664164637560885</v>
      </c>
    </row>
    <row r="145" spans="1:17" x14ac:dyDescent="0.25">
      <c r="A145">
        <v>144</v>
      </c>
      <c r="B145">
        <v>144</v>
      </c>
      <c r="C145" t="s">
        <v>302</v>
      </c>
      <c r="D145" t="s">
        <v>303</v>
      </c>
      <c r="E145" t="b">
        <v>1</v>
      </c>
      <c r="F145">
        <v>1.3573515448800499</v>
      </c>
      <c r="G145">
        <v>0.2462</v>
      </c>
      <c r="H145">
        <v>2706112.5847823699</v>
      </c>
      <c r="I145">
        <v>2478668.9464983698</v>
      </c>
      <c r="J145">
        <v>2632484.3043259499</v>
      </c>
      <c r="K145">
        <v>2571084.2688664198</v>
      </c>
      <c r="L145">
        <v>186637.51502418899</v>
      </c>
      <c r="M145">
        <v>222260.66839182901</v>
      </c>
      <c r="N145">
        <v>227443.638284001</v>
      </c>
      <c r="O145">
        <v>1.0917603936602001</v>
      </c>
      <c r="P145">
        <v>3.8127335136803199E-2</v>
      </c>
      <c r="Q145">
        <f t="shared" si="2"/>
        <v>0.60871195140470247</v>
      </c>
    </row>
    <row r="146" spans="1:17" x14ac:dyDescent="0.25">
      <c r="A146">
        <v>145</v>
      </c>
      <c r="B146">
        <v>145</v>
      </c>
      <c r="C146" t="s">
        <v>304</v>
      </c>
      <c r="D146" t="s">
        <v>305</v>
      </c>
      <c r="E146" t="b">
        <v>1</v>
      </c>
      <c r="F146">
        <v>-2.0983894271896699</v>
      </c>
      <c r="G146">
        <v>0.10384</v>
      </c>
      <c r="H146">
        <v>11049602.7064094</v>
      </c>
      <c r="I146">
        <v>12120972.7939434</v>
      </c>
      <c r="J146">
        <v>10695330.879873499</v>
      </c>
      <c r="K146">
        <v>12030110.370180201</v>
      </c>
      <c r="L146">
        <v>633883.792749063</v>
      </c>
      <c r="M146">
        <v>616627.75897507602</v>
      </c>
      <c r="N146">
        <v>-1071370.0875339501</v>
      </c>
      <c r="O146">
        <v>0.91161022256651802</v>
      </c>
      <c r="P146">
        <v>-4.0190813395855701E-2</v>
      </c>
      <c r="Q146">
        <f t="shared" si="2"/>
        <v>0.98363532054370595</v>
      </c>
    </row>
    <row r="147" spans="1:17" x14ac:dyDescent="0.25">
      <c r="A147">
        <v>146</v>
      </c>
      <c r="B147">
        <v>146</v>
      </c>
      <c r="C147" t="s">
        <v>306</v>
      </c>
      <c r="D147" t="s">
        <v>307</v>
      </c>
      <c r="E147" t="b">
        <v>1</v>
      </c>
      <c r="F147">
        <v>-0.71211364352185902</v>
      </c>
      <c r="G147">
        <v>0.51573000000000002</v>
      </c>
      <c r="H147">
        <v>1201864.75072667</v>
      </c>
      <c r="I147">
        <v>1262360.04288569</v>
      </c>
      <c r="J147">
        <v>1165245.9711663499</v>
      </c>
      <c r="K147">
        <v>1220172.19999568</v>
      </c>
      <c r="L147">
        <v>75701.742577019104</v>
      </c>
      <c r="M147">
        <v>126173.055316857</v>
      </c>
      <c r="N147">
        <v>-60495.292159015298</v>
      </c>
      <c r="O147">
        <v>0.95207762436719201</v>
      </c>
      <c r="P147">
        <v>-2.1327641468460199E-2</v>
      </c>
      <c r="Q147">
        <f t="shared" si="2"/>
        <v>0.28757760496034684</v>
      </c>
    </row>
    <row r="148" spans="1:17" x14ac:dyDescent="0.25">
      <c r="A148">
        <v>147</v>
      </c>
      <c r="B148">
        <v>147</v>
      </c>
      <c r="C148" t="s">
        <v>308</v>
      </c>
      <c r="D148" t="s">
        <v>309</v>
      </c>
      <c r="E148" t="b">
        <v>1</v>
      </c>
      <c r="F148">
        <v>-2.7572818722425998</v>
      </c>
      <c r="G148">
        <v>5.0990000000000001E-2</v>
      </c>
      <c r="H148">
        <v>2794370.4071644801</v>
      </c>
      <c r="I148">
        <v>3147297.9892261</v>
      </c>
      <c r="J148">
        <v>2853103.57972435</v>
      </c>
      <c r="K148">
        <v>3070356.16995015</v>
      </c>
      <c r="L148">
        <v>160649.07743337101</v>
      </c>
      <c r="M148">
        <v>152782.921794366</v>
      </c>
      <c r="N148">
        <v>-352927.58206161502</v>
      </c>
      <c r="O148">
        <v>0.88786330901307597</v>
      </c>
      <c r="P148">
        <v>-5.1653890877722798E-2</v>
      </c>
      <c r="Q148">
        <f t="shared" si="2"/>
        <v>1.2925149880325264</v>
      </c>
    </row>
    <row r="149" spans="1:17" x14ac:dyDescent="0.25">
      <c r="A149">
        <v>148</v>
      </c>
      <c r="B149">
        <v>148</v>
      </c>
      <c r="C149" t="s">
        <v>310</v>
      </c>
      <c r="D149" t="s">
        <v>311</v>
      </c>
      <c r="E149" t="b">
        <v>1</v>
      </c>
      <c r="F149">
        <v>-1.50147731079268</v>
      </c>
      <c r="G149">
        <v>0.20763999999999999</v>
      </c>
      <c r="H149">
        <v>3697084.5041354299</v>
      </c>
      <c r="I149">
        <v>4114614.4261246198</v>
      </c>
      <c r="J149">
        <v>3769490.5147060901</v>
      </c>
      <c r="K149">
        <v>3961993.5273410501</v>
      </c>
      <c r="L149">
        <v>177748.57678771601</v>
      </c>
      <c r="M149">
        <v>447649.321702088</v>
      </c>
      <c r="N149">
        <v>-417529.92198918998</v>
      </c>
      <c r="O149">
        <v>0.89852514020798702</v>
      </c>
      <c r="P149">
        <v>-4.64697670793724E-2</v>
      </c>
      <c r="Q149">
        <f t="shared" si="2"/>
        <v>0.68268897979318832</v>
      </c>
    </row>
    <row r="150" spans="1:17" x14ac:dyDescent="0.25">
      <c r="A150">
        <v>149</v>
      </c>
      <c r="B150">
        <v>149</v>
      </c>
      <c r="C150" t="s">
        <v>312</v>
      </c>
      <c r="D150" t="s">
        <v>313</v>
      </c>
      <c r="E150" t="b">
        <v>1</v>
      </c>
      <c r="F150">
        <v>2.9044953175088799</v>
      </c>
      <c r="G150">
        <v>4.3920000000000001E-2</v>
      </c>
      <c r="H150">
        <v>1397755.0576903999</v>
      </c>
      <c r="I150">
        <v>988775.58673911297</v>
      </c>
      <c r="J150">
        <v>1327635.7181768699</v>
      </c>
      <c r="K150">
        <v>1056994.0119479599</v>
      </c>
      <c r="L150">
        <v>142725.115776071</v>
      </c>
      <c r="M150">
        <v>197765.462481686</v>
      </c>
      <c r="N150">
        <v>408979.47095128603</v>
      </c>
      <c r="O150">
        <v>1.413622136748</v>
      </c>
      <c r="P150">
        <v>0.15033333742699501</v>
      </c>
      <c r="Q150">
        <f t="shared" si="2"/>
        <v>1.3573376685579646</v>
      </c>
    </row>
    <row r="151" spans="1:17" x14ac:dyDescent="0.25">
      <c r="A151">
        <v>150</v>
      </c>
      <c r="B151">
        <v>150</v>
      </c>
      <c r="C151" t="s">
        <v>314</v>
      </c>
      <c r="D151" t="s">
        <v>315</v>
      </c>
      <c r="E151" t="b">
        <v>1</v>
      </c>
      <c r="F151">
        <v>0.46668639008165202</v>
      </c>
      <c r="G151">
        <v>0.66500999999999999</v>
      </c>
      <c r="H151">
        <v>7233990.6086713197</v>
      </c>
      <c r="I151">
        <v>7020882.1951847002</v>
      </c>
      <c r="J151">
        <v>7105520.2654480403</v>
      </c>
      <c r="K151">
        <v>7357064.8980782004</v>
      </c>
      <c r="L151">
        <v>446275.43505382899</v>
      </c>
      <c r="M151">
        <v>652995.29184520198</v>
      </c>
      <c r="N151">
        <v>213108.41348662201</v>
      </c>
      <c r="O151">
        <v>1.0303535093684899</v>
      </c>
      <c r="P151">
        <v>1.29862546350808E-2</v>
      </c>
      <c r="Q151">
        <f t="shared" si="2"/>
        <v>0.17717182400190948</v>
      </c>
    </row>
    <row r="152" spans="1:17" x14ac:dyDescent="0.25">
      <c r="A152">
        <v>151</v>
      </c>
      <c r="B152">
        <v>151</v>
      </c>
      <c r="C152" t="s">
        <v>316</v>
      </c>
      <c r="D152" t="s">
        <v>317</v>
      </c>
      <c r="E152" t="b">
        <v>1</v>
      </c>
      <c r="F152">
        <v>1.83574291276916</v>
      </c>
      <c r="G152">
        <v>0.14029</v>
      </c>
      <c r="H152">
        <v>3084520.37214963</v>
      </c>
      <c r="I152">
        <v>2360361.1736957999</v>
      </c>
      <c r="J152">
        <v>2999571.4017137601</v>
      </c>
      <c r="K152">
        <v>2722561.1835138998</v>
      </c>
      <c r="L152">
        <v>266790.526052656</v>
      </c>
      <c r="M152">
        <v>629015.27064114797</v>
      </c>
      <c r="N152">
        <v>724159.19845382997</v>
      </c>
      <c r="O152">
        <v>1.30680016538315</v>
      </c>
      <c r="P152">
        <v>0.116209180765891</v>
      </c>
      <c r="Q152">
        <f t="shared" ref="Q152:Q215" si="3">-LOG10(G152)</f>
        <v>0.85297328477776913</v>
      </c>
    </row>
    <row r="153" spans="1:17" x14ac:dyDescent="0.25">
      <c r="A153">
        <v>152</v>
      </c>
      <c r="B153">
        <v>152</v>
      </c>
      <c r="C153" t="s">
        <v>318</v>
      </c>
      <c r="D153" t="s">
        <v>319</v>
      </c>
      <c r="E153" t="b">
        <v>1</v>
      </c>
      <c r="F153">
        <v>2.1522692252256101</v>
      </c>
      <c r="G153">
        <v>9.7729999999999997E-2</v>
      </c>
      <c r="H153">
        <v>604253.316320171</v>
      </c>
      <c r="I153">
        <v>455332.94125906401</v>
      </c>
      <c r="J153">
        <v>614219.50766741205</v>
      </c>
      <c r="K153">
        <v>484493.17654240399</v>
      </c>
      <c r="L153">
        <v>42754.214764157099</v>
      </c>
      <c r="M153">
        <v>111958.850817855</v>
      </c>
      <c r="N153">
        <v>148920.37506110701</v>
      </c>
      <c r="O153">
        <v>1.3270582063518599</v>
      </c>
      <c r="P153">
        <v>0.122889971954895</v>
      </c>
      <c r="Q153">
        <f t="shared" si="3"/>
        <v>1.0099721012297054</v>
      </c>
    </row>
    <row r="154" spans="1:17" x14ac:dyDescent="0.25">
      <c r="A154">
        <v>153</v>
      </c>
      <c r="B154">
        <v>153</v>
      </c>
      <c r="C154" t="s">
        <v>320</v>
      </c>
      <c r="D154" t="s">
        <v>321</v>
      </c>
      <c r="E154" t="b">
        <v>1</v>
      </c>
      <c r="F154">
        <v>2.3899891036069598</v>
      </c>
      <c r="G154">
        <v>7.5170000000000001E-2</v>
      </c>
      <c r="H154">
        <v>2352305.3033233001</v>
      </c>
      <c r="I154">
        <v>2161322.8095373302</v>
      </c>
      <c r="J154">
        <v>2344695.2255708501</v>
      </c>
      <c r="K154">
        <v>2198195.55714546</v>
      </c>
      <c r="L154">
        <v>22693.385188259901</v>
      </c>
      <c r="M154">
        <v>136533.97574920999</v>
      </c>
      <c r="N154">
        <v>190982.49378597501</v>
      </c>
      <c r="O154">
        <v>1.0883637062188101</v>
      </c>
      <c r="P154">
        <v>3.67740508845429E-2</v>
      </c>
      <c r="Q154">
        <f t="shared" si="3"/>
        <v>1.1239554497539048</v>
      </c>
    </row>
    <row r="155" spans="1:17" x14ac:dyDescent="0.25">
      <c r="A155">
        <v>154</v>
      </c>
      <c r="B155">
        <v>154</v>
      </c>
      <c r="C155" t="s">
        <v>322</v>
      </c>
      <c r="D155" t="s">
        <v>323</v>
      </c>
      <c r="E155" t="b">
        <v>1</v>
      </c>
      <c r="F155">
        <v>-0.59969079373541601</v>
      </c>
      <c r="G155">
        <v>0.58103000000000005</v>
      </c>
      <c r="H155">
        <v>5592791.4335563099</v>
      </c>
      <c r="I155">
        <v>5704060.8178641796</v>
      </c>
      <c r="J155">
        <v>5614131.0884766001</v>
      </c>
      <c r="K155">
        <v>5702057.0140682701</v>
      </c>
      <c r="L155">
        <v>316082.09000208502</v>
      </c>
      <c r="M155">
        <v>58073.2336184101</v>
      </c>
      <c r="N155">
        <v>-111269.384307865</v>
      </c>
      <c r="O155">
        <v>0.98049295267690895</v>
      </c>
      <c r="P155">
        <v>-8.5555234898531292E-3</v>
      </c>
      <c r="Q155">
        <f t="shared" si="3"/>
        <v>0.23580144334444372</v>
      </c>
    </row>
    <row r="156" spans="1:17" x14ac:dyDescent="0.25">
      <c r="A156">
        <v>155</v>
      </c>
      <c r="B156">
        <v>155</v>
      </c>
      <c r="C156" t="s">
        <v>324</v>
      </c>
      <c r="D156" t="s">
        <v>325</v>
      </c>
      <c r="E156" t="b">
        <v>1</v>
      </c>
      <c r="F156">
        <v>-1.0280207450543699</v>
      </c>
      <c r="G156">
        <v>0.36203999999999997</v>
      </c>
      <c r="H156">
        <v>1211298.9766078601</v>
      </c>
      <c r="I156">
        <v>1256652.7187417899</v>
      </c>
      <c r="J156">
        <v>1190571.8200558999</v>
      </c>
      <c r="K156">
        <v>1253040.5620363399</v>
      </c>
      <c r="L156">
        <v>67946.4987886983</v>
      </c>
      <c r="M156">
        <v>34962.039787378497</v>
      </c>
      <c r="N156">
        <v>-45353.7421339336</v>
      </c>
      <c r="O156">
        <v>0.96390908843984902</v>
      </c>
      <c r="P156">
        <v>-1.59639248635145E-2</v>
      </c>
      <c r="Q156">
        <f t="shared" si="3"/>
        <v>0.44124344377738678</v>
      </c>
    </row>
    <row r="157" spans="1:17" x14ac:dyDescent="0.25">
      <c r="A157">
        <v>156</v>
      </c>
      <c r="B157">
        <v>156</v>
      </c>
      <c r="C157" t="s">
        <v>326</v>
      </c>
      <c r="D157" t="s">
        <v>327</v>
      </c>
      <c r="E157" t="b">
        <v>1</v>
      </c>
      <c r="F157">
        <v>-0.32488204191263598</v>
      </c>
      <c r="G157">
        <v>0.76154999999999995</v>
      </c>
      <c r="H157">
        <v>2238429.6020827699</v>
      </c>
      <c r="I157">
        <v>2280191.4940842502</v>
      </c>
      <c r="J157">
        <v>2318938.6272510798</v>
      </c>
      <c r="K157">
        <v>2220066.8727593101</v>
      </c>
      <c r="L157">
        <v>172155.960881629</v>
      </c>
      <c r="M157">
        <v>141186.43648447801</v>
      </c>
      <c r="N157">
        <v>-41761.892001471897</v>
      </c>
      <c r="O157">
        <v>0.98168491895973697</v>
      </c>
      <c r="P157">
        <v>-8.0278807614277102E-3</v>
      </c>
      <c r="Q157">
        <f t="shared" si="3"/>
        <v>0.11830157753971375</v>
      </c>
    </row>
    <row r="158" spans="1:17" x14ac:dyDescent="0.25">
      <c r="A158">
        <v>157</v>
      </c>
      <c r="B158">
        <v>157</v>
      </c>
      <c r="C158" t="s">
        <v>328</v>
      </c>
      <c r="D158" t="s">
        <v>329</v>
      </c>
      <c r="E158" t="b">
        <v>1</v>
      </c>
      <c r="F158">
        <v>-1.1096815432316101</v>
      </c>
      <c r="G158">
        <v>0.32934999999999998</v>
      </c>
      <c r="H158">
        <v>1451704.7551462101</v>
      </c>
      <c r="I158">
        <v>1584570.1224521699</v>
      </c>
      <c r="J158">
        <v>1507727.59146061</v>
      </c>
      <c r="K158">
        <v>1523239.0501292001</v>
      </c>
      <c r="L158">
        <v>161519.39849440299</v>
      </c>
      <c r="M158">
        <v>130074.485324476</v>
      </c>
      <c r="N158">
        <v>-132865.36730595701</v>
      </c>
      <c r="O158">
        <v>0.91615052851031697</v>
      </c>
      <c r="P158">
        <v>-3.8033163525950597E-2</v>
      </c>
      <c r="Q158">
        <f t="shared" si="3"/>
        <v>0.48234233222246747</v>
      </c>
    </row>
    <row r="159" spans="1:17" x14ac:dyDescent="0.25">
      <c r="A159">
        <v>158</v>
      </c>
      <c r="B159">
        <v>158</v>
      </c>
      <c r="C159" t="s">
        <v>330</v>
      </c>
      <c r="D159" t="s">
        <v>331</v>
      </c>
      <c r="E159" t="b">
        <v>1</v>
      </c>
      <c r="F159">
        <v>-1.94263894492898</v>
      </c>
      <c r="G159">
        <v>0.124</v>
      </c>
      <c r="H159">
        <v>5363771.56257289</v>
      </c>
      <c r="I159">
        <v>6035386.4951949697</v>
      </c>
      <c r="J159">
        <v>5528673.7192684095</v>
      </c>
      <c r="K159">
        <v>5934645.2673433302</v>
      </c>
      <c r="L159">
        <v>285866.11652672401</v>
      </c>
      <c r="M159">
        <v>526168.89697981998</v>
      </c>
      <c r="N159">
        <v>-671614.93262207403</v>
      </c>
      <c r="O159">
        <v>0.88872047661624098</v>
      </c>
      <c r="P159">
        <v>-5.1234813328982297E-2</v>
      </c>
      <c r="Q159">
        <f t="shared" si="3"/>
        <v>0.90657831483776496</v>
      </c>
    </row>
    <row r="160" spans="1:17" x14ac:dyDescent="0.25">
      <c r="A160">
        <v>159</v>
      </c>
      <c r="B160">
        <v>159</v>
      </c>
      <c r="C160" t="s">
        <v>332</v>
      </c>
      <c r="D160" t="s">
        <v>333</v>
      </c>
      <c r="E160" t="b">
        <v>1</v>
      </c>
      <c r="F160">
        <v>1.03733950879461</v>
      </c>
      <c r="G160">
        <v>0.35816999999999999</v>
      </c>
      <c r="H160">
        <v>2270612.82956838</v>
      </c>
      <c r="I160">
        <v>2179047.8687133701</v>
      </c>
      <c r="J160">
        <v>2261052.4753968501</v>
      </c>
      <c r="K160">
        <v>2161495.5134654199</v>
      </c>
      <c r="L160">
        <v>22587.794979266801</v>
      </c>
      <c r="M160">
        <v>151208.66673904</v>
      </c>
      <c r="N160">
        <v>91564.960855012294</v>
      </c>
      <c r="O160">
        <v>1.04202062844497</v>
      </c>
      <c r="P160">
        <v>1.7876316594162101E-2</v>
      </c>
      <c r="Q160">
        <f t="shared" si="3"/>
        <v>0.44591079308241904</v>
      </c>
    </row>
    <row r="161" spans="1:17" x14ac:dyDescent="0.25">
      <c r="A161">
        <v>160</v>
      </c>
      <c r="B161">
        <v>160</v>
      </c>
      <c r="C161" t="s">
        <v>334</v>
      </c>
      <c r="D161" t="s">
        <v>335</v>
      </c>
      <c r="E161" t="b">
        <v>1</v>
      </c>
      <c r="F161">
        <v>1.9151319854749</v>
      </c>
      <c r="G161">
        <v>0.12798999999999999</v>
      </c>
      <c r="H161">
        <v>1554356.97905141</v>
      </c>
      <c r="I161">
        <v>1193533.85991028</v>
      </c>
      <c r="J161">
        <v>1452880.14116145</v>
      </c>
      <c r="K161">
        <v>1223267.5146101799</v>
      </c>
      <c r="L161">
        <v>297005.09067378897</v>
      </c>
      <c r="M161">
        <v>135199.43998837701</v>
      </c>
      <c r="N161">
        <v>360823.11914112902</v>
      </c>
      <c r="O161">
        <v>1.3023149415872</v>
      </c>
      <c r="P161">
        <v>0.114716023290182</v>
      </c>
      <c r="Q161">
        <f t="shared" si="3"/>
        <v>0.89282396093396099</v>
      </c>
    </row>
    <row r="162" spans="1:17" x14ac:dyDescent="0.25">
      <c r="A162">
        <v>161</v>
      </c>
      <c r="B162">
        <v>161</v>
      </c>
      <c r="C162" t="s">
        <v>336</v>
      </c>
      <c r="D162" t="s">
        <v>337</v>
      </c>
      <c r="E162" t="b">
        <v>1</v>
      </c>
      <c r="F162">
        <v>-3.0355000897337301</v>
      </c>
      <c r="G162">
        <v>3.857E-2</v>
      </c>
      <c r="H162">
        <v>1681476.80709794</v>
      </c>
      <c r="I162">
        <v>1959733.07828416</v>
      </c>
      <c r="J162">
        <v>1728063.0850265799</v>
      </c>
      <c r="K162">
        <v>1943022.14828688</v>
      </c>
      <c r="L162">
        <v>136755.451971323</v>
      </c>
      <c r="M162">
        <v>80663.867479958004</v>
      </c>
      <c r="N162">
        <v>-278256.27118621801</v>
      </c>
      <c r="O162">
        <v>0.85801317828964496</v>
      </c>
      <c r="P162">
        <v>-6.6506041738099306E-2</v>
      </c>
      <c r="Q162">
        <f t="shared" si="3"/>
        <v>1.4137503611339581</v>
      </c>
    </row>
    <row r="163" spans="1:17" x14ac:dyDescent="0.25">
      <c r="A163">
        <v>162</v>
      </c>
      <c r="B163">
        <v>162</v>
      </c>
      <c r="C163" t="s">
        <v>338</v>
      </c>
      <c r="D163" t="s">
        <v>339</v>
      </c>
      <c r="E163" t="b">
        <v>1</v>
      </c>
      <c r="F163">
        <v>1.9858506586904501</v>
      </c>
      <c r="G163">
        <v>0.11801</v>
      </c>
      <c r="H163">
        <v>2679710.0502045299</v>
      </c>
      <c r="I163">
        <v>2520045.9938273402</v>
      </c>
      <c r="J163">
        <v>2645661.62621806</v>
      </c>
      <c r="K163">
        <v>2550772.0909214602</v>
      </c>
      <c r="L163">
        <v>72474.788330634794</v>
      </c>
      <c r="M163">
        <v>118912.947712903</v>
      </c>
      <c r="N163">
        <v>159664.05637719299</v>
      </c>
      <c r="O163">
        <v>1.06335759615828</v>
      </c>
      <c r="P163">
        <v>2.6679337827273199E-2</v>
      </c>
      <c r="Q163">
        <f t="shared" si="3"/>
        <v>0.92808118963619368</v>
      </c>
    </row>
    <row r="164" spans="1:17" x14ac:dyDescent="0.25">
      <c r="A164">
        <v>163</v>
      </c>
      <c r="B164">
        <v>163</v>
      </c>
      <c r="C164" t="s">
        <v>340</v>
      </c>
      <c r="D164" t="s">
        <v>341</v>
      </c>
      <c r="E164" t="b">
        <v>1</v>
      </c>
      <c r="F164">
        <v>2.0980080435086199</v>
      </c>
      <c r="G164">
        <v>0.10389</v>
      </c>
      <c r="H164">
        <v>4125313.2112460602</v>
      </c>
      <c r="I164">
        <v>3266636.5090609998</v>
      </c>
      <c r="J164">
        <v>3873396.27407589</v>
      </c>
      <c r="K164">
        <v>3526849.4692164999</v>
      </c>
      <c r="L164">
        <v>445527.34736556601</v>
      </c>
      <c r="M164">
        <v>551398.57175532496</v>
      </c>
      <c r="N164">
        <v>858676.70218506502</v>
      </c>
      <c r="O164">
        <v>1.2628626416815201</v>
      </c>
      <c r="P164">
        <v>0.101356116031304</v>
      </c>
      <c r="Q164">
        <f t="shared" si="3"/>
        <v>0.98342625373087678</v>
      </c>
    </row>
    <row r="165" spans="1:17" x14ac:dyDescent="0.25">
      <c r="A165">
        <v>164</v>
      </c>
      <c r="B165">
        <v>164</v>
      </c>
      <c r="C165" t="s">
        <v>342</v>
      </c>
      <c r="D165" t="s">
        <v>343</v>
      </c>
      <c r="E165" t="b">
        <v>1</v>
      </c>
      <c r="F165">
        <v>0.90005593461546396</v>
      </c>
      <c r="G165">
        <v>0.41898000000000002</v>
      </c>
      <c r="H165">
        <v>1654878.00452543</v>
      </c>
      <c r="I165">
        <v>1593194.3939143801</v>
      </c>
      <c r="J165">
        <v>1650848.04464859</v>
      </c>
      <c r="K165">
        <v>1623437.6847161599</v>
      </c>
      <c r="L165">
        <v>60936.5800206036</v>
      </c>
      <c r="M165">
        <v>101867.977166517</v>
      </c>
      <c r="N165">
        <v>61683.610611051801</v>
      </c>
      <c r="O165">
        <v>1.0387169392804001</v>
      </c>
      <c r="P165">
        <v>1.6497214104719399E-2</v>
      </c>
      <c r="Q165">
        <f t="shared" si="3"/>
        <v>0.37780670757533985</v>
      </c>
    </row>
    <row r="166" spans="1:17" x14ac:dyDescent="0.25">
      <c r="A166">
        <v>165</v>
      </c>
      <c r="B166">
        <v>165</v>
      </c>
      <c r="C166" t="s">
        <v>344</v>
      </c>
      <c r="D166" t="s">
        <v>345</v>
      </c>
      <c r="E166" t="b">
        <v>1</v>
      </c>
      <c r="F166">
        <v>-0.46192004520055302</v>
      </c>
      <c r="G166">
        <v>0.66813999999999996</v>
      </c>
      <c r="H166">
        <v>1933263.55301408</v>
      </c>
      <c r="I166">
        <v>2021262.10194617</v>
      </c>
      <c r="J166">
        <v>2017490.7198093701</v>
      </c>
      <c r="K166">
        <v>2089985.34115835</v>
      </c>
      <c r="L166">
        <v>153291.47847257101</v>
      </c>
      <c r="M166">
        <v>292197.45466776798</v>
      </c>
      <c r="N166">
        <v>-87998.548932085701</v>
      </c>
      <c r="O166">
        <v>0.956463563608422</v>
      </c>
      <c r="P166">
        <v>-1.9331569729950399E-2</v>
      </c>
      <c r="Q166">
        <f t="shared" si="3"/>
        <v>0.17513252725952858</v>
      </c>
    </row>
    <row r="167" spans="1:17" x14ac:dyDescent="0.25">
      <c r="A167">
        <v>166</v>
      </c>
      <c r="B167">
        <v>166</v>
      </c>
      <c r="C167" t="s">
        <v>346</v>
      </c>
      <c r="D167" t="s">
        <v>347</v>
      </c>
      <c r="E167" t="b">
        <v>1</v>
      </c>
      <c r="F167">
        <v>1.6590518331008</v>
      </c>
      <c r="G167">
        <v>0.17244000000000001</v>
      </c>
      <c r="H167">
        <v>2181153.6356719402</v>
      </c>
      <c r="I167">
        <v>1721935.8935425</v>
      </c>
      <c r="J167">
        <v>2031048.39883752</v>
      </c>
      <c r="K167">
        <v>1860168.0314537201</v>
      </c>
      <c r="L167">
        <v>268357.19444512</v>
      </c>
      <c r="M167">
        <v>397279.90480082599</v>
      </c>
      <c r="N167">
        <v>459217.74212943902</v>
      </c>
      <c r="O167">
        <v>1.2666868980730199</v>
      </c>
      <c r="P167">
        <v>0.10266927846396701</v>
      </c>
      <c r="Q167">
        <f t="shared" si="3"/>
        <v>0.76336198581814951</v>
      </c>
    </row>
    <row r="168" spans="1:17" x14ac:dyDescent="0.25">
      <c r="A168">
        <v>167</v>
      </c>
      <c r="B168">
        <v>167</v>
      </c>
      <c r="C168" t="s">
        <v>348</v>
      </c>
      <c r="D168" t="s">
        <v>349</v>
      </c>
      <c r="E168" t="b">
        <v>1</v>
      </c>
      <c r="F168">
        <v>1.03789416843139</v>
      </c>
      <c r="G168">
        <v>0.35793999999999998</v>
      </c>
      <c r="H168">
        <v>846278.30601557204</v>
      </c>
      <c r="I168">
        <v>729810.31960074999</v>
      </c>
      <c r="J168">
        <v>766233.78351990902</v>
      </c>
      <c r="K168">
        <v>785398.61146181205</v>
      </c>
      <c r="L168">
        <v>149993.31063573199</v>
      </c>
      <c r="M168">
        <v>123608.55368474399</v>
      </c>
      <c r="N168">
        <v>116467.98641482199</v>
      </c>
      <c r="O168">
        <v>1.1595866532533201</v>
      </c>
      <c r="P168">
        <v>6.4303208018083396E-2</v>
      </c>
      <c r="Q168">
        <f t="shared" si="3"/>
        <v>0.44618976624093498</v>
      </c>
    </row>
    <row r="169" spans="1:17" x14ac:dyDescent="0.25">
      <c r="A169">
        <v>168</v>
      </c>
      <c r="B169">
        <v>168</v>
      </c>
      <c r="C169" t="s">
        <v>350</v>
      </c>
      <c r="D169" t="s">
        <v>351</v>
      </c>
      <c r="E169" t="b">
        <v>1</v>
      </c>
      <c r="F169">
        <v>1.81850390624044</v>
      </c>
      <c r="G169">
        <v>0.14313000000000001</v>
      </c>
      <c r="H169">
        <v>1818316.40065378</v>
      </c>
      <c r="I169">
        <v>1316669.24932859</v>
      </c>
      <c r="J169">
        <v>1687748.6983046499</v>
      </c>
      <c r="K169">
        <v>1535738.39676069</v>
      </c>
      <c r="L169">
        <v>240847.966022229</v>
      </c>
      <c r="M169">
        <v>412654.35797742399</v>
      </c>
      <c r="N169">
        <v>501647.151325188</v>
      </c>
      <c r="O169">
        <v>1.38099708911786</v>
      </c>
      <c r="P169">
        <v>0.14019276316850501</v>
      </c>
      <c r="Q169">
        <f t="shared" si="3"/>
        <v>0.84426932872141147</v>
      </c>
    </row>
    <row r="170" spans="1:17" x14ac:dyDescent="0.25">
      <c r="A170">
        <v>169</v>
      </c>
      <c r="B170">
        <v>169</v>
      </c>
      <c r="C170" t="s">
        <v>352</v>
      </c>
      <c r="D170" t="s">
        <v>353</v>
      </c>
      <c r="E170" t="b">
        <v>1</v>
      </c>
      <c r="F170">
        <v>-0.25306393809487299</v>
      </c>
      <c r="G170">
        <v>0.81269000000000002</v>
      </c>
      <c r="H170">
        <v>5845752.4207599303</v>
      </c>
      <c r="I170">
        <v>5950562.9831905402</v>
      </c>
      <c r="J170">
        <v>5983810.5850246502</v>
      </c>
      <c r="K170">
        <v>5723987.6962516801</v>
      </c>
      <c r="L170">
        <v>405105.07258735702</v>
      </c>
      <c r="M170">
        <v>592022.910230565</v>
      </c>
      <c r="N170">
        <v>-104810.56243060601</v>
      </c>
      <c r="O170">
        <v>0.98238644600070901</v>
      </c>
      <c r="P170">
        <v>-7.7176381285050302E-3</v>
      </c>
      <c r="Q170">
        <f t="shared" si="3"/>
        <v>9.0075084127492308E-2</v>
      </c>
    </row>
    <row r="171" spans="1:17" x14ac:dyDescent="0.25">
      <c r="A171">
        <v>170</v>
      </c>
      <c r="B171">
        <v>170</v>
      </c>
      <c r="C171" t="s">
        <v>354</v>
      </c>
      <c r="D171" t="s">
        <v>355</v>
      </c>
      <c r="E171" t="b">
        <v>1</v>
      </c>
      <c r="F171">
        <v>-2.4928706076093201</v>
      </c>
      <c r="G171">
        <v>6.7280000000000006E-2</v>
      </c>
      <c r="H171">
        <v>8996627.7237969991</v>
      </c>
      <c r="I171">
        <v>10026241.899989599</v>
      </c>
      <c r="J171">
        <v>9220983.1112241801</v>
      </c>
      <c r="K171">
        <v>9808222.92903159</v>
      </c>
      <c r="L171">
        <v>433152.14850907901</v>
      </c>
      <c r="M171">
        <v>569336.880498379</v>
      </c>
      <c r="N171">
        <v>-1029614.17619259</v>
      </c>
      <c r="O171">
        <v>0.89730806552815601</v>
      </c>
      <c r="P171">
        <v>-4.7058428539413701E-2</v>
      </c>
      <c r="Q171">
        <f t="shared" si="3"/>
        <v>1.1721140172101443</v>
      </c>
    </row>
    <row r="172" spans="1:17" x14ac:dyDescent="0.25">
      <c r="A172">
        <v>171</v>
      </c>
      <c r="B172">
        <v>171</v>
      </c>
      <c r="C172" t="s">
        <v>356</v>
      </c>
      <c r="D172" t="s">
        <v>357</v>
      </c>
      <c r="E172" t="b">
        <v>1</v>
      </c>
      <c r="F172">
        <v>-0.10686401319314</v>
      </c>
      <c r="G172">
        <v>0.92003999999999997</v>
      </c>
      <c r="H172">
        <v>3653698.0156083601</v>
      </c>
      <c r="I172">
        <v>3660332.0095364801</v>
      </c>
      <c r="J172">
        <v>3653721.10156031</v>
      </c>
      <c r="K172">
        <v>3602983.5025006901</v>
      </c>
      <c r="L172">
        <v>41151.078800361902</v>
      </c>
      <c r="M172">
        <v>99337.483717026305</v>
      </c>
      <c r="N172">
        <v>-6633.9939281237303</v>
      </c>
      <c r="O172">
        <v>0.99818759776139399</v>
      </c>
      <c r="P172">
        <v>-7.8783043989318004E-4</v>
      </c>
      <c r="Q172">
        <f t="shared" si="3"/>
        <v>3.6193290696140724E-2</v>
      </c>
    </row>
    <row r="173" spans="1:17" x14ac:dyDescent="0.25">
      <c r="A173">
        <v>172</v>
      </c>
      <c r="B173">
        <v>172</v>
      </c>
      <c r="C173" t="s">
        <v>358</v>
      </c>
      <c r="D173" t="s">
        <v>359</v>
      </c>
      <c r="E173" t="b">
        <v>1</v>
      </c>
      <c r="F173">
        <v>-0.66786430335465796</v>
      </c>
      <c r="G173">
        <v>0.54078000000000004</v>
      </c>
      <c r="H173">
        <v>2158297.2946299701</v>
      </c>
      <c r="I173">
        <v>2219272.8091425798</v>
      </c>
      <c r="J173">
        <v>2213364.5781007502</v>
      </c>
      <c r="K173">
        <v>2240072.7973573399</v>
      </c>
      <c r="L173">
        <v>146495.369010366</v>
      </c>
      <c r="M173">
        <v>59546.366078324099</v>
      </c>
      <c r="N173">
        <v>-60975.5145126106</v>
      </c>
      <c r="O173">
        <v>0.97252455206885202</v>
      </c>
      <c r="P173">
        <v>-1.20994257930772E-2</v>
      </c>
      <c r="Q173">
        <f t="shared" si="3"/>
        <v>0.26697937854987808</v>
      </c>
    </row>
    <row r="174" spans="1:17" x14ac:dyDescent="0.25">
      <c r="A174">
        <v>173</v>
      </c>
      <c r="B174">
        <v>173</v>
      </c>
      <c r="C174" t="s">
        <v>360</v>
      </c>
      <c r="D174" t="s">
        <v>361</v>
      </c>
      <c r="E174" t="b">
        <v>1</v>
      </c>
      <c r="F174">
        <v>-1.86776713267003</v>
      </c>
      <c r="G174">
        <v>0.13517999999999999</v>
      </c>
      <c r="H174">
        <v>285860.78052358801</v>
      </c>
      <c r="I174">
        <v>334988.23742810899</v>
      </c>
      <c r="J174">
        <v>269291.44110777002</v>
      </c>
      <c r="K174">
        <v>342297.44965289201</v>
      </c>
      <c r="L174">
        <v>38637.298005644399</v>
      </c>
      <c r="M174">
        <v>24138.495686996699</v>
      </c>
      <c r="N174">
        <v>-49127.456904520797</v>
      </c>
      <c r="O174">
        <v>0.85334572556427801</v>
      </c>
      <c r="P174">
        <v>-6.8874982565891196E-2</v>
      </c>
      <c r="Q174">
        <f t="shared" si="3"/>
        <v>0.86908755789252556</v>
      </c>
    </row>
    <row r="175" spans="1:17" x14ac:dyDescent="0.25">
      <c r="A175">
        <v>174</v>
      </c>
      <c r="B175">
        <v>174</v>
      </c>
      <c r="C175" t="s">
        <v>362</v>
      </c>
      <c r="D175" t="s">
        <v>363</v>
      </c>
      <c r="E175" t="b">
        <v>1</v>
      </c>
      <c r="F175">
        <v>0.33617687553888298</v>
      </c>
      <c r="G175">
        <v>0.75363000000000002</v>
      </c>
      <c r="H175">
        <v>2542126.48574682</v>
      </c>
      <c r="I175">
        <v>2515507.7912211502</v>
      </c>
      <c r="J175">
        <v>2556249.0507940599</v>
      </c>
      <c r="K175">
        <v>2573931.9853542298</v>
      </c>
      <c r="L175">
        <v>89807.332931381796</v>
      </c>
      <c r="M175">
        <v>103650.162778755</v>
      </c>
      <c r="N175">
        <v>26618.6945256623</v>
      </c>
      <c r="O175">
        <v>1.01058183743996</v>
      </c>
      <c r="P175">
        <v>4.57148866721951E-3</v>
      </c>
      <c r="Q175">
        <f t="shared" si="3"/>
        <v>0.12284182176622457</v>
      </c>
    </row>
    <row r="176" spans="1:17" x14ac:dyDescent="0.25">
      <c r="A176">
        <v>175</v>
      </c>
      <c r="B176">
        <v>175</v>
      </c>
      <c r="C176" t="s">
        <v>364</v>
      </c>
      <c r="D176" t="s">
        <v>365</v>
      </c>
      <c r="E176" t="b">
        <v>1</v>
      </c>
      <c r="F176">
        <v>-3.8746051315497501</v>
      </c>
      <c r="G176">
        <v>1.7919999999999998E-2</v>
      </c>
      <c r="H176">
        <v>1035803.33832795</v>
      </c>
      <c r="I176">
        <v>1123224.4417995799</v>
      </c>
      <c r="J176">
        <v>1024450.19254032</v>
      </c>
      <c r="K176">
        <v>1112882.4444289601</v>
      </c>
      <c r="L176">
        <v>33487.6035542467</v>
      </c>
      <c r="M176">
        <v>20144.254486797399</v>
      </c>
      <c r="N176">
        <v>-87421.103471631199</v>
      </c>
      <c r="O176">
        <v>0.92216951464164298</v>
      </c>
      <c r="P176">
        <v>-3.5189238917468502E-2</v>
      </c>
      <c r="Q176">
        <f t="shared" si="3"/>
        <v>1.7466619946738937</v>
      </c>
    </row>
    <row r="177" spans="1:17" x14ac:dyDescent="0.25">
      <c r="A177">
        <v>176</v>
      </c>
      <c r="B177">
        <v>176</v>
      </c>
      <c r="C177" t="s">
        <v>366</v>
      </c>
      <c r="D177" t="s">
        <v>367</v>
      </c>
      <c r="E177" t="b">
        <v>1</v>
      </c>
      <c r="F177">
        <v>0.67313749745576301</v>
      </c>
      <c r="G177">
        <v>0.53774999999999995</v>
      </c>
      <c r="H177">
        <v>1458852.8321962301</v>
      </c>
      <c r="I177">
        <v>1366881.3251684101</v>
      </c>
      <c r="J177">
        <v>1421143.7789342899</v>
      </c>
      <c r="K177">
        <v>1453962.30747125</v>
      </c>
      <c r="L177">
        <v>168299.02176168899</v>
      </c>
      <c r="M177">
        <v>166371.87238677399</v>
      </c>
      <c r="N177">
        <v>91971.507027827203</v>
      </c>
      <c r="O177">
        <v>1.0672856562851201</v>
      </c>
      <c r="P177">
        <v>2.8280672793575299E-2</v>
      </c>
      <c r="Q177">
        <f t="shared" si="3"/>
        <v>0.26941958094049989</v>
      </c>
    </row>
    <row r="178" spans="1:17" x14ac:dyDescent="0.25">
      <c r="A178">
        <v>177</v>
      </c>
      <c r="B178">
        <v>177</v>
      </c>
      <c r="C178" t="s">
        <v>368</v>
      </c>
      <c r="D178" t="s">
        <v>369</v>
      </c>
      <c r="E178" t="b">
        <v>1</v>
      </c>
      <c r="F178">
        <v>-2.98704973433715</v>
      </c>
      <c r="G178">
        <v>4.0460000000000003E-2</v>
      </c>
      <c r="H178">
        <v>4802115.6929156799</v>
      </c>
      <c r="I178">
        <v>5231136.8328881199</v>
      </c>
      <c r="J178">
        <v>4785202.74449661</v>
      </c>
      <c r="K178">
        <v>5129188.20174661</v>
      </c>
      <c r="L178">
        <v>43837.821260005803</v>
      </c>
      <c r="M178">
        <v>244876.36359655799</v>
      </c>
      <c r="N178">
        <v>-429021.13997243502</v>
      </c>
      <c r="O178">
        <v>0.91798701626858903</v>
      </c>
      <c r="P178">
        <v>-3.7163461285448597E-2</v>
      </c>
      <c r="Q178">
        <f t="shared" si="3"/>
        <v>1.3929741215652141</v>
      </c>
    </row>
    <row r="179" spans="1:17" x14ac:dyDescent="0.25">
      <c r="A179">
        <v>178</v>
      </c>
      <c r="B179">
        <v>178</v>
      </c>
      <c r="C179" t="s">
        <v>370</v>
      </c>
      <c r="D179" t="s">
        <v>371</v>
      </c>
      <c r="E179" t="b">
        <v>1</v>
      </c>
      <c r="F179">
        <v>-1.0128116370839599</v>
      </c>
      <c r="G179">
        <v>0.36843999999999999</v>
      </c>
      <c r="H179">
        <v>1603150.37605886</v>
      </c>
      <c r="I179">
        <v>1727455.9657308001</v>
      </c>
      <c r="J179">
        <v>1656827.4230255501</v>
      </c>
      <c r="K179">
        <v>1725297.3368114899</v>
      </c>
      <c r="L179">
        <v>152732.86018490201</v>
      </c>
      <c r="M179">
        <v>147861.325056787</v>
      </c>
      <c r="N179">
        <v>-124305.58967194099</v>
      </c>
      <c r="O179">
        <v>0.92804123975492903</v>
      </c>
      <c r="P179">
        <v>-3.2432724427632301E-2</v>
      </c>
      <c r="Q179">
        <f t="shared" si="3"/>
        <v>0.43363322636810114</v>
      </c>
    </row>
    <row r="180" spans="1:17" x14ac:dyDescent="0.25">
      <c r="A180">
        <v>179</v>
      </c>
      <c r="B180">
        <v>179</v>
      </c>
      <c r="C180" t="s">
        <v>372</v>
      </c>
      <c r="D180" t="s">
        <v>373</v>
      </c>
      <c r="E180" t="b">
        <v>1</v>
      </c>
      <c r="F180">
        <v>1.93235363876639</v>
      </c>
      <c r="G180">
        <v>0.12548000000000001</v>
      </c>
      <c r="H180">
        <v>761353.72963062499</v>
      </c>
      <c r="I180">
        <v>659278.77055042004</v>
      </c>
      <c r="J180">
        <v>751895.38840703398</v>
      </c>
      <c r="K180">
        <v>642312.63477932103</v>
      </c>
      <c r="L180">
        <v>84675.433755087302</v>
      </c>
      <c r="M180">
        <v>34659.007039968397</v>
      </c>
      <c r="N180">
        <v>102074.95908020499</v>
      </c>
      <c r="O180">
        <v>1.1548282208374201</v>
      </c>
      <c r="P180">
        <v>6.2517388305507099E-2</v>
      </c>
      <c r="Q180">
        <f t="shared" si="3"/>
        <v>0.9014254899742925</v>
      </c>
    </row>
    <row r="181" spans="1:17" x14ac:dyDescent="0.25">
      <c r="A181">
        <v>180</v>
      </c>
      <c r="B181">
        <v>180</v>
      </c>
      <c r="C181" t="s">
        <v>374</v>
      </c>
      <c r="D181" t="s">
        <v>375</v>
      </c>
      <c r="E181" t="b">
        <v>1</v>
      </c>
      <c r="F181">
        <v>0.46414870225931398</v>
      </c>
      <c r="G181">
        <v>0.66668000000000005</v>
      </c>
      <c r="H181">
        <v>1238380.7471556601</v>
      </c>
      <c r="I181">
        <v>1205322.96829712</v>
      </c>
      <c r="J181">
        <v>1220371.36246781</v>
      </c>
      <c r="K181">
        <v>1178863.67618204</v>
      </c>
      <c r="L181">
        <v>65398.589312644799</v>
      </c>
      <c r="M181">
        <v>104598.805336953</v>
      </c>
      <c r="N181">
        <v>33057.778858536403</v>
      </c>
      <c r="O181">
        <v>1.02742649043288</v>
      </c>
      <c r="P181">
        <v>1.1750759072287301E-2</v>
      </c>
      <c r="Q181">
        <f t="shared" si="3"/>
        <v>0.17608257325290089</v>
      </c>
    </row>
    <row r="182" spans="1:17" x14ac:dyDescent="0.25">
      <c r="A182">
        <v>181</v>
      </c>
      <c r="B182">
        <v>181</v>
      </c>
      <c r="C182" t="s">
        <v>376</v>
      </c>
      <c r="D182" t="s">
        <v>377</v>
      </c>
      <c r="E182" t="b">
        <v>1</v>
      </c>
      <c r="F182">
        <v>-0.55701651837966404</v>
      </c>
      <c r="G182">
        <v>0.60721000000000003</v>
      </c>
      <c r="H182">
        <v>1270072.2759863001</v>
      </c>
      <c r="I182">
        <v>1338167.3246035201</v>
      </c>
      <c r="J182">
        <v>1275632.7853174999</v>
      </c>
      <c r="K182">
        <v>1246811.8153384801</v>
      </c>
      <c r="L182">
        <v>71127.665512803607</v>
      </c>
      <c r="M182">
        <v>199438.59205583201</v>
      </c>
      <c r="N182">
        <v>-68095.048617225097</v>
      </c>
      <c r="O182">
        <v>0.94911320328539595</v>
      </c>
      <c r="P182">
        <v>-2.26819850119813E-2</v>
      </c>
      <c r="Q182">
        <f t="shared" si="3"/>
        <v>0.21666108475905602</v>
      </c>
    </row>
    <row r="183" spans="1:17" x14ac:dyDescent="0.25">
      <c r="A183">
        <v>182</v>
      </c>
      <c r="B183">
        <v>182</v>
      </c>
      <c r="C183" t="s">
        <v>378</v>
      </c>
      <c r="D183" t="s">
        <v>379</v>
      </c>
      <c r="E183" t="b">
        <v>1</v>
      </c>
      <c r="F183">
        <v>-0.50217222022566999</v>
      </c>
      <c r="G183">
        <v>0.64193</v>
      </c>
      <c r="H183">
        <v>708482.18207463203</v>
      </c>
      <c r="I183">
        <v>725872.20851412194</v>
      </c>
      <c r="J183">
        <v>736852.87910266395</v>
      </c>
      <c r="K183">
        <v>734519.90232651297</v>
      </c>
      <c r="L183">
        <v>50559.679655582499</v>
      </c>
      <c r="M183">
        <v>32269.920298827099</v>
      </c>
      <c r="N183">
        <v>-17390.026439489899</v>
      </c>
      <c r="O183">
        <v>0.97604257852069098</v>
      </c>
      <c r="P183">
        <v>-1.0531236418101299E-2</v>
      </c>
      <c r="Q183">
        <f t="shared" si="3"/>
        <v>0.19251232749377609</v>
      </c>
    </row>
    <row r="184" spans="1:17" x14ac:dyDescent="0.25">
      <c r="A184">
        <v>183</v>
      </c>
      <c r="B184">
        <v>183</v>
      </c>
      <c r="C184" t="s">
        <v>380</v>
      </c>
      <c r="D184" t="s">
        <v>381</v>
      </c>
      <c r="E184" t="b">
        <v>1</v>
      </c>
      <c r="F184">
        <v>3.4130666546944202</v>
      </c>
      <c r="G184">
        <v>2.6950000000000002E-2</v>
      </c>
      <c r="H184">
        <v>3849904.8582223002</v>
      </c>
      <c r="I184">
        <v>3579600.5898506301</v>
      </c>
      <c r="J184">
        <v>3858607.1952983099</v>
      </c>
      <c r="K184">
        <v>3566997.6738627302</v>
      </c>
      <c r="L184">
        <v>109797.037505892</v>
      </c>
      <c r="M184">
        <v>82225.624125809496</v>
      </c>
      <c r="N184">
        <v>270304.26837166602</v>
      </c>
      <c r="O184">
        <v>1.0755124102778599</v>
      </c>
      <c r="P184">
        <v>3.1615426052255903E-2</v>
      </c>
      <c r="Q184">
        <f t="shared" si="3"/>
        <v>1.5694412304772425</v>
      </c>
    </row>
    <row r="185" spans="1:17" x14ac:dyDescent="0.25">
      <c r="A185">
        <v>184</v>
      </c>
      <c r="B185">
        <v>184</v>
      </c>
      <c r="C185" t="s">
        <v>382</v>
      </c>
      <c r="D185" t="s">
        <v>383</v>
      </c>
      <c r="E185" t="b">
        <v>1</v>
      </c>
      <c r="F185">
        <v>0.46053650306766297</v>
      </c>
      <c r="G185">
        <v>0.66905999999999999</v>
      </c>
      <c r="H185">
        <v>1683817.86074943</v>
      </c>
      <c r="I185">
        <v>1643710.30978298</v>
      </c>
      <c r="J185">
        <v>1677304.2201258501</v>
      </c>
      <c r="K185">
        <v>1668820.4368251001</v>
      </c>
      <c r="L185">
        <v>47379.940506081897</v>
      </c>
      <c r="M185">
        <v>143207.87443512</v>
      </c>
      <c r="N185">
        <v>40107.550966456998</v>
      </c>
      <c r="O185">
        <v>1.02440062018699</v>
      </c>
      <c r="P185">
        <v>1.0469832724649301E-2</v>
      </c>
      <c r="Q185">
        <f t="shared" si="3"/>
        <v>0.17453493380096805</v>
      </c>
    </row>
    <row r="186" spans="1:17" x14ac:dyDescent="0.25">
      <c r="A186">
        <v>185</v>
      </c>
      <c r="B186">
        <v>185</v>
      </c>
      <c r="C186" t="s">
        <v>384</v>
      </c>
      <c r="D186" t="s">
        <v>385</v>
      </c>
      <c r="E186" t="b">
        <v>1</v>
      </c>
      <c r="F186">
        <v>-0.28887360950170698</v>
      </c>
      <c r="G186">
        <v>0.78703000000000001</v>
      </c>
      <c r="H186">
        <v>2558077.1075467598</v>
      </c>
      <c r="I186">
        <v>2660976.0342042702</v>
      </c>
      <c r="J186">
        <v>2760449.4747911999</v>
      </c>
      <c r="K186">
        <v>2833736.7373755202</v>
      </c>
      <c r="L186">
        <v>420552.49239669298</v>
      </c>
      <c r="M186">
        <v>451427.51943480398</v>
      </c>
      <c r="N186">
        <v>-102898.92665751</v>
      </c>
      <c r="O186">
        <v>0.96133038203469501</v>
      </c>
      <c r="P186">
        <v>-1.7127331960773502E-2</v>
      </c>
      <c r="Q186">
        <f t="shared" si="3"/>
        <v>0.10400871289361972</v>
      </c>
    </row>
    <row r="187" spans="1:17" x14ac:dyDescent="0.25">
      <c r="A187">
        <v>186</v>
      </c>
      <c r="B187">
        <v>186</v>
      </c>
      <c r="C187" t="s">
        <v>386</v>
      </c>
      <c r="D187" t="s">
        <v>387</v>
      </c>
      <c r="E187" t="b">
        <v>1</v>
      </c>
      <c r="F187">
        <v>1.0612481976055801</v>
      </c>
      <c r="G187">
        <v>0.34839999999999999</v>
      </c>
      <c r="H187">
        <v>477035.57082726201</v>
      </c>
      <c r="I187">
        <v>419310.90877236897</v>
      </c>
      <c r="J187">
        <v>470450.31381794502</v>
      </c>
      <c r="K187">
        <v>418551.83743927698</v>
      </c>
      <c r="L187">
        <v>60771.276490014301</v>
      </c>
      <c r="M187">
        <v>71991.008982028099</v>
      </c>
      <c r="N187">
        <v>57724.6620548926</v>
      </c>
      <c r="O187">
        <v>1.13766553849957</v>
      </c>
      <c r="P187">
        <v>5.6014602890660598E-2</v>
      </c>
      <c r="Q187">
        <f t="shared" si="3"/>
        <v>0.45792185366437443</v>
      </c>
    </row>
    <row r="188" spans="1:17" x14ac:dyDescent="0.25">
      <c r="A188">
        <v>187</v>
      </c>
      <c r="B188">
        <v>187</v>
      </c>
      <c r="C188" t="s">
        <v>388</v>
      </c>
      <c r="D188" t="s">
        <v>389</v>
      </c>
      <c r="E188" t="b">
        <v>1</v>
      </c>
      <c r="F188">
        <v>-2.45647888656335</v>
      </c>
      <c r="G188">
        <v>6.9959999999999994E-2</v>
      </c>
      <c r="H188">
        <v>5625379.5544022797</v>
      </c>
      <c r="I188">
        <v>6611178.4328359095</v>
      </c>
      <c r="J188">
        <v>5907966.0486690998</v>
      </c>
      <c r="K188">
        <v>6420195.9094136097</v>
      </c>
      <c r="L188">
        <v>575544.79713029996</v>
      </c>
      <c r="M188">
        <v>389726.67649703199</v>
      </c>
      <c r="N188">
        <v>-985798.87843362603</v>
      </c>
      <c r="O188">
        <v>0.85088908302074695</v>
      </c>
      <c r="P188">
        <v>-7.0127048342586304E-2</v>
      </c>
      <c r="Q188">
        <f t="shared" si="3"/>
        <v>1.155150199193361</v>
      </c>
    </row>
    <row r="189" spans="1:17" x14ac:dyDescent="0.25">
      <c r="A189">
        <v>188</v>
      </c>
      <c r="B189">
        <v>188</v>
      </c>
      <c r="C189" t="s">
        <v>390</v>
      </c>
      <c r="D189" t="s">
        <v>391</v>
      </c>
      <c r="E189" t="b">
        <v>1</v>
      </c>
      <c r="F189">
        <v>2.9522840106223098</v>
      </c>
      <c r="G189">
        <v>4.1869999999999997E-2</v>
      </c>
      <c r="H189">
        <v>2167518.9056178601</v>
      </c>
      <c r="I189">
        <v>2016180.8815995899</v>
      </c>
      <c r="J189">
        <v>2119412.2003975199</v>
      </c>
      <c r="K189">
        <v>2013638.2547857999</v>
      </c>
      <c r="L189">
        <v>84454.0753913511</v>
      </c>
      <c r="M189">
        <v>27398.594842023998</v>
      </c>
      <c r="N189">
        <v>151338.02401826801</v>
      </c>
      <c r="O189">
        <v>1.07506172953004</v>
      </c>
      <c r="P189">
        <v>3.1433401948906398E-2</v>
      </c>
      <c r="Q189">
        <f t="shared" si="3"/>
        <v>1.3780970391087695</v>
      </c>
    </row>
    <row r="190" spans="1:17" x14ac:dyDescent="0.25">
      <c r="A190">
        <v>189</v>
      </c>
      <c r="B190">
        <v>189</v>
      </c>
      <c r="C190" t="s">
        <v>392</v>
      </c>
      <c r="D190" t="s">
        <v>393</v>
      </c>
      <c r="E190" t="b">
        <v>1</v>
      </c>
      <c r="F190">
        <v>0.73469964543214406</v>
      </c>
      <c r="G190">
        <v>0.50327</v>
      </c>
      <c r="H190">
        <v>2974983.8996172799</v>
      </c>
      <c r="I190">
        <v>2721190.5179903698</v>
      </c>
      <c r="J190">
        <v>2830191.2018293501</v>
      </c>
      <c r="K190">
        <v>2926164.5284715299</v>
      </c>
      <c r="L190">
        <v>286034.71636858501</v>
      </c>
      <c r="M190">
        <v>525515.89539599</v>
      </c>
      <c r="N190">
        <v>253793.38162690599</v>
      </c>
      <c r="O190">
        <v>1.0932655688563599</v>
      </c>
      <c r="P190">
        <v>3.87256707141393E-2</v>
      </c>
      <c r="Q190">
        <f t="shared" si="3"/>
        <v>0.29819895719033279</v>
      </c>
    </row>
    <row r="191" spans="1:17" x14ac:dyDescent="0.25">
      <c r="A191">
        <v>190</v>
      </c>
      <c r="B191">
        <v>190</v>
      </c>
      <c r="C191" t="s">
        <v>394</v>
      </c>
      <c r="D191" t="s">
        <v>395</v>
      </c>
      <c r="E191" t="b">
        <v>1</v>
      </c>
      <c r="F191">
        <v>-1.2410464892869399</v>
      </c>
      <c r="G191">
        <v>0.28239999999999998</v>
      </c>
      <c r="H191">
        <v>2271498.4648715402</v>
      </c>
      <c r="I191">
        <v>2444458.4207380302</v>
      </c>
      <c r="J191">
        <v>2201010.5551471901</v>
      </c>
      <c r="K191">
        <v>2380230.5093946001</v>
      </c>
      <c r="L191">
        <v>142665.31566873699</v>
      </c>
      <c r="M191">
        <v>194718.86416324301</v>
      </c>
      <c r="N191">
        <v>-172959.95586649599</v>
      </c>
      <c r="O191">
        <v>0.92924405897062601</v>
      </c>
      <c r="P191">
        <v>-3.1870206841891298E-2</v>
      </c>
      <c r="Q191">
        <f t="shared" si="3"/>
        <v>0.54913530762023388</v>
      </c>
    </row>
    <row r="192" spans="1:17" x14ac:dyDescent="0.25">
      <c r="A192">
        <v>191</v>
      </c>
      <c r="B192">
        <v>191</v>
      </c>
      <c r="C192" t="s">
        <v>396</v>
      </c>
      <c r="D192" t="s">
        <v>397</v>
      </c>
      <c r="E192" t="b">
        <v>1</v>
      </c>
      <c r="F192">
        <v>-1.02640667701584</v>
      </c>
      <c r="G192">
        <v>0.36270999999999998</v>
      </c>
      <c r="H192">
        <v>1311147.3725012101</v>
      </c>
      <c r="I192">
        <v>2980041.6897561098</v>
      </c>
      <c r="J192">
        <v>334517.85228106001</v>
      </c>
      <c r="K192">
        <v>4048026.70600557</v>
      </c>
      <c r="L192">
        <v>1727430.6016504299</v>
      </c>
      <c r="M192">
        <v>2224230.9639293998</v>
      </c>
      <c r="N192">
        <v>-1668894.3172549</v>
      </c>
      <c r="O192">
        <v>0.43997618456422299</v>
      </c>
      <c r="P192">
        <v>-0.35657083076895502</v>
      </c>
      <c r="Q192">
        <f t="shared" si="3"/>
        <v>0.44044047065350428</v>
      </c>
    </row>
    <row r="193" spans="1:17" x14ac:dyDescent="0.25">
      <c r="A193">
        <v>192</v>
      </c>
      <c r="B193">
        <v>192</v>
      </c>
      <c r="C193" t="s">
        <v>398</v>
      </c>
      <c r="D193" t="s">
        <v>399</v>
      </c>
      <c r="E193" t="b">
        <v>1</v>
      </c>
      <c r="F193">
        <v>-0.33239948282610299</v>
      </c>
      <c r="G193">
        <v>0.75627999999999995</v>
      </c>
      <c r="H193">
        <v>2950905.0778820598</v>
      </c>
      <c r="I193">
        <v>3005674.45850877</v>
      </c>
      <c r="J193">
        <v>2807779.7109990399</v>
      </c>
      <c r="K193">
        <v>3015689.99044071</v>
      </c>
      <c r="L193">
        <v>283839.79031031602</v>
      </c>
      <c r="M193">
        <v>29701.646106792199</v>
      </c>
      <c r="N193">
        <v>-54769.380626708698</v>
      </c>
      <c r="O193">
        <v>0.98177800643989799</v>
      </c>
      <c r="P193">
        <v>-7.9867010900667099E-3</v>
      </c>
      <c r="Q193">
        <f t="shared" si="3"/>
        <v>0.12131738447032991</v>
      </c>
    </row>
    <row r="194" spans="1:17" x14ac:dyDescent="0.25">
      <c r="A194">
        <v>193</v>
      </c>
      <c r="B194">
        <v>193</v>
      </c>
      <c r="C194" t="s">
        <v>400</v>
      </c>
      <c r="D194" t="s">
        <v>401</v>
      </c>
      <c r="E194" t="b">
        <v>1</v>
      </c>
      <c r="F194">
        <v>0.62596055210017498</v>
      </c>
      <c r="G194">
        <v>0.56528999999999996</v>
      </c>
      <c r="H194">
        <v>1398302.72014865</v>
      </c>
      <c r="I194">
        <v>1303465.9605199301</v>
      </c>
      <c r="J194">
        <v>1397451.7545034499</v>
      </c>
      <c r="K194">
        <v>1324997.09365881</v>
      </c>
      <c r="L194">
        <v>12641.3834678778</v>
      </c>
      <c r="M194">
        <v>262111.37100521999</v>
      </c>
      <c r="N194">
        <v>94836.759628719898</v>
      </c>
      <c r="O194">
        <v>1.07275737341917</v>
      </c>
      <c r="P194">
        <v>3.0501508265768699E-2</v>
      </c>
      <c r="Q194">
        <f t="shared" si="3"/>
        <v>0.24772869715660206</v>
      </c>
    </row>
    <row r="195" spans="1:17" x14ac:dyDescent="0.25">
      <c r="A195">
        <v>194</v>
      </c>
      <c r="B195">
        <v>194</v>
      </c>
      <c r="C195" t="s">
        <v>402</v>
      </c>
      <c r="D195" t="s">
        <v>403</v>
      </c>
      <c r="E195" t="b">
        <v>1</v>
      </c>
      <c r="F195">
        <v>2.2358231487248101</v>
      </c>
      <c r="G195">
        <v>8.9029999999999998E-2</v>
      </c>
      <c r="H195">
        <v>2143735.4255568902</v>
      </c>
      <c r="I195">
        <v>1880547.89570299</v>
      </c>
      <c r="J195">
        <v>2075340.7452209</v>
      </c>
      <c r="K195">
        <v>1920842.25219545</v>
      </c>
      <c r="L195">
        <v>178585.41866694001</v>
      </c>
      <c r="M195">
        <v>98371.521596139006</v>
      </c>
      <c r="N195">
        <v>263187.529853891</v>
      </c>
      <c r="O195">
        <v>1.1399525800195101</v>
      </c>
      <c r="P195">
        <v>5.6886785841564397E-2</v>
      </c>
      <c r="Q195">
        <f t="shared" si="3"/>
        <v>1.0504636266238574</v>
      </c>
    </row>
    <row r="196" spans="1:17" x14ac:dyDescent="0.25">
      <c r="A196">
        <v>195</v>
      </c>
      <c r="B196">
        <v>195</v>
      </c>
      <c r="C196" t="s">
        <v>404</v>
      </c>
      <c r="D196" t="s">
        <v>405</v>
      </c>
      <c r="E196" t="b">
        <v>1</v>
      </c>
      <c r="F196">
        <v>2.2129996924858202</v>
      </c>
      <c r="G196">
        <v>9.1319999999999998E-2</v>
      </c>
      <c r="H196">
        <v>4820227.3915549004</v>
      </c>
      <c r="I196">
        <v>4377980.9433179498</v>
      </c>
      <c r="J196">
        <v>4729042.9506502803</v>
      </c>
      <c r="K196">
        <v>4393205.0537191201</v>
      </c>
      <c r="L196">
        <v>261615.29093762601</v>
      </c>
      <c r="M196">
        <v>226640.32265241799</v>
      </c>
      <c r="N196">
        <v>442246.44823695498</v>
      </c>
      <c r="O196">
        <v>1.10101607429606</v>
      </c>
      <c r="P196">
        <v>4.17936595050135E-2</v>
      </c>
      <c r="Q196">
        <f t="shared" si="3"/>
        <v>1.0394340971818024</v>
      </c>
    </row>
    <row r="197" spans="1:17" x14ac:dyDescent="0.25">
      <c r="A197">
        <v>196</v>
      </c>
      <c r="B197">
        <v>196</v>
      </c>
      <c r="C197" t="s">
        <v>406</v>
      </c>
      <c r="D197" t="s">
        <v>407</v>
      </c>
      <c r="E197" t="b">
        <v>1</v>
      </c>
      <c r="F197">
        <v>7.2522507873112804E-2</v>
      </c>
      <c r="G197">
        <v>0.94567000000000001</v>
      </c>
      <c r="H197">
        <v>973488.03767902905</v>
      </c>
      <c r="I197">
        <v>958660.01328257902</v>
      </c>
      <c r="J197">
        <v>1152948.41579036</v>
      </c>
      <c r="K197">
        <v>893161.063710141</v>
      </c>
      <c r="L197">
        <v>311473.11659166502</v>
      </c>
      <c r="M197">
        <v>168515.27453738701</v>
      </c>
      <c r="N197">
        <v>14828.024396450401</v>
      </c>
      <c r="O197">
        <v>1.0154674485125099</v>
      </c>
      <c r="P197">
        <v>6.6660063641868E-3</v>
      </c>
      <c r="Q197">
        <f t="shared" si="3"/>
        <v>2.4260388103519371E-2</v>
      </c>
    </row>
    <row r="198" spans="1:17" x14ac:dyDescent="0.25">
      <c r="A198">
        <v>197</v>
      </c>
      <c r="B198">
        <v>197</v>
      </c>
      <c r="C198" t="s">
        <v>408</v>
      </c>
      <c r="D198" t="s">
        <v>409</v>
      </c>
      <c r="E198" t="b">
        <v>1</v>
      </c>
      <c r="F198">
        <v>0.10361844516258201</v>
      </c>
      <c r="G198">
        <v>0.92245999999999995</v>
      </c>
      <c r="H198">
        <v>2859226.5237568002</v>
      </c>
      <c r="I198">
        <v>2840663.6935219201</v>
      </c>
      <c r="J198">
        <v>2847192.5944369901</v>
      </c>
      <c r="K198">
        <v>2981478.13790737</v>
      </c>
      <c r="L198">
        <v>175978.78731512601</v>
      </c>
      <c r="M198">
        <v>255560.828448235</v>
      </c>
      <c r="N198">
        <v>18562.8302348754</v>
      </c>
      <c r="O198">
        <v>1.0065346807076101</v>
      </c>
      <c r="P198">
        <v>2.8287433383975798E-3</v>
      </c>
      <c r="Q198">
        <f t="shared" si="3"/>
        <v>3.5052456774225575E-2</v>
      </c>
    </row>
    <row r="199" spans="1:17" x14ac:dyDescent="0.25">
      <c r="A199">
        <v>198</v>
      </c>
      <c r="B199">
        <v>198</v>
      </c>
      <c r="C199" t="s">
        <v>410</v>
      </c>
      <c r="D199" t="s">
        <v>411</v>
      </c>
      <c r="E199" t="b">
        <v>1</v>
      </c>
      <c r="F199">
        <v>-0.41393316084133502</v>
      </c>
      <c r="G199">
        <v>0.70016</v>
      </c>
      <c r="H199">
        <v>1962047.1435338301</v>
      </c>
      <c r="I199">
        <v>1998455.5460862899</v>
      </c>
      <c r="J199">
        <v>1932776.14469699</v>
      </c>
      <c r="K199">
        <v>1953299.45261017</v>
      </c>
      <c r="L199">
        <v>119228.71777763699</v>
      </c>
      <c r="M199">
        <v>94836.284686596802</v>
      </c>
      <c r="N199">
        <v>-36408.402552459404</v>
      </c>
      <c r="O199">
        <v>0.98178173008463399</v>
      </c>
      <c r="P199">
        <v>-7.9850539200505607E-3</v>
      </c>
      <c r="Q199">
        <f t="shared" si="3"/>
        <v>0.15480270401870086</v>
      </c>
    </row>
    <row r="200" spans="1:17" x14ac:dyDescent="0.25">
      <c r="A200">
        <v>199</v>
      </c>
      <c r="B200">
        <v>199</v>
      </c>
      <c r="C200" t="s">
        <v>412</v>
      </c>
      <c r="D200" t="s">
        <v>413</v>
      </c>
      <c r="E200" t="b">
        <v>1</v>
      </c>
      <c r="F200">
        <v>10.2225748910676</v>
      </c>
      <c r="G200">
        <v>5.1999999999999995E-4</v>
      </c>
      <c r="H200">
        <v>6628719.9088569004</v>
      </c>
      <c r="I200">
        <v>4550317.7058086302</v>
      </c>
      <c r="J200">
        <v>6646921.7682688404</v>
      </c>
      <c r="K200">
        <v>4663846.0326188402</v>
      </c>
      <c r="L200">
        <v>279601.622931641</v>
      </c>
      <c r="M200">
        <v>214088.36312379799</v>
      </c>
      <c r="N200">
        <v>2078402.20304827</v>
      </c>
      <c r="O200">
        <v>1.45675979951798</v>
      </c>
      <c r="P200">
        <v>0.16338794823963401</v>
      </c>
      <c r="Q200">
        <f t="shared" si="3"/>
        <v>3.283996656365201</v>
      </c>
    </row>
    <row r="201" spans="1:17" x14ac:dyDescent="0.25">
      <c r="A201">
        <v>200</v>
      </c>
      <c r="B201">
        <v>200</v>
      </c>
      <c r="C201" t="s">
        <v>414</v>
      </c>
      <c r="D201" t="s">
        <v>415</v>
      </c>
      <c r="E201" t="b">
        <v>1</v>
      </c>
      <c r="F201">
        <v>0.55442315466691405</v>
      </c>
      <c r="G201">
        <v>0.60882999999999998</v>
      </c>
      <c r="H201">
        <v>1206831.8597921799</v>
      </c>
      <c r="I201">
        <v>1052383.1196137301</v>
      </c>
      <c r="J201">
        <v>1209957.36591658</v>
      </c>
      <c r="K201">
        <v>916308.38196791301</v>
      </c>
      <c r="L201">
        <v>273048.032275673</v>
      </c>
      <c r="M201">
        <v>397816.286896059</v>
      </c>
      <c r="N201">
        <v>154448.740178451</v>
      </c>
      <c r="O201">
        <v>1.1467609440895801</v>
      </c>
      <c r="P201">
        <v>5.9472893504290802E-2</v>
      </c>
      <c r="Q201">
        <f t="shared" si="3"/>
        <v>0.21550395591971919</v>
      </c>
    </row>
    <row r="202" spans="1:17" x14ac:dyDescent="0.25">
      <c r="A202">
        <v>201</v>
      </c>
      <c r="B202">
        <v>201</v>
      </c>
      <c r="C202" t="s">
        <v>416</v>
      </c>
      <c r="D202" t="s">
        <v>417</v>
      </c>
      <c r="E202" t="b">
        <v>1</v>
      </c>
      <c r="F202">
        <v>1.2223548760426499</v>
      </c>
      <c r="G202">
        <v>0.28866999999999998</v>
      </c>
      <c r="H202">
        <v>2412796.8508615699</v>
      </c>
      <c r="I202">
        <v>2231851.5511634201</v>
      </c>
      <c r="J202">
        <v>2441873.0310549801</v>
      </c>
      <c r="K202">
        <v>2342490.7433130802</v>
      </c>
      <c r="L202">
        <v>133437.135603264</v>
      </c>
      <c r="M202">
        <v>218936.63827366001</v>
      </c>
      <c r="N202">
        <v>180945.29969814801</v>
      </c>
      <c r="O202">
        <v>1.0810740748433001</v>
      </c>
      <c r="P202">
        <v>3.3855452689218697E-2</v>
      </c>
      <c r="Q202">
        <f t="shared" si="3"/>
        <v>0.53959834778344229</v>
      </c>
    </row>
    <row r="203" spans="1:17" x14ac:dyDescent="0.25">
      <c r="A203">
        <v>202</v>
      </c>
      <c r="B203">
        <v>202</v>
      </c>
      <c r="C203" t="s">
        <v>418</v>
      </c>
      <c r="D203" t="s">
        <v>419</v>
      </c>
      <c r="E203" t="b">
        <v>1</v>
      </c>
      <c r="F203">
        <v>-3.13738103998269</v>
      </c>
      <c r="G203">
        <v>3.4939999999999999E-2</v>
      </c>
      <c r="H203">
        <v>9587830.4758305792</v>
      </c>
      <c r="I203">
        <v>10852905.487033499</v>
      </c>
      <c r="J203">
        <v>9658439.2206846997</v>
      </c>
      <c r="K203">
        <v>10888131.091608301</v>
      </c>
      <c r="L203">
        <v>167352.41459655401</v>
      </c>
      <c r="M203">
        <v>678061.85058349895</v>
      </c>
      <c r="N203">
        <v>-1265075.0112029701</v>
      </c>
      <c r="O203">
        <v>0.88343443949508205</v>
      </c>
      <c r="P203">
        <v>-5.38256743654556E-2</v>
      </c>
      <c r="Q203">
        <f t="shared" si="3"/>
        <v>1.456677099353088</v>
      </c>
    </row>
    <row r="204" spans="1:17" x14ac:dyDescent="0.25">
      <c r="A204">
        <v>203</v>
      </c>
      <c r="B204">
        <v>203</v>
      </c>
      <c r="C204" t="s">
        <v>420</v>
      </c>
      <c r="D204" t="s">
        <v>421</v>
      </c>
      <c r="E204" t="b">
        <v>1</v>
      </c>
      <c r="F204">
        <v>-1.38211590510841</v>
      </c>
      <c r="G204">
        <v>0.23910000000000001</v>
      </c>
      <c r="H204">
        <v>1993565.9730563599</v>
      </c>
      <c r="I204">
        <v>2135265.8397349301</v>
      </c>
      <c r="J204">
        <v>1948134.91195188</v>
      </c>
      <c r="K204">
        <v>2164904.17471225</v>
      </c>
      <c r="L204">
        <v>169230.87658620899</v>
      </c>
      <c r="M204">
        <v>53799.071335784</v>
      </c>
      <c r="N204">
        <v>-141699.866678569</v>
      </c>
      <c r="O204">
        <v>0.93363830205977605</v>
      </c>
      <c r="P204">
        <v>-2.9821339876147199E-2</v>
      </c>
      <c r="Q204">
        <f t="shared" si="3"/>
        <v>0.62142042388422525</v>
      </c>
    </row>
    <row r="205" spans="1:17" x14ac:dyDescent="0.25">
      <c r="A205">
        <v>204</v>
      </c>
      <c r="B205">
        <v>204</v>
      </c>
      <c r="C205" t="s">
        <v>422</v>
      </c>
      <c r="D205" t="s">
        <v>423</v>
      </c>
      <c r="E205" t="b">
        <v>1</v>
      </c>
      <c r="F205">
        <v>1.73077828876253</v>
      </c>
      <c r="G205">
        <v>0.15853999999999999</v>
      </c>
      <c r="H205">
        <v>612175.21657612605</v>
      </c>
      <c r="I205">
        <v>456598.99257672299</v>
      </c>
      <c r="J205">
        <v>644797.22242391401</v>
      </c>
      <c r="K205">
        <v>524192.20240962203</v>
      </c>
      <c r="L205">
        <v>72690.073225646993</v>
      </c>
      <c r="M205">
        <v>137679.76878437001</v>
      </c>
      <c r="N205">
        <v>155576.22399940301</v>
      </c>
      <c r="O205">
        <v>1.3407283557973699</v>
      </c>
      <c r="P205">
        <v>0.12734079460870901</v>
      </c>
      <c r="Q205">
        <f t="shared" si="3"/>
        <v>0.79986114614261938</v>
      </c>
    </row>
    <row r="206" spans="1:17" x14ac:dyDescent="0.25">
      <c r="A206">
        <v>205</v>
      </c>
      <c r="B206">
        <v>205</v>
      </c>
      <c r="C206" t="s">
        <v>424</v>
      </c>
      <c r="D206" t="s">
        <v>425</v>
      </c>
      <c r="E206" t="b">
        <v>1</v>
      </c>
      <c r="F206">
        <v>7.5794445343363099</v>
      </c>
      <c r="G206">
        <v>1.6199999999999999E-3</v>
      </c>
      <c r="H206">
        <v>1362915.5740153501</v>
      </c>
      <c r="I206">
        <v>1031534.27720317</v>
      </c>
      <c r="J206">
        <v>1341687.6975631199</v>
      </c>
      <c r="K206">
        <v>1051437.03824584</v>
      </c>
      <c r="L206">
        <v>65654.022653237</v>
      </c>
      <c r="M206">
        <v>37737.789509340197</v>
      </c>
      <c r="N206">
        <v>331381.29681218299</v>
      </c>
      <c r="O206">
        <v>1.3212508824337501</v>
      </c>
      <c r="P206">
        <v>0.12098529037109799</v>
      </c>
      <c r="Q206">
        <f t="shared" si="3"/>
        <v>2.7904849854573692</v>
      </c>
    </row>
    <row r="207" spans="1:17" x14ac:dyDescent="0.25">
      <c r="A207">
        <v>206</v>
      </c>
      <c r="B207">
        <v>206</v>
      </c>
      <c r="C207" t="s">
        <v>426</v>
      </c>
      <c r="D207" t="s">
        <v>427</v>
      </c>
      <c r="E207" t="b">
        <v>1</v>
      </c>
      <c r="F207">
        <v>-1.66213991079267</v>
      </c>
      <c r="G207">
        <v>0.17182</v>
      </c>
      <c r="H207">
        <v>6700702.1774193998</v>
      </c>
      <c r="I207">
        <v>7326827.4772761101</v>
      </c>
      <c r="J207">
        <v>6752172.9020932298</v>
      </c>
      <c r="K207">
        <v>7100110.3020689404</v>
      </c>
      <c r="L207">
        <v>143826.57564366501</v>
      </c>
      <c r="M207">
        <v>636410.85196419805</v>
      </c>
      <c r="N207">
        <v>-626125.29985670501</v>
      </c>
      <c r="O207">
        <v>0.914543463484215</v>
      </c>
      <c r="P207">
        <v>-3.8795649943918799E-2</v>
      </c>
      <c r="Q207">
        <f t="shared" si="3"/>
        <v>0.76492628530049345</v>
      </c>
    </row>
    <row r="208" spans="1:17" x14ac:dyDescent="0.25">
      <c r="A208">
        <v>207</v>
      </c>
      <c r="B208">
        <v>207</v>
      </c>
      <c r="C208" t="s">
        <v>428</v>
      </c>
      <c r="D208" t="s">
        <v>429</v>
      </c>
      <c r="E208" t="b">
        <v>1</v>
      </c>
      <c r="F208">
        <v>1.17442845835027</v>
      </c>
      <c r="G208">
        <v>0.30536999999999997</v>
      </c>
      <c r="H208">
        <v>1353358.6313678599</v>
      </c>
      <c r="I208">
        <v>1302082.24530212</v>
      </c>
      <c r="J208">
        <v>1354971.26476725</v>
      </c>
      <c r="K208">
        <v>1334797.75201721</v>
      </c>
      <c r="L208">
        <v>34994.1168485331</v>
      </c>
      <c r="M208">
        <v>67038.689256342797</v>
      </c>
      <c r="N208">
        <v>51276.386065730803</v>
      </c>
      <c r="O208">
        <v>1.03938029740497</v>
      </c>
      <c r="P208">
        <v>1.6774480036003101E-2</v>
      </c>
      <c r="Q208">
        <f t="shared" si="3"/>
        <v>0.51517363091555746</v>
      </c>
    </row>
    <row r="209" spans="1:17" x14ac:dyDescent="0.25">
      <c r="A209">
        <v>208</v>
      </c>
      <c r="B209">
        <v>208</v>
      </c>
      <c r="C209" t="s">
        <v>430</v>
      </c>
      <c r="D209" t="s">
        <v>431</v>
      </c>
      <c r="E209" t="b">
        <v>1</v>
      </c>
      <c r="F209">
        <v>-2.66434649822923</v>
      </c>
      <c r="G209">
        <v>5.6140000000000002E-2</v>
      </c>
      <c r="H209">
        <v>3265592.0537796798</v>
      </c>
      <c r="I209">
        <v>3747546.9496815298</v>
      </c>
      <c r="J209">
        <v>3124224.8197251302</v>
      </c>
      <c r="K209">
        <v>3700625.3390656398</v>
      </c>
      <c r="L209">
        <v>261326.26714977101</v>
      </c>
      <c r="M209">
        <v>172837.12213213299</v>
      </c>
      <c r="N209">
        <v>-481954.89590185398</v>
      </c>
      <c r="O209">
        <v>0.87139456760033096</v>
      </c>
      <c r="P209">
        <v>-5.9785151846390397E-2</v>
      </c>
      <c r="Q209">
        <f t="shared" si="3"/>
        <v>1.2507275917015797</v>
      </c>
    </row>
    <row r="210" spans="1:17" x14ac:dyDescent="0.25">
      <c r="A210">
        <v>209</v>
      </c>
      <c r="B210">
        <v>209</v>
      </c>
      <c r="C210" t="s">
        <v>432</v>
      </c>
      <c r="D210" t="s">
        <v>433</v>
      </c>
      <c r="E210" t="b">
        <v>1</v>
      </c>
      <c r="F210">
        <v>-1.5930450973027599</v>
      </c>
      <c r="G210">
        <v>0.18637000000000001</v>
      </c>
      <c r="H210">
        <v>1881898.9877438201</v>
      </c>
      <c r="I210">
        <v>2329757.3879380501</v>
      </c>
      <c r="J210">
        <v>1733521.19564552</v>
      </c>
      <c r="K210">
        <v>2425946.3124199901</v>
      </c>
      <c r="L210">
        <v>354335.65352826403</v>
      </c>
      <c r="M210">
        <v>333997.662794845</v>
      </c>
      <c r="N210">
        <v>-447858.40019423101</v>
      </c>
      <c r="O210">
        <v>0.80776607791311394</v>
      </c>
      <c r="P210">
        <v>-9.2714388953209798E-2</v>
      </c>
      <c r="Q210">
        <f t="shared" si="3"/>
        <v>0.7296239947879779</v>
      </c>
    </row>
    <row r="211" spans="1:17" x14ac:dyDescent="0.25">
      <c r="A211">
        <v>210</v>
      </c>
      <c r="B211">
        <v>210</v>
      </c>
      <c r="C211" t="s">
        <v>434</v>
      </c>
      <c r="D211" t="s">
        <v>435</v>
      </c>
      <c r="E211" t="b">
        <v>1</v>
      </c>
      <c r="F211">
        <v>4.6327853022020404</v>
      </c>
      <c r="G211">
        <v>9.7900000000000001E-3</v>
      </c>
      <c r="H211">
        <v>2100113.7623821502</v>
      </c>
      <c r="I211">
        <v>1970763.68651147</v>
      </c>
      <c r="J211">
        <v>2111237.7577824998</v>
      </c>
      <c r="K211">
        <v>1980692.3619027501</v>
      </c>
      <c r="L211">
        <v>32828.1471799961</v>
      </c>
      <c r="M211">
        <v>35510.420370651598</v>
      </c>
      <c r="N211">
        <v>129350.075870676</v>
      </c>
      <c r="O211">
        <v>1.06563449324543</v>
      </c>
      <c r="P211">
        <v>2.7608269618741899E-2</v>
      </c>
      <c r="Q211">
        <f t="shared" si="3"/>
        <v>2.0092173081968623</v>
      </c>
    </row>
    <row r="212" spans="1:17" x14ac:dyDescent="0.25">
      <c r="A212">
        <v>211</v>
      </c>
      <c r="B212">
        <v>211</v>
      </c>
      <c r="C212" t="s">
        <v>436</v>
      </c>
      <c r="D212" t="s">
        <v>437</v>
      </c>
      <c r="E212" t="b">
        <v>1</v>
      </c>
      <c r="F212">
        <v>0.670897811028072</v>
      </c>
      <c r="G212">
        <v>0.53903999999999996</v>
      </c>
      <c r="H212">
        <v>1120596.75076939</v>
      </c>
      <c r="I212">
        <v>992458.81292207097</v>
      </c>
      <c r="J212">
        <v>1079372.4954921301</v>
      </c>
      <c r="K212">
        <v>973242.02694524406</v>
      </c>
      <c r="L212">
        <v>202240.30402412999</v>
      </c>
      <c r="M212">
        <v>261793.44089624399</v>
      </c>
      <c r="N212">
        <v>128137.937847315</v>
      </c>
      <c r="O212">
        <v>1.12911159252044</v>
      </c>
      <c r="P212">
        <v>5.2736866301291298E-2</v>
      </c>
      <c r="Q212">
        <f t="shared" si="3"/>
        <v>0.26837900636295503</v>
      </c>
    </row>
    <row r="213" spans="1:17" x14ac:dyDescent="0.25">
      <c r="A213">
        <v>212</v>
      </c>
      <c r="B213">
        <v>212</v>
      </c>
      <c r="C213" t="s">
        <v>438</v>
      </c>
      <c r="D213" t="s">
        <v>439</v>
      </c>
      <c r="E213" t="b">
        <v>1</v>
      </c>
      <c r="F213">
        <v>-2.41656940000777</v>
      </c>
      <c r="G213">
        <v>7.3029999999999998E-2</v>
      </c>
      <c r="H213">
        <v>1817786.92199638</v>
      </c>
      <c r="I213">
        <v>2157824.5865045302</v>
      </c>
      <c r="J213">
        <v>1836222.63902627</v>
      </c>
      <c r="K213">
        <v>2107237.7368792798</v>
      </c>
      <c r="L213">
        <v>191047.63338669299</v>
      </c>
      <c r="M213">
        <v>151325.73201563401</v>
      </c>
      <c r="N213">
        <v>-340037.66450815299</v>
      </c>
      <c r="O213">
        <v>0.84241644727063703</v>
      </c>
      <c r="P213">
        <v>-7.4473162609428697E-2</v>
      </c>
      <c r="Q213">
        <f t="shared" si="3"/>
        <v>1.13649869935855</v>
      </c>
    </row>
    <row r="214" spans="1:17" x14ac:dyDescent="0.25">
      <c r="A214">
        <v>213</v>
      </c>
      <c r="B214">
        <v>213</v>
      </c>
      <c r="C214" t="s">
        <v>440</v>
      </c>
      <c r="D214" t="s">
        <v>441</v>
      </c>
      <c r="E214" t="b">
        <v>1</v>
      </c>
      <c r="F214">
        <v>2.6549540248976902</v>
      </c>
      <c r="G214">
        <v>5.6689999999999997E-2</v>
      </c>
      <c r="H214">
        <v>2554411.6349523002</v>
      </c>
      <c r="I214">
        <v>2345216.7504312801</v>
      </c>
      <c r="J214">
        <v>2518861.2689545499</v>
      </c>
      <c r="K214">
        <v>2379983.8677052101</v>
      </c>
      <c r="L214">
        <v>117050.934351898</v>
      </c>
      <c r="M214">
        <v>70175.778629348701</v>
      </c>
      <c r="N214">
        <v>209194.884521011</v>
      </c>
      <c r="O214">
        <v>1.08920066108284</v>
      </c>
      <c r="P214">
        <v>3.7107896260050302E-2</v>
      </c>
      <c r="Q214">
        <f t="shared" si="3"/>
        <v>1.24649354300903</v>
      </c>
    </row>
    <row r="215" spans="1:17" x14ac:dyDescent="0.25">
      <c r="A215">
        <v>214</v>
      </c>
      <c r="B215">
        <v>214</v>
      </c>
      <c r="C215" t="s">
        <v>442</v>
      </c>
      <c r="D215" t="s">
        <v>443</v>
      </c>
      <c r="E215" t="b">
        <v>1</v>
      </c>
      <c r="F215">
        <v>3.34352782694776</v>
      </c>
      <c r="G215">
        <v>2.8740000000000002E-2</v>
      </c>
      <c r="H215">
        <v>1383322.44417594</v>
      </c>
      <c r="I215">
        <v>844723.50579955801</v>
      </c>
      <c r="J215">
        <v>1324185.73663246</v>
      </c>
      <c r="K215">
        <v>978065.15838240401</v>
      </c>
      <c r="L215">
        <v>147169.418844067</v>
      </c>
      <c r="M215">
        <v>237040.60301948799</v>
      </c>
      <c r="N215">
        <v>538598.93837638502</v>
      </c>
      <c r="O215">
        <v>1.6376038250132301</v>
      </c>
      <c r="P215">
        <v>0.214208844053692</v>
      </c>
      <c r="Q215">
        <f t="shared" si="3"/>
        <v>1.5415132362017931</v>
      </c>
    </row>
    <row r="216" spans="1:17" x14ac:dyDescent="0.25">
      <c r="A216">
        <v>215</v>
      </c>
      <c r="B216">
        <v>215</v>
      </c>
      <c r="C216" t="s">
        <v>444</v>
      </c>
      <c r="D216" t="s">
        <v>445</v>
      </c>
      <c r="E216" t="b">
        <v>1</v>
      </c>
      <c r="F216">
        <v>-2.8042374002342201</v>
      </c>
      <c r="G216">
        <v>4.8599999999999997E-2</v>
      </c>
      <c r="H216">
        <v>2375272.3863822399</v>
      </c>
      <c r="I216">
        <v>2613377.8104473599</v>
      </c>
      <c r="J216">
        <v>2362802.1177496202</v>
      </c>
      <c r="K216">
        <v>2593604.9800714701</v>
      </c>
      <c r="L216">
        <v>127578.131618275</v>
      </c>
      <c r="M216">
        <v>73160.873512108097</v>
      </c>
      <c r="N216">
        <v>-238105.424065114</v>
      </c>
      <c r="O216">
        <v>0.908889781219825</v>
      </c>
      <c r="P216">
        <v>-4.1488779385617902E-2</v>
      </c>
      <c r="Q216">
        <f t="shared" ref="Q216:Q279" si="4">-LOG10(G216)</f>
        <v>1.3133637307377066</v>
      </c>
    </row>
    <row r="217" spans="1:17" x14ac:dyDescent="0.25">
      <c r="A217">
        <v>216</v>
      </c>
      <c r="B217">
        <v>216</v>
      </c>
      <c r="C217" t="s">
        <v>446</v>
      </c>
      <c r="D217" t="s">
        <v>447</v>
      </c>
      <c r="E217" t="b">
        <v>1</v>
      </c>
      <c r="F217">
        <v>-0.39349249701187999</v>
      </c>
      <c r="G217">
        <v>0.71403000000000005</v>
      </c>
      <c r="H217">
        <v>1257477.0721644</v>
      </c>
      <c r="I217">
        <v>1289604.7070189901</v>
      </c>
      <c r="J217">
        <v>1259928.8813892601</v>
      </c>
      <c r="K217">
        <v>1232848.0427453199</v>
      </c>
      <c r="L217">
        <v>19341.146318145202</v>
      </c>
      <c r="M217">
        <v>140088.57306840699</v>
      </c>
      <c r="N217">
        <v>-32127.634854589101</v>
      </c>
      <c r="O217">
        <v>0.97508722271272197</v>
      </c>
      <c r="P217">
        <v>-1.09565344055037E-2</v>
      </c>
      <c r="Q217">
        <f t="shared" si="4"/>
        <v>0.14628354093986234</v>
      </c>
    </row>
    <row r="218" spans="1:17" x14ac:dyDescent="0.25">
      <c r="A218">
        <v>217</v>
      </c>
      <c r="B218">
        <v>217</v>
      </c>
      <c r="C218" t="s">
        <v>448</v>
      </c>
      <c r="D218" t="s">
        <v>449</v>
      </c>
      <c r="E218" t="b">
        <v>1</v>
      </c>
      <c r="F218">
        <v>-0.36749685293109802</v>
      </c>
      <c r="G218">
        <v>0.73187000000000002</v>
      </c>
      <c r="H218">
        <v>5624948.3714549504</v>
      </c>
      <c r="I218">
        <v>5713090.6304633003</v>
      </c>
      <c r="J218">
        <v>5557854.2973362096</v>
      </c>
      <c r="K218">
        <v>5643109.0389306797</v>
      </c>
      <c r="L218">
        <v>126861.62219407001</v>
      </c>
      <c r="M218">
        <v>395579.205912148</v>
      </c>
      <c r="N218">
        <v>-88142.259008346096</v>
      </c>
      <c r="O218">
        <v>0.98457187804122104</v>
      </c>
      <c r="P218">
        <v>-6.7525729771745402E-3</v>
      </c>
      <c r="Q218">
        <f t="shared" si="4"/>
        <v>0.135566054592719</v>
      </c>
    </row>
    <row r="219" spans="1:17" x14ac:dyDescent="0.25">
      <c r="A219">
        <v>218</v>
      </c>
      <c r="B219">
        <v>218</v>
      </c>
      <c r="C219" t="s">
        <v>450</v>
      </c>
      <c r="D219" t="s">
        <v>451</v>
      </c>
      <c r="E219" t="b">
        <v>1</v>
      </c>
      <c r="F219">
        <v>1.49808065184844</v>
      </c>
      <c r="G219">
        <v>0.20846999999999999</v>
      </c>
      <c r="H219">
        <v>2083990.3222574701</v>
      </c>
      <c r="I219">
        <v>1702739.10531156</v>
      </c>
      <c r="J219">
        <v>2018509.5727944199</v>
      </c>
      <c r="K219">
        <v>1760484.2958401199</v>
      </c>
      <c r="L219">
        <v>174545.829002919</v>
      </c>
      <c r="M219">
        <v>404764.12361215998</v>
      </c>
      <c r="N219">
        <v>381251.21694591001</v>
      </c>
      <c r="O219">
        <v>1.2239046579459101</v>
      </c>
      <c r="P219">
        <v>8.7747587629211393E-2</v>
      </c>
      <c r="Q219">
        <f t="shared" si="4"/>
        <v>0.68095643360088676</v>
      </c>
    </row>
    <row r="220" spans="1:17" x14ac:dyDescent="0.25">
      <c r="A220">
        <v>1270</v>
      </c>
      <c r="B220">
        <v>1270</v>
      </c>
      <c r="C220" t="s">
        <v>2554</v>
      </c>
      <c r="D220" t="s">
        <v>2555</v>
      </c>
      <c r="E220" t="b">
        <v>1</v>
      </c>
      <c r="F220">
        <v>4.9383163172644604</v>
      </c>
      <c r="G220" s="2">
        <v>7.8300000000000002E-3</v>
      </c>
      <c r="H220">
        <v>98218.306184243906</v>
      </c>
      <c r="I220">
        <v>15518.9188954088</v>
      </c>
      <c r="J220">
        <v>102298.967389786</v>
      </c>
      <c r="K220">
        <v>2989.9728163226</v>
      </c>
      <c r="L220">
        <v>18381.696912644798</v>
      </c>
      <c r="M220">
        <v>22437.611793192998</v>
      </c>
      <c r="N220">
        <v>82699.387288835103</v>
      </c>
      <c r="O220" s="2">
        <v>6.3289399761797398</v>
      </c>
      <c r="P220">
        <v>0.80133097683467702</v>
      </c>
      <c r="Q220">
        <f t="shared" si="4"/>
        <v>2.1062382379420566</v>
      </c>
    </row>
    <row r="221" spans="1:17" x14ac:dyDescent="0.25">
      <c r="A221">
        <v>220</v>
      </c>
      <c r="B221">
        <v>220</v>
      </c>
      <c r="C221" t="s">
        <v>454</v>
      </c>
      <c r="D221" t="s">
        <v>455</v>
      </c>
      <c r="E221" t="b">
        <v>1</v>
      </c>
      <c r="F221">
        <v>0.11388936957433</v>
      </c>
      <c r="G221">
        <v>0.91481000000000001</v>
      </c>
      <c r="H221">
        <v>914292.21822061099</v>
      </c>
      <c r="I221">
        <v>906994.16892382095</v>
      </c>
      <c r="J221">
        <v>862135.98249708</v>
      </c>
      <c r="K221">
        <v>911807.87272960797</v>
      </c>
      <c r="L221">
        <v>105887.051579397</v>
      </c>
      <c r="M221">
        <v>33267.611028054198</v>
      </c>
      <c r="N221">
        <v>7298.0492967897999</v>
      </c>
      <c r="O221">
        <v>1.00804641258659</v>
      </c>
      <c r="P221">
        <v>3.48052840534904E-3</v>
      </c>
      <c r="Q221">
        <f t="shared" si="4"/>
        <v>3.8669096665767823E-2</v>
      </c>
    </row>
    <row r="222" spans="1:17" x14ac:dyDescent="0.25">
      <c r="A222">
        <v>221</v>
      </c>
      <c r="B222">
        <v>221</v>
      </c>
      <c r="C222" t="s">
        <v>456</v>
      </c>
      <c r="D222" t="s">
        <v>457</v>
      </c>
      <c r="E222" t="b">
        <v>1</v>
      </c>
      <c r="F222">
        <v>1.18175724559901</v>
      </c>
      <c r="G222">
        <v>0.30275999999999997</v>
      </c>
      <c r="H222">
        <v>1178767.0265862199</v>
      </c>
      <c r="I222">
        <v>1063550.4310095599</v>
      </c>
      <c r="J222">
        <v>1108885.74586898</v>
      </c>
      <c r="K222">
        <v>1055807.5391003899</v>
      </c>
      <c r="L222">
        <v>159008.92488454501</v>
      </c>
      <c r="M222">
        <v>56855.672356293398</v>
      </c>
      <c r="N222">
        <v>115216.59557665999</v>
      </c>
      <c r="O222">
        <v>1.1083320472798801</v>
      </c>
      <c r="P222">
        <v>4.4669890986007599E-2</v>
      </c>
      <c r="Q222">
        <f t="shared" si="4"/>
        <v>0.51890150343480057</v>
      </c>
    </row>
    <row r="223" spans="1:17" x14ac:dyDescent="0.25">
      <c r="A223">
        <v>222</v>
      </c>
      <c r="B223">
        <v>222</v>
      </c>
      <c r="C223" t="s">
        <v>458</v>
      </c>
      <c r="D223" t="s">
        <v>459</v>
      </c>
      <c r="E223" t="b">
        <v>1</v>
      </c>
      <c r="F223">
        <v>-0.61022596100332305</v>
      </c>
      <c r="G223">
        <v>0.57467999999999997</v>
      </c>
      <c r="H223">
        <v>731010.17573085998</v>
      </c>
      <c r="I223">
        <v>958675.44611711404</v>
      </c>
      <c r="J223">
        <v>722645.91966495197</v>
      </c>
      <c r="K223">
        <v>592391.07904198696</v>
      </c>
      <c r="L223">
        <v>51201.894771546598</v>
      </c>
      <c r="M223">
        <v>644167.97590280802</v>
      </c>
      <c r="N223">
        <v>-227665.27038625401</v>
      </c>
      <c r="O223">
        <v>0.76252101656680804</v>
      </c>
      <c r="P223">
        <v>-0.11774818181303499</v>
      </c>
      <c r="Q223">
        <f t="shared" si="4"/>
        <v>0.24057391690976748</v>
      </c>
    </row>
    <row r="224" spans="1:17" x14ac:dyDescent="0.25">
      <c r="A224">
        <v>223</v>
      </c>
      <c r="B224">
        <v>223</v>
      </c>
      <c r="C224" t="s">
        <v>460</v>
      </c>
      <c r="D224" t="s">
        <v>461</v>
      </c>
      <c r="E224" t="b">
        <v>1</v>
      </c>
      <c r="F224">
        <v>-0.89356545547584798</v>
      </c>
      <c r="G224">
        <v>0.42205999999999999</v>
      </c>
      <c r="H224">
        <v>6840648.5897822296</v>
      </c>
      <c r="I224">
        <v>7141186.0288088303</v>
      </c>
      <c r="J224">
        <v>6731215.32113986</v>
      </c>
      <c r="K224">
        <v>6905971.37701758</v>
      </c>
      <c r="L224">
        <v>229357.02630424299</v>
      </c>
      <c r="M224">
        <v>535499.09478820302</v>
      </c>
      <c r="N224">
        <v>-300537.43902660097</v>
      </c>
      <c r="O224">
        <v>0.95791491247893901</v>
      </c>
      <c r="P224">
        <v>-1.8673065746109201E-2</v>
      </c>
      <c r="Q224">
        <f t="shared" si="4"/>
        <v>0.37462580539697815</v>
      </c>
    </row>
    <row r="225" spans="1:17" x14ac:dyDescent="0.25">
      <c r="A225">
        <v>224</v>
      </c>
      <c r="B225">
        <v>224</v>
      </c>
      <c r="C225" t="s">
        <v>462</v>
      </c>
      <c r="D225" t="s">
        <v>463</v>
      </c>
      <c r="E225" t="b">
        <v>1</v>
      </c>
      <c r="F225">
        <v>-2.5609465757294201E-2</v>
      </c>
      <c r="G225">
        <v>0.98080000000000001</v>
      </c>
      <c r="H225">
        <v>6944070.6538283704</v>
      </c>
      <c r="I225">
        <v>6951762.0758847799</v>
      </c>
      <c r="J225">
        <v>6723160.6218654001</v>
      </c>
      <c r="K225">
        <v>6986967.4555206997</v>
      </c>
      <c r="L225">
        <v>445517.79693031398</v>
      </c>
      <c r="M225">
        <v>268546.92610309599</v>
      </c>
      <c r="N225">
        <v>-7691.42205640674</v>
      </c>
      <c r="O225">
        <v>0.99889360107948899</v>
      </c>
      <c r="P225">
        <v>-4.8076895615893801E-4</v>
      </c>
      <c r="Q225">
        <f t="shared" si="4"/>
        <v>8.4195428256601795E-3</v>
      </c>
    </row>
    <row r="226" spans="1:17" x14ac:dyDescent="0.25">
      <c r="A226">
        <v>225</v>
      </c>
      <c r="B226">
        <v>225</v>
      </c>
      <c r="C226" t="s">
        <v>464</v>
      </c>
      <c r="D226" t="s">
        <v>465</v>
      </c>
      <c r="E226" t="b">
        <v>1</v>
      </c>
      <c r="F226">
        <v>6.30279715553484E-3</v>
      </c>
      <c r="G226">
        <v>0.99526999999999999</v>
      </c>
      <c r="H226">
        <v>1502181.05512818</v>
      </c>
      <c r="I226">
        <v>1501326.05484173</v>
      </c>
      <c r="J226">
        <v>1419786.0854410999</v>
      </c>
      <c r="K226">
        <v>1548838.3743982899</v>
      </c>
      <c r="L226">
        <v>188272.50773941301</v>
      </c>
      <c r="M226">
        <v>140568.73325480099</v>
      </c>
      <c r="N226">
        <v>855.00028644944496</v>
      </c>
      <c r="O226">
        <v>1.00056949673503</v>
      </c>
      <c r="P226">
        <v>2.4725888960159501E-4</v>
      </c>
      <c r="Q226">
        <f t="shared" si="4"/>
        <v>2.0590864870286877E-3</v>
      </c>
    </row>
    <row r="227" spans="1:17" x14ac:dyDescent="0.25">
      <c r="A227">
        <v>226</v>
      </c>
      <c r="B227">
        <v>226</v>
      </c>
      <c r="C227" t="s">
        <v>466</v>
      </c>
      <c r="D227" t="s">
        <v>467</v>
      </c>
      <c r="E227" t="b">
        <v>1</v>
      </c>
      <c r="F227">
        <v>-1.6199508885985401</v>
      </c>
      <c r="G227">
        <v>0.18056</v>
      </c>
      <c r="H227">
        <v>8472542.25405051</v>
      </c>
      <c r="I227">
        <v>9279844.1326608006</v>
      </c>
      <c r="J227">
        <v>8492863.0257045794</v>
      </c>
      <c r="K227">
        <v>9339375.0767561905</v>
      </c>
      <c r="L227">
        <v>746541.99674502399</v>
      </c>
      <c r="M227">
        <v>433280.533693404</v>
      </c>
      <c r="N227">
        <v>-807301.87861029105</v>
      </c>
      <c r="O227">
        <v>0.913004801905136</v>
      </c>
      <c r="P227">
        <v>-3.95269383086157E-2</v>
      </c>
      <c r="Q227">
        <f t="shared" si="4"/>
        <v>0.74337845393029434</v>
      </c>
    </row>
    <row r="228" spans="1:17" x14ac:dyDescent="0.25">
      <c r="A228">
        <v>227</v>
      </c>
      <c r="B228">
        <v>227</v>
      </c>
      <c r="C228" t="s">
        <v>468</v>
      </c>
      <c r="D228" t="s">
        <v>469</v>
      </c>
      <c r="E228" t="b">
        <v>1</v>
      </c>
      <c r="F228">
        <v>2.7678617975636302</v>
      </c>
      <c r="G228">
        <v>5.0439999999999999E-2</v>
      </c>
      <c r="H228">
        <v>1539069.51857847</v>
      </c>
      <c r="I228">
        <v>1193495.05570382</v>
      </c>
      <c r="J228">
        <v>1534738.6431257401</v>
      </c>
      <c r="K228">
        <v>1113509.6338916901</v>
      </c>
      <c r="L228">
        <v>92360.328468071093</v>
      </c>
      <c r="M228">
        <v>195535.18710724299</v>
      </c>
      <c r="N228">
        <v>345574.46287465701</v>
      </c>
      <c r="O228">
        <v>1.28954829869058</v>
      </c>
      <c r="P228">
        <v>0.110437612826792</v>
      </c>
      <c r="Q228">
        <f t="shared" si="4"/>
        <v>1.297224922098956</v>
      </c>
    </row>
    <row r="229" spans="1:17" x14ac:dyDescent="0.25">
      <c r="A229">
        <v>228</v>
      </c>
      <c r="B229">
        <v>228</v>
      </c>
      <c r="C229" t="s">
        <v>470</v>
      </c>
      <c r="D229" t="s">
        <v>471</v>
      </c>
      <c r="E229" t="b">
        <v>1</v>
      </c>
      <c r="F229">
        <v>2.45212704557433</v>
      </c>
      <c r="G229">
        <v>7.0279999999999995E-2</v>
      </c>
      <c r="H229">
        <v>967889.96441668097</v>
      </c>
      <c r="I229">
        <v>657294.59196471504</v>
      </c>
      <c r="J229">
        <v>988258.03551980795</v>
      </c>
      <c r="K229">
        <v>658110.83365944203</v>
      </c>
      <c r="L229">
        <v>60761.938892421</v>
      </c>
      <c r="M229">
        <v>210805.670606684</v>
      </c>
      <c r="N229">
        <v>310595.37245196599</v>
      </c>
      <c r="O229">
        <v>1.47253602303887</v>
      </c>
      <c r="P229">
        <v>0.16806592785006899</v>
      </c>
      <c r="Q229">
        <f t="shared" si="4"/>
        <v>1.1531682471767426</v>
      </c>
    </row>
    <row r="230" spans="1:17" x14ac:dyDescent="0.25">
      <c r="A230">
        <v>229</v>
      </c>
      <c r="B230">
        <v>229</v>
      </c>
      <c r="C230" t="s">
        <v>472</v>
      </c>
      <c r="D230" t="s">
        <v>473</v>
      </c>
      <c r="E230" t="b">
        <v>1</v>
      </c>
      <c r="F230">
        <v>-0.350701012524061</v>
      </c>
      <c r="G230">
        <v>0.74350000000000005</v>
      </c>
      <c r="H230">
        <v>669602.73772548605</v>
      </c>
      <c r="I230">
        <v>714704.77312887297</v>
      </c>
      <c r="J230">
        <v>712475.46835765801</v>
      </c>
      <c r="K230">
        <v>728922.44073400996</v>
      </c>
      <c r="L230">
        <v>174276.75688758201</v>
      </c>
      <c r="M230">
        <v>138728.65540375799</v>
      </c>
      <c r="N230">
        <v>-45102.035403387199</v>
      </c>
      <c r="O230">
        <v>0.93689417351176096</v>
      </c>
      <c r="P230">
        <v>-2.8309461892875101E-2</v>
      </c>
      <c r="Q230">
        <f t="shared" si="4"/>
        <v>0.12871902714202696</v>
      </c>
    </row>
    <row r="231" spans="1:17" x14ac:dyDescent="0.25">
      <c r="A231">
        <v>230</v>
      </c>
      <c r="B231">
        <v>230</v>
      </c>
      <c r="C231" t="s">
        <v>474</v>
      </c>
      <c r="D231" t="s">
        <v>475</v>
      </c>
      <c r="E231" t="b">
        <v>1</v>
      </c>
      <c r="F231">
        <v>2.91252025641263</v>
      </c>
      <c r="G231">
        <v>4.3569999999999998E-2</v>
      </c>
      <c r="H231">
        <v>1224104.7423890501</v>
      </c>
      <c r="I231">
        <v>1000855.79082407</v>
      </c>
      <c r="J231">
        <v>1232454.89912716</v>
      </c>
      <c r="K231">
        <v>985153.932120329</v>
      </c>
      <c r="L231">
        <v>116067.73133169601</v>
      </c>
      <c r="M231">
        <v>64456.3737706756</v>
      </c>
      <c r="N231">
        <v>223248.95156498201</v>
      </c>
      <c r="O231">
        <v>1.2230580605235499</v>
      </c>
      <c r="P231">
        <v>8.7447074179767506E-2</v>
      </c>
      <c r="Q231">
        <f t="shared" si="4"/>
        <v>1.3608124400642461</v>
      </c>
    </row>
    <row r="232" spans="1:17" x14ac:dyDescent="0.25">
      <c r="A232">
        <v>231</v>
      </c>
      <c r="B232">
        <v>231</v>
      </c>
      <c r="C232" t="s">
        <v>476</v>
      </c>
      <c r="D232" t="s">
        <v>477</v>
      </c>
      <c r="E232" t="b">
        <v>1</v>
      </c>
      <c r="F232">
        <v>-0.670487023107183</v>
      </c>
      <c r="G232">
        <v>0.53927000000000003</v>
      </c>
      <c r="H232">
        <v>286388.81543062202</v>
      </c>
      <c r="I232">
        <v>378154.30639158998</v>
      </c>
      <c r="J232">
        <v>252893.20851388801</v>
      </c>
      <c r="K232">
        <v>274301.50081364799</v>
      </c>
      <c r="L232">
        <v>130436.71294013401</v>
      </c>
      <c r="M232">
        <v>197943.10376612001</v>
      </c>
      <c r="N232">
        <v>-91765.490960968105</v>
      </c>
      <c r="O232">
        <v>0.75733321183987201</v>
      </c>
      <c r="P232">
        <v>-0.120712997351382</v>
      </c>
      <c r="Q232">
        <f t="shared" si="4"/>
        <v>0.26819373917197548</v>
      </c>
    </row>
    <row r="233" spans="1:17" x14ac:dyDescent="0.25">
      <c r="A233">
        <v>232</v>
      </c>
      <c r="B233">
        <v>232</v>
      </c>
      <c r="C233" t="s">
        <v>478</v>
      </c>
      <c r="D233" t="s">
        <v>479</v>
      </c>
      <c r="E233" t="b">
        <v>1</v>
      </c>
      <c r="F233">
        <v>1.28786496976412</v>
      </c>
      <c r="G233">
        <v>0.26724999999999999</v>
      </c>
      <c r="H233">
        <v>1421363.11759663</v>
      </c>
      <c r="I233">
        <v>1187301.0233776299</v>
      </c>
      <c r="J233">
        <v>1558335.68589172</v>
      </c>
      <c r="K233">
        <v>1168445.6256557601</v>
      </c>
      <c r="L233">
        <v>309042.34537299402</v>
      </c>
      <c r="M233">
        <v>59881.389975108897</v>
      </c>
      <c r="N233">
        <v>234062.09421900101</v>
      </c>
      <c r="O233">
        <v>1.1971379537374101</v>
      </c>
      <c r="P233">
        <v>7.8144199775444304E-2</v>
      </c>
      <c r="Q233">
        <f t="shared" si="4"/>
        <v>0.57308228611918444</v>
      </c>
    </row>
    <row r="234" spans="1:17" x14ac:dyDescent="0.25">
      <c r="A234">
        <v>233</v>
      </c>
      <c r="B234">
        <v>233</v>
      </c>
      <c r="C234" t="s">
        <v>480</v>
      </c>
      <c r="D234" t="s">
        <v>481</v>
      </c>
      <c r="E234" t="b">
        <v>1</v>
      </c>
      <c r="F234">
        <v>-0.82829634145942999</v>
      </c>
      <c r="G234">
        <v>0.45406000000000002</v>
      </c>
      <c r="H234">
        <v>1744106.33618232</v>
      </c>
      <c r="I234">
        <v>1803146.7262377101</v>
      </c>
      <c r="J234">
        <v>1733312.1976709999</v>
      </c>
      <c r="K234">
        <v>1780880.95489717</v>
      </c>
      <c r="L234">
        <v>31310.514297706999</v>
      </c>
      <c r="M234">
        <v>119423.075451047</v>
      </c>
      <c r="N234">
        <v>-59040.390055390802</v>
      </c>
      <c r="O234">
        <v>0.96725702395912105</v>
      </c>
      <c r="P234">
        <v>-1.44581078661008E-2</v>
      </c>
      <c r="Q234">
        <f t="shared" si="4"/>
        <v>0.34288675518872536</v>
      </c>
    </row>
    <row r="235" spans="1:17" x14ac:dyDescent="0.25">
      <c r="A235">
        <v>234</v>
      </c>
      <c r="B235">
        <v>234</v>
      </c>
      <c r="C235" t="s">
        <v>482</v>
      </c>
      <c r="D235" t="s">
        <v>483</v>
      </c>
      <c r="E235" t="b">
        <v>1</v>
      </c>
      <c r="F235">
        <v>-8.7972942176391594E-2</v>
      </c>
      <c r="G235">
        <v>0.93413000000000002</v>
      </c>
      <c r="H235">
        <v>29103.724201400499</v>
      </c>
      <c r="I235">
        <v>30275.771649804599</v>
      </c>
      <c r="J235">
        <v>39198.3827841487</v>
      </c>
      <c r="K235">
        <v>36708.101528500098</v>
      </c>
      <c r="L235">
        <v>19418.7258637866</v>
      </c>
      <c r="M235">
        <v>12466.173412975901</v>
      </c>
      <c r="N235">
        <v>-1172.0474484040401</v>
      </c>
      <c r="O235">
        <v>0.96128761103231497</v>
      </c>
      <c r="P235">
        <v>-1.7146654790778398E-2</v>
      </c>
      <c r="Q235">
        <f t="shared" si="4"/>
        <v>2.9592680136178193E-2</v>
      </c>
    </row>
    <row r="236" spans="1:17" x14ac:dyDescent="0.25">
      <c r="A236">
        <v>235</v>
      </c>
      <c r="B236">
        <v>235</v>
      </c>
      <c r="C236" t="s">
        <v>484</v>
      </c>
      <c r="D236" t="s">
        <v>485</v>
      </c>
      <c r="E236" t="b">
        <v>1</v>
      </c>
      <c r="F236">
        <v>-0.36666822436674701</v>
      </c>
      <c r="G236">
        <v>0.73243999999999998</v>
      </c>
      <c r="H236">
        <v>10998992.5047302</v>
      </c>
      <c r="I236">
        <v>11238257.9668492</v>
      </c>
      <c r="J236">
        <v>10490278.9711813</v>
      </c>
      <c r="K236">
        <v>11182980.8056555</v>
      </c>
      <c r="L236">
        <v>1077294.81902631</v>
      </c>
      <c r="M236">
        <v>341846.26338380302</v>
      </c>
      <c r="N236">
        <v>-239265.46211902599</v>
      </c>
      <c r="O236">
        <v>0.97870973750337298</v>
      </c>
      <c r="P236">
        <v>-9.3460907217659504E-3</v>
      </c>
      <c r="Q236">
        <f t="shared" si="4"/>
        <v>0.13522794604031133</v>
      </c>
    </row>
    <row r="237" spans="1:17" x14ac:dyDescent="0.25">
      <c r="A237">
        <v>236</v>
      </c>
      <c r="B237">
        <v>236</v>
      </c>
      <c r="C237" t="s">
        <v>486</v>
      </c>
      <c r="D237" t="s">
        <v>487</v>
      </c>
      <c r="E237" t="b">
        <v>1</v>
      </c>
      <c r="F237">
        <v>-2.4411331892625499</v>
      </c>
      <c r="G237">
        <v>7.1120000000000003E-2</v>
      </c>
      <c r="H237">
        <v>1616478.8117199701</v>
      </c>
      <c r="I237">
        <v>1821106.8186564599</v>
      </c>
      <c r="J237">
        <v>1624777.7055518599</v>
      </c>
      <c r="K237">
        <v>1777275.1311625901</v>
      </c>
      <c r="L237">
        <v>39628.1144628084</v>
      </c>
      <c r="M237">
        <v>139676.44036507601</v>
      </c>
      <c r="N237">
        <v>-204628.00693649499</v>
      </c>
      <c r="O237">
        <v>0.88763536282431699</v>
      </c>
      <c r="P237">
        <v>-5.1765404081379598E-2</v>
      </c>
      <c r="Q237">
        <f t="shared" si="4"/>
        <v>1.1480082520378427</v>
      </c>
    </row>
    <row r="238" spans="1:17" x14ac:dyDescent="0.25">
      <c r="A238">
        <v>237</v>
      </c>
      <c r="B238">
        <v>237</v>
      </c>
      <c r="C238" t="s">
        <v>488</v>
      </c>
      <c r="D238" t="s">
        <v>489</v>
      </c>
      <c r="E238" t="b">
        <v>1</v>
      </c>
      <c r="F238">
        <v>1.34760000048244</v>
      </c>
      <c r="G238">
        <v>0.24906</v>
      </c>
      <c r="H238">
        <v>477708.90932470601</v>
      </c>
      <c r="I238">
        <v>384182.56104833499</v>
      </c>
      <c r="J238">
        <v>471080.41315262002</v>
      </c>
      <c r="K238">
        <v>443919.76675054699</v>
      </c>
      <c r="L238">
        <v>59992.812961931202</v>
      </c>
      <c r="M238">
        <v>104167.37030285101</v>
      </c>
      <c r="N238">
        <v>93526.348276370496</v>
      </c>
      <c r="O238">
        <v>1.24344246136827</v>
      </c>
      <c r="P238">
        <v>9.4625693676393605E-2</v>
      </c>
      <c r="Q238">
        <f t="shared" si="4"/>
        <v>0.60369601623783697</v>
      </c>
    </row>
    <row r="239" spans="1:17" x14ac:dyDescent="0.25">
      <c r="A239">
        <v>238</v>
      </c>
      <c r="B239">
        <v>238</v>
      </c>
      <c r="C239" t="s">
        <v>490</v>
      </c>
      <c r="D239" t="s">
        <v>491</v>
      </c>
      <c r="E239" t="b">
        <v>1</v>
      </c>
      <c r="F239">
        <v>-0.80271942406528196</v>
      </c>
      <c r="G239">
        <v>0.46711999999999998</v>
      </c>
      <c r="H239">
        <v>3108108.6679951302</v>
      </c>
      <c r="I239">
        <v>3214982.1335555101</v>
      </c>
      <c r="J239">
        <v>3033294.9100087201</v>
      </c>
      <c r="K239">
        <v>3212501.7336910302</v>
      </c>
      <c r="L239">
        <v>194579.62477862401</v>
      </c>
      <c r="M239">
        <v>123761.67725009201</v>
      </c>
      <c r="N239">
        <v>-106873.465560379</v>
      </c>
      <c r="O239">
        <v>0.96675767978772997</v>
      </c>
      <c r="P239">
        <v>-1.46823692666003E-2</v>
      </c>
      <c r="Q239">
        <f t="shared" si="4"/>
        <v>0.33057153775676912</v>
      </c>
    </row>
    <row r="240" spans="1:17" x14ac:dyDescent="0.25">
      <c r="A240">
        <v>239</v>
      </c>
      <c r="B240">
        <v>239</v>
      </c>
      <c r="C240" t="s">
        <v>492</v>
      </c>
      <c r="D240" t="s">
        <v>493</v>
      </c>
      <c r="E240" t="b">
        <v>1</v>
      </c>
      <c r="F240">
        <v>1.4318076568004301</v>
      </c>
      <c r="G240">
        <v>0.22545999999999999</v>
      </c>
      <c r="H240">
        <v>1376655.81790442</v>
      </c>
      <c r="I240">
        <v>717484.16088393703</v>
      </c>
      <c r="J240">
        <v>919206.09106513194</v>
      </c>
      <c r="K240">
        <v>763512.78092965705</v>
      </c>
      <c r="L240">
        <v>792616.14881903701</v>
      </c>
      <c r="M240">
        <v>87185.145071514999</v>
      </c>
      <c r="N240">
        <v>659171.65702048002</v>
      </c>
      <c r="O240">
        <v>1.9187264234633199</v>
      </c>
      <c r="P240">
        <v>0.28301305641855701</v>
      </c>
      <c r="Q240">
        <f t="shared" si="4"/>
        <v>0.64693049733454688</v>
      </c>
    </row>
    <row r="241" spans="1:17" x14ac:dyDescent="0.25">
      <c r="A241">
        <v>240</v>
      </c>
      <c r="B241">
        <v>240</v>
      </c>
      <c r="C241" t="s">
        <v>494</v>
      </c>
      <c r="D241" t="s">
        <v>495</v>
      </c>
      <c r="E241" t="b">
        <v>1</v>
      </c>
      <c r="F241">
        <v>13.042739759209001</v>
      </c>
      <c r="G241">
        <v>2.0000000000000001E-4</v>
      </c>
      <c r="H241">
        <v>1375711.5715411101</v>
      </c>
      <c r="I241">
        <v>934933.79235347698</v>
      </c>
      <c r="J241">
        <v>1389373.4111886299</v>
      </c>
      <c r="K241">
        <v>952242.08787297399</v>
      </c>
      <c r="L241">
        <v>38240.951229040496</v>
      </c>
      <c r="M241">
        <v>44316.031850724001</v>
      </c>
      <c r="N241">
        <v>440777.77918763203</v>
      </c>
      <c r="O241">
        <v>1.47145346846227</v>
      </c>
      <c r="P241">
        <v>0.167746533027821</v>
      </c>
      <c r="Q241">
        <f t="shared" si="4"/>
        <v>3.6989700043360187</v>
      </c>
    </row>
    <row r="242" spans="1:17" x14ac:dyDescent="0.25">
      <c r="A242">
        <v>241</v>
      </c>
      <c r="B242">
        <v>241</v>
      </c>
      <c r="C242" t="s">
        <v>496</v>
      </c>
      <c r="D242" t="s">
        <v>497</v>
      </c>
      <c r="E242" t="b">
        <v>1</v>
      </c>
      <c r="F242">
        <v>1.76619264960832</v>
      </c>
      <c r="G242">
        <v>0.15211</v>
      </c>
      <c r="H242">
        <v>4823277.8720388599</v>
      </c>
      <c r="I242">
        <v>4411631.2548870901</v>
      </c>
      <c r="J242">
        <v>4684907.8579358105</v>
      </c>
      <c r="K242">
        <v>4411462.2073542904</v>
      </c>
      <c r="L242">
        <v>402743.93540638301</v>
      </c>
      <c r="M242">
        <v>27609.3000076797</v>
      </c>
      <c r="N242">
        <v>411646.61715177097</v>
      </c>
      <c r="O242">
        <v>1.09330938906006</v>
      </c>
      <c r="P242">
        <v>3.8743077730162501E-2</v>
      </c>
      <c r="Q242">
        <f t="shared" si="4"/>
        <v>0.81784223366521869</v>
      </c>
    </row>
    <row r="243" spans="1:17" x14ac:dyDescent="0.25">
      <c r="A243">
        <v>242</v>
      </c>
      <c r="B243">
        <v>242</v>
      </c>
      <c r="C243" t="s">
        <v>498</v>
      </c>
      <c r="D243" t="s">
        <v>499</v>
      </c>
      <c r="E243" t="b">
        <v>1</v>
      </c>
      <c r="F243">
        <v>-0.58042404259712599</v>
      </c>
      <c r="G243">
        <v>0.59275999999999995</v>
      </c>
      <c r="H243">
        <v>893229.21629833698</v>
      </c>
      <c r="I243">
        <v>1006404.91288423</v>
      </c>
      <c r="J243">
        <v>827640.31782464206</v>
      </c>
      <c r="K243">
        <v>840284.73436624405</v>
      </c>
      <c r="L243">
        <v>135710.39063019701</v>
      </c>
      <c r="M243">
        <v>309262.98942212801</v>
      </c>
      <c r="N243">
        <v>-113175.696585891</v>
      </c>
      <c r="O243">
        <v>0.88754457064250203</v>
      </c>
      <c r="P243">
        <v>-5.1809828359565102E-2</v>
      </c>
      <c r="Q243">
        <f t="shared" si="4"/>
        <v>0.22712111063836882</v>
      </c>
    </row>
    <row r="244" spans="1:17" x14ac:dyDescent="0.25">
      <c r="A244">
        <v>243</v>
      </c>
      <c r="B244">
        <v>243</v>
      </c>
      <c r="C244" t="s">
        <v>500</v>
      </c>
      <c r="D244" t="s">
        <v>501</v>
      </c>
      <c r="E244" t="b">
        <v>1</v>
      </c>
      <c r="F244">
        <v>0.43551677755717699</v>
      </c>
      <c r="G244">
        <v>0.68566000000000005</v>
      </c>
      <c r="H244">
        <v>11020369.898135699</v>
      </c>
      <c r="I244">
        <v>10962518.7053192</v>
      </c>
      <c r="J244">
        <v>10965725.9444599</v>
      </c>
      <c r="K244">
        <v>10996452.7190827</v>
      </c>
      <c r="L244">
        <v>129946.129398998</v>
      </c>
      <c r="M244">
        <v>189863.56619902799</v>
      </c>
      <c r="N244">
        <v>57851.192816525698</v>
      </c>
      <c r="O244">
        <v>1.0052771807621601</v>
      </c>
      <c r="P244">
        <v>2.2858244214879302E-3</v>
      </c>
      <c r="Q244">
        <f t="shared" si="4"/>
        <v>0.16389118564616559</v>
      </c>
    </row>
    <row r="245" spans="1:17" x14ac:dyDescent="0.25">
      <c r="A245">
        <v>244</v>
      </c>
      <c r="B245">
        <v>244</v>
      </c>
      <c r="C245" t="s">
        <v>502</v>
      </c>
      <c r="D245" t="s">
        <v>503</v>
      </c>
      <c r="E245" t="b">
        <v>1</v>
      </c>
      <c r="F245">
        <v>-1.4503067287523199</v>
      </c>
      <c r="G245">
        <v>0.22058</v>
      </c>
      <c r="H245">
        <v>3273998.8004609901</v>
      </c>
      <c r="I245">
        <v>3441538.2978100399</v>
      </c>
      <c r="J245">
        <v>3174979.2353046499</v>
      </c>
      <c r="K245">
        <v>3429466.4244287</v>
      </c>
      <c r="L245">
        <v>178275.502881819</v>
      </c>
      <c r="M245">
        <v>90843.199412418195</v>
      </c>
      <c r="N245">
        <v>-167539.49734905601</v>
      </c>
      <c r="O245">
        <v>0.95131842715344295</v>
      </c>
      <c r="P245">
        <v>-2.1674090834927499E-2</v>
      </c>
      <c r="Q245">
        <f t="shared" si="4"/>
        <v>0.65643386761387534</v>
      </c>
    </row>
    <row r="246" spans="1:17" x14ac:dyDescent="0.25">
      <c r="A246">
        <v>245</v>
      </c>
      <c r="B246">
        <v>245</v>
      </c>
      <c r="C246" t="s">
        <v>504</v>
      </c>
      <c r="D246" t="s">
        <v>505</v>
      </c>
      <c r="E246" t="b">
        <v>1</v>
      </c>
      <c r="F246">
        <v>-2.29647467559542</v>
      </c>
      <c r="G246">
        <v>8.3260000000000001E-2</v>
      </c>
      <c r="H246">
        <v>5235204.8163474696</v>
      </c>
      <c r="I246">
        <v>5685801.5683380999</v>
      </c>
      <c r="J246">
        <v>5215792.7224413399</v>
      </c>
      <c r="K246">
        <v>5717034.1785490299</v>
      </c>
      <c r="L246">
        <v>252214.901487458</v>
      </c>
      <c r="M246">
        <v>227783.960545421</v>
      </c>
      <c r="N246">
        <v>-450596.75199063303</v>
      </c>
      <c r="O246">
        <v>0.92075053155217002</v>
      </c>
      <c r="P246">
        <v>-3.58580217534104E-2</v>
      </c>
      <c r="Q246">
        <f t="shared" si="4"/>
        <v>1.0795635934492414</v>
      </c>
    </row>
    <row r="247" spans="1:17" x14ac:dyDescent="0.25">
      <c r="A247">
        <v>246</v>
      </c>
      <c r="B247">
        <v>246</v>
      </c>
      <c r="C247" t="s">
        <v>506</v>
      </c>
      <c r="D247" t="s">
        <v>507</v>
      </c>
      <c r="E247" t="b">
        <v>1</v>
      </c>
      <c r="F247">
        <v>1.7948420231823199</v>
      </c>
      <c r="G247">
        <v>0.14712</v>
      </c>
      <c r="H247">
        <v>1546740.8644435301</v>
      </c>
      <c r="I247">
        <v>1316843.9423889399</v>
      </c>
      <c r="J247">
        <v>1452690.2610677599</v>
      </c>
      <c r="K247">
        <v>1373019.8198257801</v>
      </c>
      <c r="L247">
        <v>170925.26113907099</v>
      </c>
      <c r="M247">
        <v>141434.856023434</v>
      </c>
      <c r="N247">
        <v>229896.92205458801</v>
      </c>
      <c r="O247">
        <v>1.1745817516064401</v>
      </c>
      <c r="P247">
        <v>6.9883249326459299E-2</v>
      </c>
      <c r="Q247">
        <f t="shared" si="4"/>
        <v>0.83232828376997892</v>
      </c>
    </row>
    <row r="248" spans="1:17" x14ac:dyDescent="0.25">
      <c r="A248">
        <v>247</v>
      </c>
      <c r="B248">
        <v>247</v>
      </c>
      <c r="C248" t="s">
        <v>508</v>
      </c>
      <c r="D248" t="s">
        <v>509</v>
      </c>
      <c r="E248" t="b">
        <v>1</v>
      </c>
      <c r="F248">
        <v>-1.2671422620566899</v>
      </c>
      <c r="G248">
        <v>0.27385999999999999</v>
      </c>
      <c r="H248">
        <v>631747.04919655703</v>
      </c>
      <c r="I248">
        <v>737082.29128873197</v>
      </c>
      <c r="J248">
        <v>634266.72222356696</v>
      </c>
      <c r="K248">
        <v>722521.74376589095</v>
      </c>
      <c r="L248">
        <v>94505.069853829904</v>
      </c>
      <c r="M248">
        <v>108626.32942293301</v>
      </c>
      <c r="N248">
        <v>-105335.242092175</v>
      </c>
      <c r="O248">
        <v>0.85709161197184003</v>
      </c>
      <c r="P248">
        <v>-6.6972755150971702E-2</v>
      </c>
      <c r="Q248">
        <f t="shared" si="4"/>
        <v>0.56247139617931963</v>
      </c>
    </row>
    <row r="249" spans="1:17" x14ac:dyDescent="0.25">
      <c r="A249">
        <v>248</v>
      </c>
      <c r="B249">
        <v>248</v>
      </c>
      <c r="C249" t="s">
        <v>510</v>
      </c>
      <c r="D249" t="s">
        <v>511</v>
      </c>
      <c r="E249" t="b">
        <v>1</v>
      </c>
      <c r="F249">
        <v>-1.4520900919818001</v>
      </c>
      <c r="G249">
        <v>0.22012000000000001</v>
      </c>
      <c r="H249">
        <v>8323978.6767837601</v>
      </c>
      <c r="I249">
        <v>8885348.3488609493</v>
      </c>
      <c r="J249">
        <v>8333047.19637632</v>
      </c>
      <c r="K249">
        <v>8756700.7447615601</v>
      </c>
      <c r="L249">
        <v>113154.10511092001</v>
      </c>
      <c r="M249">
        <v>659970.816152171</v>
      </c>
      <c r="N249">
        <v>-561369.67207719898</v>
      </c>
      <c r="O249">
        <v>0.93682074691543604</v>
      </c>
      <c r="P249">
        <v>-2.83434999050374E-2</v>
      </c>
      <c r="Q249">
        <f t="shared" si="4"/>
        <v>0.65734049586088106</v>
      </c>
    </row>
    <row r="250" spans="1:17" x14ac:dyDescent="0.25">
      <c r="A250">
        <v>249</v>
      </c>
      <c r="B250">
        <v>249</v>
      </c>
      <c r="C250" t="s">
        <v>512</v>
      </c>
      <c r="D250" t="s">
        <v>513</v>
      </c>
      <c r="E250" t="b">
        <v>1</v>
      </c>
      <c r="F250">
        <v>1.49244839700803</v>
      </c>
      <c r="G250">
        <v>0.20985999999999999</v>
      </c>
      <c r="H250">
        <v>2219214.6466137799</v>
      </c>
      <c r="I250">
        <v>2066572.4004960801</v>
      </c>
      <c r="J250">
        <v>2231167.6227783798</v>
      </c>
      <c r="K250">
        <v>2061016.7876067699</v>
      </c>
      <c r="L250">
        <v>152583.15007820501</v>
      </c>
      <c r="M250">
        <v>89998.705672181604</v>
      </c>
      <c r="N250">
        <v>152642.24611769599</v>
      </c>
      <c r="O250">
        <v>1.0738625204135399</v>
      </c>
      <c r="P250">
        <v>3.0948685043671102E-2</v>
      </c>
      <c r="Q250">
        <f t="shared" si="4"/>
        <v>0.6780703314734825</v>
      </c>
    </row>
    <row r="251" spans="1:17" x14ac:dyDescent="0.25">
      <c r="A251">
        <v>250</v>
      </c>
      <c r="B251">
        <v>250</v>
      </c>
      <c r="C251" t="s">
        <v>514</v>
      </c>
      <c r="D251" t="s">
        <v>515</v>
      </c>
      <c r="E251" t="b">
        <v>1</v>
      </c>
      <c r="F251">
        <v>-3.1723453044091898</v>
      </c>
      <c r="G251">
        <v>3.3779999999999998E-2</v>
      </c>
      <c r="H251">
        <v>2276068.7809770298</v>
      </c>
      <c r="I251">
        <v>3014984.8258346999</v>
      </c>
      <c r="J251">
        <v>2292660.15676007</v>
      </c>
      <c r="K251">
        <v>2986598.5944531201</v>
      </c>
      <c r="L251">
        <v>187651.34737082999</v>
      </c>
      <c r="M251">
        <v>357138.68998644501</v>
      </c>
      <c r="N251">
        <v>-738916.04485767102</v>
      </c>
      <c r="O251">
        <v>0.75491881799003702</v>
      </c>
      <c r="P251">
        <v>-0.12209974876101901</v>
      </c>
      <c r="Q251">
        <f t="shared" si="4"/>
        <v>1.4713403547650101</v>
      </c>
    </row>
    <row r="252" spans="1:17" x14ac:dyDescent="0.25">
      <c r="A252">
        <v>251</v>
      </c>
      <c r="B252">
        <v>251</v>
      </c>
      <c r="C252" t="s">
        <v>516</v>
      </c>
      <c r="D252" t="s">
        <v>517</v>
      </c>
      <c r="E252" t="b">
        <v>1</v>
      </c>
      <c r="F252">
        <v>1.2906598550134201</v>
      </c>
      <c r="G252">
        <v>0.26637</v>
      </c>
      <c r="H252">
        <v>2060937.3337489399</v>
      </c>
      <c r="I252">
        <v>1859976.02216699</v>
      </c>
      <c r="J252">
        <v>1988679.32966712</v>
      </c>
      <c r="K252">
        <v>1979613.3032067199</v>
      </c>
      <c r="L252">
        <v>155582.23239698299</v>
      </c>
      <c r="M252">
        <v>220285.43354730299</v>
      </c>
      <c r="N252">
        <v>200961.311581952</v>
      </c>
      <c r="O252">
        <v>1.10804510874706</v>
      </c>
      <c r="P252">
        <v>4.4557440971076098E-2</v>
      </c>
      <c r="Q252">
        <f t="shared" si="4"/>
        <v>0.57451468929196825</v>
      </c>
    </row>
    <row r="253" spans="1:17" x14ac:dyDescent="0.25">
      <c r="A253">
        <v>252</v>
      </c>
      <c r="B253">
        <v>252</v>
      </c>
      <c r="C253" t="s">
        <v>518</v>
      </c>
      <c r="D253" t="s">
        <v>519</v>
      </c>
      <c r="E253" t="b">
        <v>1</v>
      </c>
      <c r="F253">
        <v>-3.1144049888478902</v>
      </c>
      <c r="G253">
        <v>3.5720000000000002E-2</v>
      </c>
      <c r="H253">
        <v>5634956.8868913101</v>
      </c>
      <c r="I253">
        <v>6362942.5081834504</v>
      </c>
      <c r="J253">
        <v>5650824.5716868602</v>
      </c>
      <c r="K253">
        <v>6196340.5368244303</v>
      </c>
      <c r="L253">
        <v>259857.97450542601</v>
      </c>
      <c r="M253">
        <v>310464.28663764498</v>
      </c>
      <c r="N253">
        <v>-727985.62129213801</v>
      </c>
      <c r="O253">
        <v>0.88558978485883399</v>
      </c>
      <c r="P253">
        <v>-5.27674016201043E-2</v>
      </c>
      <c r="Q253">
        <f t="shared" si="4"/>
        <v>1.4470885497834911</v>
      </c>
    </row>
    <row r="254" spans="1:17" x14ac:dyDescent="0.25">
      <c r="A254">
        <v>253</v>
      </c>
      <c r="B254">
        <v>253</v>
      </c>
      <c r="C254" t="s">
        <v>520</v>
      </c>
      <c r="D254" t="s">
        <v>521</v>
      </c>
      <c r="E254" t="b">
        <v>1</v>
      </c>
      <c r="F254">
        <v>-1.3396254064442199</v>
      </c>
      <c r="G254">
        <v>0.25141000000000002</v>
      </c>
      <c r="H254">
        <v>10160451.1840884</v>
      </c>
      <c r="I254">
        <v>10589709.502937499</v>
      </c>
      <c r="J254">
        <v>10235978.0249191</v>
      </c>
      <c r="K254">
        <v>10674651.7103692</v>
      </c>
      <c r="L254">
        <v>373790.445374812</v>
      </c>
      <c r="M254">
        <v>410255.94822691201</v>
      </c>
      <c r="N254">
        <v>-429258.31884909602</v>
      </c>
      <c r="O254">
        <v>0.959464580333386</v>
      </c>
      <c r="P254">
        <v>-1.7971053080348701E-2</v>
      </c>
      <c r="Q254">
        <f t="shared" si="4"/>
        <v>0.59961745195457128</v>
      </c>
    </row>
    <row r="255" spans="1:17" x14ac:dyDescent="0.25">
      <c r="A255">
        <v>254</v>
      </c>
      <c r="B255">
        <v>254</v>
      </c>
      <c r="C255" t="s">
        <v>522</v>
      </c>
      <c r="D255" t="s">
        <v>523</v>
      </c>
      <c r="E255" t="b">
        <v>1</v>
      </c>
      <c r="F255">
        <v>-0.87350537737341505</v>
      </c>
      <c r="G255">
        <v>0.43169000000000002</v>
      </c>
      <c r="H255">
        <v>2474299.8832501601</v>
      </c>
      <c r="I255">
        <v>2635395.1600428601</v>
      </c>
      <c r="J255">
        <v>2540448.8104995298</v>
      </c>
      <c r="K255">
        <v>2676892.2704953901</v>
      </c>
      <c r="L255">
        <v>298895.930035253</v>
      </c>
      <c r="M255">
        <v>112684.330572525</v>
      </c>
      <c r="N255">
        <v>-161095.27679269601</v>
      </c>
      <c r="O255">
        <v>0.93887243961164601</v>
      </c>
      <c r="P255">
        <v>-2.7393409369664001E-2</v>
      </c>
      <c r="Q255">
        <f t="shared" si="4"/>
        <v>0.36482801155943839</v>
      </c>
    </row>
    <row r="256" spans="1:17" x14ac:dyDescent="0.25">
      <c r="A256">
        <v>255</v>
      </c>
      <c r="B256">
        <v>255</v>
      </c>
      <c r="C256" t="s">
        <v>524</v>
      </c>
      <c r="D256" t="s">
        <v>525</v>
      </c>
      <c r="E256" t="b">
        <v>1</v>
      </c>
      <c r="F256">
        <v>-0.699576466152799</v>
      </c>
      <c r="G256">
        <v>0.52273999999999998</v>
      </c>
      <c r="H256">
        <v>1291794.1511705499</v>
      </c>
      <c r="I256">
        <v>1342466.2954494001</v>
      </c>
      <c r="J256">
        <v>1282169.9760398299</v>
      </c>
      <c r="K256">
        <v>1336417.3591273101</v>
      </c>
      <c r="L256">
        <v>124241.682153766</v>
      </c>
      <c r="M256">
        <v>17419.8233902012</v>
      </c>
      <c r="N256">
        <v>-50672.144278852</v>
      </c>
      <c r="O256">
        <v>0.96225443837911095</v>
      </c>
      <c r="P256">
        <v>-1.6710077054248498E-2</v>
      </c>
      <c r="Q256">
        <f t="shared" si="4"/>
        <v>0.28171426647080505</v>
      </c>
    </row>
    <row r="257" spans="1:17" x14ac:dyDescent="0.25">
      <c r="A257">
        <v>256</v>
      </c>
      <c r="B257">
        <v>256</v>
      </c>
      <c r="C257" t="s">
        <v>526</v>
      </c>
      <c r="D257" t="s">
        <v>527</v>
      </c>
      <c r="E257" t="b">
        <v>1</v>
      </c>
      <c r="F257">
        <v>-0.86282685752174804</v>
      </c>
      <c r="G257">
        <v>0.43689</v>
      </c>
      <c r="H257">
        <v>1487820.8897993199</v>
      </c>
      <c r="I257">
        <v>1671038.0222273101</v>
      </c>
      <c r="J257">
        <v>1352126.3434975999</v>
      </c>
      <c r="K257">
        <v>1530299.06220392</v>
      </c>
      <c r="L257">
        <v>266270.74249731499</v>
      </c>
      <c r="M257">
        <v>253715.056702006</v>
      </c>
      <c r="N257">
        <v>-183217.132427993</v>
      </c>
      <c r="O257">
        <v>0.89035729289762999</v>
      </c>
      <c r="P257">
        <v>-5.0435679652364597E-2</v>
      </c>
      <c r="Q257">
        <f t="shared" si="4"/>
        <v>0.35962789576770693</v>
      </c>
    </row>
    <row r="258" spans="1:17" x14ac:dyDescent="0.25">
      <c r="A258">
        <v>257</v>
      </c>
      <c r="B258">
        <v>257</v>
      </c>
      <c r="C258" t="s">
        <v>528</v>
      </c>
      <c r="D258" t="s">
        <v>529</v>
      </c>
      <c r="E258" t="b">
        <v>1</v>
      </c>
      <c r="F258">
        <v>-0.416869680180672</v>
      </c>
      <c r="G258">
        <v>0.69816999999999996</v>
      </c>
      <c r="H258">
        <v>2425506.6320517799</v>
      </c>
      <c r="I258">
        <v>2496957.71947208</v>
      </c>
      <c r="J258">
        <v>2375815.8711068002</v>
      </c>
      <c r="K258">
        <v>2601085.5983922398</v>
      </c>
      <c r="L258">
        <v>179244.778780227</v>
      </c>
      <c r="M258">
        <v>236652.19688763499</v>
      </c>
      <c r="N258">
        <v>-71451.087420301497</v>
      </c>
      <c r="O258">
        <v>0.971384742775938</v>
      </c>
      <c r="P258">
        <v>-1.26087221315191E-2</v>
      </c>
      <c r="Q258">
        <f t="shared" si="4"/>
        <v>0.15603881652781851</v>
      </c>
    </row>
    <row r="259" spans="1:17" x14ac:dyDescent="0.25">
      <c r="A259">
        <v>258</v>
      </c>
      <c r="B259">
        <v>258</v>
      </c>
      <c r="C259" t="s">
        <v>530</v>
      </c>
      <c r="D259" t="s">
        <v>531</v>
      </c>
      <c r="E259" t="b">
        <v>1</v>
      </c>
      <c r="F259">
        <v>-1.2873426410240401</v>
      </c>
      <c r="G259">
        <v>0.26740999999999998</v>
      </c>
      <c r="H259">
        <v>7038155.7757604197</v>
      </c>
      <c r="I259">
        <v>7661188.5481086802</v>
      </c>
      <c r="J259">
        <v>7037358.7963573597</v>
      </c>
      <c r="K259">
        <v>7479828.2107781703</v>
      </c>
      <c r="L259">
        <v>32643.594109095498</v>
      </c>
      <c r="M259">
        <v>837621.49085655995</v>
      </c>
      <c r="N259">
        <v>-623032.77234826097</v>
      </c>
      <c r="O259">
        <v>0.91867674729111504</v>
      </c>
      <c r="P259">
        <v>-3.6837275951905703E-2</v>
      </c>
      <c r="Q259">
        <f t="shared" si="4"/>
        <v>0.57282235599843923</v>
      </c>
    </row>
    <row r="260" spans="1:17" x14ac:dyDescent="0.25">
      <c r="A260">
        <v>259</v>
      </c>
      <c r="B260">
        <v>259</v>
      </c>
      <c r="C260" t="s">
        <v>532</v>
      </c>
      <c r="D260" t="s">
        <v>533</v>
      </c>
      <c r="E260" t="b">
        <v>1</v>
      </c>
      <c r="F260">
        <v>-0.82145577655508795</v>
      </c>
      <c r="G260">
        <v>0.45752999999999999</v>
      </c>
      <c r="H260">
        <v>1079393.9362894599</v>
      </c>
      <c r="I260">
        <v>1108754.8011932401</v>
      </c>
      <c r="J260">
        <v>1098452.2745779101</v>
      </c>
      <c r="K260">
        <v>1084721.3805515999</v>
      </c>
      <c r="L260">
        <v>36442.203784602098</v>
      </c>
      <c r="M260">
        <v>50045.378940837603</v>
      </c>
      <c r="N260">
        <v>-29360.864903780199</v>
      </c>
      <c r="O260">
        <v>0.97351906402373001</v>
      </c>
      <c r="P260">
        <v>-1.16555394503263E-2</v>
      </c>
      <c r="Q260">
        <f t="shared" si="4"/>
        <v>0.33958042420452555</v>
      </c>
    </row>
    <row r="261" spans="1:17" x14ac:dyDescent="0.25">
      <c r="A261">
        <v>260</v>
      </c>
      <c r="B261">
        <v>260</v>
      </c>
      <c r="C261" t="s">
        <v>534</v>
      </c>
      <c r="D261" t="s">
        <v>535</v>
      </c>
      <c r="E261" t="b">
        <v>1</v>
      </c>
      <c r="F261">
        <v>-2.0540134621744501</v>
      </c>
      <c r="G261">
        <v>0.10919</v>
      </c>
      <c r="H261">
        <v>1907909.31777768</v>
      </c>
      <c r="I261">
        <v>2125287.7012446998</v>
      </c>
      <c r="J261">
        <v>2003852.03010056</v>
      </c>
      <c r="K261">
        <v>2119145.4011473898</v>
      </c>
      <c r="L261">
        <v>176636.27938100201</v>
      </c>
      <c r="M261">
        <v>48992.373793309103</v>
      </c>
      <c r="N261">
        <v>-217378.38346701799</v>
      </c>
      <c r="O261">
        <v>0.897718137953883</v>
      </c>
      <c r="P261">
        <v>-4.6860000021293299E-2</v>
      </c>
      <c r="Q261">
        <f t="shared" si="4"/>
        <v>0.96181713400933977</v>
      </c>
    </row>
    <row r="262" spans="1:17" x14ac:dyDescent="0.25">
      <c r="A262">
        <v>261</v>
      </c>
      <c r="B262">
        <v>261</v>
      </c>
      <c r="C262" t="s">
        <v>536</v>
      </c>
      <c r="D262" t="s">
        <v>537</v>
      </c>
      <c r="E262" t="b">
        <v>1</v>
      </c>
      <c r="F262">
        <v>0.98788925579253595</v>
      </c>
      <c r="G262">
        <v>0.37913000000000002</v>
      </c>
      <c r="H262">
        <v>1096113.66496458</v>
      </c>
      <c r="I262">
        <v>1058957.31141886</v>
      </c>
      <c r="J262">
        <v>1102494.91495546</v>
      </c>
      <c r="K262">
        <v>1063765.77245392</v>
      </c>
      <c r="L262">
        <v>27427.3634194677</v>
      </c>
      <c r="M262">
        <v>59090.574875633203</v>
      </c>
      <c r="N262">
        <v>37156.353545729296</v>
      </c>
      <c r="O262">
        <v>1.03508767836538</v>
      </c>
      <c r="P262">
        <v>1.49771387953409E-2</v>
      </c>
      <c r="Q262">
        <f t="shared" si="4"/>
        <v>0.42121184912944182</v>
      </c>
    </row>
    <row r="263" spans="1:17" x14ac:dyDescent="0.25">
      <c r="A263">
        <v>262</v>
      </c>
      <c r="B263">
        <v>262</v>
      </c>
      <c r="C263" t="s">
        <v>538</v>
      </c>
      <c r="D263" t="s">
        <v>539</v>
      </c>
      <c r="E263" t="b">
        <v>1</v>
      </c>
      <c r="F263">
        <v>-1.01437817013401</v>
      </c>
      <c r="G263">
        <v>0.36776999999999999</v>
      </c>
      <c r="H263">
        <v>1098155.90788494</v>
      </c>
      <c r="I263">
        <v>1169409.8131128701</v>
      </c>
      <c r="J263">
        <v>1104918.2112632699</v>
      </c>
      <c r="K263">
        <v>1176806.4050240801</v>
      </c>
      <c r="L263">
        <v>12212.843031791999</v>
      </c>
      <c r="M263">
        <v>121051.534191263</v>
      </c>
      <c r="N263">
        <v>-71253.9052279303</v>
      </c>
      <c r="O263">
        <v>0.939068490422311</v>
      </c>
      <c r="P263">
        <v>-2.73027315595239E-2</v>
      </c>
      <c r="Q263">
        <f t="shared" si="4"/>
        <v>0.43442370023617244</v>
      </c>
    </row>
    <row r="264" spans="1:17" x14ac:dyDescent="0.25">
      <c r="A264">
        <v>263</v>
      </c>
      <c r="B264">
        <v>263</v>
      </c>
      <c r="C264" t="s">
        <v>540</v>
      </c>
      <c r="D264" t="s">
        <v>541</v>
      </c>
      <c r="E264" t="b">
        <v>1</v>
      </c>
      <c r="F264">
        <v>0.24875097658337</v>
      </c>
      <c r="G264">
        <v>0.81579999999999997</v>
      </c>
      <c r="H264">
        <v>2864285.0974258599</v>
      </c>
      <c r="I264">
        <v>2833590.0414902801</v>
      </c>
      <c r="J264">
        <v>2767785.6405254998</v>
      </c>
      <c r="K264">
        <v>2881159.9651389099</v>
      </c>
      <c r="L264">
        <v>179712.16468218199</v>
      </c>
      <c r="M264">
        <v>115688.345736872</v>
      </c>
      <c r="N264">
        <v>30695.055935576602</v>
      </c>
      <c r="O264">
        <v>1.0108325676919101</v>
      </c>
      <c r="P264">
        <v>4.6792258686073201E-3</v>
      </c>
      <c r="Q264">
        <f t="shared" si="4"/>
        <v>8.8416299018924241E-2</v>
      </c>
    </row>
    <row r="265" spans="1:17" x14ac:dyDescent="0.25">
      <c r="A265">
        <v>264</v>
      </c>
      <c r="B265">
        <v>264</v>
      </c>
      <c r="C265" t="s">
        <v>542</v>
      </c>
      <c r="D265" t="s">
        <v>543</v>
      </c>
      <c r="E265" t="b">
        <v>1</v>
      </c>
      <c r="F265">
        <v>3.1635450314159899</v>
      </c>
      <c r="G265">
        <v>3.4070000000000003E-2</v>
      </c>
      <c r="H265">
        <v>3015428.6670681401</v>
      </c>
      <c r="I265">
        <v>2376872.6890471098</v>
      </c>
      <c r="J265">
        <v>2826068.9194184402</v>
      </c>
      <c r="K265">
        <v>2360148.7516890601</v>
      </c>
      <c r="L265">
        <v>333183.41023477702</v>
      </c>
      <c r="M265">
        <v>105910.074812937</v>
      </c>
      <c r="N265">
        <v>638555.97802103905</v>
      </c>
      <c r="O265">
        <v>1.26865384122741</v>
      </c>
      <c r="P265">
        <v>0.10334313875920299</v>
      </c>
      <c r="Q265">
        <f t="shared" si="4"/>
        <v>1.4676278664321225</v>
      </c>
    </row>
    <row r="266" spans="1:17" x14ac:dyDescent="0.25">
      <c r="A266">
        <v>265</v>
      </c>
      <c r="B266">
        <v>265</v>
      </c>
      <c r="C266" t="s">
        <v>544</v>
      </c>
      <c r="D266" t="s">
        <v>545</v>
      </c>
      <c r="E266" t="b">
        <v>1</v>
      </c>
      <c r="F266">
        <v>-2.5678359823113102</v>
      </c>
      <c r="G266">
        <v>6.2120000000000002E-2</v>
      </c>
      <c r="H266">
        <v>781373.94147008902</v>
      </c>
      <c r="I266">
        <v>941735.12758049998</v>
      </c>
      <c r="J266">
        <v>826326.89586998697</v>
      </c>
      <c r="K266">
        <v>918346.45759520098</v>
      </c>
      <c r="L266">
        <v>95278.690808331594</v>
      </c>
      <c r="M266">
        <v>51205.0156493592</v>
      </c>
      <c r="N266">
        <v>-160361.18611041101</v>
      </c>
      <c r="O266">
        <v>0.82971731497113199</v>
      </c>
      <c r="P266">
        <v>-8.1069846731669004E-2</v>
      </c>
      <c r="Q266">
        <f t="shared" si="4"/>
        <v>1.2067685529434791</v>
      </c>
    </row>
    <row r="267" spans="1:17" x14ac:dyDescent="0.25">
      <c r="A267">
        <v>266</v>
      </c>
      <c r="B267">
        <v>266</v>
      </c>
      <c r="C267" t="s">
        <v>546</v>
      </c>
      <c r="D267" t="s">
        <v>547</v>
      </c>
      <c r="E267" t="b">
        <v>1</v>
      </c>
      <c r="F267">
        <v>0.616001522073095</v>
      </c>
      <c r="G267">
        <v>0.57121999999999995</v>
      </c>
      <c r="H267">
        <v>1082252.26093708</v>
      </c>
      <c r="I267">
        <v>1037634.33840737</v>
      </c>
      <c r="J267">
        <v>1101317.50235898</v>
      </c>
      <c r="K267">
        <v>1068357.27413178</v>
      </c>
      <c r="L267">
        <v>42208.0317362188</v>
      </c>
      <c r="M267">
        <v>118141.67121650701</v>
      </c>
      <c r="N267">
        <v>44617.922529702097</v>
      </c>
      <c r="O267">
        <v>1.0429996588183299</v>
      </c>
      <c r="P267">
        <v>1.8284166361966801E-2</v>
      </c>
      <c r="Q267">
        <f t="shared" si="4"/>
        <v>0.24319659510867175</v>
      </c>
    </row>
    <row r="268" spans="1:17" x14ac:dyDescent="0.25">
      <c r="A268">
        <v>267</v>
      </c>
      <c r="B268">
        <v>267</v>
      </c>
      <c r="C268" t="s">
        <v>548</v>
      </c>
      <c r="D268" t="s">
        <v>549</v>
      </c>
      <c r="E268" t="b">
        <v>1</v>
      </c>
      <c r="F268">
        <v>1.9584537174490499</v>
      </c>
      <c r="G268">
        <v>0.12177</v>
      </c>
      <c r="H268">
        <v>313045.86562280997</v>
      </c>
      <c r="I268">
        <v>212523.212348965</v>
      </c>
      <c r="J268">
        <v>307090.52315103699</v>
      </c>
      <c r="K268">
        <v>220335.561552033</v>
      </c>
      <c r="L268">
        <v>85855.490267420901</v>
      </c>
      <c r="M268">
        <v>23073.587583510001</v>
      </c>
      <c r="N268">
        <v>100522.653273845</v>
      </c>
      <c r="O268">
        <v>1.4729961125789199</v>
      </c>
      <c r="P268">
        <v>0.16820160068665699</v>
      </c>
      <c r="Q268">
        <f t="shared" si="4"/>
        <v>0.91445969396305216</v>
      </c>
    </row>
    <row r="269" spans="1:17" x14ac:dyDescent="0.25">
      <c r="A269">
        <v>268</v>
      </c>
      <c r="B269">
        <v>268</v>
      </c>
      <c r="C269" t="s">
        <v>550</v>
      </c>
      <c r="D269" t="s">
        <v>551</v>
      </c>
      <c r="E269" t="b">
        <v>1</v>
      </c>
      <c r="F269">
        <v>0.78240196149318397</v>
      </c>
      <c r="G269">
        <v>0.47770000000000001</v>
      </c>
      <c r="H269">
        <v>777305.20023722597</v>
      </c>
      <c r="I269">
        <v>665586.498941142</v>
      </c>
      <c r="J269">
        <v>857372.78615858499</v>
      </c>
      <c r="K269">
        <v>631881.77198219905</v>
      </c>
      <c r="L269">
        <v>222399.813581981</v>
      </c>
      <c r="M269">
        <v>108188.5175223</v>
      </c>
      <c r="N269">
        <v>111718.701296083</v>
      </c>
      <c r="O269">
        <v>1.1678500111913499</v>
      </c>
      <c r="P269">
        <v>6.7387069236366906E-2</v>
      </c>
      <c r="Q269">
        <f t="shared" si="4"/>
        <v>0.32084475871664614</v>
      </c>
    </row>
    <row r="270" spans="1:17" x14ac:dyDescent="0.25">
      <c r="A270">
        <v>269</v>
      </c>
      <c r="B270">
        <v>269</v>
      </c>
      <c r="C270" t="s">
        <v>552</v>
      </c>
      <c r="D270" t="s">
        <v>553</v>
      </c>
      <c r="E270" t="b">
        <v>1</v>
      </c>
      <c r="F270">
        <v>-1.6256447869489501</v>
      </c>
      <c r="G270">
        <v>0.17935000000000001</v>
      </c>
      <c r="H270">
        <v>1645224.32742201</v>
      </c>
      <c r="I270">
        <v>1752404.02867764</v>
      </c>
      <c r="J270">
        <v>1677454.0630783001</v>
      </c>
      <c r="K270">
        <v>1786822.3708688701</v>
      </c>
      <c r="L270">
        <v>87450.131122245002</v>
      </c>
      <c r="M270">
        <v>73437.035035263398</v>
      </c>
      <c r="N270">
        <v>-107179.701255633</v>
      </c>
      <c r="O270">
        <v>0.93883847588703095</v>
      </c>
      <c r="P270">
        <v>-2.7409120263247402E-2</v>
      </c>
      <c r="Q270">
        <f t="shared" si="4"/>
        <v>0.74629861898801453</v>
      </c>
    </row>
    <row r="271" spans="1:17" x14ac:dyDescent="0.25">
      <c r="A271">
        <v>270</v>
      </c>
      <c r="B271">
        <v>270</v>
      </c>
      <c r="C271" t="s">
        <v>554</v>
      </c>
      <c r="D271" t="s">
        <v>555</v>
      </c>
      <c r="E271" t="b">
        <v>1</v>
      </c>
      <c r="F271">
        <v>-0.94112453047219802</v>
      </c>
      <c r="G271">
        <v>0.39993000000000001</v>
      </c>
      <c r="H271">
        <v>2278628.1527962699</v>
      </c>
      <c r="I271">
        <v>2360760.06449795</v>
      </c>
      <c r="J271">
        <v>2293316.5981804598</v>
      </c>
      <c r="K271">
        <v>2277798.3229672201</v>
      </c>
      <c r="L271">
        <v>41861.001304003999</v>
      </c>
      <c r="M271">
        <v>145243.935376387</v>
      </c>
      <c r="N271">
        <v>-82131.911701682504</v>
      </c>
      <c r="O271">
        <v>0.96520954715525098</v>
      </c>
      <c r="P271">
        <v>-1.5378391014870801E-2</v>
      </c>
      <c r="Q271">
        <f t="shared" si="4"/>
        <v>0.39801601685728089</v>
      </c>
    </row>
    <row r="272" spans="1:17" x14ac:dyDescent="0.25">
      <c r="A272">
        <v>271</v>
      </c>
      <c r="B272">
        <v>271</v>
      </c>
      <c r="C272" t="s">
        <v>556</v>
      </c>
      <c r="D272" t="s">
        <v>557</v>
      </c>
      <c r="E272" t="b">
        <v>1</v>
      </c>
      <c r="F272">
        <v>0.94661803814275502</v>
      </c>
      <c r="G272">
        <v>0.39743000000000001</v>
      </c>
      <c r="H272">
        <v>1196102.7964393001</v>
      </c>
      <c r="I272">
        <v>1057472.9567249001</v>
      </c>
      <c r="J272">
        <v>1090665.2486914699</v>
      </c>
      <c r="K272">
        <v>1119774.2632186799</v>
      </c>
      <c r="L272">
        <v>224201.59241515401</v>
      </c>
      <c r="M272">
        <v>118634.95138521001</v>
      </c>
      <c r="N272">
        <v>138629.839714395</v>
      </c>
      <c r="O272">
        <v>1.1310953994925299</v>
      </c>
      <c r="P272">
        <v>5.3499235982849801E-2</v>
      </c>
      <c r="Q272">
        <f t="shared" si="4"/>
        <v>0.40073935327375271</v>
      </c>
    </row>
    <row r="273" spans="1:17" x14ac:dyDescent="0.25">
      <c r="A273">
        <v>272</v>
      </c>
      <c r="B273">
        <v>272</v>
      </c>
      <c r="C273" t="s">
        <v>558</v>
      </c>
      <c r="D273" t="s">
        <v>559</v>
      </c>
      <c r="E273" t="b">
        <v>1</v>
      </c>
      <c r="F273">
        <v>1.2045223622485799</v>
      </c>
      <c r="G273">
        <v>0.29477999999999999</v>
      </c>
      <c r="H273">
        <v>1788416.13743803</v>
      </c>
      <c r="I273">
        <v>1456601.55173739</v>
      </c>
      <c r="J273">
        <v>1712175.00793313</v>
      </c>
      <c r="K273">
        <v>1628493.4313076399</v>
      </c>
      <c r="L273">
        <v>287171.72744742298</v>
      </c>
      <c r="M273">
        <v>381038.26929517899</v>
      </c>
      <c r="N273">
        <v>331814.58570064098</v>
      </c>
      <c r="O273">
        <v>1.2278005164177299</v>
      </c>
      <c r="P273">
        <v>8.9127811710284902E-2</v>
      </c>
      <c r="Q273">
        <f t="shared" si="4"/>
        <v>0.5305019854815346</v>
      </c>
    </row>
    <row r="274" spans="1:17" x14ac:dyDescent="0.25">
      <c r="A274">
        <v>273</v>
      </c>
      <c r="B274">
        <v>273</v>
      </c>
      <c r="C274" t="s">
        <v>560</v>
      </c>
      <c r="D274" t="s">
        <v>561</v>
      </c>
      <c r="E274" t="b">
        <v>1</v>
      </c>
      <c r="F274">
        <v>0.38507657546509999</v>
      </c>
      <c r="G274">
        <v>0.71977999999999998</v>
      </c>
      <c r="H274">
        <v>1479836.8911462701</v>
      </c>
      <c r="I274">
        <v>1462369.6063548301</v>
      </c>
      <c r="J274">
        <v>1464514.6242144699</v>
      </c>
      <c r="K274">
        <v>1473914.0375701301</v>
      </c>
      <c r="L274">
        <v>56146.054041461903</v>
      </c>
      <c r="M274">
        <v>54957.790864397197</v>
      </c>
      <c r="N274">
        <v>17467.284791437902</v>
      </c>
      <c r="O274">
        <v>1.01194450754141</v>
      </c>
      <c r="P274">
        <v>5.1566975538466699E-3</v>
      </c>
      <c r="Q274">
        <f t="shared" si="4"/>
        <v>0.14280022493833291</v>
      </c>
    </row>
    <row r="275" spans="1:17" x14ac:dyDescent="0.25">
      <c r="A275">
        <v>274</v>
      </c>
      <c r="B275">
        <v>274</v>
      </c>
      <c r="C275" t="s">
        <v>562</v>
      </c>
      <c r="D275" t="s">
        <v>563</v>
      </c>
      <c r="E275" t="b">
        <v>1</v>
      </c>
      <c r="F275">
        <v>2.4630236673207402</v>
      </c>
      <c r="G275">
        <v>6.9470000000000004E-2</v>
      </c>
      <c r="H275">
        <v>490171.232848613</v>
      </c>
      <c r="I275">
        <v>409537.09335544403</v>
      </c>
      <c r="J275">
        <v>506508.22247954702</v>
      </c>
      <c r="K275">
        <v>415809.03985821502</v>
      </c>
      <c r="L275">
        <v>41431.571202973297</v>
      </c>
      <c r="M275">
        <v>38713.415963762302</v>
      </c>
      <c r="N275">
        <v>80634.139493169307</v>
      </c>
      <c r="O275">
        <v>1.19689093076408</v>
      </c>
      <c r="P275">
        <v>7.8054576199641706E-2</v>
      </c>
      <c r="Q275">
        <f t="shared" si="4"/>
        <v>1.1582027011256446</v>
      </c>
    </row>
    <row r="276" spans="1:17" x14ac:dyDescent="0.25">
      <c r="A276">
        <v>275</v>
      </c>
      <c r="B276">
        <v>275</v>
      </c>
      <c r="C276" t="s">
        <v>564</v>
      </c>
      <c r="D276" t="s">
        <v>565</v>
      </c>
      <c r="E276" t="b">
        <v>1</v>
      </c>
      <c r="F276">
        <v>0.77388430740069802</v>
      </c>
      <c r="G276">
        <v>0.48219000000000001</v>
      </c>
      <c r="H276">
        <v>1138810.56036182</v>
      </c>
      <c r="I276">
        <v>1078454.7475343</v>
      </c>
      <c r="J276">
        <v>1080732.6836212899</v>
      </c>
      <c r="K276">
        <v>1094665.4188208201</v>
      </c>
      <c r="L276">
        <v>104752.17399364201</v>
      </c>
      <c r="M276">
        <v>85291.561401563304</v>
      </c>
      <c r="N276">
        <v>60355.812827518399</v>
      </c>
      <c r="O276">
        <v>1.05596508612486</v>
      </c>
      <c r="P276">
        <v>2.36495591504612E-2</v>
      </c>
      <c r="Q276">
        <f t="shared" si="4"/>
        <v>0.31678180057377098</v>
      </c>
    </row>
    <row r="277" spans="1:17" x14ac:dyDescent="0.25">
      <c r="A277">
        <v>276</v>
      </c>
      <c r="B277">
        <v>276</v>
      </c>
      <c r="C277" t="s">
        <v>566</v>
      </c>
      <c r="D277" t="s">
        <v>567</v>
      </c>
      <c r="E277" t="b">
        <v>1</v>
      </c>
      <c r="F277">
        <v>0.84806871838624098</v>
      </c>
      <c r="G277">
        <v>0.44417000000000001</v>
      </c>
      <c r="H277">
        <v>487371.87526342203</v>
      </c>
      <c r="I277">
        <v>450054.27009375801</v>
      </c>
      <c r="J277">
        <v>472921.97846766701</v>
      </c>
      <c r="K277">
        <v>430854.64074441302</v>
      </c>
      <c r="L277">
        <v>32211.850251948101</v>
      </c>
      <c r="M277">
        <v>69073.876099708403</v>
      </c>
      <c r="N277">
        <v>37317.605169663599</v>
      </c>
      <c r="O277">
        <v>1.0829180115586701</v>
      </c>
      <c r="P277">
        <v>3.4595577146525801E-2</v>
      </c>
      <c r="Q277">
        <f t="shared" si="4"/>
        <v>0.3524507777876395</v>
      </c>
    </row>
    <row r="278" spans="1:17" x14ac:dyDescent="0.25">
      <c r="A278">
        <v>277</v>
      </c>
      <c r="B278">
        <v>277</v>
      </c>
      <c r="C278" t="s">
        <v>568</v>
      </c>
      <c r="D278" t="s">
        <v>569</v>
      </c>
      <c r="E278" t="b">
        <v>1</v>
      </c>
      <c r="F278">
        <v>1.9888046231398</v>
      </c>
      <c r="G278">
        <v>0.11761000000000001</v>
      </c>
      <c r="H278">
        <v>1128795.7348635001</v>
      </c>
      <c r="I278">
        <v>953209.01025646902</v>
      </c>
      <c r="J278">
        <v>1126700.5223715</v>
      </c>
      <c r="K278">
        <v>1008058.89718561</v>
      </c>
      <c r="L278">
        <v>99425.396806591598</v>
      </c>
      <c r="M278">
        <v>116183.797408688</v>
      </c>
      <c r="N278">
        <v>175586.724607034</v>
      </c>
      <c r="O278">
        <v>1.18420590103296</v>
      </c>
      <c r="P278">
        <v>7.3427220890271899E-2</v>
      </c>
      <c r="Q278">
        <f t="shared" si="4"/>
        <v>0.92955575002705304</v>
      </c>
    </row>
    <row r="279" spans="1:17" x14ac:dyDescent="0.25">
      <c r="A279">
        <v>278</v>
      </c>
      <c r="B279">
        <v>278</v>
      </c>
      <c r="C279" t="s">
        <v>570</v>
      </c>
      <c r="D279" t="s">
        <v>571</v>
      </c>
      <c r="E279" t="b">
        <v>1</v>
      </c>
      <c r="F279">
        <v>-1.9203039148162899</v>
      </c>
      <c r="G279">
        <v>0.12723000000000001</v>
      </c>
      <c r="H279">
        <v>1384360.4348388501</v>
      </c>
      <c r="I279">
        <v>1905394.07354614</v>
      </c>
      <c r="J279">
        <v>1135505.2407642701</v>
      </c>
      <c r="K279">
        <v>1877727.8121020501</v>
      </c>
      <c r="L279">
        <v>466411.08082686999</v>
      </c>
      <c r="M279">
        <v>57606.915027896197</v>
      </c>
      <c r="N279">
        <v>-521033.63870728703</v>
      </c>
      <c r="O279">
        <v>0.72654809525171404</v>
      </c>
      <c r="P279">
        <v>-0.138735631453963</v>
      </c>
      <c r="Q279">
        <f t="shared" si="4"/>
        <v>0.89541047282062791</v>
      </c>
    </row>
    <row r="280" spans="1:17" x14ac:dyDescent="0.25">
      <c r="A280">
        <v>279</v>
      </c>
      <c r="B280">
        <v>279</v>
      </c>
      <c r="C280" t="s">
        <v>572</v>
      </c>
      <c r="D280" t="s">
        <v>573</v>
      </c>
      <c r="E280" t="b">
        <v>1</v>
      </c>
      <c r="F280">
        <v>2.0614977403952901</v>
      </c>
      <c r="G280">
        <v>0.10827000000000001</v>
      </c>
      <c r="H280">
        <v>16609201.6409174</v>
      </c>
      <c r="I280">
        <v>12810467.277159501</v>
      </c>
      <c r="J280">
        <v>15972009.4411458</v>
      </c>
      <c r="K280">
        <v>14040409.874227099</v>
      </c>
      <c r="L280">
        <v>2151078.62356144</v>
      </c>
      <c r="M280">
        <v>2357871.4012248698</v>
      </c>
      <c r="N280">
        <v>3798734.3637578301</v>
      </c>
      <c r="O280">
        <v>1.29653363000511</v>
      </c>
      <c r="P280">
        <v>0.112783786154522</v>
      </c>
      <c r="Q280">
        <f t="shared" ref="Q280:Q343" si="5">-LOG10(G280)</f>
        <v>0.96549186322083036</v>
      </c>
    </row>
    <row r="281" spans="1:17" x14ac:dyDescent="0.25">
      <c r="A281">
        <v>280</v>
      </c>
      <c r="B281">
        <v>280</v>
      </c>
      <c r="C281" t="s">
        <v>574</v>
      </c>
      <c r="D281" t="s">
        <v>575</v>
      </c>
      <c r="E281" t="b">
        <v>1</v>
      </c>
      <c r="F281">
        <v>1.1874341116406</v>
      </c>
      <c r="G281">
        <v>0.30075000000000002</v>
      </c>
      <c r="H281">
        <v>2634493.6145156301</v>
      </c>
      <c r="I281">
        <v>2376436.7041702499</v>
      </c>
      <c r="J281">
        <v>2540304.8690273901</v>
      </c>
      <c r="K281">
        <v>2416207.7378464998</v>
      </c>
      <c r="L281">
        <v>312986.38201445801</v>
      </c>
      <c r="M281">
        <v>209111.37448073601</v>
      </c>
      <c r="N281">
        <v>258056.91034538101</v>
      </c>
      <c r="O281">
        <v>1.1085898521481901</v>
      </c>
      <c r="P281">
        <v>4.4770898813347497E-2</v>
      </c>
      <c r="Q281">
        <f t="shared" si="5"/>
        <v>0.52179436398811763</v>
      </c>
    </row>
    <row r="282" spans="1:17" x14ac:dyDescent="0.25">
      <c r="A282">
        <v>281</v>
      </c>
      <c r="B282">
        <v>281</v>
      </c>
      <c r="C282" t="s">
        <v>576</v>
      </c>
      <c r="D282" t="s">
        <v>577</v>
      </c>
      <c r="E282" t="b">
        <v>1</v>
      </c>
      <c r="F282">
        <v>-1.0799716003511699</v>
      </c>
      <c r="G282">
        <v>0.34092</v>
      </c>
      <c r="H282">
        <v>3273480.3707069098</v>
      </c>
      <c r="I282">
        <v>3416930.2078536898</v>
      </c>
      <c r="J282">
        <v>3215457.6414164798</v>
      </c>
      <c r="K282">
        <v>3395934.4571508798</v>
      </c>
      <c r="L282">
        <v>202801.81348451399</v>
      </c>
      <c r="M282">
        <v>108631.449676106</v>
      </c>
      <c r="N282">
        <v>-143449.83714677699</v>
      </c>
      <c r="O282">
        <v>0.95801792005670405</v>
      </c>
      <c r="P282">
        <v>-1.8626367216911199E-2</v>
      </c>
      <c r="Q282">
        <f t="shared" si="5"/>
        <v>0.46734752022943932</v>
      </c>
    </row>
    <row r="283" spans="1:17" x14ac:dyDescent="0.25">
      <c r="A283">
        <v>282</v>
      </c>
      <c r="B283">
        <v>282</v>
      </c>
      <c r="C283" t="s">
        <v>578</v>
      </c>
      <c r="D283" t="s">
        <v>579</v>
      </c>
      <c r="E283" t="b">
        <v>1</v>
      </c>
      <c r="F283">
        <v>2.5801441174094699</v>
      </c>
      <c r="G283">
        <v>6.132E-2</v>
      </c>
      <c r="H283">
        <v>487570.44236423902</v>
      </c>
      <c r="I283">
        <v>392850.41812063602</v>
      </c>
      <c r="J283">
        <v>471763.04502936098</v>
      </c>
      <c r="K283">
        <v>371188.02370111702</v>
      </c>
      <c r="L283">
        <v>44631.503234783202</v>
      </c>
      <c r="M283">
        <v>45289.641911225699</v>
      </c>
      <c r="N283">
        <v>94720.024243603504</v>
      </c>
      <c r="O283">
        <v>1.2411096434534501</v>
      </c>
      <c r="P283">
        <v>9.3810150107437207E-2</v>
      </c>
      <c r="Q283">
        <f t="shared" si="5"/>
        <v>1.2123978538176625</v>
      </c>
    </row>
    <row r="284" spans="1:17" x14ac:dyDescent="0.25">
      <c r="A284">
        <v>283</v>
      </c>
      <c r="B284">
        <v>283</v>
      </c>
      <c r="C284" t="s">
        <v>580</v>
      </c>
      <c r="D284" t="s">
        <v>581</v>
      </c>
      <c r="E284" t="b">
        <v>1</v>
      </c>
      <c r="F284">
        <v>0.95638298557488099</v>
      </c>
      <c r="G284">
        <v>0.39304</v>
      </c>
      <c r="H284">
        <v>5462229.4808452697</v>
      </c>
      <c r="I284">
        <v>5258300.4173768703</v>
      </c>
      <c r="J284">
        <v>5325580.5039114002</v>
      </c>
      <c r="K284">
        <v>5306436.3827907098</v>
      </c>
      <c r="L284">
        <v>321533.907196766</v>
      </c>
      <c r="M284">
        <v>181704.16171406501</v>
      </c>
      <c r="N284">
        <v>203929.06346840199</v>
      </c>
      <c r="O284">
        <v>1.0387823150602999</v>
      </c>
      <c r="P284">
        <v>1.6524547294284601E-2</v>
      </c>
      <c r="Q284">
        <f t="shared" si="5"/>
        <v>0.40556324887323464</v>
      </c>
    </row>
    <row r="285" spans="1:17" x14ac:dyDescent="0.25">
      <c r="A285">
        <v>284</v>
      </c>
      <c r="B285">
        <v>284</v>
      </c>
      <c r="C285" t="s">
        <v>582</v>
      </c>
      <c r="D285" t="s">
        <v>583</v>
      </c>
      <c r="E285" t="b">
        <v>1</v>
      </c>
      <c r="F285">
        <v>-0.92728555760178499</v>
      </c>
      <c r="G285">
        <v>0.40626000000000001</v>
      </c>
      <c r="H285">
        <v>4333370.0983274197</v>
      </c>
      <c r="I285">
        <v>4603104.6351194596</v>
      </c>
      <c r="J285">
        <v>4392406.9812113699</v>
      </c>
      <c r="K285">
        <v>4589429.2439838396</v>
      </c>
      <c r="L285">
        <v>114228.53858134399</v>
      </c>
      <c r="M285">
        <v>490709.81083059899</v>
      </c>
      <c r="N285">
        <v>-269734.53679203597</v>
      </c>
      <c r="O285">
        <v>0.94140160648661098</v>
      </c>
      <c r="P285">
        <v>-2.6225064912280299E-2</v>
      </c>
      <c r="Q285">
        <f t="shared" si="5"/>
        <v>0.39119593581893186</v>
      </c>
    </row>
    <row r="286" spans="1:17" x14ac:dyDescent="0.25">
      <c r="A286">
        <v>285</v>
      </c>
      <c r="B286">
        <v>285</v>
      </c>
      <c r="C286" t="s">
        <v>584</v>
      </c>
      <c r="D286" t="s">
        <v>585</v>
      </c>
      <c r="E286" t="b">
        <v>1</v>
      </c>
      <c r="F286">
        <v>-6.7916458367425303</v>
      </c>
      <c r="G286">
        <v>2.4499999999999999E-3</v>
      </c>
      <c r="H286">
        <v>23516735.220691402</v>
      </c>
      <c r="I286">
        <v>24941553.1538467</v>
      </c>
      <c r="J286">
        <v>23476654.420688499</v>
      </c>
      <c r="K286">
        <v>25040296.234975901</v>
      </c>
      <c r="L286">
        <v>314166.48034481698</v>
      </c>
      <c r="M286">
        <v>182577.89230353199</v>
      </c>
      <c r="N286">
        <v>-1424817.9331552701</v>
      </c>
      <c r="O286">
        <v>0.94287372865809205</v>
      </c>
      <c r="P286">
        <v>-2.5546464864913899E-2</v>
      </c>
      <c r="Q286">
        <f t="shared" si="5"/>
        <v>2.6108339156354674</v>
      </c>
    </row>
    <row r="287" spans="1:17" x14ac:dyDescent="0.25">
      <c r="A287">
        <v>286</v>
      </c>
      <c r="B287">
        <v>286</v>
      </c>
      <c r="C287" t="s">
        <v>586</v>
      </c>
      <c r="D287" t="s">
        <v>587</v>
      </c>
      <c r="E287" t="b">
        <v>1</v>
      </c>
      <c r="F287">
        <v>-0.204235721692374</v>
      </c>
      <c r="G287">
        <v>0.84814000000000001</v>
      </c>
      <c r="H287">
        <v>975747.23062442394</v>
      </c>
      <c r="I287">
        <v>986282.67967995396</v>
      </c>
      <c r="J287">
        <v>952997.77675101894</v>
      </c>
      <c r="K287">
        <v>978302.47137241997</v>
      </c>
      <c r="L287">
        <v>48468.293518240498</v>
      </c>
      <c r="M287">
        <v>75058.540113066294</v>
      </c>
      <c r="N287">
        <v>-10535.4490555302</v>
      </c>
      <c r="O287">
        <v>0.98931802284214398</v>
      </c>
      <c r="P287">
        <v>-4.6640791166721301E-3</v>
      </c>
      <c r="Q287">
        <f t="shared" si="5"/>
        <v>7.1532454100539072E-2</v>
      </c>
    </row>
    <row r="288" spans="1:17" x14ac:dyDescent="0.25">
      <c r="A288">
        <v>287</v>
      </c>
      <c r="B288">
        <v>287</v>
      </c>
      <c r="C288" t="s">
        <v>588</v>
      </c>
      <c r="D288" t="s">
        <v>589</v>
      </c>
      <c r="E288" t="b">
        <v>1</v>
      </c>
      <c r="F288">
        <v>1.3453187285886601</v>
      </c>
      <c r="G288">
        <v>0.24973000000000001</v>
      </c>
      <c r="H288">
        <v>2638078.7553445501</v>
      </c>
      <c r="I288">
        <v>2454688.0830177399</v>
      </c>
      <c r="J288">
        <v>2539944.9285975401</v>
      </c>
      <c r="K288">
        <v>2513365.4354400602</v>
      </c>
      <c r="L288">
        <v>180508.75841989799</v>
      </c>
      <c r="M288">
        <v>152197.51628572299</v>
      </c>
      <c r="N288">
        <v>183390.67232680699</v>
      </c>
      <c r="O288">
        <v>1.0747103770925299</v>
      </c>
      <c r="P288">
        <v>3.1291442319138503E-2</v>
      </c>
      <c r="Q288">
        <f t="shared" si="5"/>
        <v>0.60252928283146956</v>
      </c>
    </row>
    <row r="289" spans="1:17" x14ac:dyDescent="0.25">
      <c r="A289">
        <v>288</v>
      </c>
      <c r="B289">
        <v>288</v>
      </c>
      <c r="C289" t="s">
        <v>590</v>
      </c>
      <c r="D289" t="s">
        <v>591</v>
      </c>
      <c r="E289" t="b">
        <v>1</v>
      </c>
      <c r="F289">
        <v>-2.1278905991130799</v>
      </c>
      <c r="G289">
        <v>0.10045</v>
      </c>
      <c r="H289">
        <v>1886206.1304927701</v>
      </c>
      <c r="I289">
        <v>2425279.2573085199</v>
      </c>
      <c r="J289">
        <v>2091707.78185045</v>
      </c>
      <c r="K289">
        <v>2380334.28542068</v>
      </c>
      <c r="L289">
        <v>375115.25211723702</v>
      </c>
      <c r="M289">
        <v>227655.97817663499</v>
      </c>
      <c r="N289">
        <v>-539073.12681574898</v>
      </c>
      <c r="O289">
        <v>0.77772739976591698</v>
      </c>
      <c r="P289">
        <v>-0.109172600340842</v>
      </c>
      <c r="Q289">
        <f t="shared" si="5"/>
        <v>0.99805005891573206</v>
      </c>
    </row>
    <row r="290" spans="1:17" x14ac:dyDescent="0.25">
      <c r="A290">
        <v>289</v>
      </c>
      <c r="B290">
        <v>289</v>
      </c>
      <c r="C290" t="s">
        <v>592</v>
      </c>
      <c r="D290" t="s">
        <v>593</v>
      </c>
      <c r="E290" t="b">
        <v>1</v>
      </c>
      <c r="F290">
        <v>2.0735036445571802</v>
      </c>
      <c r="G290">
        <v>0.10681</v>
      </c>
      <c r="H290">
        <v>1991136.9713495199</v>
      </c>
      <c r="I290">
        <v>1736661.4213091801</v>
      </c>
      <c r="J290">
        <v>2041449.13178859</v>
      </c>
      <c r="K290">
        <v>1813550.7417163099</v>
      </c>
      <c r="L290">
        <v>90240.704624292805</v>
      </c>
      <c r="M290">
        <v>192464.54773050101</v>
      </c>
      <c r="N290">
        <v>254475.550040345</v>
      </c>
      <c r="O290">
        <v>1.1465314694723301</v>
      </c>
      <c r="P290">
        <v>5.9385979546217597E-2</v>
      </c>
      <c r="Q290">
        <f t="shared" si="5"/>
        <v>0.97138808493377005</v>
      </c>
    </row>
    <row r="291" spans="1:17" x14ac:dyDescent="0.25">
      <c r="A291">
        <v>290</v>
      </c>
      <c r="B291">
        <v>290</v>
      </c>
      <c r="C291" t="s">
        <v>594</v>
      </c>
      <c r="D291" t="s">
        <v>595</v>
      </c>
      <c r="E291" t="b">
        <v>1</v>
      </c>
      <c r="F291">
        <v>0.79658711214538602</v>
      </c>
      <c r="G291">
        <v>0.4703</v>
      </c>
      <c r="H291">
        <v>1094975.30422629</v>
      </c>
      <c r="I291">
        <v>996981.44779527397</v>
      </c>
      <c r="J291">
        <v>1090017.33014159</v>
      </c>
      <c r="K291">
        <v>1118334.82417842</v>
      </c>
      <c r="L291">
        <v>16761.542481383502</v>
      </c>
      <c r="M291">
        <v>212411.60490941699</v>
      </c>
      <c r="N291">
        <v>97993.856431011896</v>
      </c>
      <c r="O291">
        <v>1.0982905515922201</v>
      </c>
      <c r="P291">
        <v>4.07172474553225E-2</v>
      </c>
      <c r="Q291">
        <f t="shared" si="5"/>
        <v>0.32762502125392051</v>
      </c>
    </row>
    <row r="292" spans="1:17" x14ac:dyDescent="0.25">
      <c r="A292">
        <v>291</v>
      </c>
      <c r="B292">
        <v>291</v>
      </c>
      <c r="C292" t="s">
        <v>596</v>
      </c>
      <c r="D292" t="s">
        <v>597</v>
      </c>
      <c r="E292" t="b">
        <v>1</v>
      </c>
      <c r="F292">
        <v>0.167550645758756</v>
      </c>
      <c r="G292">
        <v>0.87507000000000001</v>
      </c>
      <c r="H292">
        <v>749849.50509430899</v>
      </c>
      <c r="I292">
        <v>729567.75737410202</v>
      </c>
      <c r="J292">
        <v>662252.54028200696</v>
      </c>
      <c r="K292">
        <v>799970.66142678901</v>
      </c>
      <c r="L292">
        <v>166943.88972257799</v>
      </c>
      <c r="M292">
        <v>126838.19232513801</v>
      </c>
      <c r="N292">
        <v>20281.747720207401</v>
      </c>
      <c r="O292">
        <v>1.02779967661017</v>
      </c>
      <c r="P292">
        <v>1.19084767015179E-2</v>
      </c>
      <c r="Q292">
        <f t="shared" si="5"/>
        <v>5.7957204808802718E-2</v>
      </c>
    </row>
    <row r="293" spans="1:17" x14ac:dyDescent="0.25">
      <c r="A293">
        <v>292</v>
      </c>
      <c r="B293">
        <v>292</v>
      </c>
      <c r="C293" t="s">
        <v>598</v>
      </c>
      <c r="D293" t="s">
        <v>599</v>
      </c>
      <c r="E293" t="b">
        <v>1</v>
      </c>
      <c r="F293">
        <v>2.88439511505061</v>
      </c>
      <c r="G293">
        <v>4.4810000000000003E-2</v>
      </c>
      <c r="H293">
        <v>2893900.0018735798</v>
      </c>
      <c r="I293">
        <v>2322431.4479386401</v>
      </c>
      <c r="J293">
        <v>2875575.0547886798</v>
      </c>
      <c r="K293">
        <v>2189036.2878885102</v>
      </c>
      <c r="L293">
        <v>116021.18627483099</v>
      </c>
      <c r="M293">
        <v>322953.11252041702</v>
      </c>
      <c r="N293">
        <v>571468.55393493699</v>
      </c>
      <c r="O293">
        <v>1.2460647673549901</v>
      </c>
      <c r="P293">
        <v>9.5540616459469305E-2</v>
      </c>
      <c r="Q293">
        <f t="shared" si="5"/>
        <v>1.3486250560869568</v>
      </c>
    </row>
    <row r="294" spans="1:17" x14ac:dyDescent="0.25">
      <c r="A294">
        <v>293</v>
      </c>
      <c r="B294">
        <v>293</v>
      </c>
      <c r="C294" t="s">
        <v>600</v>
      </c>
      <c r="D294" t="s">
        <v>601</v>
      </c>
      <c r="E294" t="b">
        <v>1</v>
      </c>
      <c r="F294">
        <v>-1.13523844618752</v>
      </c>
      <c r="G294">
        <v>0.31968999999999997</v>
      </c>
      <c r="H294">
        <v>2338380.3731473801</v>
      </c>
      <c r="I294">
        <v>2460856.8377010901</v>
      </c>
      <c r="J294">
        <v>2330662.96943453</v>
      </c>
      <c r="K294">
        <v>2414259.84393876</v>
      </c>
      <c r="L294">
        <v>82261.597866708005</v>
      </c>
      <c r="M294">
        <v>167783.40315197399</v>
      </c>
      <c r="N294">
        <v>-122476.464553713</v>
      </c>
      <c r="O294">
        <v>0.95023015452287396</v>
      </c>
      <c r="P294">
        <v>-2.2171191833995501E-2</v>
      </c>
      <c r="Q294">
        <f t="shared" si="5"/>
        <v>0.49527094837874258</v>
      </c>
    </row>
    <row r="295" spans="1:17" x14ac:dyDescent="0.25">
      <c r="A295">
        <v>294</v>
      </c>
      <c r="B295">
        <v>294</v>
      </c>
      <c r="C295" t="s">
        <v>602</v>
      </c>
      <c r="D295" t="s">
        <v>603</v>
      </c>
      <c r="E295" t="b">
        <v>1</v>
      </c>
      <c r="F295">
        <v>0.64036143904157505</v>
      </c>
      <c r="G295">
        <v>0.55678000000000005</v>
      </c>
      <c r="H295">
        <v>1590157.0117504401</v>
      </c>
      <c r="I295">
        <v>1514605.4414138801</v>
      </c>
      <c r="J295">
        <v>1498126.2625044801</v>
      </c>
      <c r="K295">
        <v>1497610.5705993299</v>
      </c>
      <c r="L295">
        <v>201951.86843627799</v>
      </c>
      <c r="M295">
        <v>31228.096117315701</v>
      </c>
      <c r="N295">
        <v>75551.570336553705</v>
      </c>
      <c r="O295">
        <v>1.0498820143324099</v>
      </c>
      <c r="P295">
        <v>2.1140495828534899E-2</v>
      </c>
      <c r="Q295">
        <f t="shared" si="5"/>
        <v>0.25431637333578161</v>
      </c>
    </row>
    <row r="296" spans="1:17" x14ac:dyDescent="0.25">
      <c r="A296">
        <v>295</v>
      </c>
      <c r="B296">
        <v>295</v>
      </c>
      <c r="C296" t="s">
        <v>604</v>
      </c>
      <c r="D296" t="s">
        <v>605</v>
      </c>
      <c r="E296" t="b">
        <v>1</v>
      </c>
      <c r="F296">
        <v>-1.2350396215991799</v>
      </c>
      <c r="G296">
        <v>0.28439999999999999</v>
      </c>
      <c r="H296">
        <v>1106744.5045117501</v>
      </c>
      <c r="I296">
        <v>1184209.65215574</v>
      </c>
      <c r="J296">
        <v>1077837.0472002199</v>
      </c>
      <c r="K296">
        <v>1223388.0931615401</v>
      </c>
      <c r="L296">
        <v>84015.114269365702</v>
      </c>
      <c r="M296">
        <v>68876.054291723107</v>
      </c>
      <c r="N296">
        <v>-77465.147643994103</v>
      </c>
      <c r="O296">
        <v>0.93458493814589605</v>
      </c>
      <c r="P296">
        <v>-2.9381222383858301E-2</v>
      </c>
      <c r="Q296">
        <f t="shared" si="5"/>
        <v>0.54607040794227135</v>
      </c>
    </row>
    <row r="297" spans="1:17" x14ac:dyDescent="0.25">
      <c r="A297">
        <v>296</v>
      </c>
      <c r="B297">
        <v>296</v>
      </c>
      <c r="C297" t="s">
        <v>606</v>
      </c>
      <c r="D297" t="s">
        <v>607</v>
      </c>
      <c r="E297" t="b">
        <v>1</v>
      </c>
      <c r="F297">
        <v>3.3527043875999002E-2</v>
      </c>
      <c r="G297">
        <v>0.97485999999999995</v>
      </c>
      <c r="H297">
        <v>1124117.68238145</v>
      </c>
      <c r="I297">
        <v>1122291.6310324699</v>
      </c>
      <c r="J297">
        <v>1165391.0710833799</v>
      </c>
      <c r="K297">
        <v>1119776.8643474099</v>
      </c>
      <c r="L297">
        <v>93427.5932215551</v>
      </c>
      <c r="M297">
        <v>13061.4820702546</v>
      </c>
      <c r="N297">
        <v>1826.05134898354</v>
      </c>
      <c r="O297">
        <v>1.00162707383579</v>
      </c>
      <c r="P297">
        <v>7.0605494241185104E-4</v>
      </c>
      <c r="Q297">
        <f t="shared" si="5"/>
        <v>1.1057749012335718E-2</v>
      </c>
    </row>
    <row r="298" spans="1:17" x14ac:dyDescent="0.25">
      <c r="A298">
        <v>297</v>
      </c>
      <c r="B298">
        <v>297</v>
      </c>
      <c r="C298" t="s">
        <v>608</v>
      </c>
      <c r="D298" t="s">
        <v>609</v>
      </c>
      <c r="E298" t="b">
        <v>1</v>
      </c>
      <c r="F298">
        <v>-1.51768560131305</v>
      </c>
      <c r="G298">
        <v>0.20369999999999999</v>
      </c>
      <c r="H298">
        <v>1890622.7550047699</v>
      </c>
      <c r="I298">
        <v>2064321.6148504401</v>
      </c>
      <c r="J298">
        <v>1908952.9614490501</v>
      </c>
      <c r="K298">
        <v>1964273.1165269001</v>
      </c>
      <c r="L298">
        <v>32109.663430882199</v>
      </c>
      <c r="M298">
        <v>195615.08282656601</v>
      </c>
      <c r="N298">
        <v>-173698.85984567099</v>
      </c>
      <c r="O298">
        <v>0.91585668696384004</v>
      </c>
      <c r="P298">
        <v>-3.8172479312706203E-2</v>
      </c>
      <c r="Q298">
        <f t="shared" si="5"/>
        <v>0.69100897099983594</v>
      </c>
    </row>
    <row r="299" spans="1:17" x14ac:dyDescent="0.25">
      <c r="A299">
        <v>298</v>
      </c>
      <c r="B299">
        <v>298</v>
      </c>
      <c r="C299" t="s">
        <v>610</v>
      </c>
      <c r="D299" t="s">
        <v>611</v>
      </c>
      <c r="E299" t="b">
        <v>1</v>
      </c>
      <c r="F299">
        <v>2.62432054879979</v>
      </c>
      <c r="G299">
        <v>5.8529999999999999E-2</v>
      </c>
      <c r="H299">
        <v>447560.90509607398</v>
      </c>
      <c r="I299">
        <v>130876.169597243</v>
      </c>
      <c r="J299">
        <v>410271.09636968601</v>
      </c>
      <c r="K299">
        <v>144615.39176955499</v>
      </c>
      <c r="L299">
        <v>192786.69407341201</v>
      </c>
      <c r="M299">
        <v>80741.795203725502</v>
      </c>
      <c r="N299">
        <v>316684.73549883103</v>
      </c>
      <c r="O299">
        <v>3.4197280259148299</v>
      </c>
      <c r="P299">
        <v>0.53399156759377997</v>
      </c>
      <c r="Q299">
        <f t="shared" si="5"/>
        <v>1.2326214758858196</v>
      </c>
    </row>
    <row r="300" spans="1:17" x14ac:dyDescent="0.25">
      <c r="A300">
        <v>299</v>
      </c>
      <c r="B300">
        <v>299</v>
      </c>
      <c r="C300" t="s">
        <v>612</v>
      </c>
      <c r="D300" t="s">
        <v>613</v>
      </c>
      <c r="E300" t="b">
        <v>1</v>
      </c>
      <c r="F300">
        <v>3.8467878443127601</v>
      </c>
      <c r="G300">
        <v>1.8350000000000002E-2</v>
      </c>
      <c r="H300">
        <v>1547606.70223526</v>
      </c>
      <c r="I300">
        <v>1335699.64105737</v>
      </c>
      <c r="J300">
        <v>1560477.42939664</v>
      </c>
      <c r="K300">
        <v>1313262.57352584</v>
      </c>
      <c r="L300">
        <v>83249.118133265001</v>
      </c>
      <c r="M300">
        <v>46617.981531384903</v>
      </c>
      <c r="N300">
        <v>211907.06117788801</v>
      </c>
      <c r="O300">
        <v>1.1586487370844401</v>
      </c>
      <c r="P300">
        <v>6.39517925918862E-2</v>
      </c>
      <c r="Q300">
        <f t="shared" si="5"/>
        <v>1.7363639314118917</v>
      </c>
    </row>
    <row r="301" spans="1:17" x14ac:dyDescent="0.25">
      <c r="A301">
        <v>300</v>
      </c>
      <c r="B301">
        <v>300</v>
      </c>
      <c r="C301" t="s">
        <v>614</v>
      </c>
      <c r="D301" t="s">
        <v>615</v>
      </c>
      <c r="E301" t="b">
        <v>1</v>
      </c>
      <c r="F301">
        <v>-0.400118049619206</v>
      </c>
      <c r="G301">
        <v>0.70952000000000004</v>
      </c>
      <c r="H301">
        <v>358409.26457313902</v>
      </c>
      <c r="I301">
        <v>392667.38896729</v>
      </c>
      <c r="J301">
        <v>401431.64836636302</v>
      </c>
      <c r="K301">
        <v>350632.24437873001</v>
      </c>
      <c r="L301">
        <v>93995.031190991998</v>
      </c>
      <c r="M301">
        <v>114705.31426127801</v>
      </c>
      <c r="N301">
        <v>-34258.1243941512</v>
      </c>
      <c r="O301">
        <v>0.91275536151792602</v>
      </c>
      <c r="P301">
        <v>-3.9645607328318698E-2</v>
      </c>
      <c r="Q301">
        <f t="shared" si="5"/>
        <v>0.14903535811035823</v>
      </c>
    </row>
    <row r="302" spans="1:17" x14ac:dyDescent="0.25">
      <c r="A302">
        <v>301</v>
      </c>
      <c r="B302">
        <v>301</v>
      </c>
      <c r="C302" t="s">
        <v>616</v>
      </c>
      <c r="D302" t="s">
        <v>617</v>
      </c>
      <c r="E302" t="b">
        <v>1</v>
      </c>
      <c r="F302">
        <v>1.43455817892578</v>
      </c>
      <c r="G302">
        <v>0.22473000000000001</v>
      </c>
      <c r="H302">
        <v>1742550.6311071501</v>
      </c>
      <c r="I302">
        <v>1642244.9900790199</v>
      </c>
      <c r="J302">
        <v>1767539.34156685</v>
      </c>
      <c r="K302">
        <v>1605850.0467022499</v>
      </c>
      <c r="L302">
        <v>94202.167363679298</v>
      </c>
      <c r="M302">
        <v>76110.188103536799</v>
      </c>
      <c r="N302">
        <v>100305.641028124</v>
      </c>
      <c r="O302">
        <v>1.0610783662815699</v>
      </c>
      <c r="P302">
        <v>2.5747460043494898E-2</v>
      </c>
      <c r="Q302">
        <f t="shared" si="5"/>
        <v>0.64833894820932736</v>
      </c>
    </row>
    <row r="303" spans="1:17" x14ac:dyDescent="0.25">
      <c r="A303">
        <v>302</v>
      </c>
      <c r="B303">
        <v>302</v>
      </c>
      <c r="C303" t="s">
        <v>618</v>
      </c>
      <c r="D303" t="s">
        <v>619</v>
      </c>
      <c r="E303" t="b">
        <v>1</v>
      </c>
      <c r="F303">
        <v>-0.69920046347734699</v>
      </c>
      <c r="G303">
        <v>0.52295000000000003</v>
      </c>
      <c r="H303">
        <v>14710769.211298199</v>
      </c>
      <c r="I303">
        <v>15183001.3102319</v>
      </c>
      <c r="J303">
        <v>15197727.514995201</v>
      </c>
      <c r="K303">
        <v>15243345.075315099</v>
      </c>
      <c r="L303">
        <v>1054479.19031796</v>
      </c>
      <c r="M303">
        <v>506481.35725278698</v>
      </c>
      <c r="N303">
        <v>-472232.09893373202</v>
      </c>
      <c r="O303">
        <v>0.96889731553829905</v>
      </c>
      <c r="P303">
        <v>-1.37222473642313E-2</v>
      </c>
      <c r="Q303">
        <f t="shared" si="5"/>
        <v>0.28153983266647342</v>
      </c>
    </row>
    <row r="304" spans="1:17" x14ac:dyDescent="0.25">
      <c r="A304">
        <v>303</v>
      </c>
      <c r="B304">
        <v>303</v>
      </c>
      <c r="C304" t="s">
        <v>620</v>
      </c>
      <c r="D304" t="s">
        <v>621</v>
      </c>
      <c r="E304" t="b">
        <v>1</v>
      </c>
      <c r="F304">
        <v>2.08993063110591</v>
      </c>
      <c r="G304">
        <v>0.10484</v>
      </c>
      <c r="H304">
        <v>707311.60127853905</v>
      </c>
      <c r="I304">
        <v>568346.16153491102</v>
      </c>
      <c r="J304">
        <v>696790.55213307706</v>
      </c>
      <c r="K304">
        <v>609483.43226111203</v>
      </c>
      <c r="L304">
        <v>31284.866928850101</v>
      </c>
      <c r="M304">
        <v>110838.412109083</v>
      </c>
      <c r="N304">
        <v>138965.439743628</v>
      </c>
      <c r="O304">
        <v>1.2445084512725999</v>
      </c>
      <c r="P304">
        <v>9.4997850184140101E-2</v>
      </c>
      <c r="Q304">
        <f t="shared" si="5"/>
        <v>0.97947298772543712</v>
      </c>
    </row>
    <row r="305" spans="1:17" x14ac:dyDescent="0.25">
      <c r="A305">
        <v>304</v>
      </c>
      <c r="B305">
        <v>304</v>
      </c>
      <c r="C305" t="s">
        <v>622</v>
      </c>
      <c r="D305" t="s">
        <v>623</v>
      </c>
      <c r="E305" t="b">
        <v>1</v>
      </c>
      <c r="F305">
        <v>-2.22869626315729</v>
      </c>
      <c r="G305">
        <v>8.974E-2</v>
      </c>
      <c r="H305">
        <v>1975728.2763759401</v>
      </c>
      <c r="I305">
        <v>2377354.6297051902</v>
      </c>
      <c r="J305">
        <v>2103252.6112887999</v>
      </c>
      <c r="K305">
        <v>2346435.3104763902</v>
      </c>
      <c r="L305">
        <v>289883.02417788102</v>
      </c>
      <c r="M305">
        <v>115721.08029456899</v>
      </c>
      <c r="N305">
        <v>-401626.35332924401</v>
      </c>
      <c r="O305">
        <v>0.83106165638441198</v>
      </c>
      <c r="P305">
        <v>-8.0366754754749206E-2</v>
      </c>
      <c r="Q305">
        <f t="shared" si="5"/>
        <v>1.0470139348029446</v>
      </c>
    </row>
    <row r="306" spans="1:17" x14ac:dyDescent="0.25">
      <c r="A306">
        <v>305</v>
      </c>
      <c r="B306">
        <v>305</v>
      </c>
      <c r="C306" t="s">
        <v>624</v>
      </c>
      <c r="D306" t="s">
        <v>625</v>
      </c>
      <c r="E306" t="b">
        <v>1</v>
      </c>
      <c r="F306">
        <v>-1.7321279146067201</v>
      </c>
      <c r="G306">
        <v>0.15828999999999999</v>
      </c>
      <c r="H306">
        <v>764231.20371082996</v>
      </c>
      <c r="I306">
        <v>823493.59188268101</v>
      </c>
      <c r="J306">
        <v>759509.05122653197</v>
      </c>
      <c r="K306">
        <v>821411.98360614898</v>
      </c>
      <c r="L306">
        <v>20538.891044001899</v>
      </c>
      <c r="M306">
        <v>55586.616481436002</v>
      </c>
      <c r="N306">
        <v>-59262.388171850398</v>
      </c>
      <c r="O306">
        <v>0.92803539850703198</v>
      </c>
      <c r="P306">
        <v>-3.2435457958863601E-2</v>
      </c>
      <c r="Q306">
        <f t="shared" si="5"/>
        <v>0.80054652090516976</v>
      </c>
    </row>
    <row r="307" spans="1:17" x14ac:dyDescent="0.25">
      <c r="A307">
        <v>306</v>
      </c>
      <c r="B307">
        <v>306</v>
      </c>
      <c r="C307" t="s">
        <v>626</v>
      </c>
      <c r="D307" t="s">
        <v>627</v>
      </c>
      <c r="E307" t="b">
        <v>1</v>
      </c>
      <c r="F307">
        <v>-0.73616621507732805</v>
      </c>
      <c r="G307">
        <v>0.50246999999999997</v>
      </c>
      <c r="H307">
        <v>1080073.39630005</v>
      </c>
      <c r="I307">
        <v>1194012.0822170801</v>
      </c>
      <c r="J307">
        <v>1078256.2152569999</v>
      </c>
      <c r="K307">
        <v>1200325.55717465</v>
      </c>
      <c r="L307">
        <v>228342.466122229</v>
      </c>
      <c r="M307">
        <v>140441.45937300401</v>
      </c>
      <c r="N307">
        <v>-113938.68591703199</v>
      </c>
      <c r="O307">
        <v>0.90457493051036197</v>
      </c>
      <c r="P307">
        <v>-4.3555452508607401E-2</v>
      </c>
      <c r="Q307">
        <f t="shared" si="5"/>
        <v>0.2988898627102457</v>
      </c>
    </row>
    <row r="308" spans="1:17" x14ac:dyDescent="0.25">
      <c r="A308">
        <v>307</v>
      </c>
      <c r="B308">
        <v>307</v>
      </c>
      <c r="C308" t="s">
        <v>628</v>
      </c>
      <c r="D308" t="s">
        <v>629</v>
      </c>
      <c r="E308" t="b">
        <v>1</v>
      </c>
      <c r="F308">
        <v>0.20045775136329</v>
      </c>
      <c r="G308">
        <v>0.85089999999999999</v>
      </c>
      <c r="H308">
        <v>1703334.3207757601</v>
      </c>
      <c r="I308">
        <v>1695801.9246982599</v>
      </c>
      <c r="J308">
        <v>1677970.4067448101</v>
      </c>
      <c r="K308">
        <v>1687100.9853160901</v>
      </c>
      <c r="L308">
        <v>61731.188593695697</v>
      </c>
      <c r="M308">
        <v>20618.504987260101</v>
      </c>
      <c r="N308">
        <v>7532.3960775006599</v>
      </c>
      <c r="O308">
        <v>1.0044417900273599</v>
      </c>
      <c r="P308">
        <v>1.92477333670814E-3</v>
      </c>
      <c r="Q308">
        <f t="shared" si="5"/>
        <v>7.0121476343216707E-2</v>
      </c>
    </row>
    <row r="309" spans="1:17" x14ac:dyDescent="0.25">
      <c r="A309">
        <v>308</v>
      </c>
      <c r="B309">
        <v>308</v>
      </c>
      <c r="C309" t="s">
        <v>630</v>
      </c>
      <c r="D309" t="s">
        <v>631</v>
      </c>
      <c r="E309" t="b">
        <v>1</v>
      </c>
      <c r="F309">
        <v>7.5824341020223196</v>
      </c>
      <c r="G309">
        <v>1.6199999999999999E-3</v>
      </c>
      <c r="H309">
        <v>2100048.06133998</v>
      </c>
      <c r="I309">
        <v>1817383.1383001399</v>
      </c>
      <c r="J309">
        <v>2082462.4255852499</v>
      </c>
      <c r="K309">
        <v>1817104.0375759299</v>
      </c>
      <c r="L309">
        <v>60088.645155040402</v>
      </c>
      <c r="M309">
        <v>23632.761805400201</v>
      </c>
      <c r="N309">
        <v>282664.923039841</v>
      </c>
      <c r="O309">
        <v>1.1555340297171599</v>
      </c>
      <c r="P309">
        <v>6.2782739690304901E-2</v>
      </c>
      <c r="Q309">
        <f t="shared" si="5"/>
        <v>2.7904849854573692</v>
      </c>
    </row>
    <row r="310" spans="1:17" x14ac:dyDescent="0.25">
      <c r="A310">
        <v>309</v>
      </c>
      <c r="B310">
        <v>309</v>
      </c>
      <c r="C310" t="s">
        <v>632</v>
      </c>
      <c r="D310" t="s">
        <v>633</v>
      </c>
      <c r="E310" t="b">
        <v>1</v>
      </c>
      <c r="F310">
        <v>-0.71364079930889401</v>
      </c>
      <c r="G310">
        <v>0.51488</v>
      </c>
      <c r="H310">
        <v>643437.41254010703</v>
      </c>
      <c r="I310">
        <v>761547.52457258594</v>
      </c>
      <c r="J310">
        <v>764936.05157887295</v>
      </c>
      <c r="K310">
        <v>762980.89389074803</v>
      </c>
      <c r="L310">
        <v>284551.91216637398</v>
      </c>
      <c r="M310">
        <v>34706.211216390402</v>
      </c>
      <c r="N310">
        <v>-118110.11203247801</v>
      </c>
      <c r="O310">
        <v>0.84490775923831296</v>
      </c>
      <c r="P310">
        <v>-7.3190701512361594E-2</v>
      </c>
      <c r="Q310">
        <f t="shared" si="5"/>
        <v>0.28829397758106445</v>
      </c>
    </row>
    <row r="311" spans="1:17" x14ac:dyDescent="0.25">
      <c r="A311">
        <v>310</v>
      </c>
      <c r="B311">
        <v>310</v>
      </c>
      <c r="C311" t="s">
        <v>634</v>
      </c>
      <c r="D311" t="s">
        <v>635</v>
      </c>
      <c r="E311" t="b">
        <v>1</v>
      </c>
      <c r="F311">
        <v>-2.1772541444211102</v>
      </c>
      <c r="G311">
        <v>9.5039999999999999E-2</v>
      </c>
      <c r="H311">
        <v>2347204.4532616301</v>
      </c>
      <c r="I311">
        <v>3007194.12148024</v>
      </c>
      <c r="J311">
        <v>2585006.0748748998</v>
      </c>
      <c r="K311">
        <v>2878913.02187627</v>
      </c>
      <c r="L311">
        <v>460791.18584109802</v>
      </c>
      <c r="M311">
        <v>251661.91702011699</v>
      </c>
      <c r="N311">
        <v>-659989.66821860999</v>
      </c>
      <c r="O311">
        <v>0.78052974249173501</v>
      </c>
      <c r="P311">
        <v>-0.10761054326917301</v>
      </c>
      <c r="Q311">
        <f t="shared" si="5"/>
        <v>1.0220935723628817</v>
      </c>
    </row>
    <row r="312" spans="1:17" x14ac:dyDescent="0.25">
      <c r="A312">
        <v>311</v>
      </c>
      <c r="B312">
        <v>311</v>
      </c>
      <c r="C312" t="s">
        <v>636</v>
      </c>
      <c r="D312" t="s">
        <v>637</v>
      </c>
      <c r="E312" t="b">
        <v>1</v>
      </c>
      <c r="F312">
        <v>-0.56161267350003097</v>
      </c>
      <c r="G312">
        <v>0.60436000000000001</v>
      </c>
      <c r="H312">
        <v>859017.27437601995</v>
      </c>
      <c r="I312">
        <v>956918.44399046199</v>
      </c>
      <c r="J312">
        <v>1028783.80967698</v>
      </c>
      <c r="K312">
        <v>984316.57484799996</v>
      </c>
      <c r="L312">
        <v>294913.54110407998</v>
      </c>
      <c r="M312">
        <v>64729.981020960302</v>
      </c>
      <c r="N312">
        <v>-97901.169614441504</v>
      </c>
      <c r="O312">
        <v>0.89769120845222505</v>
      </c>
      <c r="P312">
        <v>-4.6873028063054302E-2</v>
      </c>
      <c r="Q312">
        <f t="shared" si="5"/>
        <v>0.21870428747355705</v>
      </c>
    </row>
    <row r="313" spans="1:17" x14ac:dyDescent="0.25">
      <c r="A313">
        <v>312</v>
      </c>
      <c r="B313">
        <v>312</v>
      </c>
      <c r="C313" t="s">
        <v>638</v>
      </c>
      <c r="D313" t="s">
        <v>639</v>
      </c>
      <c r="E313" t="b">
        <v>1</v>
      </c>
      <c r="F313">
        <v>1.90510946757532</v>
      </c>
      <c r="G313">
        <v>0.12947</v>
      </c>
      <c r="H313">
        <v>744416.74354563805</v>
      </c>
      <c r="I313">
        <v>521614.92004371202</v>
      </c>
      <c r="J313">
        <v>715600.50524911797</v>
      </c>
      <c r="K313">
        <v>521881.38089354202</v>
      </c>
      <c r="L313">
        <v>75747.386723789998</v>
      </c>
      <c r="M313">
        <v>187866.90100945</v>
      </c>
      <c r="N313">
        <v>222801.823501926</v>
      </c>
      <c r="O313">
        <v>1.4271385172097</v>
      </c>
      <c r="P313">
        <v>0.15446612752271399</v>
      </c>
      <c r="Q313">
        <f t="shared" si="5"/>
        <v>0.88783085199834022</v>
      </c>
    </row>
    <row r="314" spans="1:17" x14ac:dyDescent="0.25">
      <c r="A314">
        <v>313</v>
      </c>
      <c r="B314">
        <v>313</v>
      </c>
      <c r="C314" t="s">
        <v>640</v>
      </c>
      <c r="D314" t="s">
        <v>641</v>
      </c>
      <c r="E314" t="b">
        <v>1</v>
      </c>
      <c r="F314">
        <v>1.5274334714194799</v>
      </c>
      <c r="G314">
        <v>0.20136999999999999</v>
      </c>
      <c r="H314">
        <v>1446667.39357467</v>
      </c>
      <c r="I314">
        <v>1149392.08034863</v>
      </c>
      <c r="J314">
        <v>1322966.8792646499</v>
      </c>
      <c r="K314">
        <v>1240861.10235633</v>
      </c>
      <c r="L314">
        <v>236997.936025156</v>
      </c>
      <c r="M314">
        <v>239723.924298823</v>
      </c>
      <c r="N314">
        <v>297275.31322604301</v>
      </c>
      <c r="O314">
        <v>1.25863699455444</v>
      </c>
      <c r="P314">
        <v>9.9900492622600506E-2</v>
      </c>
      <c r="Q314">
        <f t="shared" si="5"/>
        <v>0.69600522993395719</v>
      </c>
    </row>
    <row r="315" spans="1:17" x14ac:dyDescent="0.25">
      <c r="A315">
        <v>314</v>
      </c>
      <c r="B315">
        <v>314</v>
      </c>
      <c r="C315" t="s">
        <v>642</v>
      </c>
      <c r="D315" t="s">
        <v>643</v>
      </c>
      <c r="E315" t="b">
        <v>1</v>
      </c>
      <c r="F315">
        <v>-1.82001864635984</v>
      </c>
      <c r="G315">
        <v>0.14287</v>
      </c>
      <c r="H315">
        <v>1070436.7161111501</v>
      </c>
      <c r="I315">
        <v>1289354.4734545001</v>
      </c>
      <c r="J315">
        <v>1079479.1270302001</v>
      </c>
      <c r="K315">
        <v>1289307.49553006</v>
      </c>
      <c r="L315">
        <v>30167.324020686599</v>
      </c>
      <c r="M315">
        <v>206141.002845846</v>
      </c>
      <c r="N315">
        <v>-218917.75734334899</v>
      </c>
      <c r="O315">
        <v>0.83021134850774303</v>
      </c>
      <c r="P315">
        <v>-8.0811334363178805E-2</v>
      </c>
      <c r="Q315">
        <f t="shared" si="5"/>
        <v>0.84505895526967267</v>
      </c>
    </row>
    <row r="316" spans="1:17" x14ac:dyDescent="0.25">
      <c r="A316">
        <v>315</v>
      </c>
      <c r="B316">
        <v>315</v>
      </c>
      <c r="C316" t="s">
        <v>644</v>
      </c>
      <c r="D316" t="s">
        <v>645</v>
      </c>
      <c r="E316" t="b">
        <v>1</v>
      </c>
      <c r="F316">
        <v>0.56128052675025597</v>
      </c>
      <c r="G316">
        <v>0.60455999999999999</v>
      </c>
      <c r="H316">
        <v>3617016.4454062302</v>
      </c>
      <c r="I316">
        <v>3398511.3011366301</v>
      </c>
      <c r="J316">
        <v>3414410.8862044802</v>
      </c>
      <c r="K316">
        <v>3573479.5905289198</v>
      </c>
      <c r="L316">
        <v>389714.68284219998</v>
      </c>
      <c r="M316">
        <v>550254.71949633001</v>
      </c>
      <c r="N316">
        <v>218505.14426960199</v>
      </c>
      <c r="O316">
        <v>1.0642943703604899</v>
      </c>
      <c r="P316">
        <v>2.7061764934246699E-2</v>
      </c>
      <c r="Q316">
        <f t="shared" si="5"/>
        <v>0.21856059079028095</v>
      </c>
    </row>
    <row r="317" spans="1:17" x14ac:dyDescent="0.25">
      <c r="A317">
        <v>316</v>
      </c>
      <c r="B317">
        <v>316</v>
      </c>
      <c r="C317" t="s">
        <v>646</v>
      </c>
      <c r="D317" t="s">
        <v>647</v>
      </c>
      <c r="E317" t="b">
        <v>1</v>
      </c>
      <c r="F317">
        <v>-0.64773983579948602</v>
      </c>
      <c r="G317">
        <v>0.55245</v>
      </c>
      <c r="H317">
        <v>1093265.8238560399</v>
      </c>
      <c r="I317">
        <v>1127310.01359968</v>
      </c>
      <c r="J317">
        <v>1076634.8541484</v>
      </c>
      <c r="K317">
        <v>1141211.5875429199</v>
      </c>
      <c r="L317">
        <v>85546.074257843502</v>
      </c>
      <c r="M317">
        <v>31129.332178409801</v>
      </c>
      <c r="N317">
        <v>-34044.1897436406</v>
      </c>
      <c r="O317">
        <v>0.96980050799430795</v>
      </c>
      <c r="P317">
        <v>-1.3317592731252499E-2</v>
      </c>
      <c r="Q317">
        <f t="shared" si="5"/>
        <v>0.25770702208940582</v>
      </c>
    </row>
    <row r="318" spans="1:17" x14ac:dyDescent="0.25">
      <c r="A318">
        <v>317</v>
      </c>
      <c r="B318">
        <v>317</v>
      </c>
      <c r="C318" t="s">
        <v>648</v>
      </c>
      <c r="D318" t="s">
        <v>649</v>
      </c>
      <c r="E318" t="b">
        <v>1</v>
      </c>
      <c r="F318">
        <v>-1.4683307577162401</v>
      </c>
      <c r="G318">
        <v>0.21593000000000001</v>
      </c>
      <c r="H318">
        <v>923091.227933396</v>
      </c>
      <c r="I318">
        <v>1010169.29174155</v>
      </c>
      <c r="J318">
        <v>932246.587755132</v>
      </c>
      <c r="K318">
        <v>1009125.09097902</v>
      </c>
      <c r="L318">
        <v>83210.893918973597</v>
      </c>
      <c r="M318">
        <v>60223.609702816801</v>
      </c>
      <c r="N318">
        <v>-87078.063808151099</v>
      </c>
      <c r="O318">
        <v>0.913798543946998</v>
      </c>
      <c r="P318">
        <v>-3.9149538287632603E-2</v>
      </c>
      <c r="Q318">
        <f t="shared" si="5"/>
        <v>0.66568701524176876</v>
      </c>
    </row>
    <row r="319" spans="1:17" x14ac:dyDescent="0.25">
      <c r="A319">
        <v>318</v>
      </c>
      <c r="B319">
        <v>318</v>
      </c>
      <c r="C319" t="s">
        <v>650</v>
      </c>
      <c r="D319" t="s">
        <v>651</v>
      </c>
      <c r="E319" t="b">
        <v>1</v>
      </c>
      <c r="F319">
        <v>0.52657980406967997</v>
      </c>
      <c r="G319">
        <v>0.62633000000000005</v>
      </c>
      <c r="H319">
        <v>2690896.3902725</v>
      </c>
      <c r="I319">
        <v>2641606.0224280301</v>
      </c>
      <c r="J319">
        <v>2733749.0742108002</v>
      </c>
      <c r="K319">
        <v>2671988.0902694101</v>
      </c>
      <c r="L319">
        <v>136105.58321572299</v>
      </c>
      <c r="M319">
        <v>88095.485754416703</v>
      </c>
      <c r="N319">
        <v>49290.3678444736</v>
      </c>
      <c r="O319">
        <v>1.0186592426826599</v>
      </c>
      <c r="P319">
        <v>8.0289300592830803E-3</v>
      </c>
      <c r="Q319">
        <f t="shared" si="5"/>
        <v>0.2031967859317369</v>
      </c>
    </row>
    <row r="320" spans="1:17" x14ac:dyDescent="0.25">
      <c r="A320">
        <v>319</v>
      </c>
      <c r="B320">
        <v>319</v>
      </c>
      <c r="C320" t="s">
        <v>652</v>
      </c>
      <c r="D320" t="s">
        <v>653</v>
      </c>
      <c r="E320" t="b">
        <v>1</v>
      </c>
      <c r="F320">
        <v>-1.8180540429761201</v>
      </c>
      <c r="G320">
        <v>0.14319999999999999</v>
      </c>
      <c r="H320">
        <v>3193057.21215019</v>
      </c>
      <c r="I320">
        <v>3851730.4489155002</v>
      </c>
      <c r="J320">
        <v>3452558.8539392198</v>
      </c>
      <c r="K320">
        <v>3721297.2670883699</v>
      </c>
      <c r="L320">
        <v>572631.15749869798</v>
      </c>
      <c r="M320">
        <v>256647.94837717101</v>
      </c>
      <c r="N320">
        <v>-658673.23676530703</v>
      </c>
      <c r="O320">
        <v>0.82899290448770502</v>
      </c>
      <c r="P320">
        <v>-8.1449186645171201E-2</v>
      </c>
      <c r="Q320">
        <f t="shared" si="5"/>
        <v>0.84405698202816326</v>
      </c>
    </row>
    <row r="321" spans="1:17" x14ac:dyDescent="0.25">
      <c r="A321">
        <v>320</v>
      </c>
      <c r="B321">
        <v>320</v>
      </c>
      <c r="C321" t="s">
        <v>654</v>
      </c>
      <c r="D321" t="s">
        <v>655</v>
      </c>
      <c r="E321" t="b">
        <v>1</v>
      </c>
      <c r="F321">
        <v>-0.69155474993694699</v>
      </c>
      <c r="G321">
        <v>0.52725999999999995</v>
      </c>
      <c r="H321">
        <v>479509.89678255201</v>
      </c>
      <c r="I321">
        <v>514163.60696616699</v>
      </c>
      <c r="J321">
        <v>502779.57128768298</v>
      </c>
      <c r="K321">
        <v>504389.59367285197</v>
      </c>
      <c r="L321">
        <v>79381.856524763396</v>
      </c>
      <c r="M321">
        <v>35092.939494314604</v>
      </c>
      <c r="N321">
        <v>-34653.7101836156</v>
      </c>
      <c r="O321">
        <v>0.93260178333489896</v>
      </c>
      <c r="P321">
        <v>-3.0303758416412498E-2</v>
      </c>
      <c r="Q321">
        <f t="shared" si="5"/>
        <v>0.27797517469206129</v>
      </c>
    </row>
    <row r="322" spans="1:17" x14ac:dyDescent="0.25">
      <c r="A322">
        <v>321</v>
      </c>
      <c r="B322">
        <v>321</v>
      </c>
      <c r="C322" t="s">
        <v>656</v>
      </c>
      <c r="D322" t="s">
        <v>657</v>
      </c>
      <c r="E322" t="b">
        <v>1</v>
      </c>
      <c r="F322">
        <v>-2.0011346149387998</v>
      </c>
      <c r="G322">
        <v>0.11597</v>
      </c>
      <c r="H322">
        <v>1412130.54931189</v>
      </c>
      <c r="I322">
        <v>1562540.4847052901</v>
      </c>
      <c r="J322">
        <v>1391204.0408894899</v>
      </c>
      <c r="K322">
        <v>1500899.67717292</v>
      </c>
      <c r="L322">
        <v>45799.485074393502</v>
      </c>
      <c r="M322">
        <v>121862.765493429</v>
      </c>
      <c r="N322">
        <v>-150409.935393397</v>
      </c>
      <c r="O322">
        <v>0.90374013546166398</v>
      </c>
      <c r="P322">
        <v>-4.3956430099013698E-2</v>
      </c>
      <c r="Q322">
        <f t="shared" si="5"/>
        <v>0.935654342837829</v>
      </c>
    </row>
    <row r="323" spans="1:17" x14ac:dyDescent="0.25">
      <c r="A323">
        <v>322</v>
      </c>
      <c r="B323">
        <v>322</v>
      </c>
      <c r="C323" t="s">
        <v>658</v>
      </c>
      <c r="D323" t="s">
        <v>659</v>
      </c>
      <c r="E323" t="b">
        <v>1</v>
      </c>
      <c r="F323">
        <v>-2.3450634256099101</v>
      </c>
      <c r="G323">
        <v>7.8939999999999996E-2</v>
      </c>
      <c r="H323">
        <v>10454017.294234401</v>
      </c>
      <c r="I323">
        <v>12177262.8520553</v>
      </c>
      <c r="J323">
        <v>10783026.2790609</v>
      </c>
      <c r="K323">
        <v>11942767.649530699</v>
      </c>
      <c r="L323">
        <v>744403.08086133294</v>
      </c>
      <c r="M323">
        <v>1032391.3657922</v>
      </c>
      <c r="N323">
        <v>-1723245.5578209199</v>
      </c>
      <c r="O323">
        <v>0.85848662554491295</v>
      </c>
      <c r="P323">
        <v>-6.6266466370609997E-2</v>
      </c>
      <c r="Q323">
        <f t="shared" si="5"/>
        <v>1.1027028779405035</v>
      </c>
    </row>
    <row r="324" spans="1:17" x14ac:dyDescent="0.25">
      <c r="A324">
        <v>323</v>
      </c>
      <c r="B324">
        <v>323</v>
      </c>
      <c r="C324" t="s">
        <v>660</v>
      </c>
      <c r="D324" t="s">
        <v>661</v>
      </c>
      <c r="E324" t="b">
        <v>1</v>
      </c>
      <c r="F324">
        <v>-0.58423252348650001</v>
      </c>
      <c r="G324">
        <v>0.59043000000000001</v>
      </c>
      <c r="H324">
        <v>1913907.7562351299</v>
      </c>
      <c r="I324">
        <v>2017247.3862809499</v>
      </c>
      <c r="J324">
        <v>2028932.3557020701</v>
      </c>
      <c r="K324">
        <v>2049623.2627524</v>
      </c>
      <c r="L324">
        <v>270476.02580612001</v>
      </c>
      <c r="M324">
        <v>143886.68668322201</v>
      </c>
      <c r="N324">
        <v>-103339.630045824</v>
      </c>
      <c r="O324">
        <v>0.94877195987531104</v>
      </c>
      <c r="P324">
        <v>-2.28381589833671E-2</v>
      </c>
      <c r="Q324">
        <f t="shared" si="5"/>
        <v>0.22883158393662192</v>
      </c>
    </row>
    <row r="325" spans="1:17" x14ac:dyDescent="0.25">
      <c r="A325">
        <v>324</v>
      </c>
      <c r="B325">
        <v>324</v>
      </c>
      <c r="C325" t="s">
        <v>662</v>
      </c>
      <c r="D325" t="s">
        <v>663</v>
      </c>
      <c r="E325" t="b">
        <v>1</v>
      </c>
      <c r="F325">
        <v>0.70430543102934795</v>
      </c>
      <c r="G325">
        <v>0.52009000000000005</v>
      </c>
      <c r="H325">
        <v>176961.34753867501</v>
      </c>
      <c r="I325">
        <v>112373.04823879599</v>
      </c>
      <c r="J325">
        <v>195192.622177268</v>
      </c>
      <c r="K325">
        <v>131997.62443960001</v>
      </c>
      <c r="L325">
        <v>141241.60994520201</v>
      </c>
      <c r="M325">
        <v>72665.019511221297</v>
      </c>
      <c r="N325">
        <v>64588.299299878199</v>
      </c>
      <c r="O325">
        <v>1.57476681741894</v>
      </c>
      <c r="P325">
        <v>0.19721625501095399</v>
      </c>
      <c r="Q325">
        <f t="shared" si="5"/>
        <v>0.28392149651659376</v>
      </c>
    </row>
    <row r="326" spans="1:17" x14ac:dyDescent="0.25">
      <c r="A326">
        <v>325</v>
      </c>
      <c r="B326">
        <v>325</v>
      </c>
      <c r="C326" t="s">
        <v>664</v>
      </c>
      <c r="D326" t="s">
        <v>665</v>
      </c>
      <c r="E326" t="b">
        <v>1</v>
      </c>
      <c r="F326">
        <v>0.35791937354695003</v>
      </c>
      <c r="G326">
        <v>0.73848999999999998</v>
      </c>
      <c r="H326">
        <v>466757.68580568198</v>
      </c>
      <c r="I326">
        <v>445287.62944307597</v>
      </c>
      <c r="J326">
        <v>475183.53395303502</v>
      </c>
      <c r="K326">
        <v>431554.70608129801</v>
      </c>
      <c r="L326">
        <v>95990.598424093696</v>
      </c>
      <c r="M326">
        <v>39757.639422720298</v>
      </c>
      <c r="N326">
        <v>21470.056362606701</v>
      </c>
      <c r="O326">
        <v>1.0482161527583</v>
      </c>
      <c r="P326">
        <v>2.04508477914409E-2</v>
      </c>
      <c r="Q326">
        <f t="shared" si="5"/>
        <v>0.13165538115666695</v>
      </c>
    </row>
    <row r="327" spans="1:17" x14ac:dyDescent="0.25">
      <c r="A327">
        <v>326</v>
      </c>
      <c r="B327">
        <v>326</v>
      </c>
      <c r="C327" t="s">
        <v>666</v>
      </c>
      <c r="D327" t="s">
        <v>667</v>
      </c>
      <c r="E327" t="b">
        <v>1</v>
      </c>
      <c r="F327">
        <v>-6.6953421372699704E-2</v>
      </c>
      <c r="G327">
        <v>0.94982999999999995</v>
      </c>
      <c r="H327">
        <v>726363.15842114005</v>
      </c>
      <c r="I327">
        <v>729107.54046825506</v>
      </c>
      <c r="J327">
        <v>695527.77822269697</v>
      </c>
      <c r="K327">
        <v>727407.02761919401</v>
      </c>
      <c r="L327">
        <v>55182.810953507898</v>
      </c>
      <c r="M327">
        <v>44668.283357505999</v>
      </c>
      <c r="N327">
        <v>-2744.3820471151298</v>
      </c>
      <c r="O327">
        <v>0.996235970834491</v>
      </c>
      <c r="P327">
        <v>-1.63778136202041E-3</v>
      </c>
      <c r="Q327">
        <f t="shared" si="5"/>
        <v>2.2354117520162118E-2</v>
      </c>
    </row>
    <row r="328" spans="1:17" x14ac:dyDescent="0.25">
      <c r="A328">
        <v>327</v>
      </c>
      <c r="B328">
        <v>327</v>
      </c>
      <c r="C328" t="s">
        <v>668</v>
      </c>
      <c r="D328" t="s">
        <v>669</v>
      </c>
      <c r="E328" t="b">
        <v>1</v>
      </c>
      <c r="F328">
        <v>3.0139639689103301</v>
      </c>
      <c r="G328">
        <v>3.9399999999999998E-2</v>
      </c>
      <c r="H328">
        <v>1316045.1144851099</v>
      </c>
      <c r="I328">
        <v>1047339.69955148</v>
      </c>
      <c r="J328">
        <v>1244906.4777960801</v>
      </c>
      <c r="K328">
        <v>1043313.26801139</v>
      </c>
      <c r="L328">
        <v>125819.58669370601</v>
      </c>
      <c r="M328">
        <v>89523.557946841203</v>
      </c>
      <c r="N328">
        <v>268705.414933628</v>
      </c>
      <c r="O328">
        <v>1.2565599442556199</v>
      </c>
      <c r="P328">
        <v>9.9183211462987794E-2</v>
      </c>
      <c r="Q328">
        <f t="shared" si="5"/>
        <v>1.4045037781744258</v>
      </c>
    </row>
    <row r="329" spans="1:17" x14ac:dyDescent="0.25">
      <c r="A329">
        <v>328</v>
      </c>
      <c r="B329">
        <v>328</v>
      </c>
      <c r="C329" t="s">
        <v>670</v>
      </c>
      <c r="D329" t="s">
        <v>671</v>
      </c>
      <c r="E329" t="b">
        <v>1</v>
      </c>
      <c r="F329">
        <v>0.21470131277995</v>
      </c>
      <c r="G329">
        <v>0.84050000000000002</v>
      </c>
      <c r="H329">
        <v>1181185.0074446399</v>
      </c>
      <c r="I329">
        <v>1167840.50430069</v>
      </c>
      <c r="J329">
        <v>1187087.9761079899</v>
      </c>
      <c r="K329">
        <v>1208441.16628731</v>
      </c>
      <c r="L329">
        <v>29201.308485095298</v>
      </c>
      <c r="M329">
        <v>103617.41814972</v>
      </c>
      <c r="N329">
        <v>13344.503143944999</v>
      </c>
      <c r="O329">
        <v>1.0114266486688901</v>
      </c>
      <c r="P329">
        <v>4.9343920663328898E-3</v>
      </c>
      <c r="Q329">
        <f t="shared" si="5"/>
        <v>7.5462282224510194E-2</v>
      </c>
    </row>
    <row r="330" spans="1:17" x14ac:dyDescent="0.25">
      <c r="A330">
        <v>329</v>
      </c>
      <c r="B330">
        <v>329</v>
      </c>
      <c r="C330" t="s">
        <v>672</v>
      </c>
      <c r="D330" t="s">
        <v>673</v>
      </c>
      <c r="E330" t="b">
        <v>1</v>
      </c>
      <c r="F330">
        <v>2.72269589205075</v>
      </c>
      <c r="G330">
        <v>5.2839999999999998E-2</v>
      </c>
      <c r="H330">
        <v>5644727.5268153297</v>
      </c>
      <c r="I330">
        <v>4661534.8392548896</v>
      </c>
      <c r="J330">
        <v>5515285.6199622499</v>
      </c>
      <c r="K330">
        <v>4783557.4353017397</v>
      </c>
      <c r="L330">
        <v>235380.63214004799</v>
      </c>
      <c r="M330">
        <v>579480.14082348405</v>
      </c>
      <c r="N330">
        <v>983192.68756043399</v>
      </c>
      <c r="O330">
        <v>1.2109160869679501</v>
      </c>
      <c r="P330">
        <v>8.3114048816508093E-2</v>
      </c>
      <c r="Q330">
        <f t="shared" si="5"/>
        <v>1.2770371910575105</v>
      </c>
    </row>
    <row r="331" spans="1:17" x14ac:dyDescent="0.25">
      <c r="A331">
        <v>330</v>
      </c>
      <c r="B331">
        <v>330</v>
      </c>
      <c r="C331" t="s">
        <v>674</v>
      </c>
      <c r="D331" t="s">
        <v>675</v>
      </c>
      <c r="E331" t="b">
        <v>1</v>
      </c>
      <c r="F331">
        <v>-1.68598850389081</v>
      </c>
      <c r="G331">
        <v>0.16708000000000001</v>
      </c>
      <c r="H331">
        <v>6782922.5931997197</v>
      </c>
      <c r="I331">
        <v>7843033.1034050798</v>
      </c>
      <c r="J331">
        <v>7106025.5950281303</v>
      </c>
      <c r="K331">
        <v>7689938.7179664802</v>
      </c>
      <c r="L331">
        <v>843843.33855337999</v>
      </c>
      <c r="M331">
        <v>688483.35726128204</v>
      </c>
      <c r="N331">
        <v>-1060110.5102053599</v>
      </c>
      <c r="O331">
        <v>0.86483411503833796</v>
      </c>
      <c r="P331">
        <v>-6.3067187139073194E-2</v>
      </c>
      <c r="Q331">
        <f t="shared" si="5"/>
        <v>0.77707553340691649</v>
      </c>
    </row>
    <row r="332" spans="1:17" x14ac:dyDescent="0.25">
      <c r="A332">
        <v>331</v>
      </c>
      <c r="B332">
        <v>331</v>
      </c>
      <c r="C332" t="s">
        <v>676</v>
      </c>
      <c r="D332" t="s">
        <v>677</v>
      </c>
      <c r="E332" t="b">
        <v>1</v>
      </c>
      <c r="F332">
        <v>1.1277641504668099</v>
      </c>
      <c r="G332">
        <v>0.32249</v>
      </c>
      <c r="H332">
        <v>843303.49306343403</v>
      </c>
      <c r="I332">
        <v>698950.59545172402</v>
      </c>
      <c r="J332">
        <v>822653.66742461</v>
      </c>
      <c r="K332">
        <v>799981.14760535699</v>
      </c>
      <c r="L332">
        <v>90134.393612595406</v>
      </c>
      <c r="M332">
        <v>202551.64502350101</v>
      </c>
      <c r="N332">
        <v>144352.89761171001</v>
      </c>
      <c r="O332">
        <v>1.2065280415397801</v>
      </c>
      <c r="P332">
        <v>8.1537420023892707E-2</v>
      </c>
      <c r="Q332">
        <f t="shared" si="5"/>
        <v>0.49148374773306353</v>
      </c>
    </row>
    <row r="333" spans="1:17" x14ac:dyDescent="0.25">
      <c r="A333">
        <v>332</v>
      </c>
      <c r="B333">
        <v>332</v>
      </c>
      <c r="C333" t="s">
        <v>678</v>
      </c>
      <c r="D333" t="s">
        <v>679</v>
      </c>
      <c r="E333" t="b">
        <v>1</v>
      </c>
      <c r="F333">
        <v>-0.63079110116064296</v>
      </c>
      <c r="G333">
        <v>0.56242000000000003</v>
      </c>
      <c r="H333">
        <v>1382335.5896111401</v>
      </c>
      <c r="I333">
        <v>1428455.17892768</v>
      </c>
      <c r="J333">
        <v>1400141.28587777</v>
      </c>
      <c r="K333">
        <v>1432171.68387413</v>
      </c>
      <c r="L333">
        <v>98630.3557563988</v>
      </c>
      <c r="M333">
        <v>79429.052354704007</v>
      </c>
      <c r="N333">
        <v>-46119.589316537102</v>
      </c>
      <c r="O333">
        <v>0.96771366018557303</v>
      </c>
      <c r="P333">
        <v>-1.42531284328807E-2</v>
      </c>
      <c r="Q333">
        <f t="shared" si="5"/>
        <v>0.2499392439356036</v>
      </c>
    </row>
    <row r="334" spans="1:17" x14ac:dyDescent="0.25">
      <c r="A334">
        <v>333</v>
      </c>
      <c r="B334">
        <v>333</v>
      </c>
      <c r="C334" t="s">
        <v>680</v>
      </c>
      <c r="D334" t="s">
        <v>681</v>
      </c>
      <c r="E334" t="b">
        <v>1</v>
      </c>
      <c r="F334">
        <v>-2.3274821767328899</v>
      </c>
      <c r="G334">
        <v>8.047E-2</v>
      </c>
      <c r="H334">
        <v>2800890.39952145</v>
      </c>
      <c r="I334">
        <v>3119506.0484933201</v>
      </c>
      <c r="J334">
        <v>2873005.2195820501</v>
      </c>
      <c r="K334">
        <v>3057496.7029781402</v>
      </c>
      <c r="L334">
        <v>169924.00313473699</v>
      </c>
      <c r="M334">
        <v>165362.58165513299</v>
      </c>
      <c r="N334">
        <v>-318615.64897186798</v>
      </c>
      <c r="O334">
        <v>0.897863429652347</v>
      </c>
      <c r="P334">
        <v>-4.6789717073211098E-2</v>
      </c>
      <c r="Q334">
        <f t="shared" si="5"/>
        <v>1.0943659986730452</v>
      </c>
    </row>
    <row r="335" spans="1:17" x14ac:dyDescent="0.25">
      <c r="A335">
        <v>334</v>
      </c>
      <c r="B335">
        <v>334</v>
      </c>
      <c r="C335" t="s">
        <v>682</v>
      </c>
      <c r="D335" t="s">
        <v>683</v>
      </c>
      <c r="E335" t="b">
        <v>1</v>
      </c>
      <c r="F335">
        <v>0.226344244704963</v>
      </c>
      <c r="G335">
        <v>0.83203000000000005</v>
      </c>
      <c r="H335">
        <v>1947670.50642657</v>
      </c>
      <c r="I335">
        <v>1930735.46615937</v>
      </c>
      <c r="J335">
        <v>1947721.5459325099</v>
      </c>
      <c r="K335">
        <v>1968304.9034379499</v>
      </c>
      <c r="L335">
        <v>8006.4564575009899</v>
      </c>
      <c r="M335">
        <v>129344.200539575</v>
      </c>
      <c r="N335">
        <v>16935.0402671997</v>
      </c>
      <c r="O335">
        <v>1.00877128978259</v>
      </c>
      <c r="P335">
        <v>3.7927134674552001E-3</v>
      </c>
      <c r="Q335">
        <f t="shared" si="5"/>
        <v>7.9861014334795394E-2</v>
      </c>
    </row>
    <row r="336" spans="1:17" x14ac:dyDescent="0.25">
      <c r="A336">
        <v>335</v>
      </c>
      <c r="B336">
        <v>335</v>
      </c>
      <c r="C336" t="s">
        <v>684</v>
      </c>
      <c r="D336" t="s">
        <v>685</v>
      </c>
      <c r="E336" t="b">
        <v>1</v>
      </c>
      <c r="F336">
        <v>0.685156564505633</v>
      </c>
      <c r="G336">
        <v>0.53088999999999997</v>
      </c>
      <c r="H336">
        <v>1163845.0660438701</v>
      </c>
      <c r="I336">
        <v>1114061.13752488</v>
      </c>
      <c r="J336">
        <v>1110701.37911035</v>
      </c>
      <c r="K336">
        <v>1102913.9004586099</v>
      </c>
      <c r="L336">
        <v>115943.521591461</v>
      </c>
      <c r="M336">
        <v>48947.058659128103</v>
      </c>
      <c r="N336">
        <v>49783.928518993998</v>
      </c>
      <c r="O336">
        <v>1.04468689090942</v>
      </c>
      <c r="P336">
        <v>1.8986145063203501E-2</v>
      </c>
      <c r="Q336">
        <f t="shared" si="5"/>
        <v>0.27499545508024309</v>
      </c>
    </row>
    <row r="337" spans="1:17" x14ac:dyDescent="0.25">
      <c r="A337">
        <v>336</v>
      </c>
      <c r="B337">
        <v>336</v>
      </c>
      <c r="C337" t="s">
        <v>686</v>
      </c>
      <c r="D337" t="s">
        <v>687</v>
      </c>
      <c r="E337" t="b">
        <v>1</v>
      </c>
      <c r="F337">
        <v>0.159936154871512</v>
      </c>
      <c r="G337">
        <v>0.88068000000000002</v>
      </c>
      <c r="H337">
        <v>4179890.6586080999</v>
      </c>
      <c r="I337">
        <v>4155697.8223459302</v>
      </c>
      <c r="J337">
        <v>4131133.3339130199</v>
      </c>
      <c r="K337">
        <v>4280937.1775174197</v>
      </c>
      <c r="L337">
        <v>105193.302089534</v>
      </c>
      <c r="M337">
        <v>239954.58348034599</v>
      </c>
      <c r="N337">
        <v>24192.8362621735</v>
      </c>
      <c r="O337">
        <v>1.00582160621306</v>
      </c>
      <c r="P337">
        <v>2.5209605335887301E-3</v>
      </c>
      <c r="Q337">
        <f t="shared" si="5"/>
        <v>5.51818662527465E-2</v>
      </c>
    </row>
    <row r="338" spans="1:17" x14ac:dyDescent="0.25">
      <c r="A338">
        <v>337</v>
      </c>
      <c r="B338">
        <v>337</v>
      </c>
      <c r="C338" t="s">
        <v>688</v>
      </c>
      <c r="D338" t="s">
        <v>689</v>
      </c>
      <c r="E338" t="b">
        <v>1</v>
      </c>
      <c r="F338">
        <v>2.0839853169757299</v>
      </c>
      <c r="G338">
        <v>0.10555</v>
      </c>
      <c r="H338">
        <v>1568053.269355</v>
      </c>
      <c r="I338">
        <v>1381070.21943396</v>
      </c>
      <c r="J338">
        <v>1521484.17821969</v>
      </c>
      <c r="K338">
        <v>1362260.69816209</v>
      </c>
      <c r="L338">
        <v>136323.52097520701</v>
      </c>
      <c r="M338">
        <v>74612.132106475299</v>
      </c>
      <c r="N338">
        <v>186983.04992103801</v>
      </c>
      <c r="O338">
        <v>1.1353899659046101</v>
      </c>
      <c r="P338">
        <v>5.5145051795758099E-2</v>
      </c>
      <c r="Q338">
        <f t="shared" si="5"/>
        <v>0.97654176235632484</v>
      </c>
    </row>
    <row r="339" spans="1:17" x14ac:dyDescent="0.25">
      <c r="A339">
        <v>338</v>
      </c>
      <c r="B339">
        <v>338</v>
      </c>
      <c r="C339" t="s">
        <v>690</v>
      </c>
      <c r="D339" t="s">
        <v>691</v>
      </c>
      <c r="E339" t="b">
        <v>1</v>
      </c>
      <c r="F339">
        <v>1.65520021366409</v>
      </c>
      <c r="G339">
        <v>0.17323</v>
      </c>
      <c r="H339">
        <v>5935207.0800719298</v>
      </c>
      <c r="I339">
        <v>3982296.2599460199</v>
      </c>
      <c r="J339">
        <v>5657872.2452223301</v>
      </c>
      <c r="K339">
        <v>4530640.1062292699</v>
      </c>
      <c r="L339">
        <v>657380.59379205795</v>
      </c>
      <c r="M339">
        <v>1934964.2222478499</v>
      </c>
      <c r="N339">
        <v>1952910.82012591</v>
      </c>
      <c r="O339">
        <v>1.49039817548692</v>
      </c>
      <c r="P339">
        <v>0.17330231023463799</v>
      </c>
      <c r="Q339">
        <f t="shared" si="5"/>
        <v>0.76137689461529967</v>
      </c>
    </row>
    <row r="340" spans="1:17" x14ac:dyDescent="0.25">
      <c r="A340">
        <v>339</v>
      </c>
      <c r="B340">
        <v>339</v>
      </c>
      <c r="C340" t="s">
        <v>692</v>
      </c>
      <c r="D340" t="s">
        <v>693</v>
      </c>
      <c r="E340" t="b">
        <v>1</v>
      </c>
      <c r="F340">
        <v>0.72296128832836404</v>
      </c>
      <c r="G340">
        <v>0.50971999999999995</v>
      </c>
      <c r="H340">
        <v>2247430.0505055399</v>
      </c>
      <c r="I340">
        <v>2164313.9942660201</v>
      </c>
      <c r="J340">
        <v>2325182.1683804598</v>
      </c>
      <c r="K340">
        <v>2160423.7974346098</v>
      </c>
      <c r="L340">
        <v>198426.455621398</v>
      </c>
      <c r="M340">
        <v>16690.412549960802</v>
      </c>
      <c r="N340">
        <v>83116.056239523503</v>
      </c>
      <c r="O340">
        <v>1.03840295653021</v>
      </c>
      <c r="P340">
        <v>1.63659159768333E-2</v>
      </c>
      <c r="Q340">
        <f t="shared" si="5"/>
        <v>0.29266832556524391</v>
      </c>
    </row>
    <row r="341" spans="1:17" x14ac:dyDescent="0.25">
      <c r="A341">
        <v>340</v>
      </c>
      <c r="B341">
        <v>340</v>
      </c>
      <c r="C341" t="s">
        <v>694</v>
      </c>
      <c r="D341" t="s">
        <v>695</v>
      </c>
      <c r="E341" t="b">
        <v>1</v>
      </c>
      <c r="F341">
        <v>-2.2676282692009799</v>
      </c>
      <c r="G341">
        <v>8.5949999999999999E-2</v>
      </c>
      <c r="H341">
        <v>880809.38395828102</v>
      </c>
      <c r="I341">
        <v>1015170.31281863</v>
      </c>
      <c r="J341">
        <v>914312.94666211703</v>
      </c>
      <c r="K341">
        <v>1012399.83459568</v>
      </c>
      <c r="L341">
        <v>78331.208525296301</v>
      </c>
      <c r="M341">
        <v>66306.328064646295</v>
      </c>
      <c r="N341">
        <v>-134360.928860349</v>
      </c>
      <c r="O341">
        <v>0.86764690893364005</v>
      </c>
      <c r="P341">
        <v>-6.1656976090402403E-2</v>
      </c>
      <c r="Q341">
        <f t="shared" si="5"/>
        <v>1.0657541189769288</v>
      </c>
    </row>
    <row r="342" spans="1:17" x14ac:dyDescent="0.25">
      <c r="A342">
        <v>341</v>
      </c>
      <c r="B342">
        <v>341</v>
      </c>
      <c r="C342" t="s">
        <v>696</v>
      </c>
      <c r="D342" t="s">
        <v>697</v>
      </c>
      <c r="E342" t="b">
        <v>1</v>
      </c>
      <c r="F342">
        <v>-0.19087827997880299</v>
      </c>
      <c r="G342">
        <v>0.85792000000000002</v>
      </c>
      <c r="H342">
        <v>934224.72428478894</v>
      </c>
      <c r="I342">
        <v>944808.39918452699</v>
      </c>
      <c r="J342">
        <v>928837.15123831795</v>
      </c>
      <c r="K342">
        <v>934064.157175806</v>
      </c>
      <c r="L342">
        <v>71283.233220284004</v>
      </c>
      <c r="M342">
        <v>64357.531400090003</v>
      </c>
      <c r="N342">
        <v>-10583.6748997382</v>
      </c>
      <c r="O342">
        <v>0.98879807280621901</v>
      </c>
      <c r="P342">
        <v>-4.8923887059475098E-3</v>
      </c>
      <c r="Q342">
        <f t="shared" si="5"/>
        <v>6.6553207697214442E-2</v>
      </c>
    </row>
    <row r="343" spans="1:17" x14ac:dyDescent="0.25">
      <c r="A343">
        <v>342</v>
      </c>
      <c r="B343">
        <v>342</v>
      </c>
      <c r="C343" t="s">
        <v>698</v>
      </c>
      <c r="D343" t="s">
        <v>699</v>
      </c>
      <c r="E343" t="b">
        <v>1</v>
      </c>
      <c r="F343">
        <v>-0.61589407397178397</v>
      </c>
      <c r="G343">
        <v>0.57128000000000001</v>
      </c>
      <c r="H343">
        <v>1398295.7703937499</v>
      </c>
      <c r="I343">
        <v>1433934.67142017</v>
      </c>
      <c r="J343">
        <v>1388962.0024655899</v>
      </c>
      <c r="K343">
        <v>1423665.27107416</v>
      </c>
      <c r="L343">
        <v>59474.927510764101</v>
      </c>
      <c r="M343">
        <v>80671.649449623001</v>
      </c>
      <c r="N343">
        <v>-35638.901026419102</v>
      </c>
      <c r="O343">
        <v>0.97514607761654704</v>
      </c>
      <c r="P343">
        <v>-1.09303217877954E-2</v>
      </c>
      <c r="Q343">
        <f t="shared" si="5"/>
        <v>0.24315097993328766</v>
      </c>
    </row>
    <row r="344" spans="1:17" x14ac:dyDescent="0.25">
      <c r="A344">
        <v>343</v>
      </c>
      <c r="B344">
        <v>343</v>
      </c>
      <c r="C344" t="s">
        <v>700</v>
      </c>
      <c r="D344" t="s">
        <v>701</v>
      </c>
      <c r="E344" t="b">
        <v>1</v>
      </c>
      <c r="F344">
        <v>-0.30808568891367799</v>
      </c>
      <c r="G344">
        <v>0.77339000000000002</v>
      </c>
      <c r="H344">
        <v>4814169.3483383302</v>
      </c>
      <c r="I344">
        <v>4875089.6540267598</v>
      </c>
      <c r="J344">
        <v>4790885.6224242896</v>
      </c>
      <c r="K344">
        <v>4827920.5473500397</v>
      </c>
      <c r="L344">
        <v>162490.52666642499</v>
      </c>
      <c r="M344">
        <v>301492.953495742</v>
      </c>
      <c r="N344">
        <v>-60920.305688425899</v>
      </c>
      <c r="O344">
        <v>0.98750375685130098</v>
      </c>
      <c r="P344">
        <v>-5.4612434719470103E-3</v>
      </c>
      <c r="Q344">
        <f t="shared" ref="Q344:Q407" si="6">-LOG10(G344)</f>
        <v>0.1116014476920925</v>
      </c>
    </row>
    <row r="345" spans="1:17" x14ac:dyDescent="0.25">
      <c r="A345">
        <v>344</v>
      </c>
      <c r="B345">
        <v>344</v>
      </c>
      <c r="C345" t="s">
        <v>702</v>
      </c>
      <c r="D345" t="s">
        <v>703</v>
      </c>
      <c r="E345" t="b">
        <v>1</v>
      </c>
      <c r="F345">
        <v>1.9889621004050999</v>
      </c>
      <c r="G345">
        <v>0.11759</v>
      </c>
      <c r="H345">
        <v>165134.56185031301</v>
      </c>
      <c r="I345">
        <v>70006.424248623603</v>
      </c>
      <c r="J345">
        <v>181855.477526526</v>
      </c>
      <c r="K345">
        <v>77572.054206336907</v>
      </c>
      <c r="L345">
        <v>72159.862586661795</v>
      </c>
      <c r="M345">
        <v>40688.025139499703</v>
      </c>
      <c r="N345">
        <v>95128.137601689305</v>
      </c>
      <c r="O345">
        <v>2.3588486859984101</v>
      </c>
      <c r="P345">
        <v>0.372700082918831</v>
      </c>
      <c r="Q345">
        <f t="shared" si="6"/>
        <v>0.9296296096329969</v>
      </c>
    </row>
    <row r="346" spans="1:17" x14ac:dyDescent="0.25">
      <c r="A346">
        <v>847</v>
      </c>
      <c r="B346">
        <v>847</v>
      </c>
      <c r="C346" t="s">
        <v>1708</v>
      </c>
      <c r="D346" t="s">
        <v>1709</v>
      </c>
      <c r="E346" t="b">
        <v>1</v>
      </c>
      <c r="F346">
        <v>13.298584000640799</v>
      </c>
      <c r="G346" s="2">
        <v>1.8000000000000001E-4</v>
      </c>
      <c r="H346">
        <v>175182.18057471499</v>
      </c>
      <c r="I346">
        <v>34057.296825140998</v>
      </c>
      <c r="J346">
        <v>177517.80892213201</v>
      </c>
      <c r="K346">
        <v>38477.719845582098</v>
      </c>
      <c r="L346">
        <v>10882.1857253458</v>
      </c>
      <c r="M346">
        <v>14812.938658004499</v>
      </c>
      <c r="N346">
        <v>141124.88374957399</v>
      </c>
      <c r="O346" s="2">
        <v>5.1437488264011701</v>
      </c>
      <c r="P346">
        <v>0.71127975346763495</v>
      </c>
      <c r="Q346">
        <f t="shared" si="6"/>
        <v>3.744727494896694</v>
      </c>
    </row>
    <row r="347" spans="1:17" x14ac:dyDescent="0.25">
      <c r="A347">
        <v>346</v>
      </c>
      <c r="B347">
        <v>346</v>
      </c>
      <c r="C347" t="s">
        <v>706</v>
      </c>
      <c r="D347" t="s">
        <v>707</v>
      </c>
      <c r="E347" t="b">
        <v>1</v>
      </c>
      <c r="F347">
        <v>-1.23655462115427</v>
      </c>
      <c r="G347">
        <v>0.28389999999999999</v>
      </c>
      <c r="H347">
        <v>2545928.3362396201</v>
      </c>
      <c r="I347">
        <v>2665238.4549991498</v>
      </c>
      <c r="J347">
        <v>2464709.0593715799</v>
      </c>
      <c r="K347">
        <v>2684686.4412666401</v>
      </c>
      <c r="L347">
        <v>141143.508027014</v>
      </c>
      <c r="M347">
        <v>89482.469788049202</v>
      </c>
      <c r="N347">
        <v>-119310.118759524</v>
      </c>
      <c r="O347">
        <v>0.95523473010989501</v>
      </c>
      <c r="P347">
        <v>-1.98898959918348E-2</v>
      </c>
      <c r="Q347">
        <f t="shared" si="6"/>
        <v>0.54683460747414281</v>
      </c>
    </row>
    <row r="348" spans="1:17" x14ac:dyDescent="0.25">
      <c r="A348">
        <v>347</v>
      </c>
      <c r="B348">
        <v>347</v>
      </c>
      <c r="C348" t="s">
        <v>708</v>
      </c>
      <c r="D348" t="s">
        <v>709</v>
      </c>
      <c r="E348" t="b">
        <v>1</v>
      </c>
      <c r="F348">
        <v>-0.61682227489924002</v>
      </c>
      <c r="G348">
        <v>0.57072999999999996</v>
      </c>
      <c r="H348">
        <v>2627754.8445993802</v>
      </c>
      <c r="I348">
        <v>2764343.84111838</v>
      </c>
      <c r="J348">
        <v>2803273.02726886</v>
      </c>
      <c r="K348">
        <v>2783082.1886751601</v>
      </c>
      <c r="L348">
        <v>349844.72485009098</v>
      </c>
      <c r="M348">
        <v>157211.36570545001</v>
      </c>
      <c r="N348">
        <v>-136588.996518998</v>
      </c>
      <c r="O348">
        <v>0.95058899891999804</v>
      </c>
      <c r="P348">
        <v>-2.2007216062705601E-2</v>
      </c>
      <c r="Q348">
        <f t="shared" si="6"/>
        <v>0.24356929848306297</v>
      </c>
    </row>
    <row r="349" spans="1:17" x14ac:dyDescent="0.25">
      <c r="A349">
        <v>348</v>
      </c>
      <c r="B349">
        <v>348</v>
      </c>
      <c r="C349" t="s">
        <v>710</v>
      </c>
      <c r="D349" t="s">
        <v>711</v>
      </c>
      <c r="E349" t="b">
        <v>1</v>
      </c>
      <c r="F349">
        <v>1.5259726215857801</v>
      </c>
      <c r="G349">
        <v>0.20172000000000001</v>
      </c>
      <c r="H349">
        <v>1981688.0246124701</v>
      </c>
      <c r="I349">
        <v>1695774.1891507099</v>
      </c>
      <c r="J349">
        <v>1838492.4844335699</v>
      </c>
      <c r="K349">
        <v>1774383.57079815</v>
      </c>
      <c r="L349">
        <v>251829.680742542</v>
      </c>
      <c r="M349">
        <v>204691.77637453299</v>
      </c>
      <c r="N349">
        <v>285913.83546175598</v>
      </c>
      <c r="O349">
        <v>1.1686037193459999</v>
      </c>
      <c r="P349">
        <v>6.7667264216994899E-2</v>
      </c>
      <c r="Q349">
        <f t="shared" si="6"/>
        <v>0.69525104051290421</v>
      </c>
    </row>
    <row r="350" spans="1:17" x14ac:dyDescent="0.25">
      <c r="A350">
        <v>349</v>
      </c>
      <c r="B350">
        <v>349</v>
      </c>
      <c r="C350" t="s">
        <v>712</v>
      </c>
      <c r="D350" t="s">
        <v>713</v>
      </c>
      <c r="E350" t="b">
        <v>1</v>
      </c>
      <c r="F350">
        <v>-1.125006958952</v>
      </c>
      <c r="G350">
        <v>0.32351999999999997</v>
      </c>
      <c r="H350">
        <v>1102795.7114931401</v>
      </c>
      <c r="I350">
        <v>1224683.0325573799</v>
      </c>
      <c r="J350">
        <v>1132040.9521335601</v>
      </c>
      <c r="K350">
        <v>1246471.42265229</v>
      </c>
      <c r="L350">
        <v>134326.33857381399</v>
      </c>
      <c r="M350">
        <v>131039.88565611601</v>
      </c>
      <c r="N350">
        <v>-121887.321064245</v>
      </c>
      <c r="O350">
        <v>0.90047439392565098</v>
      </c>
      <c r="P350">
        <v>-4.5528632355724803E-2</v>
      </c>
      <c r="Q350">
        <f t="shared" si="6"/>
        <v>0.49009886608909298</v>
      </c>
    </row>
    <row r="351" spans="1:17" x14ac:dyDescent="0.25">
      <c r="A351">
        <v>350</v>
      </c>
      <c r="B351">
        <v>350</v>
      </c>
      <c r="C351" t="s">
        <v>714</v>
      </c>
      <c r="D351" t="s">
        <v>715</v>
      </c>
      <c r="E351" t="b">
        <v>1</v>
      </c>
      <c r="F351">
        <v>0.63898756431224502</v>
      </c>
      <c r="G351">
        <v>0.55759000000000003</v>
      </c>
      <c r="H351">
        <v>2950069.1415343299</v>
      </c>
      <c r="I351">
        <v>2801691.7323846398</v>
      </c>
      <c r="J351">
        <v>2925908.5502455598</v>
      </c>
      <c r="K351">
        <v>2777366.1718109301</v>
      </c>
      <c r="L351">
        <v>321965.34933473601</v>
      </c>
      <c r="M351">
        <v>241036.59115485501</v>
      </c>
      <c r="N351">
        <v>148377.40914969699</v>
      </c>
      <c r="O351">
        <v>1.0529599339694</v>
      </c>
      <c r="P351">
        <v>2.24118462215269E-2</v>
      </c>
      <c r="Q351">
        <f t="shared" si="6"/>
        <v>0.2536850236183732</v>
      </c>
    </row>
    <row r="352" spans="1:17" x14ac:dyDescent="0.25">
      <c r="A352">
        <v>351</v>
      </c>
      <c r="B352">
        <v>351</v>
      </c>
      <c r="C352" t="s">
        <v>716</v>
      </c>
      <c r="D352" t="s">
        <v>717</v>
      </c>
      <c r="E352" t="b">
        <v>1</v>
      </c>
      <c r="F352">
        <v>0.19836596380405699</v>
      </c>
      <c r="G352">
        <v>0.85243000000000002</v>
      </c>
      <c r="H352">
        <v>2188600.77240468</v>
      </c>
      <c r="I352">
        <v>2160301.72360523</v>
      </c>
      <c r="J352">
        <v>2089042.4126166201</v>
      </c>
      <c r="K352">
        <v>2233564.2562733302</v>
      </c>
      <c r="L352">
        <v>195976.65551801899</v>
      </c>
      <c r="M352">
        <v>150497.40676290501</v>
      </c>
      <c r="N352">
        <v>28299.048799447701</v>
      </c>
      <c r="O352">
        <v>1.01309958164187</v>
      </c>
      <c r="P352">
        <v>5.6521360137817798E-3</v>
      </c>
      <c r="Q352">
        <f t="shared" si="6"/>
        <v>6.9341274343582657E-2</v>
      </c>
    </row>
    <row r="353" spans="1:17" x14ac:dyDescent="0.25">
      <c r="A353">
        <v>352</v>
      </c>
      <c r="B353">
        <v>352</v>
      </c>
      <c r="C353" t="s">
        <v>718</v>
      </c>
      <c r="D353" t="s">
        <v>719</v>
      </c>
      <c r="E353" t="b">
        <v>1</v>
      </c>
      <c r="F353">
        <v>1.09288782259984</v>
      </c>
      <c r="G353">
        <v>0.33584999999999998</v>
      </c>
      <c r="H353">
        <v>2177791.3262904999</v>
      </c>
      <c r="I353">
        <v>2034794.6842700299</v>
      </c>
      <c r="J353">
        <v>2139922.8037112602</v>
      </c>
      <c r="K353">
        <v>2063916.8314501301</v>
      </c>
      <c r="L353">
        <v>218541.08501738301</v>
      </c>
      <c r="M353">
        <v>59995.075675122498</v>
      </c>
      <c r="N353">
        <v>142996.64202046901</v>
      </c>
      <c r="O353">
        <v>1.0702757104320699</v>
      </c>
      <c r="P353">
        <v>2.9495669362836398E-2</v>
      </c>
      <c r="Q353">
        <f t="shared" si="6"/>
        <v>0.47385464736528854</v>
      </c>
    </row>
    <row r="354" spans="1:17" x14ac:dyDescent="0.25">
      <c r="A354">
        <v>353</v>
      </c>
      <c r="B354">
        <v>353</v>
      </c>
      <c r="C354" t="s">
        <v>720</v>
      </c>
      <c r="D354" t="s">
        <v>721</v>
      </c>
      <c r="E354" t="b">
        <v>1</v>
      </c>
      <c r="F354">
        <v>-5.6228599369822101</v>
      </c>
      <c r="G354">
        <v>4.9199999999999999E-3</v>
      </c>
      <c r="H354">
        <v>2159912.2931184098</v>
      </c>
      <c r="I354">
        <v>2695236.5967461201</v>
      </c>
      <c r="J354">
        <v>2182778.1432619998</v>
      </c>
      <c r="K354">
        <v>2645493.0454949802</v>
      </c>
      <c r="L354">
        <v>138349.78324603799</v>
      </c>
      <c r="M354">
        <v>89729.0686541818</v>
      </c>
      <c r="N354">
        <v>-535324.30362770497</v>
      </c>
      <c r="O354">
        <v>0.80138133168940096</v>
      </c>
      <c r="P354">
        <v>-9.6160778747232403E-2</v>
      </c>
      <c r="Q354">
        <f t="shared" si="6"/>
        <v>2.3080348972326399</v>
      </c>
    </row>
    <row r="355" spans="1:17" x14ac:dyDescent="0.25">
      <c r="A355">
        <v>354</v>
      </c>
      <c r="B355">
        <v>354</v>
      </c>
      <c r="C355" t="s">
        <v>722</v>
      </c>
      <c r="D355" t="s">
        <v>723</v>
      </c>
      <c r="E355" t="b">
        <v>1</v>
      </c>
      <c r="F355">
        <v>1.61229303818946</v>
      </c>
      <c r="G355">
        <v>0.18218999999999999</v>
      </c>
      <c r="H355">
        <v>689440.368937394</v>
      </c>
      <c r="I355">
        <v>598584.73095542204</v>
      </c>
      <c r="J355">
        <v>683489.74559633306</v>
      </c>
      <c r="K355">
        <v>595814.36411505204</v>
      </c>
      <c r="L355">
        <v>95775.566998953698</v>
      </c>
      <c r="M355">
        <v>18804.832118911501</v>
      </c>
      <c r="N355">
        <v>90855.637981972104</v>
      </c>
      <c r="O355">
        <v>1.1517840888406099</v>
      </c>
      <c r="P355">
        <v>6.1371074735256E-2</v>
      </c>
      <c r="Q355">
        <f t="shared" si="6"/>
        <v>0.7394754641577741</v>
      </c>
    </row>
    <row r="356" spans="1:17" x14ac:dyDescent="0.25">
      <c r="A356">
        <v>355</v>
      </c>
      <c r="B356">
        <v>355</v>
      </c>
      <c r="C356" t="s">
        <v>724</v>
      </c>
      <c r="D356" t="s">
        <v>725</v>
      </c>
      <c r="E356" t="b">
        <v>1</v>
      </c>
      <c r="F356">
        <v>-3.0032366163087398</v>
      </c>
      <c r="G356">
        <v>3.9809999999999998E-2</v>
      </c>
      <c r="H356">
        <v>556410.789007721</v>
      </c>
      <c r="I356">
        <v>739007.76215867698</v>
      </c>
      <c r="J356">
        <v>556164.81261157396</v>
      </c>
      <c r="K356">
        <v>740587.15851205599</v>
      </c>
      <c r="L356">
        <v>34557.738285461201</v>
      </c>
      <c r="M356">
        <v>99477.160316566893</v>
      </c>
      <c r="N356">
        <v>-182596.973150957</v>
      </c>
      <c r="O356">
        <v>0.75291602808395097</v>
      </c>
      <c r="P356">
        <v>-0.12325345749564399</v>
      </c>
      <c r="Q356">
        <f t="shared" si="6"/>
        <v>1.400007822415902</v>
      </c>
    </row>
    <row r="357" spans="1:17" x14ac:dyDescent="0.25">
      <c r="A357">
        <v>356</v>
      </c>
      <c r="B357">
        <v>356</v>
      </c>
      <c r="C357" t="s">
        <v>726</v>
      </c>
      <c r="D357" t="s">
        <v>727</v>
      </c>
      <c r="E357" t="b">
        <v>1</v>
      </c>
      <c r="F357">
        <v>-0.13024806520580501</v>
      </c>
      <c r="G357">
        <v>0.90266000000000002</v>
      </c>
      <c r="H357">
        <v>1246974.14489048</v>
      </c>
      <c r="I357">
        <v>1249998.7296861501</v>
      </c>
      <c r="J357">
        <v>1236104.1571887999</v>
      </c>
      <c r="K357">
        <v>1258907.032624</v>
      </c>
      <c r="L357">
        <v>35836.674053254697</v>
      </c>
      <c r="M357">
        <v>18261.3902933563</v>
      </c>
      <c r="N357">
        <v>-3024.5847956645298</v>
      </c>
      <c r="O357">
        <v>0.99758032970447597</v>
      </c>
      <c r="P357">
        <v>-1.0521228665481899E-3</v>
      </c>
      <c r="Q357">
        <f t="shared" si="6"/>
        <v>4.4475802210881106E-2</v>
      </c>
    </row>
    <row r="358" spans="1:17" x14ac:dyDescent="0.25">
      <c r="A358">
        <v>357</v>
      </c>
      <c r="B358">
        <v>357</v>
      </c>
      <c r="C358" t="s">
        <v>728</v>
      </c>
      <c r="D358" t="s">
        <v>729</v>
      </c>
      <c r="E358" t="b">
        <v>1</v>
      </c>
      <c r="F358">
        <v>-0.54604906035562495</v>
      </c>
      <c r="G358">
        <v>0.61406000000000005</v>
      </c>
      <c r="H358">
        <v>460738.26546501298</v>
      </c>
      <c r="I358">
        <v>531484.43128458899</v>
      </c>
      <c r="J358">
        <v>415626.691728996</v>
      </c>
      <c r="K358">
        <v>425254.27684981399</v>
      </c>
      <c r="L358">
        <v>80327.356818064101</v>
      </c>
      <c r="M358">
        <v>209535.12140101101</v>
      </c>
      <c r="N358">
        <v>-70746.165819575399</v>
      </c>
      <c r="O358">
        <v>0.86688948602203997</v>
      </c>
      <c r="P358">
        <v>-6.2036264311554401E-2</v>
      </c>
      <c r="Q358">
        <f t="shared" si="6"/>
        <v>0.21178919173208777</v>
      </c>
    </row>
    <row r="359" spans="1:17" x14ac:dyDescent="0.25">
      <c r="A359">
        <v>358</v>
      </c>
      <c r="B359">
        <v>358</v>
      </c>
      <c r="C359" t="s">
        <v>730</v>
      </c>
      <c r="D359" t="s">
        <v>731</v>
      </c>
      <c r="E359" t="b">
        <v>1</v>
      </c>
      <c r="F359">
        <v>-1.68508487234224</v>
      </c>
      <c r="G359">
        <v>0.16725000000000001</v>
      </c>
      <c r="H359">
        <v>1360359.23591477</v>
      </c>
      <c r="I359">
        <v>1513640.2853902001</v>
      </c>
      <c r="J359">
        <v>1394477.3168725001</v>
      </c>
      <c r="K359">
        <v>1459731.6439508901</v>
      </c>
      <c r="L359">
        <v>70508.667938259401</v>
      </c>
      <c r="M359">
        <v>140895.522386558</v>
      </c>
      <c r="N359">
        <v>-153281.04947542999</v>
      </c>
      <c r="O359">
        <v>0.89873350296307997</v>
      </c>
      <c r="P359">
        <v>-4.6369068389709299E-2</v>
      </c>
      <c r="Q359">
        <f t="shared" si="6"/>
        <v>0.77663387356013924</v>
      </c>
    </row>
    <row r="360" spans="1:17" x14ac:dyDescent="0.25">
      <c r="A360">
        <v>359</v>
      </c>
      <c r="B360">
        <v>359</v>
      </c>
      <c r="C360" t="s">
        <v>732</v>
      </c>
      <c r="D360" t="s">
        <v>733</v>
      </c>
      <c r="E360" t="b">
        <v>1</v>
      </c>
      <c r="F360">
        <v>-2.7342509618755702</v>
      </c>
      <c r="G360">
        <v>5.2209999999999999E-2</v>
      </c>
      <c r="H360">
        <v>438584.00608648697</v>
      </c>
      <c r="I360">
        <v>543999.61443232</v>
      </c>
      <c r="J360">
        <v>431035.30464985903</v>
      </c>
      <c r="K360">
        <v>563249.76763320202</v>
      </c>
      <c r="L360">
        <v>40332.750409071101</v>
      </c>
      <c r="M360">
        <v>53220.696134477497</v>
      </c>
      <c r="N360">
        <v>-105415.608345834</v>
      </c>
      <c r="O360">
        <v>0.80622117084432499</v>
      </c>
      <c r="P360">
        <v>-9.35458017421993E-2</v>
      </c>
      <c r="Q360">
        <f t="shared" si="6"/>
        <v>1.2822463067892844</v>
      </c>
    </row>
    <row r="361" spans="1:17" x14ac:dyDescent="0.25">
      <c r="A361">
        <v>360</v>
      </c>
      <c r="B361">
        <v>360</v>
      </c>
      <c r="C361" t="s">
        <v>734</v>
      </c>
      <c r="D361" t="s">
        <v>735</v>
      </c>
      <c r="E361" t="b">
        <v>1</v>
      </c>
      <c r="F361">
        <v>-1.4838184978704501</v>
      </c>
      <c r="G361">
        <v>0.21201999999999999</v>
      </c>
      <c r="H361">
        <v>186573.35509062</v>
      </c>
      <c r="I361">
        <v>249466.99700353501</v>
      </c>
      <c r="J361">
        <v>165401.77540886999</v>
      </c>
      <c r="K361">
        <v>264069.344317246</v>
      </c>
      <c r="L361">
        <v>57466.082369554002</v>
      </c>
      <c r="M361">
        <v>45688.685228353999</v>
      </c>
      <c r="N361">
        <v>-62893.6419129149</v>
      </c>
      <c r="O361">
        <v>0.74788792638561497</v>
      </c>
      <c r="P361">
        <v>-0.12616347780267501</v>
      </c>
      <c r="Q361">
        <f t="shared" si="6"/>
        <v>0.67362316982619175</v>
      </c>
    </row>
    <row r="362" spans="1:17" x14ac:dyDescent="0.25">
      <c r="A362">
        <v>361</v>
      </c>
      <c r="B362">
        <v>361</v>
      </c>
      <c r="C362" t="s">
        <v>736</v>
      </c>
      <c r="D362" t="s">
        <v>737</v>
      </c>
      <c r="E362" t="b">
        <v>1</v>
      </c>
      <c r="F362">
        <v>0.74141727529069201</v>
      </c>
      <c r="G362">
        <v>0.49961</v>
      </c>
      <c r="H362">
        <v>800237.77624546399</v>
      </c>
      <c r="I362">
        <v>742713.87485978799</v>
      </c>
      <c r="J362">
        <v>766630.66035106697</v>
      </c>
      <c r="K362">
        <v>758570.20534279698</v>
      </c>
      <c r="L362">
        <v>83259.930858977605</v>
      </c>
      <c r="M362">
        <v>105483.339354208</v>
      </c>
      <c r="N362">
        <v>57523.901385676101</v>
      </c>
      <c r="O362">
        <v>1.07745095834723</v>
      </c>
      <c r="P362">
        <v>3.2397511775795501E-2</v>
      </c>
      <c r="Q362">
        <f t="shared" si="6"/>
        <v>0.30136887754098579</v>
      </c>
    </row>
    <row r="363" spans="1:17" x14ac:dyDescent="0.25">
      <c r="A363">
        <v>362</v>
      </c>
      <c r="B363">
        <v>362</v>
      </c>
      <c r="C363" t="s">
        <v>738</v>
      </c>
      <c r="D363" t="s">
        <v>739</v>
      </c>
      <c r="E363" t="b">
        <v>1</v>
      </c>
      <c r="F363">
        <v>-2.6882257018847802</v>
      </c>
      <c r="G363">
        <v>5.4760000000000003E-2</v>
      </c>
      <c r="H363">
        <v>2358855.9083615998</v>
      </c>
      <c r="I363">
        <v>2780286.5153510598</v>
      </c>
      <c r="J363">
        <v>2425106.9762886199</v>
      </c>
      <c r="K363">
        <v>2699858.07713967</v>
      </c>
      <c r="L363">
        <v>149026.41489071201</v>
      </c>
      <c r="M363">
        <v>226981.803034062</v>
      </c>
      <c r="N363">
        <v>-421430.606989461</v>
      </c>
      <c r="O363">
        <v>0.84842187858604601</v>
      </c>
      <c r="P363">
        <v>-7.1388140689801399E-2</v>
      </c>
      <c r="Q363">
        <f t="shared" si="6"/>
        <v>1.2615365605380475</v>
      </c>
    </row>
    <row r="364" spans="1:17" x14ac:dyDescent="0.25">
      <c r="A364">
        <v>363</v>
      </c>
      <c r="B364">
        <v>363</v>
      </c>
      <c r="C364" t="s">
        <v>740</v>
      </c>
      <c r="D364" t="s">
        <v>741</v>
      </c>
      <c r="E364" t="b">
        <v>1</v>
      </c>
      <c r="F364">
        <v>1.84925160782366</v>
      </c>
      <c r="G364">
        <v>0.13811000000000001</v>
      </c>
      <c r="H364">
        <v>213429.50136170301</v>
      </c>
      <c r="I364">
        <v>159470.30801492601</v>
      </c>
      <c r="J364">
        <v>233124.11069873301</v>
      </c>
      <c r="K364">
        <v>153386.85454541101</v>
      </c>
      <c r="L364">
        <v>43069.926367863503</v>
      </c>
      <c r="M364">
        <v>26442.622213154998</v>
      </c>
      <c r="N364">
        <v>53959.193346777502</v>
      </c>
      <c r="O364">
        <v>1.3383651415643301</v>
      </c>
      <c r="P364">
        <v>0.12657461666966399</v>
      </c>
      <c r="Q364">
        <f t="shared" si="6"/>
        <v>0.85977487473355196</v>
      </c>
    </row>
    <row r="365" spans="1:17" x14ac:dyDescent="0.25">
      <c r="A365">
        <v>364</v>
      </c>
      <c r="B365">
        <v>364</v>
      </c>
      <c r="C365" t="s">
        <v>742</v>
      </c>
      <c r="D365" t="s">
        <v>743</v>
      </c>
      <c r="E365" t="b">
        <v>1</v>
      </c>
      <c r="F365">
        <v>0.44064570371826101</v>
      </c>
      <c r="G365">
        <v>0.68223999999999996</v>
      </c>
      <c r="H365">
        <v>276731.13335383701</v>
      </c>
      <c r="I365">
        <v>262861.01267661701</v>
      </c>
      <c r="J365">
        <v>261932.30295957401</v>
      </c>
      <c r="K365">
        <v>275392.058885468</v>
      </c>
      <c r="L365">
        <v>39640.166721777699</v>
      </c>
      <c r="M365">
        <v>37430.2779482689</v>
      </c>
      <c r="N365">
        <v>13870.1206772196</v>
      </c>
      <c r="O365">
        <v>1.0527659866177399</v>
      </c>
      <c r="P365">
        <v>2.23318450551644E-2</v>
      </c>
      <c r="Q365">
        <f t="shared" si="6"/>
        <v>0.16606282132555938</v>
      </c>
    </row>
    <row r="366" spans="1:17" x14ac:dyDescent="0.25">
      <c r="A366">
        <v>365</v>
      </c>
      <c r="B366">
        <v>365</v>
      </c>
      <c r="C366" t="s">
        <v>744</v>
      </c>
      <c r="D366" t="s">
        <v>745</v>
      </c>
      <c r="E366" t="b">
        <v>1</v>
      </c>
      <c r="F366">
        <v>1.6683725203489701</v>
      </c>
      <c r="G366">
        <v>0.17057</v>
      </c>
      <c r="H366">
        <v>873807.62140664097</v>
      </c>
      <c r="I366">
        <v>789352.08401029697</v>
      </c>
      <c r="J366">
        <v>862160.15746856399</v>
      </c>
      <c r="K366">
        <v>821850.29937702697</v>
      </c>
      <c r="L366">
        <v>66537.1972803838</v>
      </c>
      <c r="M366">
        <v>57100.029910659599</v>
      </c>
      <c r="N366">
        <v>84455.537396343294</v>
      </c>
      <c r="O366">
        <v>1.10699349391373</v>
      </c>
      <c r="P366">
        <v>4.4145068425542597E-2</v>
      </c>
      <c r="Q366">
        <f t="shared" si="6"/>
        <v>0.76809735054335682</v>
      </c>
    </row>
    <row r="367" spans="1:17" x14ac:dyDescent="0.25">
      <c r="A367">
        <v>366</v>
      </c>
      <c r="B367">
        <v>366</v>
      </c>
      <c r="C367" t="s">
        <v>746</v>
      </c>
      <c r="D367" t="s">
        <v>747</v>
      </c>
      <c r="E367" t="b">
        <v>1</v>
      </c>
      <c r="F367">
        <v>0.58402292760382302</v>
      </c>
      <c r="G367">
        <v>0.59055000000000002</v>
      </c>
      <c r="H367">
        <v>1494549.01030106</v>
      </c>
      <c r="I367">
        <v>1377197.8516593799</v>
      </c>
      <c r="J367">
        <v>1456946.0670006601</v>
      </c>
      <c r="K367">
        <v>1525700.5667846899</v>
      </c>
      <c r="L367">
        <v>105963.801134148</v>
      </c>
      <c r="M367">
        <v>331507.69494087301</v>
      </c>
      <c r="N367">
        <v>117351.158641674</v>
      </c>
      <c r="O367">
        <v>1.08521009417803</v>
      </c>
      <c r="P367">
        <v>3.5513824737022998E-2</v>
      </c>
      <c r="Q367">
        <f t="shared" si="6"/>
        <v>0.22874332615408921</v>
      </c>
    </row>
    <row r="368" spans="1:17" x14ac:dyDescent="0.25">
      <c r="A368">
        <v>367</v>
      </c>
      <c r="B368">
        <v>367</v>
      </c>
      <c r="C368" t="s">
        <v>748</v>
      </c>
      <c r="D368" t="s">
        <v>749</v>
      </c>
      <c r="E368" t="b">
        <v>1</v>
      </c>
      <c r="F368">
        <v>-0.215095702533283</v>
      </c>
      <c r="G368">
        <v>0.84021000000000001</v>
      </c>
      <c r="H368">
        <v>914178.09990938695</v>
      </c>
      <c r="I368">
        <v>923604.61175290204</v>
      </c>
      <c r="J368">
        <v>893330.77126362303</v>
      </c>
      <c r="K368">
        <v>943797.97804786102</v>
      </c>
      <c r="L368">
        <v>64760.068923419698</v>
      </c>
      <c r="M368">
        <v>39597.415013328697</v>
      </c>
      <c r="N368">
        <v>-9426.5118435150907</v>
      </c>
      <c r="O368">
        <v>0.98979378001845997</v>
      </c>
      <c r="P368">
        <v>-4.4552796743352503E-3</v>
      </c>
      <c r="Q368">
        <f t="shared" si="6"/>
        <v>7.5612153887083561E-2</v>
      </c>
    </row>
    <row r="369" spans="1:17" x14ac:dyDescent="0.25">
      <c r="A369">
        <v>368</v>
      </c>
      <c r="B369">
        <v>368</v>
      </c>
      <c r="C369" t="s">
        <v>750</v>
      </c>
      <c r="D369" t="s">
        <v>751</v>
      </c>
      <c r="E369" t="b">
        <v>1</v>
      </c>
      <c r="F369">
        <v>2.5063076784531502</v>
      </c>
      <c r="G369">
        <v>6.6320000000000004E-2</v>
      </c>
      <c r="H369">
        <v>733561.09873840702</v>
      </c>
      <c r="I369">
        <v>385313.90069724998</v>
      </c>
      <c r="J369">
        <v>662849.00851517799</v>
      </c>
      <c r="K369">
        <v>406472.25784514</v>
      </c>
      <c r="L369">
        <v>135672.31181188501</v>
      </c>
      <c r="M369">
        <v>198778.56097318299</v>
      </c>
      <c r="N369">
        <v>348247.19804115599</v>
      </c>
      <c r="O369">
        <v>1.90380128360534</v>
      </c>
      <c r="P369">
        <v>0.27962161529975599</v>
      </c>
      <c r="Q369">
        <f t="shared" si="6"/>
        <v>1.1783554824577829</v>
      </c>
    </row>
    <row r="370" spans="1:17" x14ac:dyDescent="0.25">
      <c r="A370">
        <v>369</v>
      </c>
      <c r="B370">
        <v>369</v>
      </c>
      <c r="C370" t="s">
        <v>752</v>
      </c>
      <c r="D370" t="s">
        <v>753</v>
      </c>
      <c r="E370" t="b">
        <v>1</v>
      </c>
      <c r="F370">
        <v>-0.48344706332371801</v>
      </c>
      <c r="G370">
        <v>0.65405000000000002</v>
      </c>
      <c r="H370">
        <v>5484420.8015873199</v>
      </c>
      <c r="I370">
        <v>5556816.8352454901</v>
      </c>
      <c r="J370">
        <v>5451682.0569129996</v>
      </c>
      <c r="K370">
        <v>5565542.1631859401</v>
      </c>
      <c r="L370">
        <v>134585.07606317199</v>
      </c>
      <c r="M370">
        <v>221724.46834806999</v>
      </c>
      <c r="N370">
        <v>-72396.033658174798</v>
      </c>
      <c r="O370">
        <v>0.98697167176737099</v>
      </c>
      <c r="P370">
        <v>-5.6953123472522696E-3</v>
      </c>
      <c r="Q370">
        <f t="shared" si="6"/>
        <v>0.18438905000285211</v>
      </c>
    </row>
    <row r="371" spans="1:17" x14ac:dyDescent="0.25">
      <c r="A371">
        <v>370</v>
      </c>
      <c r="B371">
        <v>370</v>
      </c>
      <c r="C371" t="s">
        <v>754</v>
      </c>
      <c r="D371" t="s">
        <v>755</v>
      </c>
      <c r="E371" t="b">
        <v>1</v>
      </c>
      <c r="F371">
        <v>1.64650966840864</v>
      </c>
      <c r="G371">
        <v>0.17499999999999999</v>
      </c>
      <c r="H371">
        <v>163257.656361809</v>
      </c>
      <c r="I371">
        <v>126326.45038373</v>
      </c>
      <c r="J371">
        <v>163376.521269719</v>
      </c>
      <c r="K371">
        <v>131398.960145135</v>
      </c>
      <c r="L371">
        <v>36050.404517119401</v>
      </c>
      <c r="M371">
        <v>14480.419648187501</v>
      </c>
      <c r="N371">
        <v>36931.205978079401</v>
      </c>
      <c r="O371">
        <v>1.2923473735381401</v>
      </c>
      <c r="P371">
        <v>0.111379264536463</v>
      </c>
      <c r="Q371">
        <f t="shared" si="6"/>
        <v>0.75696195131370558</v>
      </c>
    </row>
    <row r="372" spans="1:17" x14ac:dyDescent="0.25">
      <c r="A372">
        <v>371</v>
      </c>
      <c r="B372">
        <v>371</v>
      </c>
      <c r="C372" t="s">
        <v>756</v>
      </c>
      <c r="D372" t="s">
        <v>757</v>
      </c>
      <c r="E372" t="b">
        <v>1</v>
      </c>
      <c r="F372">
        <v>-1.80300913181936</v>
      </c>
      <c r="G372">
        <v>0.14573</v>
      </c>
      <c r="H372">
        <v>5945116.7521520099</v>
      </c>
      <c r="I372">
        <v>7213605.7494250797</v>
      </c>
      <c r="J372">
        <v>6461141.1737375204</v>
      </c>
      <c r="K372">
        <v>6995529.1539434502</v>
      </c>
      <c r="L372">
        <v>1148267.5871943799</v>
      </c>
      <c r="M372">
        <v>407905.665804722</v>
      </c>
      <c r="N372">
        <v>-1268488.99727307</v>
      </c>
      <c r="O372">
        <v>0.82415326795837696</v>
      </c>
      <c r="P372">
        <v>-8.3992014954844998E-2</v>
      </c>
      <c r="Q372">
        <f t="shared" si="6"/>
        <v>0.83645103509819008</v>
      </c>
    </row>
    <row r="373" spans="1:17" x14ac:dyDescent="0.25">
      <c r="A373">
        <v>372</v>
      </c>
      <c r="B373">
        <v>372</v>
      </c>
      <c r="C373" t="s">
        <v>758</v>
      </c>
      <c r="D373" t="s">
        <v>759</v>
      </c>
      <c r="E373" t="b">
        <v>1</v>
      </c>
      <c r="F373">
        <v>-1.9095537238609901</v>
      </c>
      <c r="G373">
        <v>0.12881000000000001</v>
      </c>
      <c r="H373">
        <v>615305.99291465699</v>
      </c>
      <c r="I373">
        <v>729302.92287634395</v>
      </c>
      <c r="J373">
        <v>602648.35133787303</v>
      </c>
      <c r="K373">
        <v>685127.30959243595</v>
      </c>
      <c r="L373">
        <v>24116.875016174399</v>
      </c>
      <c r="M373">
        <v>100548.512846614</v>
      </c>
      <c r="N373">
        <v>-113996.92996168599</v>
      </c>
      <c r="O373">
        <v>0.84369056206152804</v>
      </c>
      <c r="P373">
        <v>-7.3816809097754094E-2</v>
      </c>
      <c r="Q373">
        <f t="shared" si="6"/>
        <v>0.89005041976941179</v>
      </c>
    </row>
    <row r="374" spans="1:17" x14ac:dyDescent="0.25">
      <c r="A374">
        <v>373</v>
      </c>
      <c r="B374">
        <v>373</v>
      </c>
      <c r="C374" t="s">
        <v>760</v>
      </c>
      <c r="D374" t="s">
        <v>761</v>
      </c>
      <c r="E374" t="b">
        <v>1</v>
      </c>
      <c r="F374">
        <v>-1.34271419612169</v>
      </c>
      <c r="G374">
        <v>0.2505</v>
      </c>
      <c r="H374">
        <v>1122854.93111734</v>
      </c>
      <c r="I374">
        <v>1170043.85856751</v>
      </c>
      <c r="J374">
        <v>1129354.26066183</v>
      </c>
      <c r="K374">
        <v>1151743.3496727799</v>
      </c>
      <c r="L374">
        <v>49832.332585124997</v>
      </c>
      <c r="M374">
        <v>34959.002876440703</v>
      </c>
      <c r="N374">
        <v>-47188.9274501775</v>
      </c>
      <c r="O374">
        <v>0.95966909521840404</v>
      </c>
      <c r="P374">
        <v>-1.7878490808634202E-2</v>
      </c>
      <c r="Q374">
        <f t="shared" si="6"/>
        <v>0.60119226979673546</v>
      </c>
    </row>
    <row r="375" spans="1:17" x14ac:dyDescent="0.25">
      <c r="A375">
        <v>374</v>
      </c>
      <c r="B375">
        <v>374</v>
      </c>
      <c r="C375" t="s">
        <v>762</v>
      </c>
      <c r="D375" t="s">
        <v>763</v>
      </c>
      <c r="E375" t="b">
        <v>1</v>
      </c>
      <c r="F375">
        <v>-0.16562556236093001</v>
      </c>
      <c r="G375">
        <v>0.87648999999999999</v>
      </c>
      <c r="H375">
        <v>2177237.0484183901</v>
      </c>
      <c r="I375">
        <v>2224817.5383588201</v>
      </c>
      <c r="J375">
        <v>1907896.4225868899</v>
      </c>
      <c r="K375">
        <v>2225589.03077413</v>
      </c>
      <c r="L375">
        <v>473559.04930062598</v>
      </c>
      <c r="M375">
        <v>152731.24848587101</v>
      </c>
      <c r="N375">
        <v>-47580.489940435597</v>
      </c>
      <c r="O375">
        <v>0.97861375635525905</v>
      </c>
      <c r="P375">
        <v>-9.3886836637677301E-3</v>
      </c>
      <c r="Q375">
        <f t="shared" si="6"/>
        <v>5.7253034469893715E-2</v>
      </c>
    </row>
    <row r="376" spans="1:17" x14ac:dyDescent="0.25">
      <c r="A376">
        <v>375</v>
      </c>
      <c r="B376">
        <v>375</v>
      </c>
      <c r="C376" t="s">
        <v>764</v>
      </c>
      <c r="D376" t="s">
        <v>765</v>
      </c>
      <c r="E376" t="b">
        <v>1</v>
      </c>
      <c r="F376">
        <v>1.81094470833129</v>
      </c>
      <c r="G376">
        <v>0.14438999999999999</v>
      </c>
      <c r="H376">
        <v>254754.871041654</v>
      </c>
      <c r="I376">
        <v>203725.18043605101</v>
      </c>
      <c r="J376">
        <v>255282.80546999199</v>
      </c>
      <c r="K376">
        <v>201364.99304173901</v>
      </c>
      <c r="L376">
        <v>46849.727701200201</v>
      </c>
      <c r="M376">
        <v>13681.5647464251</v>
      </c>
      <c r="N376">
        <v>51029.690605603602</v>
      </c>
      <c r="O376">
        <v>1.25048298151647</v>
      </c>
      <c r="P376">
        <v>9.7077785563698699E-2</v>
      </c>
      <c r="Q376">
        <f t="shared" si="6"/>
        <v>0.84046288360297905</v>
      </c>
    </row>
    <row r="377" spans="1:17" x14ac:dyDescent="0.25">
      <c r="A377">
        <v>376</v>
      </c>
      <c r="B377">
        <v>376</v>
      </c>
      <c r="C377" t="s">
        <v>766</v>
      </c>
      <c r="D377" t="s">
        <v>767</v>
      </c>
      <c r="E377" t="b">
        <v>1</v>
      </c>
      <c r="F377">
        <v>3.3242047425849601</v>
      </c>
      <c r="G377">
        <v>2.9260000000000001E-2</v>
      </c>
      <c r="H377">
        <v>469286.45809475798</v>
      </c>
      <c r="I377">
        <v>282320.16938198003</v>
      </c>
      <c r="J377">
        <v>450208.03741857299</v>
      </c>
      <c r="K377">
        <v>268627.14447921503</v>
      </c>
      <c r="L377">
        <v>71334.208864114902</v>
      </c>
      <c r="M377">
        <v>66344.287935914093</v>
      </c>
      <c r="N377">
        <v>186966.28871277801</v>
      </c>
      <c r="O377">
        <v>1.6622491376441899</v>
      </c>
      <c r="P377">
        <v>0.220696116316485</v>
      </c>
      <c r="Q377">
        <f t="shared" si="6"/>
        <v>1.533725678210708</v>
      </c>
    </row>
    <row r="378" spans="1:17" x14ac:dyDescent="0.25">
      <c r="A378">
        <v>377</v>
      </c>
      <c r="B378">
        <v>377</v>
      </c>
      <c r="C378" t="s">
        <v>768</v>
      </c>
      <c r="D378" t="s">
        <v>769</v>
      </c>
      <c r="E378" t="b">
        <v>1</v>
      </c>
      <c r="F378">
        <v>1.62331006747533</v>
      </c>
      <c r="G378">
        <v>0.17984</v>
      </c>
      <c r="H378">
        <v>1134227.26908616</v>
      </c>
      <c r="I378">
        <v>988780.26249162399</v>
      </c>
      <c r="J378">
        <v>1071972.8957566901</v>
      </c>
      <c r="K378">
        <v>965065.793988363</v>
      </c>
      <c r="L378">
        <v>149497.143871154</v>
      </c>
      <c r="M378">
        <v>41648.075908062703</v>
      </c>
      <c r="N378">
        <v>145447.006594534</v>
      </c>
      <c r="O378">
        <v>1.1470974008199</v>
      </c>
      <c r="P378">
        <v>5.9600295706564499E-2</v>
      </c>
      <c r="Q378">
        <f t="shared" si="6"/>
        <v>0.74511370611103289</v>
      </c>
    </row>
    <row r="379" spans="1:17" x14ac:dyDescent="0.25">
      <c r="A379">
        <v>378</v>
      </c>
      <c r="B379">
        <v>378</v>
      </c>
      <c r="C379" t="s">
        <v>770</v>
      </c>
      <c r="D379" t="s">
        <v>771</v>
      </c>
      <c r="E379" t="b">
        <v>1</v>
      </c>
      <c r="F379">
        <v>1.16699632869863</v>
      </c>
      <c r="G379">
        <v>0.30803999999999998</v>
      </c>
      <c r="H379">
        <v>333933.37972656998</v>
      </c>
      <c r="I379">
        <v>165158.21131620399</v>
      </c>
      <c r="J379">
        <v>198516.93160711101</v>
      </c>
      <c r="K379">
        <v>183098.75848668901</v>
      </c>
      <c r="L379">
        <v>247421.00577884799</v>
      </c>
      <c r="M379">
        <v>39125.079229415198</v>
      </c>
      <c r="N379">
        <v>168775.16841036599</v>
      </c>
      <c r="O379">
        <v>2.0218999531742101</v>
      </c>
      <c r="P379">
        <v>0.305759662204865</v>
      </c>
      <c r="Q379">
        <f t="shared" si="6"/>
        <v>0.51139288528093185</v>
      </c>
    </row>
    <row r="380" spans="1:17" x14ac:dyDescent="0.25">
      <c r="A380">
        <v>379</v>
      </c>
      <c r="B380">
        <v>379</v>
      </c>
      <c r="C380" t="s">
        <v>772</v>
      </c>
      <c r="D380" t="s">
        <v>773</v>
      </c>
      <c r="E380" t="b">
        <v>1</v>
      </c>
      <c r="F380">
        <v>0.65583730084118697</v>
      </c>
      <c r="G380">
        <v>0.54774</v>
      </c>
      <c r="H380">
        <v>2174575.6965792198</v>
      </c>
      <c r="I380">
        <v>2028743.3197900399</v>
      </c>
      <c r="J380">
        <v>2056687.98141595</v>
      </c>
      <c r="K380">
        <v>1938950.0573743701</v>
      </c>
      <c r="L380">
        <v>336086.25170537102</v>
      </c>
      <c r="M380">
        <v>188092.378612156</v>
      </c>
      <c r="N380">
        <v>145832.376789184</v>
      </c>
      <c r="O380">
        <v>1.0718831088026799</v>
      </c>
      <c r="P380">
        <v>3.0147427175869299E-2</v>
      </c>
      <c r="Q380">
        <f t="shared" si="6"/>
        <v>0.26142554253852684</v>
      </c>
    </row>
    <row r="381" spans="1:17" x14ac:dyDescent="0.25">
      <c r="A381">
        <v>380</v>
      </c>
      <c r="B381">
        <v>380</v>
      </c>
      <c r="C381" t="s">
        <v>774</v>
      </c>
      <c r="D381" t="s">
        <v>775</v>
      </c>
      <c r="E381" t="b">
        <v>1</v>
      </c>
      <c r="F381">
        <v>-2.2520322289649002</v>
      </c>
      <c r="G381">
        <v>8.745E-2</v>
      </c>
      <c r="H381">
        <v>3281685.8413879201</v>
      </c>
      <c r="I381">
        <v>4309634.8151471</v>
      </c>
      <c r="J381">
        <v>3481603.6760062501</v>
      </c>
      <c r="K381">
        <v>4303770.9598395703</v>
      </c>
      <c r="L381">
        <v>395162.67581804999</v>
      </c>
      <c r="M381">
        <v>684760.57517252699</v>
      </c>
      <c r="N381">
        <v>-1027948.9737591801</v>
      </c>
      <c r="O381">
        <v>0.761476547816479</v>
      </c>
      <c r="P381">
        <v>-0.118343467653918</v>
      </c>
      <c r="Q381">
        <f t="shared" si="6"/>
        <v>1.0582401861853046</v>
      </c>
    </row>
    <row r="382" spans="1:17" x14ac:dyDescent="0.25">
      <c r="A382">
        <v>381</v>
      </c>
      <c r="B382">
        <v>381</v>
      </c>
      <c r="C382" t="s">
        <v>776</v>
      </c>
      <c r="D382" t="s">
        <v>777</v>
      </c>
      <c r="E382" t="b">
        <v>1</v>
      </c>
      <c r="F382">
        <v>0.532943666703106</v>
      </c>
      <c r="G382">
        <v>0.62231000000000003</v>
      </c>
      <c r="H382">
        <v>765311.14506074903</v>
      </c>
      <c r="I382">
        <v>726655.05417952</v>
      </c>
      <c r="J382">
        <v>788517.23702412704</v>
      </c>
      <c r="K382">
        <v>728193.32907224202</v>
      </c>
      <c r="L382">
        <v>43436.812318588403</v>
      </c>
      <c r="M382">
        <v>117883.09202199899</v>
      </c>
      <c r="N382">
        <v>38656.090881228403</v>
      </c>
      <c r="O382">
        <v>1.0531973054599799</v>
      </c>
      <c r="P382">
        <v>2.25097393199424E-2</v>
      </c>
      <c r="Q382">
        <f t="shared" si="6"/>
        <v>0.20599322021121463</v>
      </c>
    </row>
    <row r="383" spans="1:17" x14ac:dyDescent="0.25">
      <c r="A383">
        <v>382</v>
      </c>
      <c r="B383">
        <v>382</v>
      </c>
      <c r="C383" t="s">
        <v>778</v>
      </c>
      <c r="D383" t="s">
        <v>779</v>
      </c>
      <c r="E383" t="b">
        <v>1</v>
      </c>
      <c r="F383">
        <v>6.1413293355496897E-2</v>
      </c>
      <c r="G383">
        <v>0.95398000000000005</v>
      </c>
      <c r="H383">
        <v>504539.84714931197</v>
      </c>
      <c r="I383">
        <v>500560.95583453297</v>
      </c>
      <c r="J383">
        <v>520407.413705752</v>
      </c>
      <c r="K383">
        <v>516456.64718411601</v>
      </c>
      <c r="L383">
        <v>107666.013603699</v>
      </c>
      <c r="M383">
        <v>31635.122714662499</v>
      </c>
      <c r="N383">
        <v>3978.89131477923</v>
      </c>
      <c r="O383">
        <v>1.0079488647054899</v>
      </c>
      <c r="P383">
        <v>3.4385000266198801E-3</v>
      </c>
      <c r="Q383">
        <f t="shared" si="6"/>
        <v>2.046073009746293E-2</v>
      </c>
    </row>
    <row r="384" spans="1:17" x14ac:dyDescent="0.25">
      <c r="A384">
        <v>383</v>
      </c>
      <c r="B384">
        <v>383</v>
      </c>
      <c r="C384" t="s">
        <v>780</v>
      </c>
      <c r="D384" t="s">
        <v>781</v>
      </c>
      <c r="E384" t="b">
        <v>1</v>
      </c>
      <c r="F384">
        <v>-1.1133895056065699</v>
      </c>
      <c r="G384">
        <v>0.32793</v>
      </c>
      <c r="H384">
        <v>477622.67999347299</v>
      </c>
      <c r="I384">
        <v>1542615.9171857601</v>
      </c>
      <c r="J384">
        <v>467613.118398942</v>
      </c>
      <c r="K384">
        <v>672796.90069105395</v>
      </c>
      <c r="L384">
        <v>27963.312191802401</v>
      </c>
      <c r="M384">
        <v>1656526.87025718</v>
      </c>
      <c r="N384">
        <v>-1064993.2371922899</v>
      </c>
      <c r="O384">
        <v>0.30961866442089703</v>
      </c>
      <c r="P384">
        <v>-0.50917286707609499</v>
      </c>
      <c r="Q384">
        <f t="shared" si="6"/>
        <v>0.48421885097784156</v>
      </c>
    </row>
    <row r="385" spans="1:17" x14ac:dyDescent="0.25">
      <c r="A385">
        <v>384</v>
      </c>
      <c r="B385">
        <v>384</v>
      </c>
      <c r="C385" t="s">
        <v>782</v>
      </c>
      <c r="D385" t="s">
        <v>783</v>
      </c>
      <c r="E385" t="b">
        <v>1</v>
      </c>
      <c r="F385">
        <v>0.21317217564286101</v>
      </c>
      <c r="G385">
        <v>0.84162000000000003</v>
      </c>
      <c r="H385">
        <v>2250987.3069406301</v>
      </c>
      <c r="I385">
        <v>2172784.6397381001</v>
      </c>
      <c r="J385">
        <v>2481886.9060831401</v>
      </c>
      <c r="K385">
        <v>2367183.5518247201</v>
      </c>
      <c r="L385">
        <v>480352.40363051603</v>
      </c>
      <c r="M385">
        <v>415936.32861480198</v>
      </c>
      <c r="N385">
        <v>78202.667202533194</v>
      </c>
      <c r="O385">
        <v>1.0359919090793801</v>
      </c>
      <c r="P385">
        <v>1.5356363656416201E-2</v>
      </c>
      <c r="Q385">
        <f t="shared" si="6"/>
        <v>7.4883952626608907E-2</v>
      </c>
    </row>
    <row r="386" spans="1:17" x14ac:dyDescent="0.25">
      <c r="A386">
        <v>385</v>
      </c>
      <c r="B386">
        <v>385</v>
      </c>
      <c r="C386" t="s">
        <v>784</v>
      </c>
      <c r="D386" t="s">
        <v>785</v>
      </c>
      <c r="E386" t="b">
        <v>1</v>
      </c>
      <c r="F386">
        <v>0.75278723932883995</v>
      </c>
      <c r="G386">
        <v>0.49346000000000001</v>
      </c>
      <c r="H386">
        <v>1301053.1081481201</v>
      </c>
      <c r="I386">
        <v>1173211.5180847601</v>
      </c>
      <c r="J386">
        <v>1197903.2484448999</v>
      </c>
      <c r="K386">
        <v>1264930.4054825599</v>
      </c>
      <c r="L386">
        <v>181146.74216926101</v>
      </c>
      <c r="M386">
        <v>231747.20932002601</v>
      </c>
      <c r="N386">
        <v>127841.59006336299</v>
      </c>
      <c r="O386">
        <v>1.10896721357804</v>
      </c>
      <c r="P386">
        <v>4.49187064984648E-2</v>
      </c>
      <c r="Q386">
        <f t="shared" si="6"/>
        <v>0.30674804559482599</v>
      </c>
    </row>
    <row r="387" spans="1:17" x14ac:dyDescent="0.25">
      <c r="A387">
        <v>386</v>
      </c>
      <c r="B387">
        <v>386</v>
      </c>
      <c r="C387" t="s">
        <v>786</v>
      </c>
      <c r="D387" t="s">
        <v>787</v>
      </c>
      <c r="E387" t="b">
        <v>1</v>
      </c>
      <c r="F387">
        <v>-0.54548875340032699</v>
      </c>
      <c r="G387">
        <v>0.61441000000000001</v>
      </c>
      <c r="H387">
        <v>361887.67512670299</v>
      </c>
      <c r="I387">
        <v>443581.25825617497</v>
      </c>
      <c r="J387">
        <v>423648.035642831</v>
      </c>
      <c r="K387">
        <v>354612.49697925098</v>
      </c>
      <c r="L387">
        <v>122166.49758697</v>
      </c>
      <c r="M387">
        <v>228826.30020931701</v>
      </c>
      <c r="N387">
        <v>-81693.583129471896</v>
      </c>
      <c r="O387">
        <v>0.81583175211092296</v>
      </c>
      <c r="P387">
        <v>-8.8399395981156606E-2</v>
      </c>
      <c r="Q387">
        <f t="shared" si="6"/>
        <v>0.21154172443898508</v>
      </c>
    </row>
    <row r="388" spans="1:17" x14ac:dyDescent="0.25">
      <c r="A388">
        <v>387</v>
      </c>
      <c r="B388">
        <v>387</v>
      </c>
      <c r="C388" t="s">
        <v>788</v>
      </c>
      <c r="D388" t="s">
        <v>789</v>
      </c>
      <c r="E388" t="b">
        <v>1</v>
      </c>
      <c r="F388">
        <v>3.0214330830352099</v>
      </c>
      <c r="G388">
        <v>3.9109999999999999E-2</v>
      </c>
      <c r="H388">
        <v>1896360.0345286899</v>
      </c>
      <c r="I388">
        <v>1439775.6256289801</v>
      </c>
      <c r="J388">
        <v>1911487.5201689799</v>
      </c>
      <c r="K388">
        <v>1374704.7969786299</v>
      </c>
      <c r="L388">
        <v>36580.179631463201</v>
      </c>
      <c r="M388">
        <v>259170.37783569799</v>
      </c>
      <c r="N388">
        <v>456584.40889970498</v>
      </c>
      <c r="O388">
        <v>1.3171219187019101</v>
      </c>
      <c r="P388">
        <v>0.11962597706415599</v>
      </c>
      <c r="Q388">
        <f t="shared" si="6"/>
        <v>1.4077121840478692</v>
      </c>
    </row>
    <row r="389" spans="1:17" x14ac:dyDescent="0.25">
      <c r="A389">
        <v>388</v>
      </c>
      <c r="B389">
        <v>388</v>
      </c>
      <c r="C389" t="s">
        <v>790</v>
      </c>
      <c r="D389" t="s">
        <v>791</v>
      </c>
      <c r="E389" t="b">
        <v>1</v>
      </c>
      <c r="F389">
        <v>-2.1016787036724001</v>
      </c>
      <c r="G389">
        <v>0.10346</v>
      </c>
      <c r="H389">
        <v>2589799.9550982099</v>
      </c>
      <c r="I389">
        <v>3108095.6338919601</v>
      </c>
      <c r="J389">
        <v>2744649.68260459</v>
      </c>
      <c r="K389">
        <v>3093205.3803388299</v>
      </c>
      <c r="L389">
        <v>425090.51044227299</v>
      </c>
      <c r="M389">
        <v>41809.3603103485</v>
      </c>
      <c r="N389">
        <v>-518295.678793756</v>
      </c>
      <c r="O389">
        <v>0.83324332972832504</v>
      </c>
      <c r="P389">
        <v>-7.9228154263623604E-2</v>
      </c>
      <c r="Q389">
        <f t="shared" si="6"/>
        <v>0.9852275259269363</v>
      </c>
    </row>
    <row r="390" spans="1:17" x14ac:dyDescent="0.25">
      <c r="A390">
        <v>389</v>
      </c>
      <c r="B390">
        <v>389</v>
      </c>
      <c r="C390" t="s">
        <v>792</v>
      </c>
      <c r="D390" t="s">
        <v>793</v>
      </c>
      <c r="E390" t="b">
        <v>1</v>
      </c>
      <c r="F390">
        <v>1.25617876418795</v>
      </c>
      <c r="G390">
        <v>0.27740999999999999</v>
      </c>
      <c r="H390">
        <v>875613.84138238698</v>
      </c>
      <c r="I390">
        <v>852487.44032665505</v>
      </c>
      <c r="J390">
        <v>883878.99887298502</v>
      </c>
      <c r="K390">
        <v>862024.403488265</v>
      </c>
      <c r="L390">
        <v>25732.891698789699</v>
      </c>
      <c r="M390">
        <v>18831.244660963799</v>
      </c>
      <c r="N390">
        <v>23126.401055731199</v>
      </c>
      <c r="O390">
        <v>1.0271281428461501</v>
      </c>
      <c r="P390">
        <v>1.16246288546535E-2</v>
      </c>
      <c r="Q390">
        <f t="shared" si="6"/>
        <v>0.55687788765155355</v>
      </c>
    </row>
    <row r="391" spans="1:17" x14ac:dyDescent="0.25">
      <c r="A391">
        <v>390</v>
      </c>
      <c r="B391">
        <v>390</v>
      </c>
      <c r="C391" t="s">
        <v>794</v>
      </c>
      <c r="D391" t="s">
        <v>795</v>
      </c>
      <c r="E391" t="b">
        <v>1</v>
      </c>
      <c r="F391">
        <v>6.9221221185598703</v>
      </c>
      <c r="G391">
        <v>2.2899999999999999E-3</v>
      </c>
      <c r="H391">
        <v>1191837.4168933199</v>
      </c>
      <c r="I391">
        <v>953537.24084387196</v>
      </c>
      <c r="J391">
        <v>1204571.0959050199</v>
      </c>
      <c r="K391">
        <v>940108.01905120397</v>
      </c>
      <c r="L391">
        <v>24683.1966726746</v>
      </c>
      <c r="M391">
        <v>54278.5810237353</v>
      </c>
      <c r="N391">
        <v>238300.17604944401</v>
      </c>
      <c r="O391">
        <v>1.2499117662552399</v>
      </c>
      <c r="P391">
        <v>9.6879356383292106E-2</v>
      </c>
      <c r="Q391">
        <f t="shared" si="6"/>
        <v>2.6401645176601121</v>
      </c>
    </row>
    <row r="392" spans="1:17" x14ac:dyDescent="0.25">
      <c r="A392">
        <v>391</v>
      </c>
      <c r="B392">
        <v>391</v>
      </c>
      <c r="C392" t="s">
        <v>796</v>
      </c>
      <c r="D392" t="s">
        <v>797</v>
      </c>
      <c r="E392" t="b">
        <v>1</v>
      </c>
      <c r="F392">
        <v>0.204172224848646</v>
      </c>
      <c r="G392">
        <v>0.84819</v>
      </c>
      <c r="H392">
        <v>96702.341013098907</v>
      </c>
      <c r="I392">
        <v>92367.7189770439</v>
      </c>
      <c r="J392">
        <v>96624.134266924098</v>
      </c>
      <c r="K392">
        <v>79904.998482313706</v>
      </c>
      <c r="L392">
        <v>6725.0917187690802</v>
      </c>
      <c r="M392">
        <v>36151.630041294702</v>
      </c>
      <c r="N392">
        <v>4334.6220360550196</v>
      </c>
      <c r="O392">
        <v>1.04692788870463</v>
      </c>
      <c r="P392">
        <v>1.99167689604106E-2</v>
      </c>
      <c r="Q392">
        <f t="shared" si="6"/>
        <v>7.1506852096092477E-2</v>
      </c>
    </row>
    <row r="393" spans="1:17" x14ac:dyDescent="0.25">
      <c r="A393">
        <v>392</v>
      </c>
      <c r="B393">
        <v>392</v>
      </c>
      <c r="C393" t="s">
        <v>798</v>
      </c>
      <c r="D393" t="s">
        <v>799</v>
      </c>
      <c r="E393" t="b">
        <v>1</v>
      </c>
      <c r="F393">
        <v>0.47131671217255</v>
      </c>
      <c r="G393">
        <v>0.66196999999999995</v>
      </c>
      <c r="H393">
        <v>605014.85564984498</v>
      </c>
      <c r="I393">
        <v>548337.13062636706</v>
      </c>
      <c r="J393">
        <v>602410.81634403602</v>
      </c>
      <c r="K393">
        <v>646889.60538372002</v>
      </c>
      <c r="L393">
        <v>78602.067782283499</v>
      </c>
      <c r="M393">
        <v>192885.448707654</v>
      </c>
      <c r="N393">
        <v>56677.725023478597</v>
      </c>
      <c r="O393">
        <v>1.1033629164575001</v>
      </c>
      <c r="P393">
        <v>4.2718383420417998E-2</v>
      </c>
      <c r="Q393">
        <f t="shared" si="6"/>
        <v>0.17916169202507548</v>
      </c>
    </row>
    <row r="394" spans="1:17" x14ac:dyDescent="0.25">
      <c r="A394">
        <v>393</v>
      </c>
      <c r="B394">
        <v>393</v>
      </c>
      <c r="C394" t="s">
        <v>800</v>
      </c>
      <c r="D394" t="s">
        <v>801</v>
      </c>
      <c r="E394" t="b">
        <v>1</v>
      </c>
      <c r="F394">
        <v>2.6613653814928302</v>
      </c>
      <c r="G394">
        <v>5.6309999999999999E-2</v>
      </c>
      <c r="H394">
        <v>1191360.82558344</v>
      </c>
      <c r="I394">
        <v>926013.49989038205</v>
      </c>
      <c r="J394">
        <v>1131899.8734975299</v>
      </c>
      <c r="K394">
        <v>913457.46770318295</v>
      </c>
      <c r="L394">
        <v>161457.182100873</v>
      </c>
      <c r="M394">
        <v>61269.206344392798</v>
      </c>
      <c r="N394">
        <v>265347.32569306</v>
      </c>
      <c r="O394">
        <v>1.28654801007164</v>
      </c>
      <c r="P394">
        <v>0.10942599740228701</v>
      </c>
      <c r="Q394">
        <f t="shared" si="6"/>
        <v>1.2494144726589913</v>
      </c>
    </row>
    <row r="395" spans="1:17" x14ac:dyDescent="0.25">
      <c r="A395">
        <v>394</v>
      </c>
      <c r="B395">
        <v>394</v>
      </c>
      <c r="C395" t="s">
        <v>802</v>
      </c>
      <c r="D395" t="s">
        <v>803</v>
      </c>
      <c r="E395" t="b">
        <v>1</v>
      </c>
      <c r="F395">
        <v>2.07783554726283</v>
      </c>
      <c r="G395">
        <v>0.10628</v>
      </c>
      <c r="H395">
        <v>402280.24444349</v>
      </c>
      <c r="I395">
        <v>325433.26496001199</v>
      </c>
      <c r="J395">
        <v>398201.190485125</v>
      </c>
      <c r="K395">
        <v>328101.523260716</v>
      </c>
      <c r="L395">
        <v>63730.214976491799</v>
      </c>
      <c r="M395">
        <v>6476.2281811919302</v>
      </c>
      <c r="N395">
        <v>76846.979483477597</v>
      </c>
      <c r="O395">
        <v>1.2361374443172599</v>
      </c>
      <c r="P395">
        <v>9.2066762006790107E-2</v>
      </c>
      <c r="Q395">
        <f t="shared" si="6"/>
        <v>0.97354845426176007</v>
      </c>
    </row>
    <row r="396" spans="1:17" x14ac:dyDescent="0.25">
      <c r="A396">
        <v>395</v>
      </c>
      <c r="B396">
        <v>395</v>
      </c>
      <c r="C396" t="s">
        <v>804</v>
      </c>
      <c r="D396" t="s">
        <v>805</v>
      </c>
      <c r="E396" t="b">
        <v>1</v>
      </c>
      <c r="F396">
        <v>-1.57593012593917</v>
      </c>
      <c r="G396">
        <v>0.19017000000000001</v>
      </c>
      <c r="H396">
        <v>1685734.3358527001</v>
      </c>
      <c r="I396">
        <v>1824024.8918933901</v>
      </c>
      <c r="J396">
        <v>1677103.90176788</v>
      </c>
      <c r="K396">
        <v>1791862.0941981501</v>
      </c>
      <c r="L396">
        <v>106818.319273414</v>
      </c>
      <c r="M396">
        <v>108124.61345802</v>
      </c>
      <c r="N396">
        <v>-138290.556040686</v>
      </c>
      <c r="O396">
        <v>0.92418384384155206</v>
      </c>
      <c r="P396">
        <v>-3.4241627888069497E-2</v>
      </c>
      <c r="Q396">
        <f t="shared" si="6"/>
        <v>0.72085799350836177</v>
      </c>
    </row>
    <row r="397" spans="1:17" x14ac:dyDescent="0.25">
      <c r="A397">
        <v>396</v>
      </c>
      <c r="B397">
        <v>396</v>
      </c>
      <c r="C397" t="s">
        <v>806</v>
      </c>
      <c r="D397" t="s">
        <v>807</v>
      </c>
      <c r="E397" t="b">
        <v>1</v>
      </c>
      <c r="F397">
        <v>-1.48742747534675</v>
      </c>
      <c r="G397">
        <v>0.21110999999999999</v>
      </c>
      <c r="H397">
        <v>693073.46226750303</v>
      </c>
      <c r="I397">
        <v>762902.95291588397</v>
      </c>
      <c r="J397">
        <v>708016.54505173804</v>
      </c>
      <c r="K397">
        <v>726933.68432224798</v>
      </c>
      <c r="L397">
        <v>35973.709958865598</v>
      </c>
      <c r="M397">
        <v>72923.311511452805</v>
      </c>
      <c r="N397">
        <v>-69829.490648381601</v>
      </c>
      <c r="O397">
        <v>0.90846871101824</v>
      </c>
      <c r="P397">
        <v>-4.1690025831044399E-2</v>
      </c>
      <c r="Q397">
        <f t="shared" si="6"/>
        <v>0.67549119425294213</v>
      </c>
    </row>
    <row r="398" spans="1:17" x14ac:dyDescent="0.25">
      <c r="A398">
        <v>397</v>
      </c>
      <c r="B398">
        <v>397</v>
      </c>
      <c r="C398" t="s">
        <v>808</v>
      </c>
      <c r="D398" t="s">
        <v>809</v>
      </c>
      <c r="E398" t="b">
        <v>1</v>
      </c>
      <c r="F398">
        <v>6.4049510008211197</v>
      </c>
      <c r="G398">
        <v>3.0500000000000002E-3</v>
      </c>
      <c r="H398">
        <v>3372252.2188213901</v>
      </c>
      <c r="I398">
        <v>2932187.5327928299</v>
      </c>
      <c r="J398">
        <v>3336900.1496299598</v>
      </c>
      <c r="K398">
        <v>2954036.4811048699</v>
      </c>
      <c r="L398">
        <v>102021.119261481</v>
      </c>
      <c r="M398">
        <v>61266.863772336597</v>
      </c>
      <c r="N398">
        <v>440064.68602856202</v>
      </c>
      <c r="O398">
        <v>1.15008067564131</v>
      </c>
      <c r="P398">
        <v>6.0728306229203499E-2</v>
      </c>
      <c r="Q398">
        <f t="shared" si="6"/>
        <v>2.5157001606532141</v>
      </c>
    </row>
    <row r="399" spans="1:17" x14ac:dyDescent="0.25">
      <c r="A399">
        <v>398</v>
      </c>
      <c r="B399">
        <v>398</v>
      </c>
      <c r="C399" t="s">
        <v>810</v>
      </c>
      <c r="D399" t="s">
        <v>811</v>
      </c>
      <c r="E399" t="b">
        <v>1</v>
      </c>
      <c r="F399">
        <v>-1.2878965998986001</v>
      </c>
      <c r="G399">
        <v>0.26723999999999998</v>
      </c>
      <c r="H399">
        <v>3020964.0797435399</v>
      </c>
      <c r="I399">
        <v>3228856.93814715</v>
      </c>
      <c r="J399">
        <v>3019717.5451528099</v>
      </c>
      <c r="K399">
        <v>3186189.0431901198</v>
      </c>
      <c r="L399">
        <v>126282.328471491</v>
      </c>
      <c r="M399">
        <v>249444.314108141</v>
      </c>
      <c r="N399">
        <v>-207892.858403611</v>
      </c>
      <c r="O399">
        <v>0.93561410047392501</v>
      </c>
      <c r="P399">
        <v>-2.89032416385657E-2</v>
      </c>
      <c r="Q399">
        <f t="shared" si="6"/>
        <v>0.57309853691833701</v>
      </c>
    </row>
    <row r="400" spans="1:17" x14ac:dyDescent="0.25">
      <c r="A400">
        <v>399</v>
      </c>
      <c r="B400">
        <v>399</v>
      </c>
      <c r="C400" t="s">
        <v>812</v>
      </c>
      <c r="D400" t="s">
        <v>813</v>
      </c>
      <c r="E400" t="b">
        <v>1</v>
      </c>
      <c r="F400">
        <v>1.1648673432538801</v>
      </c>
      <c r="G400">
        <v>0.30880999999999997</v>
      </c>
      <c r="H400">
        <v>1226776.07799447</v>
      </c>
      <c r="I400">
        <v>908158.44532013999</v>
      </c>
      <c r="J400">
        <v>1227403.9959988601</v>
      </c>
      <c r="K400">
        <v>750959.662070013</v>
      </c>
      <c r="L400">
        <v>332223.090656157</v>
      </c>
      <c r="M400">
        <v>337745.14142898697</v>
      </c>
      <c r="N400">
        <v>318617.63267432502</v>
      </c>
      <c r="O400">
        <v>1.3508392553262101</v>
      </c>
      <c r="P400">
        <v>0.13060367272428799</v>
      </c>
      <c r="Q400">
        <f t="shared" si="6"/>
        <v>0.51030864462353964</v>
      </c>
    </row>
    <row r="401" spans="1:17" x14ac:dyDescent="0.25">
      <c r="A401">
        <v>400</v>
      </c>
      <c r="B401">
        <v>400</v>
      </c>
      <c r="C401" t="s">
        <v>814</v>
      </c>
      <c r="D401" t="s">
        <v>815</v>
      </c>
      <c r="E401" t="b">
        <v>1</v>
      </c>
      <c r="F401">
        <v>1.7877094164073899</v>
      </c>
      <c r="G401">
        <v>0.14835000000000001</v>
      </c>
      <c r="H401">
        <v>644623.17244928703</v>
      </c>
      <c r="I401">
        <v>466586.30008272303</v>
      </c>
      <c r="J401">
        <v>639348.52120700094</v>
      </c>
      <c r="K401">
        <v>492532.722925635</v>
      </c>
      <c r="L401">
        <v>46930.922701524403</v>
      </c>
      <c r="M401">
        <v>165986.813661516</v>
      </c>
      <c r="N401">
        <v>178036.872366564</v>
      </c>
      <c r="O401">
        <v>1.3815732959476099</v>
      </c>
      <c r="P401">
        <v>0.14037393028126099</v>
      </c>
      <c r="Q401">
        <f t="shared" si="6"/>
        <v>0.82871244934713928</v>
      </c>
    </row>
    <row r="402" spans="1:17" x14ac:dyDescent="0.25">
      <c r="A402">
        <v>401</v>
      </c>
      <c r="B402">
        <v>401</v>
      </c>
      <c r="C402" t="s">
        <v>816</v>
      </c>
      <c r="D402" t="s">
        <v>817</v>
      </c>
      <c r="E402" t="b">
        <v>1</v>
      </c>
      <c r="F402">
        <v>1.7728665449055501</v>
      </c>
      <c r="G402">
        <v>0.15093000000000001</v>
      </c>
      <c r="H402">
        <v>88557.670655697904</v>
      </c>
      <c r="I402">
        <v>29047.7427880668</v>
      </c>
      <c r="J402">
        <v>81919.4919475434</v>
      </c>
      <c r="K402">
        <v>21379.2441577061</v>
      </c>
      <c r="L402">
        <v>51177.554181453801</v>
      </c>
      <c r="M402">
        <v>27588.0708989909</v>
      </c>
      <c r="N402">
        <v>59509.927867631202</v>
      </c>
      <c r="O402">
        <v>3.0486937075220402</v>
      </c>
      <c r="P402">
        <v>0.48411379438344998</v>
      </c>
      <c r="Q402">
        <f t="shared" si="6"/>
        <v>0.82122442795458939</v>
      </c>
    </row>
    <row r="403" spans="1:17" x14ac:dyDescent="0.25">
      <c r="A403">
        <v>402</v>
      </c>
      <c r="B403">
        <v>402</v>
      </c>
      <c r="C403" t="s">
        <v>818</v>
      </c>
      <c r="D403" t="s">
        <v>819</v>
      </c>
      <c r="E403" t="b">
        <v>1</v>
      </c>
      <c r="F403">
        <v>6.11777936557049</v>
      </c>
      <c r="G403">
        <v>3.62E-3</v>
      </c>
      <c r="H403">
        <v>1566762.5961811901</v>
      </c>
      <c r="I403">
        <v>1069924.0718632999</v>
      </c>
      <c r="J403">
        <v>1583929.5055497601</v>
      </c>
      <c r="K403">
        <v>1072641.60368736</v>
      </c>
      <c r="L403">
        <v>41333.338152212898</v>
      </c>
      <c r="M403">
        <v>134453.84191779699</v>
      </c>
      <c r="N403">
        <v>496838.52431789302</v>
      </c>
      <c r="O403">
        <v>1.4643680214172901</v>
      </c>
      <c r="P403">
        <v>0.16565023627501399</v>
      </c>
      <c r="Q403">
        <f t="shared" si="6"/>
        <v>2.4412914294668342</v>
      </c>
    </row>
    <row r="404" spans="1:17" x14ac:dyDescent="0.25">
      <c r="A404">
        <v>403</v>
      </c>
      <c r="B404">
        <v>403</v>
      </c>
      <c r="C404" t="s">
        <v>820</v>
      </c>
      <c r="D404" t="s">
        <v>821</v>
      </c>
      <c r="E404" t="b">
        <v>1</v>
      </c>
      <c r="F404">
        <v>1.1987833877360901</v>
      </c>
      <c r="G404">
        <v>0.29676999999999998</v>
      </c>
      <c r="H404">
        <v>7358735.3618696602</v>
      </c>
      <c r="I404">
        <v>6861779.1299169501</v>
      </c>
      <c r="J404">
        <v>7197893.3843400003</v>
      </c>
      <c r="K404">
        <v>6867500.8859661501</v>
      </c>
      <c r="L404">
        <v>609000.21634534094</v>
      </c>
      <c r="M404">
        <v>380361.728402365</v>
      </c>
      <c r="N404">
        <v>496956.23195270699</v>
      </c>
      <c r="O404">
        <v>1.07242381641024</v>
      </c>
      <c r="P404">
        <v>3.0366450238753E-2</v>
      </c>
      <c r="Q404">
        <f t="shared" si="6"/>
        <v>0.52758000330192845</v>
      </c>
    </row>
    <row r="405" spans="1:17" x14ac:dyDescent="0.25">
      <c r="A405">
        <v>404</v>
      </c>
      <c r="B405">
        <v>404</v>
      </c>
      <c r="C405" t="s">
        <v>822</v>
      </c>
      <c r="D405" t="s">
        <v>823</v>
      </c>
      <c r="E405" t="b">
        <v>1</v>
      </c>
      <c r="F405">
        <v>3.1088959015566799</v>
      </c>
      <c r="G405">
        <v>3.5909999999999997E-2</v>
      </c>
      <c r="H405">
        <v>2317361.2487391201</v>
      </c>
      <c r="I405">
        <v>1967418.15599092</v>
      </c>
      <c r="J405">
        <v>2370464.77134415</v>
      </c>
      <c r="K405">
        <v>1927372.8157483099</v>
      </c>
      <c r="L405">
        <v>116889.430915791</v>
      </c>
      <c r="M405">
        <v>156036.45474565501</v>
      </c>
      <c r="N405">
        <v>349943.09274819703</v>
      </c>
      <c r="O405">
        <v>1.1778691996323201</v>
      </c>
      <c r="P405">
        <v>7.1097065466451101E-2</v>
      </c>
      <c r="Q405">
        <f t="shared" si="6"/>
        <v>1.4447845948739269</v>
      </c>
    </row>
    <row r="406" spans="1:17" x14ac:dyDescent="0.25">
      <c r="A406">
        <v>405</v>
      </c>
      <c r="B406">
        <v>405</v>
      </c>
      <c r="C406" t="s">
        <v>824</v>
      </c>
      <c r="D406" t="s">
        <v>825</v>
      </c>
      <c r="E406" t="b">
        <v>1</v>
      </c>
      <c r="F406">
        <v>1.64021017366019</v>
      </c>
      <c r="G406">
        <v>0.17630999999999999</v>
      </c>
      <c r="H406">
        <v>1215670.29638283</v>
      </c>
      <c r="I406">
        <v>834943.85085835995</v>
      </c>
      <c r="J406">
        <v>1132241.76851865</v>
      </c>
      <c r="K406">
        <v>1007937.15344472</v>
      </c>
      <c r="L406">
        <v>248513.986218162</v>
      </c>
      <c r="M406">
        <v>316038.94080044603</v>
      </c>
      <c r="N406">
        <v>380726.44552447402</v>
      </c>
      <c r="O406">
        <v>1.4559904778424</v>
      </c>
      <c r="P406">
        <v>0.16315853470639599</v>
      </c>
      <c r="Q406">
        <f t="shared" si="6"/>
        <v>0.7537230545659388</v>
      </c>
    </row>
    <row r="407" spans="1:17" x14ac:dyDescent="0.25">
      <c r="A407">
        <v>406</v>
      </c>
      <c r="B407">
        <v>406</v>
      </c>
      <c r="C407" t="s">
        <v>826</v>
      </c>
      <c r="D407" t="s">
        <v>827</v>
      </c>
      <c r="E407" t="b">
        <v>1</v>
      </c>
      <c r="F407">
        <v>-2.1797974356224898</v>
      </c>
      <c r="G407">
        <v>9.4769999999999993E-2</v>
      </c>
      <c r="H407">
        <v>807984.936485579</v>
      </c>
      <c r="I407">
        <v>914026.60039436398</v>
      </c>
      <c r="J407">
        <v>841528.01441508799</v>
      </c>
      <c r="K407">
        <v>926658.51043317595</v>
      </c>
      <c r="L407">
        <v>74074.888096548006</v>
      </c>
      <c r="M407">
        <v>40157.744690436899</v>
      </c>
      <c r="N407">
        <v>-106041.66390878501</v>
      </c>
      <c r="O407">
        <v>0.88398405050462103</v>
      </c>
      <c r="P407">
        <v>-5.3555570779145002E-2</v>
      </c>
      <c r="Q407">
        <f t="shared" si="6"/>
        <v>1.0233291193751886</v>
      </c>
    </row>
    <row r="408" spans="1:17" x14ac:dyDescent="0.25">
      <c r="A408">
        <v>407</v>
      </c>
      <c r="B408">
        <v>407</v>
      </c>
      <c r="C408" t="s">
        <v>828</v>
      </c>
      <c r="D408" t="s">
        <v>829</v>
      </c>
      <c r="E408" t="b">
        <v>1</v>
      </c>
      <c r="F408">
        <v>1.56075414895456</v>
      </c>
      <c r="G408">
        <v>0.19359999999999999</v>
      </c>
      <c r="H408">
        <v>669040.37476370204</v>
      </c>
      <c r="I408">
        <v>545293.86217590701</v>
      </c>
      <c r="J408">
        <v>606345.89045869699</v>
      </c>
      <c r="K408">
        <v>568434.34900531697</v>
      </c>
      <c r="L408">
        <v>120270.603108959</v>
      </c>
      <c r="M408">
        <v>66286.965834179297</v>
      </c>
      <c r="N408">
        <v>123746.512587795</v>
      </c>
      <c r="O408">
        <v>1.22693545842237</v>
      </c>
      <c r="P408">
        <v>8.8821717748806095E-2</v>
      </c>
      <c r="Q408">
        <f t="shared" ref="Q408:Q471" si="7">-LOG10(G408)</f>
        <v>0.71309464702762515</v>
      </c>
    </row>
    <row r="409" spans="1:17" x14ac:dyDescent="0.25">
      <c r="A409">
        <v>408</v>
      </c>
      <c r="B409">
        <v>408</v>
      </c>
      <c r="C409" t="s">
        <v>830</v>
      </c>
      <c r="D409" t="s">
        <v>831</v>
      </c>
      <c r="E409" t="b">
        <v>1</v>
      </c>
      <c r="F409">
        <v>1.9954185742225301</v>
      </c>
      <c r="G409">
        <v>0.11673</v>
      </c>
      <c r="H409">
        <v>5622329.5230884096</v>
      </c>
      <c r="I409">
        <v>4397702.9140980104</v>
      </c>
      <c r="J409">
        <v>5181948.7618096704</v>
      </c>
      <c r="K409">
        <v>4704310.0427940199</v>
      </c>
      <c r="L409">
        <v>896269.73224177898</v>
      </c>
      <c r="M409">
        <v>571536.68736628396</v>
      </c>
      <c r="N409">
        <v>1224626.6089904001</v>
      </c>
      <c r="O409">
        <v>1.2784696085459799</v>
      </c>
      <c r="P409">
        <v>0.106690408547215</v>
      </c>
      <c r="Q409">
        <f t="shared" si="7"/>
        <v>0.932817514476595</v>
      </c>
    </row>
    <row r="410" spans="1:17" x14ac:dyDescent="0.25">
      <c r="A410">
        <v>409</v>
      </c>
      <c r="B410">
        <v>409</v>
      </c>
      <c r="C410" t="s">
        <v>832</v>
      </c>
      <c r="D410" t="s">
        <v>833</v>
      </c>
      <c r="E410" t="b">
        <v>1</v>
      </c>
      <c r="F410">
        <v>1.5635739782429801</v>
      </c>
      <c r="G410">
        <v>0.19295999999999999</v>
      </c>
      <c r="H410">
        <v>1083201.0637033801</v>
      </c>
      <c r="I410">
        <v>934851.22003103502</v>
      </c>
      <c r="J410">
        <v>1085986.3283710901</v>
      </c>
      <c r="K410">
        <v>951750.93095394305</v>
      </c>
      <c r="L410">
        <v>137253.50816106799</v>
      </c>
      <c r="M410">
        <v>90373.499214705094</v>
      </c>
      <c r="N410">
        <v>148349.843672349</v>
      </c>
      <c r="O410">
        <v>1.1586881853429301</v>
      </c>
      <c r="P410">
        <v>6.3966578668800594E-2</v>
      </c>
      <c r="Q410">
        <f t="shared" si="7"/>
        <v>0.71453270953994275</v>
      </c>
    </row>
    <row r="411" spans="1:17" x14ac:dyDescent="0.25">
      <c r="A411">
        <v>410</v>
      </c>
      <c r="B411">
        <v>410</v>
      </c>
      <c r="C411" t="s">
        <v>834</v>
      </c>
      <c r="D411" t="s">
        <v>835</v>
      </c>
      <c r="E411" t="b">
        <v>1</v>
      </c>
      <c r="F411">
        <v>-1.18677561770523</v>
      </c>
      <c r="G411">
        <v>0.30098000000000003</v>
      </c>
      <c r="H411">
        <v>825700.51009131805</v>
      </c>
      <c r="I411">
        <v>922410.42322178395</v>
      </c>
      <c r="J411">
        <v>889833.92976021406</v>
      </c>
      <c r="K411">
        <v>903806.67940984701</v>
      </c>
      <c r="L411">
        <v>129661.311859226</v>
      </c>
      <c r="M411">
        <v>55764.025549973398</v>
      </c>
      <c r="N411">
        <v>-96709.913130465298</v>
      </c>
      <c r="O411">
        <v>0.89515522516248403</v>
      </c>
      <c r="P411">
        <v>-4.8101648945272801E-2</v>
      </c>
      <c r="Q411">
        <f t="shared" si="7"/>
        <v>0.5214623621411022</v>
      </c>
    </row>
    <row r="412" spans="1:17" x14ac:dyDescent="0.25">
      <c r="A412">
        <v>411</v>
      </c>
      <c r="B412">
        <v>411</v>
      </c>
      <c r="C412" t="s">
        <v>836</v>
      </c>
      <c r="D412" t="s">
        <v>837</v>
      </c>
      <c r="E412" t="b">
        <v>1</v>
      </c>
      <c r="F412">
        <v>2.0768050220451801</v>
      </c>
      <c r="G412">
        <v>0.10641</v>
      </c>
      <c r="H412">
        <v>240651.95297631799</v>
      </c>
      <c r="I412">
        <v>142697.539335318</v>
      </c>
      <c r="J412">
        <v>217874.013402121</v>
      </c>
      <c r="K412">
        <v>154206.34182617001</v>
      </c>
      <c r="L412">
        <v>73825.834760788901</v>
      </c>
      <c r="M412">
        <v>34980.242257275102</v>
      </c>
      <c r="N412">
        <v>97954.413641000298</v>
      </c>
      <c r="O412">
        <v>1.6864478119053099</v>
      </c>
      <c r="P412">
        <v>0.22697290624135799</v>
      </c>
      <c r="Q412">
        <f t="shared" si="7"/>
        <v>0.97301755680839475</v>
      </c>
    </row>
    <row r="413" spans="1:17" x14ac:dyDescent="0.25">
      <c r="A413">
        <v>412</v>
      </c>
      <c r="B413">
        <v>412</v>
      </c>
      <c r="C413" t="s">
        <v>838</v>
      </c>
      <c r="D413" t="s">
        <v>839</v>
      </c>
      <c r="E413" t="b">
        <v>1</v>
      </c>
      <c r="F413">
        <v>1.5896641419253299</v>
      </c>
      <c r="G413">
        <v>0.18711</v>
      </c>
      <c r="H413">
        <v>1119759.6190539</v>
      </c>
      <c r="I413">
        <v>986597.73072638595</v>
      </c>
      <c r="J413">
        <v>1056246.5275183001</v>
      </c>
      <c r="K413">
        <v>1003019.98541084</v>
      </c>
      <c r="L413">
        <v>122275.757525886</v>
      </c>
      <c r="M413">
        <v>78099.459610432998</v>
      </c>
      <c r="N413">
        <v>133161.88832751801</v>
      </c>
      <c r="O413">
        <v>1.13497080337847</v>
      </c>
      <c r="P413">
        <v>5.4984689639528399E-2</v>
      </c>
      <c r="Q413">
        <f t="shared" si="7"/>
        <v>0.72790300122920593</v>
      </c>
    </row>
    <row r="414" spans="1:17" x14ac:dyDescent="0.25">
      <c r="A414">
        <v>413</v>
      </c>
      <c r="B414">
        <v>413</v>
      </c>
      <c r="C414" t="s">
        <v>840</v>
      </c>
      <c r="D414" t="s">
        <v>841</v>
      </c>
      <c r="E414" t="b">
        <v>1</v>
      </c>
      <c r="F414">
        <v>-0.79431486543503205</v>
      </c>
      <c r="G414">
        <v>0.47148000000000001</v>
      </c>
      <c r="H414">
        <v>182090.10905237199</v>
      </c>
      <c r="I414">
        <v>191359.099586475</v>
      </c>
      <c r="J414">
        <v>189167.990788714</v>
      </c>
      <c r="K414">
        <v>186894.364619714</v>
      </c>
      <c r="L414">
        <v>17214.522794687</v>
      </c>
      <c r="M414">
        <v>10590.9574304006</v>
      </c>
      <c r="N414">
        <v>-9268.9905341028098</v>
      </c>
      <c r="O414">
        <v>0.95156232155077503</v>
      </c>
      <c r="P414">
        <v>-2.1562762795499998E-2</v>
      </c>
      <c r="Q414">
        <f t="shared" si="7"/>
        <v>0.32653672514056903</v>
      </c>
    </row>
    <row r="415" spans="1:17" x14ac:dyDescent="0.25">
      <c r="A415">
        <v>414</v>
      </c>
      <c r="B415">
        <v>414</v>
      </c>
      <c r="C415" t="s">
        <v>842</v>
      </c>
      <c r="D415" t="s">
        <v>843</v>
      </c>
      <c r="E415" t="b">
        <v>1</v>
      </c>
      <c r="F415">
        <v>0.45351020461869801</v>
      </c>
      <c r="G415">
        <v>0.67369999999999997</v>
      </c>
      <c r="H415">
        <v>1980295.24275657</v>
      </c>
      <c r="I415">
        <v>1862698.9935790801</v>
      </c>
      <c r="J415">
        <v>1953724.3691517001</v>
      </c>
      <c r="K415">
        <v>2099248.64871667</v>
      </c>
      <c r="L415">
        <v>163031.319248404</v>
      </c>
      <c r="M415">
        <v>418489.990041824</v>
      </c>
      <c r="N415">
        <v>117596.249177497</v>
      </c>
      <c r="O415">
        <v>1.0631321805524501</v>
      </c>
      <c r="P415">
        <v>2.6587264255902299E-2</v>
      </c>
      <c r="Q415">
        <f t="shared" si="7"/>
        <v>0.1715334526473217</v>
      </c>
    </row>
    <row r="416" spans="1:17" x14ac:dyDescent="0.25">
      <c r="A416">
        <v>415</v>
      </c>
      <c r="B416">
        <v>415</v>
      </c>
      <c r="C416" t="s">
        <v>844</v>
      </c>
      <c r="D416" t="s">
        <v>845</v>
      </c>
      <c r="E416" t="b">
        <v>1</v>
      </c>
      <c r="F416">
        <v>0.87285974065390404</v>
      </c>
      <c r="G416">
        <v>0.43201000000000001</v>
      </c>
      <c r="H416">
        <v>361175.94601359998</v>
      </c>
      <c r="I416">
        <v>312240.64384589199</v>
      </c>
      <c r="J416">
        <v>338613.66939326603</v>
      </c>
      <c r="K416">
        <v>316089.87700270599</v>
      </c>
      <c r="L416">
        <v>75523.056183506604</v>
      </c>
      <c r="M416">
        <v>61036.972952941302</v>
      </c>
      <c r="N416">
        <v>48935.302167707698</v>
      </c>
      <c r="O416">
        <v>1.1567230376063999</v>
      </c>
      <c r="P416">
        <v>6.3229385193566107E-2</v>
      </c>
      <c r="Q416">
        <f t="shared" si="7"/>
        <v>0.36450620018843455</v>
      </c>
    </row>
    <row r="417" spans="1:17" x14ac:dyDescent="0.25">
      <c r="A417">
        <v>416</v>
      </c>
      <c r="B417">
        <v>416</v>
      </c>
      <c r="C417" t="s">
        <v>846</v>
      </c>
      <c r="D417" t="s">
        <v>847</v>
      </c>
      <c r="E417" t="b">
        <v>1</v>
      </c>
      <c r="F417">
        <v>-0.97076498097658404</v>
      </c>
      <c r="G417">
        <v>0.38663999999999998</v>
      </c>
      <c r="H417">
        <v>4300915.5842449898</v>
      </c>
      <c r="I417">
        <v>4555376.1485813502</v>
      </c>
      <c r="J417">
        <v>4328482.2188550299</v>
      </c>
      <c r="K417">
        <v>4527176.0377087099</v>
      </c>
      <c r="L417">
        <v>100907.253647707</v>
      </c>
      <c r="M417">
        <v>442655.982331493</v>
      </c>
      <c r="N417">
        <v>-254460.56433635601</v>
      </c>
      <c r="O417">
        <v>0.94414060309474102</v>
      </c>
      <c r="P417">
        <v>-2.4963324980381701E-2</v>
      </c>
      <c r="Q417">
        <f t="shared" si="7"/>
        <v>0.41269321786917595</v>
      </c>
    </row>
    <row r="418" spans="1:17" x14ac:dyDescent="0.25">
      <c r="A418">
        <v>417</v>
      </c>
      <c r="B418">
        <v>417</v>
      </c>
      <c r="C418" t="s">
        <v>848</v>
      </c>
      <c r="D418" t="s">
        <v>849</v>
      </c>
      <c r="E418" t="b">
        <v>1</v>
      </c>
      <c r="F418">
        <v>-0.99935980408094705</v>
      </c>
      <c r="G418">
        <v>0.37418000000000001</v>
      </c>
      <c r="H418">
        <v>5093441.4101098897</v>
      </c>
      <c r="I418">
        <v>5409693.55010607</v>
      </c>
      <c r="J418">
        <v>5365182.5739745004</v>
      </c>
      <c r="K418">
        <v>5321316.2886286899</v>
      </c>
      <c r="L418">
        <v>510470.11020672799</v>
      </c>
      <c r="M418">
        <v>199627.304612812</v>
      </c>
      <c r="N418">
        <v>-316252.13999618002</v>
      </c>
      <c r="O418">
        <v>0.94153973102783595</v>
      </c>
      <c r="P418">
        <v>-2.6161348932411899E-2</v>
      </c>
      <c r="Q418">
        <f t="shared" si="7"/>
        <v>0.42691942934740718</v>
      </c>
    </row>
    <row r="419" spans="1:17" x14ac:dyDescent="0.25">
      <c r="A419">
        <v>418</v>
      </c>
      <c r="B419">
        <v>418</v>
      </c>
      <c r="C419" t="s">
        <v>850</v>
      </c>
      <c r="D419" t="s">
        <v>851</v>
      </c>
      <c r="E419" t="b">
        <v>1</v>
      </c>
      <c r="F419">
        <v>1.3705747763365499</v>
      </c>
      <c r="G419">
        <v>0.24238999999999999</v>
      </c>
      <c r="H419">
        <v>819020.28366066504</v>
      </c>
      <c r="I419">
        <v>691030.27382835001</v>
      </c>
      <c r="J419">
        <v>743054.283688011</v>
      </c>
      <c r="K419">
        <v>714949.25968392496</v>
      </c>
      <c r="L419">
        <v>149906.75773794699</v>
      </c>
      <c r="M419">
        <v>60743.580449881403</v>
      </c>
      <c r="N419">
        <v>127990.009832315</v>
      </c>
      <c r="O419">
        <v>1.18521621219754</v>
      </c>
      <c r="P419">
        <v>7.3797583425441099E-2</v>
      </c>
      <c r="Q419">
        <f t="shared" si="7"/>
        <v>0.61548530131434753</v>
      </c>
    </row>
    <row r="420" spans="1:17" x14ac:dyDescent="0.25">
      <c r="A420">
        <v>419</v>
      </c>
      <c r="B420">
        <v>419</v>
      </c>
      <c r="C420" t="s">
        <v>852</v>
      </c>
      <c r="D420" t="s">
        <v>853</v>
      </c>
      <c r="E420" t="b">
        <v>1</v>
      </c>
      <c r="F420">
        <v>1.93510352708011</v>
      </c>
      <c r="G420">
        <v>0.12508</v>
      </c>
      <c r="H420">
        <v>3220642.0857792301</v>
      </c>
      <c r="I420">
        <v>2864183.9630412799</v>
      </c>
      <c r="J420">
        <v>3053652.2769276202</v>
      </c>
      <c r="K420">
        <v>2887385.79882009</v>
      </c>
      <c r="L420">
        <v>291538.97876059602</v>
      </c>
      <c r="M420">
        <v>129618.00748689599</v>
      </c>
      <c r="N420">
        <v>356458.12273795798</v>
      </c>
      <c r="O420">
        <v>1.1244536410152399</v>
      </c>
      <c r="P420">
        <v>5.09415550439574E-2</v>
      </c>
      <c r="Q420">
        <f t="shared" si="7"/>
        <v>0.90281212742910444</v>
      </c>
    </row>
    <row r="421" spans="1:17" x14ac:dyDescent="0.25">
      <c r="A421">
        <v>420</v>
      </c>
      <c r="B421">
        <v>420</v>
      </c>
      <c r="C421" t="s">
        <v>854</v>
      </c>
      <c r="D421" t="s">
        <v>855</v>
      </c>
      <c r="E421" t="b">
        <v>1</v>
      </c>
      <c r="F421">
        <v>-1.6131840148135901</v>
      </c>
      <c r="G421">
        <v>0.182</v>
      </c>
      <c r="H421">
        <v>702603.59797020606</v>
      </c>
      <c r="I421">
        <v>844443.44768091897</v>
      </c>
      <c r="J421">
        <v>740065.25458602596</v>
      </c>
      <c r="K421">
        <v>868822.125279314</v>
      </c>
      <c r="L421">
        <v>123399.84115270201</v>
      </c>
      <c r="M421">
        <v>89247.448577467207</v>
      </c>
      <c r="N421">
        <v>-141839.849710713</v>
      </c>
      <c r="O421">
        <v>0.83203155865529499</v>
      </c>
      <c r="P421">
        <v>-7.98602007646598E-2</v>
      </c>
      <c r="Q421">
        <f t="shared" si="7"/>
        <v>0.73992861201492521</v>
      </c>
    </row>
    <row r="422" spans="1:17" x14ac:dyDescent="0.25">
      <c r="A422">
        <v>421</v>
      </c>
      <c r="B422">
        <v>421</v>
      </c>
      <c r="C422" t="s">
        <v>856</v>
      </c>
      <c r="D422" t="s">
        <v>857</v>
      </c>
      <c r="E422" t="b">
        <v>1</v>
      </c>
      <c r="F422">
        <v>-3.7572449905881098</v>
      </c>
      <c r="G422">
        <v>1.9820000000000001E-2</v>
      </c>
      <c r="H422">
        <v>3311284.2509931498</v>
      </c>
      <c r="I422">
        <v>3924700.8300234498</v>
      </c>
      <c r="J422">
        <v>3306866.1999818599</v>
      </c>
      <c r="K422">
        <v>3829957.0953226802</v>
      </c>
      <c r="L422">
        <v>70753.561439568599</v>
      </c>
      <c r="M422">
        <v>273784.04023324198</v>
      </c>
      <c r="N422">
        <v>-613416.57903029397</v>
      </c>
      <c r="O422">
        <v>0.84370360809727496</v>
      </c>
      <c r="P422">
        <v>-7.3810093629091106E-2</v>
      </c>
      <c r="Q422">
        <f t="shared" si="7"/>
        <v>1.7028963498507435</v>
      </c>
    </row>
    <row r="423" spans="1:17" x14ac:dyDescent="0.25">
      <c r="A423">
        <v>422</v>
      </c>
      <c r="B423">
        <v>422</v>
      </c>
      <c r="C423" t="s">
        <v>858</v>
      </c>
      <c r="D423" t="s">
        <v>859</v>
      </c>
      <c r="E423" t="b">
        <v>1</v>
      </c>
      <c r="F423">
        <v>1.9241072239725201</v>
      </c>
      <c r="G423">
        <v>0.12667</v>
      </c>
      <c r="H423">
        <v>642371.39677881601</v>
      </c>
      <c r="I423">
        <v>535490.316539758</v>
      </c>
      <c r="J423">
        <v>636703.370432253</v>
      </c>
      <c r="K423">
        <v>564414.03694208199</v>
      </c>
      <c r="L423">
        <v>70514.954715723594</v>
      </c>
      <c r="M423">
        <v>65456.213039299502</v>
      </c>
      <c r="N423">
        <v>106881.08023905801</v>
      </c>
      <c r="O423">
        <v>1.19959479553189</v>
      </c>
      <c r="P423">
        <v>7.9034572895520197E-2</v>
      </c>
      <c r="Q423">
        <f t="shared" si="7"/>
        <v>0.89732622945107321</v>
      </c>
    </row>
    <row r="424" spans="1:17" x14ac:dyDescent="0.25">
      <c r="A424">
        <v>423</v>
      </c>
      <c r="B424">
        <v>423</v>
      </c>
      <c r="C424" t="s">
        <v>860</v>
      </c>
      <c r="D424" t="s">
        <v>861</v>
      </c>
      <c r="E424" t="b">
        <v>1</v>
      </c>
      <c r="F424">
        <v>1.78384001864483</v>
      </c>
      <c r="G424">
        <v>0.14902000000000001</v>
      </c>
      <c r="H424">
        <v>817313.10371958802</v>
      </c>
      <c r="I424">
        <v>718158.00403816102</v>
      </c>
      <c r="J424">
        <v>807193.51729935606</v>
      </c>
      <c r="K424">
        <v>704462.91850282799</v>
      </c>
      <c r="L424">
        <v>89123.452931766704</v>
      </c>
      <c r="M424">
        <v>36416.379131061498</v>
      </c>
      <c r="N424">
        <v>99155.099681427106</v>
      </c>
      <c r="O424">
        <v>1.1380686410565399</v>
      </c>
      <c r="P424">
        <v>5.6168456727841598E-2</v>
      </c>
      <c r="Q424">
        <f t="shared" si="7"/>
        <v>0.82675544093843323</v>
      </c>
    </row>
    <row r="425" spans="1:17" x14ac:dyDescent="0.25">
      <c r="A425">
        <v>424</v>
      </c>
      <c r="B425">
        <v>424</v>
      </c>
      <c r="C425" t="s">
        <v>862</v>
      </c>
      <c r="D425" t="s">
        <v>863</v>
      </c>
      <c r="E425" t="b">
        <v>1</v>
      </c>
      <c r="F425">
        <v>-3.4398197410211702</v>
      </c>
      <c r="G425">
        <v>2.63E-2</v>
      </c>
      <c r="H425">
        <v>1032767.68689159</v>
      </c>
      <c r="I425">
        <v>1203346.8637263</v>
      </c>
      <c r="J425">
        <v>1042213.91941853</v>
      </c>
      <c r="K425">
        <v>1208594.39167993</v>
      </c>
      <c r="L425">
        <v>48175.744388493898</v>
      </c>
      <c r="M425">
        <v>71108.885369379699</v>
      </c>
      <c r="N425">
        <v>-170579.176834707</v>
      </c>
      <c r="O425">
        <v>0.85824604527867399</v>
      </c>
      <c r="P425">
        <v>-6.6388189087888197E-2</v>
      </c>
      <c r="Q425">
        <f t="shared" si="7"/>
        <v>1.5800442515102422</v>
      </c>
    </row>
    <row r="426" spans="1:17" x14ac:dyDescent="0.25">
      <c r="A426">
        <v>1511</v>
      </c>
      <c r="B426">
        <v>1511</v>
      </c>
      <c r="C426" t="s">
        <v>3036</v>
      </c>
      <c r="D426" t="s">
        <v>3037</v>
      </c>
      <c r="E426" t="b">
        <v>1</v>
      </c>
      <c r="F426">
        <v>4.9459071843962201</v>
      </c>
      <c r="G426" s="2">
        <v>7.7799999999999996E-3</v>
      </c>
      <c r="H426">
        <v>33180.7597303617</v>
      </c>
      <c r="I426">
        <v>8373.0240190946497</v>
      </c>
      <c r="J426">
        <v>34829.160815196999</v>
      </c>
      <c r="K426">
        <v>9136.3770959155008</v>
      </c>
      <c r="L426">
        <v>8367.7142164236502</v>
      </c>
      <c r="M426">
        <v>2335.9021949758198</v>
      </c>
      <c r="N426">
        <v>24807.735711267102</v>
      </c>
      <c r="O426" s="2">
        <v>3.9628167379781898</v>
      </c>
      <c r="P426">
        <v>0.59800398867910098</v>
      </c>
      <c r="Q426">
        <f t="shared" si="7"/>
        <v>2.109020403010311</v>
      </c>
    </row>
    <row r="427" spans="1:17" x14ac:dyDescent="0.25">
      <c r="A427">
        <v>426</v>
      </c>
      <c r="B427">
        <v>426</v>
      </c>
      <c r="C427" t="s">
        <v>866</v>
      </c>
      <c r="D427" t="s">
        <v>867</v>
      </c>
      <c r="E427" t="b">
        <v>1</v>
      </c>
      <c r="F427">
        <v>-2.5643889738893102</v>
      </c>
      <c r="G427">
        <v>6.2350000000000003E-2</v>
      </c>
      <c r="H427">
        <v>974634.17812582804</v>
      </c>
      <c r="I427">
        <v>1283414.21142746</v>
      </c>
      <c r="J427">
        <v>1058275.1914728901</v>
      </c>
      <c r="K427">
        <v>1215415.7672044099</v>
      </c>
      <c r="L427">
        <v>171066.997648975</v>
      </c>
      <c r="M427">
        <v>119299.36272323701</v>
      </c>
      <c r="N427">
        <v>-308780.03330163198</v>
      </c>
      <c r="O427">
        <v>0.75940734444712499</v>
      </c>
      <c r="P427">
        <v>-0.11952520698890701</v>
      </c>
      <c r="Q427">
        <f t="shared" si="7"/>
        <v>1.2051635421854385</v>
      </c>
    </row>
    <row r="428" spans="1:17" x14ac:dyDescent="0.25">
      <c r="A428">
        <v>427</v>
      </c>
      <c r="B428">
        <v>427</v>
      </c>
      <c r="C428" t="s">
        <v>868</v>
      </c>
      <c r="D428" t="s">
        <v>869</v>
      </c>
      <c r="E428" t="b">
        <v>1</v>
      </c>
      <c r="F428">
        <v>6.7950004161105401E-2</v>
      </c>
      <c r="G428">
        <v>0.94908999999999999</v>
      </c>
      <c r="H428">
        <v>5428919.1789454296</v>
      </c>
      <c r="I428">
        <v>5411470.5641190698</v>
      </c>
      <c r="J428">
        <v>5546375.6699646804</v>
      </c>
      <c r="K428">
        <v>5236818.6614758698</v>
      </c>
      <c r="L428">
        <v>222128.37261357001</v>
      </c>
      <c r="M428">
        <v>385326.16074056301</v>
      </c>
      <c r="N428">
        <v>17448.6148263635</v>
      </c>
      <c r="O428">
        <v>1.00322437581793</v>
      </c>
      <c r="P428">
        <v>1.39807587360906E-3</v>
      </c>
      <c r="Q428">
        <f t="shared" si="7"/>
        <v>2.2692602483063973E-2</v>
      </c>
    </row>
    <row r="429" spans="1:17" x14ac:dyDescent="0.25">
      <c r="A429">
        <v>428</v>
      </c>
      <c r="B429">
        <v>428</v>
      </c>
      <c r="C429" t="s">
        <v>870</v>
      </c>
      <c r="D429" t="s">
        <v>871</v>
      </c>
      <c r="E429" t="b">
        <v>1</v>
      </c>
      <c r="F429">
        <v>-1.1406870570012699</v>
      </c>
      <c r="G429">
        <v>0.31766</v>
      </c>
      <c r="H429">
        <v>644808.64199881104</v>
      </c>
      <c r="I429">
        <v>735307.032532176</v>
      </c>
      <c r="J429">
        <v>701684.81948503305</v>
      </c>
      <c r="K429">
        <v>729002.928345436</v>
      </c>
      <c r="L429">
        <v>134931.335908932</v>
      </c>
      <c r="M429">
        <v>26009.396882528301</v>
      </c>
      <c r="N429">
        <v>-90498.390533365106</v>
      </c>
      <c r="O429">
        <v>0.87692435060533003</v>
      </c>
      <c r="P429">
        <v>-5.7037870182114703E-2</v>
      </c>
      <c r="Q429">
        <f t="shared" si="7"/>
        <v>0.498037468436826</v>
      </c>
    </row>
    <row r="430" spans="1:17" x14ac:dyDescent="0.25">
      <c r="A430">
        <v>429</v>
      </c>
      <c r="B430">
        <v>429</v>
      </c>
      <c r="C430" t="s">
        <v>872</v>
      </c>
      <c r="D430" t="s">
        <v>873</v>
      </c>
      <c r="E430" t="b">
        <v>1</v>
      </c>
      <c r="F430">
        <v>-1.36090880811028</v>
      </c>
      <c r="G430">
        <v>0.24517</v>
      </c>
      <c r="H430">
        <v>947071.14070040197</v>
      </c>
      <c r="I430">
        <v>1034466.90843877</v>
      </c>
      <c r="J430">
        <v>1000993.30907547</v>
      </c>
      <c r="K430">
        <v>1011721.2477929801</v>
      </c>
      <c r="L430">
        <v>95409.239223711003</v>
      </c>
      <c r="M430">
        <v>57176.864113105999</v>
      </c>
      <c r="N430">
        <v>-87395.767738370196</v>
      </c>
      <c r="O430">
        <v>0.91551613007102495</v>
      </c>
      <c r="P430">
        <v>-3.83339996537891E-2</v>
      </c>
      <c r="Q430">
        <f t="shared" si="7"/>
        <v>0.61053267294463076</v>
      </c>
    </row>
    <row r="431" spans="1:17" x14ac:dyDescent="0.25">
      <c r="A431">
        <v>430</v>
      </c>
      <c r="B431">
        <v>430</v>
      </c>
      <c r="C431" t="s">
        <v>874</v>
      </c>
      <c r="D431" t="s">
        <v>875</v>
      </c>
      <c r="E431" t="b">
        <v>1</v>
      </c>
      <c r="F431">
        <v>-1.9693948355103801</v>
      </c>
      <c r="G431">
        <v>0.12025</v>
      </c>
      <c r="H431">
        <v>436731.54584346002</v>
      </c>
      <c r="I431">
        <v>486482.49241695902</v>
      </c>
      <c r="J431">
        <v>446817.08837848401</v>
      </c>
      <c r="K431">
        <v>477588.22491690802</v>
      </c>
      <c r="L431">
        <v>20100.644155733</v>
      </c>
      <c r="M431">
        <v>38864.859314103604</v>
      </c>
      <c r="N431">
        <v>-49750.946573498499</v>
      </c>
      <c r="O431">
        <v>0.89773332576404896</v>
      </c>
      <c r="P431">
        <v>-4.6852652585530598E-2</v>
      </c>
      <c r="Q431">
        <f t="shared" si="7"/>
        <v>0.91991491495413069</v>
      </c>
    </row>
    <row r="432" spans="1:17" x14ac:dyDescent="0.25">
      <c r="A432">
        <v>431</v>
      </c>
      <c r="B432">
        <v>431</v>
      </c>
      <c r="C432" t="s">
        <v>876</v>
      </c>
      <c r="D432" t="s">
        <v>877</v>
      </c>
      <c r="E432" t="b">
        <v>1</v>
      </c>
      <c r="F432">
        <v>1.92796868644454</v>
      </c>
      <c r="G432">
        <v>0.12611</v>
      </c>
      <c r="H432">
        <v>5722336.09943444</v>
      </c>
      <c r="I432">
        <v>3195289.92931198</v>
      </c>
      <c r="J432">
        <v>5463932.8426745199</v>
      </c>
      <c r="K432">
        <v>3715698.9755320102</v>
      </c>
      <c r="L432">
        <v>1130659.3263630201</v>
      </c>
      <c r="M432">
        <v>1968666.5445084199</v>
      </c>
      <c r="N432">
        <v>2527046.1701224502</v>
      </c>
      <c r="O432">
        <v>1.7908660015294999</v>
      </c>
      <c r="P432">
        <v>0.25306309172651398</v>
      </c>
      <c r="Q432">
        <f t="shared" si="7"/>
        <v>0.89925047431014027</v>
      </c>
    </row>
    <row r="433" spans="1:17" x14ac:dyDescent="0.25">
      <c r="A433">
        <v>432</v>
      </c>
      <c r="B433">
        <v>432</v>
      </c>
      <c r="C433" t="s">
        <v>878</v>
      </c>
      <c r="D433" t="s">
        <v>879</v>
      </c>
      <c r="E433" t="b">
        <v>1</v>
      </c>
      <c r="F433">
        <v>1.66846918099956</v>
      </c>
      <c r="G433">
        <v>0.17055000000000001</v>
      </c>
      <c r="H433">
        <v>8077754.09886574</v>
      </c>
      <c r="I433">
        <v>6008717.9345521703</v>
      </c>
      <c r="J433">
        <v>7664754.3847481897</v>
      </c>
      <c r="K433">
        <v>7041947.4377013696</v>
      </c>
      <c r="L433">
        <v>1084481.0500622501</v>
      </c>
      <c r="M433">
        <v>1853995.71067703</v>
      </c>
      <c r="N433">
        <v>2069036.1643135699</v>
      </c>
      <c r="O433">
        <v>1.3443390398500701</v>
      </c>
      <c r="P433">
        <v>0.12850881080652901</v>
      </c>
      <c r="Q433">
        <f t="shared" si="7"/>
        <v>0.768148276256584</v>
      </c>
    </row>
    <row r="434" spans="1:17" x14ac:dyDescent="0.25">
      <c r="A434">
        <v>433</v>
      </c>
      <c r="B434">
        <v>433</v>
      </c>
      <c r="C434" t="s">
        <v>880</v>
      </c>
      <c r="D434" t="s">
        <v>881</v>
      </c>
      <c r="E434" t="b">
        <v>1</v>
      </c>
      <c r="F434">
        <v>-1.7379323542639</v>
      </c>
      <c r="G434">
        <v>0.15722</v>
      </c>
      <c r="H434">
        <v>285792.27124396397</v>
      </c>
      <c r="I434">
        <v>323130.19876026898</v>
      </c>
      <c r="J434">
        <v>288545.83784850797</v>
      </c>
      <c r="K434">
        <v>341946.60192550701</v>
      </c>
      <c r="L434">
        <v>5107.4570007904204</v>
      </c>
      <c r="M434">
        <v>36859.3903336558</v>
      </c>
      <c r="N434">
        <v>-37337.927516305397</v>
      </c>
      <c r="O434">
        <v>0.88444927877506596</v>
      </c>
      <c r="P434">
        <v>-5.3327067875478397E-2</v>
      </c>
      <c r="Q434">
        <f t="shared" si="7"/>
        <v>0.80349220806030419</v>
      </c>
    </row>
    <row r="435" spans="1:17" x14ac:dyDescent="0.25">
      <c r="A435">
        <v>434</v>
      </c>
      <c r="B435">
        <v>434</v>
      </c>
      <c r="C435" t="s">
        <v>882</v>
      </c>
      <c r="D435" t="s">
        <v>883</v>
      </c>
      <c r="E435" t="b">
        <v>1</v>
      </c>
      <c r="F435">
        <v>-2.0847022381713298</v>
      </c>
      <c r="G435">
        <v>0.10546</v>
      </c>
      <c r="H435">
        <v>308804.302242707</v>
      </c>
      <c r="I435">
        <v>363177.43496197299</v>
      </c>
      <c r="J435">
        <v>302731.59204941802</v>
      </c>
      <c r="K435">
        <v>370716.83388573298</v>
      </c>
      <c r="L435">
        <v>13658.556378437501</v>
      </c>
      <c r="M435">
        <v>43061.011084941703</v>
      </c>
      <c r="N435">
        <v>-54373.132719265399</v>
      </c>
      <c r="O435">
        <v>0.85028493654910398</v>
      </c>
      <c r="P435">
        <v>-7.0435514715700198E-2</v>
      </c>
      <c r="Q435">
        <f t="shared" si="7"/>
        <v>0.97691223300455465</v>
      </c>
    </row>
    <row r="436" spans="1:17" x14ac:dyDescent="0.25">
      <c r="A436">
        <v>435</v>
      </c>
      <c r="B436">
        <v>435</v>
      </c>
      <c r="C436" t="s">
        <v>884</v>
      </c>
      <c r="D436" t="s">
        <v>885</v>
      </c>
      <c r="E436" t="b">
        <v>1</v>
      </c>
      <c r="F436">
        <v>-4.9080826968460798</v>
      </c>
      <c r="G436">
        <v>8.0000000000000002E-3</v>
      </c>
      <c r="H436">
        <v>912311.58182891004</v>
      </c>
      <c r="I436">
        <v>1028504.9175657301</v>
      </c>
      <c r="J436">
        <v>915156.95276213996</v>
      </c>
      <c r="K436">
        <v>1027596.5953619001</v>
      </c>
      <c r="L436">
        <v>40897.3780016448</v>
      </c>
      <c r="M436">
        <v>2959.9882004373799</v>
      </c>
      <c r="N436">
        <v>-116193.33573681601</v>
      </c>
      <c r="O436">
        <v>0.88702695169234202</v>
      </c>
      <c r="P436">
        <v>-5.2063184234297497E-2</v>
      </c>
      <c r="Q436">
        <f t="shared" si="7"/>
        <v>2.0969100130080562</v>
      </c>
    </row>
    <row r="437" spans="1:17" x14ac:dyDescent="0.25">
      <c r="A437">
        <v>436</v>
      </c>
      <c r="B437">
        <v>436</v>
      </c>
      <c r="C437" t="s">
        <v>886</v>
      </c>
      <c r="D437" t="s">
        <v>887</v>
      </c>
      <c r="E437" t="b">
        <v>1</v>
      </c>
      <c r="F437">
        <v>-0.141411804764045</v>
      </c>
      <c r="G437">
        <v>0.89437999999999995</v>
      </c>
      <c r="H437">
        <v>402456.30077538802</v>
      </c>
      <c r="I437">
        <v>407376.854235854</v>
      </c>
      <c r="J437">
        <v>406465.70229177899</v>
      </c>
      <c r="K437">
        <v>410893.61432234099</v>
      </c>
      <c r="L437">
        <v>29264.260791087901</v>
      </c>
      <c r="M437">
        <v>52686.531653313803</v>
      </c>
      <c r="N437">
        <v>-4920.5534604667901</v>
      </c>
      <c r="O437">
        <v>0.98792137204334596</v>
      </c>
      <c r="P437">
        <v>-5.2776192246765099E-3</v>
      </c>
      <c r="Q437">
        <f t="shared" si="7"/>
        <v>4.8477920981303178E-2</v>
      </c>
    </row>
    <row r="438" spans="1:17" x14ac:dyDescent="0.25">
      <c r="A438">
        <v>437</v>
      </c>
      <c r="B438">
        <v>437</v>
      </c>
      <c r="C438" t="s">
        <v>888</v>
      </c>
      <c r="D438" t="s">
        <v>889</v>
      </c>
      <c r="E438" t="b">
        <v>1</v>
      </c>
      <c r="F438">
        <v>1.1521264285147199</v>
      </c>
      <c r="G438">
        <v>0.31344</v>
      </c>
      <c r="H438">
        <v>1356289.2896019199</v>
      </c>
      <c r="I438">
        <v>1230465.9582895699</v>
      </c>
      <c r="J438">
        <v>1291210.61714661</v>
      </c>
      <c r="K438">
        <v>1221083.1300443399</v>
      </c>
      <c r="L438">
        <v>186800.87204149901</v>
      </c>
      <c r="M438">
        <v>29760.398432158501</v>
      </c>
      <c r="N438">
        <v>125823.33131235</v>
      </c>
      <c r="O438">
        <v>1.10225665363978</v>
      </c>
      <c r="P438">
        <v>4.2282729072701197E-2</v>
      </c>
      <c r="Q438">
        <f t="shared" si="7"/>
        <v>0.50384558134933888</v>
      </c>
    </row>
    <row r="439" spans="1:17" x14ac:dyDescent="0.25">
      <c r="A439">
        <v>438</v>
      </c>
      <c r="B439">
        <v>438</v>
      </c>
      <c r="C439" t="s">
        <v>890</v>
      </c>
      <c r="D439" t="s">
        <v>891</v>
      </c>
      <c r="E439" t="b">
        <v>1</v>
      </c>
      <c r="F439">
        <v>1.3780391673407799</v>
      </c>
      <c r="G439">
        <v>0.24026</v>
      </c>
      <c r="H439">
        <v>1146332.69275143</v>
      </c>
      <c r="I439">
        <v>1069021.1305552099</v>
      </c>
      <c r="J439">
        <v>1166920.4939451599</v>
      </c>
      <c r="K439">
        <v>1055761.9863641399</v>
      </c>
      <c r="L439">
        <v>89345.357134299702</v>
      </c>
      <c r="M439">
        <v>38208.741716306999</v>
      </c>
      <c r="N439">
        <v>77311.562196220504</v>
      </c>
      <c r="O439">
        <v>1.0723199570022199</v>
      </c>
      <c r="P439">
        <v>3.03243887408816E-2</v>
      </c>
      <c r="Q439">
        <f t="shared" si="7"/>
        <v>0.61931852726217385</v>
      </c>
    </row>
    <row r="440" spans="1:17" x14ac:dyDescent="0.25">
      <c r="A440">
        <v>439</v>
      </c>
      <c r="B440">
        <v>439</v>
      </c>
      <c r="C440" t="s">
        <v>892</v>
      </c>
      <c r="D440" t="s">
        <v>893</v>
      </c>
      <c r="E440" t="b">
        <v>1</v>
      </c>
      <c r="F440">
        <v>-2.49257058557362</v>
      </c>
      <c r="G440">
        <v>6.7299999999999999E-2</v>
      </c>
      <c r="H440">
        <v>1875474.1219679001</v>
      </c>
      <c r="I440">
        <v>2203102.6143923099</v>
      </c>
      <c r="J440">
        <v>1854604.41415987</v>
      </c>
      <c r="K440">
        <v>2195020.28650579</v>
      </c>
      <c r="L440">
        <v>107728.974781843</v>
      </c>
      <c r="M440">
        <v>200562.89642696301</v>
      </c>
      <c r="N440">
        <v>-327628.49242441601</v>
      </c>
      <c r="O440">
        <v>0.85128768388539799</v>
      </c>
      <c r="P440">
        <v>-6.9923649773730404E-2</v>
      </c>
      <c r="Q440">
        <f t="shared" si="7"/>
        <v>1.1719849357760233</v>
      </c>
    </row>
    <row r="441" spans="1:17" x14ac:dyDescent="0.25">
      <c r="A441">
        <v>440</v>
      </c>
      <c r="B441">
        <v>440</v>
      </c>
      <c r="C441" t="s">
        <v>894</v>
      </c>
      <c r="D441" t="s">
        <v>895</v>
      </c>
      <c r="E441" t="b">
        <v>1</v>
      </c>
      <c r="F441">
        <v>-4.0108525692274597</v>
      </c>
      <c r="G441">
        <v>1.5990000000000001E-2</v>
      </c>
      <c r="H441">
        <v>232004.17044557101</v>
      </c>
      <c r="I441">
        <v>278865.968883597</v>
      </c>
      <c r="J441">
        <v>226599.54013163599</v>
      </c>
      <c r="K441">
        <v>283900.20765544602</v>
      </c>
      <c r="L441">
        <v>10548.775352712801</v>
      </c>
      <c r="M441">
        <v>17270.0137830528</v>
      </c>
      <c r="N441">
        <v>-46861.798438025602</v>
      </c>
      <c r="O441">
        <v>0.83195583661344297</v>
      </c>
      <c r="P441">
        <v>-7.9899727103682594E-2</v>
      </c>
      <c r="Q441">
        <f t="shared" si="7"/>
        <v>1.7961515362537652</v>
      </c>
    </row>
    <row r="442" spans="1:17" x14ac:dyDescent="0.25">
      <c r="A442">
        <v>441</v>
      </c>
      <c r="B442">
        <v>441</v>
      </c>
      <c r="C442" t="s">
        <v>896</v>
      </c>
      <c r="D442" t="s">
        <v>897</v>
      </c>
      <c r="E442" t="b">
        <v>1</v>
      </c>
      <c r="F442">
        <v>1.6664726708544499</v>
      </c>
      <c r="G442">
        <v>0.17094999999999999</v>
      </c>
      <c r="H442">
        <v>264346.006691647</v>
      </c>
      <c r="I442">
        <v>151071.22370883601</v>
      </c>
      <c r="J442">
        <v>236918.58280613401</v>
      </c>
      <c r="K442">
        <v>200395.87104999399</v>
      </c>
      <c r="L442">
        <v>61631.962963897298</v>
      </c>
      <c r="M442">
        <v>100311.506205464</v>
      </c>
      <c r="N442">
        <v>113274.782982811</v>
      </c>
      <c r="O442">
        <v>1.7498104549753899</v>
      </c>
      <c r="P442">
        <v>0.24299100707681401</v>
      </c>
      <c r="Q442">
        <f t="shared" si="7"/>
        <v>0.76713089486738661</v>
      </c>
    </row>
    <row r="443" spans="1:17" x14ac:dyDescent="0.25">
      <c r="A443">
        <v>442</v>
      </c>
      <c r="B443">
        <v>442</v>
      </c>
      <c r="C443" t="s">
        <v>898</v>
      </c>
      <c r="D443" t="s">
        <v>899</v>
      </c>
      <c r="E443" t="b">
        <v>1</v>
      </c>
      <c r="F443">
        <v>1.85474014988001</v>
      </c>
      <c r="G443">
        <v>0.13722999999999999</v>
      </c>
      <c r="H443">
        <v>369865.67573795299</v>
      </c>
      <c r="I443">
        <v>338292.42308957898</v>
      </c>
      <c r="J443">
        <v>377581.84796715999</v>
      </c>
      <c r="K443">
        <v>327563.93405640102</v>
      </c>
      <c r="L443">
        <v>15278.620259560699</v>
      </c>
      <c r="M443">
        <v>25217.2948580462</v>
      </c>
      <c r="N443">
        <v>31573.2526483742</v>
      </c>
      <c r="O443">
        <v>1.0933312438984599</v>
      </c>
      <c r="P443">
        <v>3.8751759024727099E-2</v>
      </c>
      <c r="Q443">
        <f t="shared" si="7"/>
        <v>0.86255093665966476</v>
      </c>
    </row>
    <row r="444" spans="1:17" x14ac:dyDescent="0.25">
      <c r="A444">
        <v>443</v>
      </c>
      <c r="B444">
        <v>443</v>
      </c>
      <c r="C444" t="s">
        <v>900</v>
      </c>
      <c r="D444" t="s">
        <v>901</v>
      </c>
      <c r="E444" t="b">
        <v>1</v>
      </c>
      <c r="F444">
        <v>-2.1065823928167</v>
      </c>
      <c r="G444">
        <v>0.10289</v>
      </c>
      <c r="H444">
        <v>1626981.08168098</v>
      </c>
      <c r="I444">
        <v>2037111.6811428899</v>
      </c>
      <c r="J444">
        <v>1722120.56945748</v>
      </c>
      <c r="K444">
        <v>2012070.55738886</v>
      </c>
      <c r="L444">
        <v>302912.85637313698</v>
      </c>
      <c r="M444">
        <v>148177.02402200701</v>
      </c>
      <c r="N444">
        <v>-410130.59946190403</v>
      </c>
      <c r="O444">
        <v>0.79867053767429796</v>
      </c>
      <c r="P444">
        <v>-9.7632336052664706E-2</v>
      </c>
      <c r="Q444">
        <f t="shared" si="7"/>
        <v>0.98762683277751029</v>
      </c>
    </row>
    <row r="445" spans="1:17" x14ac:dyDescent="0.25">
      <c r="A445">
        <v>444</v>
      </c>
      <c r="B445">
        <v>444</v>
      </c>
      <c r="C445" t="s">
        <v>902</v>
      </c>
      <c r="D445" t="s">
        <v>903</v>
      </c>
      <c r="E445" t="b">
        <v>1</v>
      </c>
      <c r="F445">
        <v>1.9959750535505001</v>
      </c>
      <c r="G445">
        <v>0.11665</v>
      </c>
      <c r="H445">
        <v>2896300.2612748798</v>
      </c>
      <c r="I445">
        <v>2574323.63761805</v>
      </c>
      <c r="J445">
        <v>2787006.8029406099</v>
      </c>
      <c r="K445">
        <v>2541279.4634261602</v>
      </c>
      <c r="L445">
        <v>262412.91130187502</v>
      </c>
      <c r="M445">
        <v>95943.042070146097</v>
      </c>
      <c r="N445">
        <v>321976.62365682801</v>
      </c>
      <c r="O445">
        <v>1.1250723176184401</v>
      </c>
      <c r="P445">
        <v>5.1180439010239102E-2</v>
      </c>
      <c r="Q445">
        <f t="shared" si="7"/>
        <v>0.93311525687022856</v>
      </c>
    </row>
    <row r="446" spans="1:17" x14ac:dyDescent="0.25">
      <c r="A446">
        <v>445</v>
      </c>
      <c r="B446">
        <v>445</v>
      </c>
      <c r="C446" t="s">
        <v>904</v>
      </c>
      <c r="D446" t="s">
        <v>905</v>
      </c>
      <c r="E446" t="b">
        <v>1</v>
      </c>
      <c r="F446">
        <v>0.65755875130153996</v>
      </c>
      <c r="G446">
        <v>0.54674</v>
      </c>
      <c r="H446">
        <v>801199.63945661206</v>
      </c>
      <c r="I446">
        <v>760195.56571233296</v>
      </c>
      <c r="J446">
        <v>765385.57832823403</v>
      </c>
      <c r="K446">
        <v>740442.64758201304</v>
      </c>
      <c r="L446">
        <v>101861.830806228</v>
      </c>
      <c r="M446">
        <v>35912.981163046497</v>
      </c>
      <c r="N446">
        <v>41004.0737442791</v>
      </c>
      <c r="O446">
        <v>1.0539388488879899</v>
      </c>
      <c r="P446">
        <v>2.2815413190618802E-2</v>
      </c>
      <c r="Q446">
        <f t="shared" si="7"/>
        <v>0.26221915156336695</v>
      </c>
    </row>
    <row r="447" spans="1:17" x14ac:dyDescent="0.25">
      <c r="A447">
        <v>446</v>
      </c>
      <c r="B447">
        <v>446</v>
      </c>
      <c r="C447" t="s">
        <v>906</v>
      </c>
      <c r="D447" t="s">
        <v>907</v>
      </c>
      <c r="E447" t="b">
        <v>1</v>
      </c>
      <c r="F447">
        <v>1.2218352459958901</v>
      </c>
      <c r="G447">
        <v>0.28885</v>
      </c>
      <c r="H447">
        <v>414456.79291865497</v>
      </c>
      <c r="I447">
        <v>307322.92310411902</v>
      </c>
      <c r="J447">
        <v>409201.54700742202</v>
      </c>
      <c r="K447">
        <v>355174.85013282503</v>
      </c>
      <c r="L447">
        <v>77411.386039250807</v>
      </c>
      <c r="M447">
        <v>130660.89419923</v>
      </c>
      <c r="N447">
        <v>107133.869814536</v>
      </c>
      <c r="O447">
        <v>1.34860357545877</v>
      </c>
      <c r="P447">
        <v>0.12988430675687099</v>
      </c>
      <c r="Q447">
        <f t="shared" si="7"/>
        <v>0.53932762812256851</v>
      </c>
    </row>
    <row r="448" spans="1:17" x14ac:dyDescent="0.25">
      <c r="A448">
        <v>447</v>
      </c>
      <c r="B448">
        <v>447</v>
      </c>
      <c r="C448" t="s">
        <v>908</v>
      </c>
      <c r="D448" t="s">
        <v>909</v>
      </c>
      <c r="E448" t="b">
        <v>1</v>
      </c>
      <c r="F448">
        <v>1.1569481530039201</v>
      </c>
      <c r="G448">
        <v>0.31168000000000001</v>
      </c>
      <c r="H448">
        <v>144854.28898351101</v>
      </c>
      <c r="I448">
        <v>133513.08923084501</v>
      </c>
      <c r="J448">
        <v>153430.458318694</v>
      </c>
      <c r="K448">
        <v>132806.04017430701</v>
      </c>
      <c r="L448">
        <v>16506.911121457499</v>
      </c>
      <c r="M448">
        <v>3974.9035761585801</v>
      </c>
      <c r="N448">
        <v>11341.1997526663</v>
      </c>
      <c r="O448">
        <v>1.0849444786125599</v>
      </c>
      <c r="P448">
        <v>3.5407513991776697E-2</v>
      </c>
      <c r="Q448">
        <f t="shared" si="7"/>
        <v>0.50629106480147845</v>
      </c>
    </row>
    <row r="449" spans="1:17" x14ac:dyDescent="0.25">
      <c r="A449">
        <v>448</v>
      </c>
      <c r="B449">
        <v>448</v>
      </c>
      <c r="C449" t="s">
        <v>910</v>
      </c>
      <c r="D449" t="s">
        <v>911</v>
      </c>
      <c r="E449" t="b">
        <v>1</v>
      </c>
      <c r="F449">
        <v>-1.7112182820202999</v>
      </c>
      <c r="G449">
        <v>0.16220999999999999</v>
      </c>
      <c r="H449">
        <v>2007680.53289506</v>
      </c>
      <c r="I449">
        <v>2173603.6801776099</v>
      </c>
      <c r="J449">
        <v>2011715.89665058</v>
      </c>
      <c r="K449">
        <v>2091557.38479971</v>
      </c>
      <c r="L449">
        <v>84149.439070082793</v>
      </c>
      <c r="M449">
        <v>145340.15381657501</v>
      </c>
      <c r="N449">
        <v>-165923.14728254901</v>
      </c>
      <c r="O449">
        <v>0.923664489163456</v>
      </c>
      <c r="P449">
        <v>-3.4485752768621501E-2</v>
      </c>
      <c r="Q449">
        <f t="shared" si="7"/>
        <v>0.78992237570471291</v>
      </c>
    </row>
    <row r="450" spans="1:17" x14ac:dyDescent="0.25">
      <c r="A450">
        <v>449</v>
      </c>
      <c r="B450">
        <v>449</v>
      </c>
      <c r="C450" t="s">
        <v>912</v>
      </c>
      <c r="D450" t="s">
        <v>913</v>
      </c>
      <c r="E450" t="b">
        <v>1</v>
      </c>
      <c r="F450">
        <v>-1.15776067904677</v>
      </c>
      <c r="G450">
        <v>0.31137999999999999</v>
      </c>
      <c r="H450">
        <v>658423.93753710005</v>
      </c>
      <c r="I450">
        <v>746280.94354368502</v>
      </c>
      <c r="J450">
        <v>673290.90544072306</v>
      </c>
      <c r="K450">
        <v>799819.49706323701</v>
      </c>
      <c r="L450">
        <v>32477.892339592199</v>
      </c>
      <c r="M450">
        <v>127361.370388974</v>
      </c>
      <c r="N450">
        <v>-87857.006006585303</v>
      </c>
      <c r="O450">
        <v>0.88227355024047704</v>
      </c>
      <c r="P450">
        <v>-5.4396740332138899E-2</v>
      </c>
      <c r="Q450">
        <f t="shared" si="7"/>
        <v>0.50670928569397533</v>
      </c>
    </row>
    <row r="451" spans="1:17" x14ac:dyDescent="0.25">
      <c r="A451">
        <v>450</v>
      </c>
      <c r="B451">
        <v>450</v>
      </c>
      <c r="C451" t="s">
        <v>914</v>
      </c>
      <c r="D451" t="s">
        <v>915</v>
      </c>
      <c r="E451" t="b">
        <v>1</v>
      </c>
      <c r="F451">
        <v>-4.17781421850776</v>
      </c>
      <c r="G451">
        <v>1.3939999999999999E-2</v>
      </c>
      <c r="H451">
        <v>208418.45368081599</v>
      </c>
      <c r="I451">
        <v>241188.745787477</v>
      </c>
      <c r="J451">
        <v>205957.17706935899</v>
      </c>
      <c r="K451">
        <v>237425.49225412699</v>
      </c>
      <c r="L451">
        <v>6286.5825103227398</v>
      </c>
      <c r="M451">
        <v>12044.021401620999</v>
      </c>
      <c r="N451">
        <v>-32770.292106661203</v>
      </c>
      <c r="O451">
        <v>0.86413009446329403</v>
      </c>
      <c r="P451">
        <v>-6.3420869726724394E-2</v>
      </c>
      <c r="Q451">
        <f t="shared" si="7"/>
        <v>1.8557372262380094</v>
      </c>
    </row>
    <row r="452" spans="1:17" x14ac:dyDescent="0.25">
      <c r="A452">
        <v>451</v>
      </c>
      <c r="B452">
        <v>451</v>
      </c>
      <c r="C452" t="s">
        <v>916</v>
      </c>
      <c r="D452" t="s">
        <v>917</v>
      </c>
      <c r="E452" t="b">
        <v>1</v>
      </c>
      <c r="F452">
        <v>2.0787228577397299</v>
      </c>
      <c r="G452">
        <v>0.10618</v>
      </c>
      <c r="H452">
        <v>326766.00347072998</v>
      </c>
      <c r="I452">
        <v>280147.29066234198</v>
      </c>
      <c r="J452">
        <v>318362.43581374898</v>
      </c>
      <c r="K452">
        <v>295375.71017659298</v>
      </c>
      <c r="L452">
        <v>17638.632734511499</v>
      </c>
      <c r="M452">
        <v>34608.344811841896</v>
      </c>
      <c r="N452">
        <v>46618.712808387201</v>
      </c>
      <c r="O452">
        <v>1.1664078660128001</v>
      </c>
      <c r="P452">
        <v>6.6850439775711201E-2</v>
      </c>
      <c r="Q452">
        <f t="shared" si="7"/>
        <v>0.97395727899486184</v>
      </c>
    </row>
    <row r="453" spans="1:17" x14ac:dyDescent="0.25">
      <c r="A453">
        <v>452</v>
      </c>
      <c r="B453">
        <v>452</v>
      </c>
      <c r="C453" t="s">
        <v>918</v>
      </c>
      <c r="D453" t="s">
        <v>919</v>
      </c>
      <c r="E453" t="b">
        <v>1</v>
      </c>
      <c r="F453">
        <v>2.5754049122541498</v>
      </c>
      <c r="G453">
        <v>6.1629999999999997E-2</v>
      </c>
      <c r="H453">
        <v>1265432.7265765199</v>
      </c>
      <c r="I453">
        <v>1002845.60496726</v>
      </c>
      <c r="J453">
        <v>1353066.79907938</v>
      </c>
      <c r="K453">
        <v>978057.03803056397</v>
      </c>
      <c r="L453">
        <v>168168.88368689999</v>
      </c>
      <c r="M453">
        <v>53911.733823466398</v>
      </c>
      <c r="N453">
        <v>262587.12160925602</v>
      </c>
      <c r="O453">
        <v>1.2618420226489699</v>
      </c>
      <c r="P453">
        <v>0.101004986456134</v>
      </c>
      <c r="Q453">
        <f t="shared" si="7"/>
        <v>1.2102078322693246</v>
      </c>
    </row>
    <row r="454" spans="1:17" x14ac:dyDescent="0.25">
      <c r="A454">
        <v>453</v>
      </c>
      <c r="B454">
        <v>453</v>
      </c>
      <c r="C454" t="s">
        <v>920</v>
      </c>
      <c r="D454" t="s">
        <v>921</v>
      </c>
      <c r="E454" t="b">
        <v>1</v>
      </c>
      <c r="F454">
        <v>-1.66322083877033</v>
      </c>
      <c r="G454">
        <v>0.1716</v>
      </c>
      <c r="H454">
        <v>149298.378658812</v>
      </c>
      <c r="I454">
        <v>185060.65711798199</v>
      </c>
      <c r="J454">
        <v>160684.719852571</v>
      </c>
      <c r="K454">
        <v>178937.35688044</v>
      </c>
      <c r="L454">
        <v>34117.175515119598</v>
      </c>
      <c r="M454">
        <v>14933.297884867699</v>
      </c>
      <c r="N454">
        <v>-35762.2784591706</v>
      </c>
      <c r="O454">
        <v>0.80675374757601304</v>
      </c>
      <c r="P454">
        <v>-9.3259008511224997E-2</v>
      </c>
      <c r="Q454">
        <f t="shared" si="7"/>
        <v>0.76548271648731336</v>
      </c>
    </row>
    <row r="455" spans="1:17" x14ac:dyDescent="0.25">
      <c r="A455">
        <v>454</v>
      </c>
      <c r="B455">
        <v>454</v>
      </c>
      <c r="C455" t="s">
        <v>922</v>
      </c>
      <c r="D455" t="s">
        <v>923</v>
      </c>
      <c r="E455" t="b">
        <v>1</v>
      </c>
      <c r="F455">
        <v>4.6428513939327898E-2</v>
      </c>
      <c r="G455">
        <v>0.96518999999999999</v>
      </c>
      <c r="H455">
        <v>1039785.2339284</v>
      </c>
      <c r="I455">
        <v>1037913.759147</v>
      </c>
      <c r="J455">
        <v>1003260.26005192</v>
      </c>
      <c r="K455">
        <v>1027029.64106049</v>
      </c>
      <c r="L455">
        <v>66986.233737747694</v>
      </c>
      <c r="M455">
        <v>19678.095659555602</v>
      </c>
      <c r="N455">
        <v>1871.47478139901</v>
      </c>
      <c r="O455">
        <v>1.00180311202632</v>
      </c>
      <c r="P455">
        <v>7.8237645886417202E-4</v>
      </c>
      <c r="Q455">
        <f t="shared" si="7"/>
        <v>1.5387186314968354E-2</v>
      </c>
    </row>
    <row r="456" spans="1:17" x14ac:dyDescent="0.25">
      <c r="A456">
        <v>455</v>
      </c>
      <c r="B456">
        <v>455</v>
      </c>
      <c r="C456" t="s">
        <v>924</v>
      </c>
      <c r="D456" t="s">
        <v>925</v>
      </c>
      <c r="E456" t="b">
        <v>1</v>
      </c>
      <c r="F456">
        <v>-1.5247880924697701</v>
      </c>
      <c r="G456">
        <v>0.20200000000000001</v>
      </c>
      <c r="H456">
        <v>5844771.1824408704</v>
      </c>
      <c r="I456">
        <v>6317433.50109524</v>
      </c>
      <c r="J456">
        <v>5778762.0816466603</v>
      </c>
      <c r="K456">
        <v>6103344.8288801303</v>
      </c>
      <c r="L456">
        <v>125466.609574302</v>
      </c>
      <c r="M456">
        <v>522045.310461268</v>
      </c>
      <c r="N456">
        <v>-472662.318654378</v>
      </c>
      <c r="O456">
        <v>0.92518127518517901</v>
      </c>
      <c r="P456">
        <v>-3.3773165531815898E-2</v>
      </c>
      <c r="Q456">
        <f t="shared" si="7"/>
        <v>0.69464863055337622</v>
      </c>
    </row>
    <row r="457" spans="1:17" x14ac:dyDescent="0.25">
      <c r="A457">
        <v>456</v>
      </c>
      <c r="B457">
        <v>456</v>
      </c>
      <c r="C457" t="s">
        <v>926</v>
      </c>
      <c r="D457" t="s">
        <v>927</v>
      </c>
      <c r="E457" t="b">
        <v>1</v>
      </c>
      <c r="F457">
        <v>2.2739306207719601</v>
      </c>
      <c r="G457">
        <v>8.5360000000000005E-2</v>
      </c>
      <c r="H457">
        <v>7109045.2812764198</v>
      </c>
      <c r="I457">
        <v>4902374.7870143699</v>
      </c>
      <c r="J457">
        <v>6693723.33766961</v>
      </c>
      <c r="K457">
        <v>5185445.2992870603</v>
      </c>
      <c r="L457">
        <v>1112646.13011598</v>
      </c>
      <c r="M457">
        <v>1259829.56683229</v>
      </c>
      <c r="N457">
        <v>2206670.4942620499</v>
      </c>
      <c r="O457">
        <v>1.45012276501323</v>
      </c>
      <c r="P457">
        <v>0.16140477044940499</v>
      </c>
      <c r="Q457">
        <f t="shared" si="7"/>
        <v>1.0687455935835866</v>
      </c>
    </row>
    <row r="458" spans="1:17" x14ac:dyDescent="0.25">
      <c r="A458">
        <v>457</v>
      </c>
      <c r="B458">
        <v>457</v>
      </c>
      <c r="C458" t="s">
        <v>928</v>
      </c>
      <c r="D458" t="s">
        <v>929</v>
      </c>
      <c r="E458" t="b">
        <v>1</v>
      </c>
      <c r="F458">
        <v>-4.0024712085234002</v>
      </c>
      <c r="G458">
        <v>1.61E-2</v>
      </c>
      <c r="H458">
        <v>4924441.5132967997</v>
      </c>
      <c r="I458">
        <v>6599339.6432915097</v>
      </c>
      <c r="J458">
        <v>5006856.0243479004</v>
      </c>
      <c r="K458">
        <v>6391733.6615060996</v>
      </c>
      <c r="L458">
        <v>423398.20114524697</v>
      </c>
      <c r="M458">
        <v>588281.69361800002</v>
      </c>
      <c r="N458">
        <v>-1674898.12999471</v>
      </c>
      <c r="O458">
        <v>0.74620216256071803</v>
      </c>
      <c r="P458">
        <v>-0.12714349666905</v>
      </c>
      <c r="Q458">
        <f t="shared" si="7"/>
        <v>1.7931741239681502</v>
      </c>
    </row>
    <row r="459" spans="1:17" x14ac:dyDescent="0.25">
      <c r="A459">
        <v>458</v>
      </c>
      <c r="B459">
        <v>458</v>
      </c>
      <c r="C459" t="s">
        <v>930</v>
      </c>
      <c r="D459" t="s">
        <v>931</v>
      </c>
      <c r="E459" t="b">
        <v>1</v>
      </c>
      <c r="F459">
        <v>2.0424777466873398</v>
      </c>
      <c r="G459">
        <v>0.11063000000000001</v>
      </c>
      <c r="H459">
        <v>337599.70076959301</v>
      </c>
      <c r="I459">
        <v>241695.379195638</v>
      </c>
      <c r="J459">
        <v>318284.95503589301</v>
      </c>
      <c r="K459">
        <v>264207.89102093299</v>
      </c>
      <c r="L459">
        <v>56159.718202458302</v>
      </c>
      <c r="M459">
        <v>58824.923627069402</v>
      </c>
      <c r="N459">
        <v>95904.321573954498</v>
      </c>
      <c r="O459">
        <v>1.3967983247885201</v>
      </c>
      <c r="P459">
        <v>0.14513370550271701</v>
      </c>
      <c r="Q459">
        <f t="shared" si="7"/>
        <v>0.95612708760857534</v>
      </c>
    </row>
    <row r="460" spans="1:17" x14ac:dyDescent="0.25">
      <c r="A460">
        <v>459</v>
      </c>
      <c r="B460">
        <v>459</v>
      </c>
      <c r="C460" t="s">
        <v>932</v>
      </c>
      <c r="D460" t="s">
        <v>933</v>
      </c>
      <c r="E460" t="b">
        <v>1</v>
      </c>
      <c r="F460">
        <v>1.2379943084523799</v>
      </c>
      <c r="G460">
        <v>0.28341</v>
      </c>
      <c r="H460">
        <v>1981146.9796470799</v>
      </c>
      <c r="I460">
        <v>1928689.5250862399</v>
      </c>
      <c r="J460">
        <v>1962178.3923679099</v>
      </c>
      <c r="K460">
        <v>1911691.1370771099</v>
      </c>
      <c r="L460">
        <v>50800.157367382097</v>
      </c>
      <c r="M460">
        <v>52969.248856906102</v>
      </c>
      <c r="N460">
        <v>52457.454560842401</v>
      </c>
      <c r="O460">
        <v>1.0271984961179801</v>
      </c>
      <c r="P460">
        <v>1.16543748913066E-2</v>
      </c>
      <c r="Q460">
        <f t="shared" si="7"/>
        <v>0.54758482992413127</v>
      </c>
    </row>
    <row r="461" spans="1:17" x14ac:dyDescent="0.25">
      <c r="A461">
        <v>460</v>
      </c>
      <c r="B461">
        <v>460</v>
      </c>
      <c r="C461" t="s">
        <v>934</v>
      </c>
      <c r="D461" t="s">
        <v>935</v>
      </c>
      <c r="E461" t="b">
        <v>1</v>
      </c>
      <c r="F461">
        <v>2.8994235436308702</v>
      </c>
      <c r="G461">
        <v>4.4139999999999999E-2</v>
      </c>
      <c r="H461">
        <v>333835.698957638</v>
      </c>
      <c r="I461">
        <v>282021.18739382399</v>
      </c>
      <c r="J461">
        <v>320115.08636665402</v>
      </c>
      <c r="K461">
        <v>289807.19667159102</v>
      </c>
      <c r="L461">
        <v>27714.381306409301</v>
      </c>
      <c r="M461">
        <v>13783.7153315039</v>
      </c>
      <c r="N461">
        <v>51814.511563813598</v>
      </c>
      <c r="O461">
        <v>1.1837255989262201</v>
      </c>
      <c r="P461">
        <v>7.3251039647300203E-2</v>
      </c>
      <c r="Q461">
        <f t="shared" si="7"/>
        <v>1.3551676711743639</v>
      </c>
    </row>
    <row r="462" spans="1:17" x14ac:dyDescent="0.25">
      <c r="A462">
        <v>461</v>
      </c>
      <c r="B462">
        <v>461</v>
      </c>
      <c r="C462" t="s">
        <v>936</v>
      </c>
      <c r="D462" t="s">
        <v>937</v>
      </c>
      <c r="E462" t="b">
        <v>1</v>
      </c>
      <c r="F462">
        <v>1.4147461552451599</v>
      </c>
      <c r="G462">
        <v>0.23005</v>
      </c>
      <c r="H462">
        <v>562589.84196132899</v>
      </c>
      <c r="I462">
        <v>367671.97209983598</v>
      </c>
      <c r="J462">
        <v>540823.77170562197</v>
      </c>
      <c r="K462">
        <v>491840.140596435</v>
      </c>
      <c r="L462">
        <v>54115.054328954502</v>
      </c>
      <c r="M462">
        <v>232417.995538193</v>
      </c>
      <c r="N462">
        <v>194917.869861493</v>
      </c>
      <c r="O462">
        <v>1.5301406815109799</v>
      </c>
      <c r="P462">
        <v>0.184731361794849</v>
      </c>
      <c r="Q462">
        <f t="shared" si="7"/>
        <v>0.638177762399185</v>
      </c>
    </row>
    <row r="463" spans="1:17" x14ac:dyDescent="0.25">
      <c r="A463">
        <v>462</v>
      </c>
      <c r="B463">
        <v>462</v>
      </c>
      <c r="C463" t="s">
        <v>938</v>
      </c>
      <c r="D463" t="s">
        <v>939</v>
      </c>
      <c r="E463" t="b">
        <v>1</v>
      </c>
      <c r="F463">
        <v>2.1372127458032302</v>
      </c>
      <c r="G463">
        <v>9.9400000000000002E-2</v>
      </c>
      <c r="H463">
        <v>282260.36383496597</v>
      </c>
      <c r="I463">
        <v>234279.47265049099</v>
      </c>
      <c r="J463">
        <v>273717.08441534103</v>
      </c>
      <c r="K463">
        <v>239753.04809147801</v>
      </c>
      <c r="L463">
        <v>36273.328921819302</v>
      </c>
      <c r="M463">
        <v>14010.082753651401</v>
      </c>
      <c r="N463">
        <v>47980.891184475098</v>
      </c>
      <c r="O463">
        <v>1.20480194291736</v>
      </c>
      <c r="P463">
        <v>8.0915659219845906E-2</v>
      </c>
      <c r="Q463">
        <f t="shared" si="7"/>
        <v>1.0026136156026866</v>
      </c>
    </row>
    <row r="464" spans="1:17" x14ac:dyDescent="0.25">
      <c r="A464">
        <v>463</v>
      </c>
      <c r="B464">
        <v>463</v>
      </c>
      <c r="C464" t="s">
        <v>940</v>
      </c>
      <c r="D464" t="s">
        <v>941</v>
      </c>
      <c r="E464" t="b">
        <v>1</v>
      </c>
      <c r="F464">
        <v>-1.37924858964946</v>
      </c>
      <c r="G464">
        <v>0.23991000000000001</v>
      </c>
      <c r="H464">
        <v>815269.76857810002</v>
      </c>
      <c r="I464">
        <v>899931.09751904395</v>
      </c>
      <c r="J464">
        <v>855258.99082507996</v>
      </c>
      <c r="K464">
        <v>887747.53878490604</v>
      </c>
      <c r="L464">
        <v>93334.365305577507</v>
      </c>
      <c r="M464">
        <v>50911.923937380503</v>
      </c>
      <c r="N464">
        <v>-84661.328940943698</v>
      </c>
      <c r="O464">
        <v>0.90592465448261505</v>
      </c>
      <c r="P464">
        <v>-4.29079209800797E-2</v>
      </c>
      <c r="Q464">
        <f t="shared" si="7"/>
        <v>0.61995164926307467</v>
      </c>
    </row>
    <row r="465" spans="1:17" x14ac:dyDescent="0.25">
      <c r="A465">
        <v>464</v>
      </c>
      <c r="B465">
        <v>464</v>
      </c>
      <c r="C465" t="s">
        <v>942</v>
      </c>
      <c r="D465" t="s">
        <v>943</v>
      </c>
      <c r="E465" t="b">
        <v>1</v>
      </c>
      <c r="F465">
        <v>-4.2084174107447403</v>
      </c>
      <c r="G465">
        <v>1.3599999999999999E-2</v>
      </c>
      <c r="H465">
        <v>638820.28791205201</v>
      </c>
      <c r="I465">
        <v>803455.583186795</v>
      </c>
      <c r="J465">
        <v>648166.78433562501</v>
      </c>
      <c r="K465">
        <v>798394.97597980301</v>
      </c>
      <c r="L465">
        <v>60037.2121336286</v>
      </c>
      <c r="M465">
        <v>31412.867613427599</v>
      </c>
      <c r="N465">
        <v>-164635.295274743</v>
      </c>
      <c r="O465">
        <v>0.795090981107207</v>
      </c>
      <c r="P465">
        <v>-9.9583172812653206E-2</v>
      </c>
      <c r="Q465">
        <f t="shared" si="7"/>
        <v>1.8664610916297826</v>
      </c>
    </row>
    <row r="466" spans="1:17" x14ac:dyDescent="0.25">
      <c r="A466">
        <v>465</v>
      </c>
      <c r="B466">
        <v>465</v>
      </c>
      <c r="C466" t="s">
        <v>944</v>
      </c>
      <c r="D466" t="s">
        <v>945</v>
      </c>
      <c r="E466" t="b">
        <v>1</v>
      </c>
      <c r="F466">
        <v>-1.66209979046343</v>
      </c>
      <c r="G466">
        <v>0.17183000000000001</v>
      </c>
      <c r="H466">
        <v>794324.51506282401</v>
      </c>
      <c r="I466">
        <v>970711.39767871296</v>
      </c>
      <c r="J466">
        <v>874888.34982149</v>
      </c>
      <c r="K466">
        <v>972822.56743057095</v>
      </c>
      <c r="L466">
        <v>175630.95533750899</v>
      </c>
      <c r="M466">
        <v>54221.672710536703</v>
      </c>
      <c r="N466">
        <v>-176386.882615888</v>
      </c>
      <c r="O466">
        <v>0.81829111820703104</v>
      </c>
      <c r="P466">
        <v>-8.7092162663093303E-2</v>
      </c>
      <c r="Q466">
        <f t="shared" si="7"/>
        <v>0.76490100990506049</v>
      </c>
    </row>
    <row r="467" spans="1:17" x14ac:dyDescent="0.25">
      <c r="A467">
        <v>466</v>
      </c>
      <c r="B467">
        <v>466</v>
      </c>
      <c r="C467" t="s">
        <v>946</v>
      </c>
      <c r="D467" t="s">
        <v>947</v>
      </c>
      <c r="E467" t="b">
        <v>1</v>
      </c>
      <c r="F467">
        <v>-0.94335200814536202</v>
      </c>
      <c r="G467">
        <v>0.39892</v>
      </c>
      <c r="H467">
        <v>374696.188428764</v>
      </c>
      <c r="I467">
        <v>415087.26957436401</v>
      </c>
      <c r="J467">
        <v>362738.17349543498</v>
      </c>
      <c r="K467">
        <v>386575.55297522701</v>
      </c>
      <c r="L467">
        <v>54556.337748054197</v>
      </c>
      <c r="M467">
        <v>50233.232170476796</v>
      </c>
      <c r="N467">
        <v>-40391.081145599303</v>
      </c>
      <c r="O467">
        <v>0.90269255622554501</v>
      </c>
      <c r="P467">
        <v>-4.4460138800364701E-2</v>
      </c>
      <c r="Q467">
        <f t="shared" si="7"/>
        <v>0.39911418963175155</v>
      </c>
    </row>
    <row r="468" spans="1:17" x14ac:dyDescent="0.25">
      <c r="A468">
        <v>467</v>
      </c>
      <c r="B468">
        <v>467</v>
      </c>
      <c r="C468" t="s">
        <v>948</v>
      </c>
      <c r="D468" t="s">
        <v>949</v>
      </c>
      <c r="E468" t="b">
        <v>1</v>
      </c>
      <c r="F468">
        <v>-1.35988516656005</v>
      </c>
      <c r="G468">
        <v>0.24546999999999999</v>
      </c>
      <c r="H468">
        <v>2135083.5310247</v>
      </c>
      <c r="I468">
        <v>2369372.9760616398</v>
      </c>
      <c r="J468">
        <v>2040737.80335261</v>
      </c>
      <c r="K468">
        <v>2353815.1592275002</v>
      </c>
      <c r="L468">
        <v>226590.176559763</v>
      </c>
      <c r="M468">
        <v>194176.45050447201</v>
      </c>
      <c r="N468">
        <v>-234289.44503693699</v>
      </c>
      <c r="O468">
        <v>0.90111753303341402</v>
      </c>
      <c r="P468">
        <v>-4.5218560165365997E-2</v>
      </c>
      <c r="Q468">
        <f t="shared" si="7"/>
        <v>0.61000157739266681</v>
      </c>
    </row>
    <row r="469" spans="1:17" x14ac:dyDescent="0.25">
      <c r="A469">
        <v>468</v>
      </c>
      <c r="B469">
        <v>468</v>
      </c>
      <c r="C469" t="s">
        <v>950</v>
      </c>
      <c r="D469" t="s">
        <v>951</v>
      </c>
      <c r="E469" t="b">
        <v>1</v>
      </c>
      <c r="F469">
        <v>0.98545449030370202</v>
      </c>
      <c r="G469">
        <v>0.38018999999999997</v>
      </c>
      <c r="H469">
        <v>703170.28838197398</v>
      </c>
      <c r="I469">
        <v>608139.01981383702</v>
      </c>
      <c r="J469">
        <v>679534.50192397903</v>
      </c>
      <c r="K469">
        <v>655687.85603088501</v>
      </c>
      <c r="L469">
        <v>41456.7112969624</v>
      </c>
      <c r="M469">
        <v>161801.918857996</v>
      </c>
      <c r="N469">
        <v>95031.2685681367</v>
      </c>
      <c r="O469">
        <v>1.15626569825634</v>
      </c>
      <c r="P469">
        <v>6.30576420669368E-2</v>
      </c>
      <c r="Q469">
        <f t="shared" si="7"/>
        <v>0.41999931041095967</v>
      </c>
    </row>
    <row r="470" spans="1:17" x14ac:dyDescent="0.25">
      <c r="A470">
        <v>469</v>
      </c>
      <c r="B470">
        <v>469</v>
      </c>
      <c r="C470" t="s">
        <v>952</v>
      </c>
      <c r="D470" t="s">
        <v>953</v>
      </c>
      <c r="E470" t="b">
        <v>1</v>
      </c>
      <c r="F470">
        <v>-0.50653880547570396</v>
      </c>
      <c r="G470">
        <v>0.63912000000000002</v>
      </c>
      <c r="H470">
        <v>422206.305006904</v>
      </c>
      <c r="I470">
        <v>449208.19065915799</v>
      </c>
      <c r="J470">
        <v>413733.10147572099</v>
      </c>
      <c r="K470">
        <v>455643.73523730598</v>
      </c>
      <c r="L470">
        <v>77347.8480802384</v>
      </c>
      <c r="M470">
        <v>50419.306479720603</v>
      </c>
      <c r="N470">
        <v>-27001.885652253899</v>
      </c>
      <c r="O470">
        <v>0.93989004160268796</v>
      </c>
      <c r="P470">
        <v>-2.69229518455022E-2</v>
      </c>
      <c r="Q470">
        <f t="shared" si="7"/>
        <v>0.19441759184945273</v>
      </c>
    </row>
    <row r="471" spans="1:17" x14ac:dyDescent="0.25">
      <c r="A471">
        <v>470</v>
      </c>
      <c r="B471">
        <v>470</v>
      </c>
      <c r="C471" t="s">
        <v>954</v>
      </c>
      <c r="D471" t="s">
        <v>955</v>
      </c>
      <c r="E471" t="b">
        <v>1</v>
      </c>
      <c r="F471">
        <v>1.2894638842950901</v>
      </c>
      <c r="G471">
        <v>0.26674999999999999</v>
      </c>
      <c r="H471">
        <v>374467.28582159802</v>
      </c>
      <c r="I471">
        <v>344256.15876069199</v>
      </c>
      <c r="J471">
        <v>365053.46903981903</v>
      </c>
      <c r="K471">
        <v>347200.15706895298</v>
      </c>
      <c r="L471">
        <v>33286.086693753401</v>
      </c>
      <c r="M471">
        <v>23212.514547217099</v>
      </c>
      <c r="N471">
        <v>30211.127060906001</v>
      </c>
      <c r="O471">
        <v>1.0877576952280701</v>
      </c>
      <c r="P471">
        <v>3.6532164346519999E-2</v>
      </c>
      <c r="Q471">
        <f t="shared" si="7"/>
        <v>0.5738955719034925</v>
      </c>
    </row>
    <row r="472" spans="1:17" x14ac:dyDescent="0.25">
      <c r="A472">
        <v>471</v>
      </c>
      <c r="B472">
        <v>471</v>
      </c>
      <c r="C472" t="s">
        <v>956</v>
      </c>
      <c r="D472" t="s">
        <v>957</v>
      </c>
      <c r="E472" t="b">
        <v>1</v>
      </c>
      <c r="F472">
        <v>-1.16797377803411</v>
      </c>
      <c r="G472">
        <v>0.30769000000000002</v>
      </c>
      <c r="H472">
        <v>609858.34685007297</v>
      </c>
      <c r="I472">
        <v>630527.89921439998</v>
      </c>
      <c r="J472">
        <v>596555.97629748797</v>
      </c>
      <c r="K472">
        <v>635581.04570138198</v>
      </c>
      <c r="L472">
        <v>27622.5536632482</v>
      </c>
      <c r="M472">
        <v>13286.787456370599</v>
      </c>
      <c r="N472">
        <v>-20669.552364327199</v>
      </c>
      <c r="O472">
        <v>0.967218655367859</v>
      </c>
      <c r="P472">
        <v>-1.4475335549698799E-2</v>
      </c>
      <c r="Q472">
        <f t="shared" ref="Q472:Q535" si="8">-LOG10(G472)</f>
        <v>0.51188661819970327</v>
      </c>
    </row>
    <row r="473" spans="1:17" x14ac:dyDescent="0.25">
      <c r="A473">
        <v>472</v>
      </c>
      <c r="B473">
        <v>472</v>
      </c>
      <c r="C473" t="s">
        <v>958</v>
      </c>
      <c r="D473" t="s">
        <v>959</v>
      </c>
      <c r="E473" t="b">
        <v>1</v>
      </c>
      <c r="F473">
        <v>1.55915334583447</v>
      </c>
      <c r="G473">
        <v>0.19397</v>
      </c>
      <c r="H473">
        <v>541198.21209431998</v>
      </c>
      <c r="I473">
        <v>424203.14178803499</v>
      </c>
      <c r="J473">
        <v>518003.62533150299</v>
      </c>
      <c r="K473">
        <v>452387.31138589903</v>
      </c>
      <c r="L473">
        <v>58971.984468869101</v>
      </c>
      <c r="M473">
        <v>115819.745577851</v>
      </c>
      <c r="N473">
        <v>116995.07030628499</v>
      </c>
      <c r="O473">
        <v>1.2757996317828899</v>
      </c>
      <c r="P473">
        <v>0.105782472469809</v>
      </c>
      <c r="Q473">
        <f t="shared" si="8"/>
        <v>0.71226543420351141</v>
      </c>
    </row>
    <row r="474" spans="1:17" x14ac:dyDescent="0.25">
      <c r="A474">
        <v>473</v>
      </c>
      <c r="B474">
        <v>473</v>
      </c>
      <c r="C474" t="s">
        <v>960</v>
      </c>
      <c r="D474" t="s">
        <v>961</v>
      </c>
      <c r="E474" t="b">
        <v>1</v>
      </c>
      <c r="F474">
        <v>1.4179782134857699</v>
      </c>
      <c r="G474">
        <v>0.22917999999999999</v>
      </c>
      <c r="H474">
        <v>71522.485186930106</v>
      </c>
      <c r="I474">
        <v>49097.5802037639</v>
      </c>
      <c r="J474">
        <v>74200.277210450906</v>
      </c>
      <c r="K474">
        <v>58082.799411159402</v>
      </c>
      <c r="L474">
        <v>15720.8363389155</v>
      </c>
      <c r="M474">
        <v>22431.447635054301</v>
      </c>
      <c r="N474">
        <v>22424.9049831661</v>
      </c>
      <c r="O474">
        <v>1.4567415520296301</v>
      </c>
      <c r="P474">
        <v>0.16338250819856601</v>
      </c>
      <c r="Q474">
        <f t="shared" si="8"/>
        <v>0.63982328490982054</v>
      </c>
    </row>
    <row r="475" spans="1:17" x14ac:dyDescent="0.25">
      <c r="A475">
        <v>474</v>
      </c>
      <c r="B475">
        <v>474</v>
      </c>
      <c r="C475" t="s">
        <v>962</v>
      </c>
      <c r="D475" t="s">
        <v>963</v>
      </c>
      <c r="E475" t="b">
        <v>1</v>
      </c>
      <c r="F475">
        <v>-3.2306288675766601</v>
      </c>
      <c r="G475">
        <v>3.1960000000000002E-2</v>
      </c>
      <c r="H475">
        <v>6704708.13424672</v>
      </c>
      <c r="I475">
        <v>7724575.9432534901</v>
      </c>
      <c r="J475">
        <v>6947660.7079065004</v>
      </c>
      <c r="K475">
        <v>7759421.6080700196</v>
      </c>
      <c r="L475">
        <v>482703.54481237999</v>
      </c>
      <c r="M475">
        <v>256850.72356581199</v>
      </c>
      <c r="N475">
        <v>-1019867.80900677</v>
      </c>
      <c r="O475">
        <v>0.86797102954272798</v>
      </c>
      <c r="P475">
        <v>-6.1494770122702297E-2</v>
      </c>
      <c r="Q475">
        <f t="shared" si="8"/>
        <v>1.4953932293580461</v>
      </c>
    </row>
    <row r="476" spans="1:17" x14ac:dyDescent="0.25">
      <c r="A476">
        <v>475</v>
      </c>
      <c r="B476">
        <v>475</v>
      </c>
      <c r="C476" t="s">
        <v>964</v>
      </c>
      <c r="D476" t="s">
        <v>965</v>
      </c>
      <c r="E476" t="b">
        <v>1</v>
      </c>
      <c r="F476">
        <v>3.06818556856522</v>
      </c>
      <c r="G476">
        <v>3.7359999999999997E-2</v>
      </c>
      <c r="H476">
        <v>488533.841637765</v>
      </c>
      <c r="I476">
        <v>255326.46241787699</v>
      </c>
      <c r="J476">
        <v>450028.466488106</v>
      </c>
      <c r="K476">
        <v>233493.87225373599</v>
      </c>
      <c r="L476">
        <v>108824.152362016</v>
      </c>
      <c r="M476">
        <v>74088.194999688902</v>
      </c>
      <c r="N476">
        <v>233207.37921988801</v>
      </c>
      <c r="O476">
        <v>1.9133694056286701</v>
      </c>
      <c r="P476">
        <v>0.28179882540538798</v>
      </c>
      <c r="Q476">
        <f t="shared" si="8"/>
        <v>1.4275931324419442</v>
      </c>
    </row>
    <row r="477" spans="1:17" x14ac:dyDescent="0.25">
      <c r="A477">
        <v>476</v>
      </c>
      <c r="B477">
        <v>476</v>
      </c>
      <c r="C477" t="s">
        <v>966</v>
      </c>
      <c r="D477" t="s">
        <v>967</v>
      </c>
      <c r="E477" t="b">
        <v>1</v>
      </c>
      <c r="F477">
        <v>0.414744363324629</v>
      </c>
      <c r="G477">
        <v>0.69960999999999995</v>
      </c>
      <c r="H477">
        <v>5235986.9774565501</v>
      </c>
      <c r="I477">
        <v>5170176.8235934796</v>
      </c>
      <c r="J477">
        <v>5227560.1473060604</v>
      </c>
      <c r="K477">
        <v>5027307.1148532303</v>
      </c>
      <c r="L477">
        <v>62305.042157956101</v>
      </c>
      <c r="M477">
        <v>267680.23381217802</v>
      </c>
      <c r="N477">
        <v>65810.153863071493</v>
      </c>
      <c r="O477">
        <v>1.0127288013753699</v>
      </c>
      <c r="P477">
        <v>5.4931612191856096E-3</v>
      </c>
      <c r="Q477">
        <f t="shared" si="8"/>
        <v>0.15514399148355471</v>
      </c>
    </row>
    <row r="478" spans="1:17" x14ac:dyDescent="0.25">
      <c r="A478">
        <v>477</v>
      </c>
      <c r="B478">
        <v>477</v>
      </c>
      <c r="C478" t="s">
        <v>968</v>
      </c>
      <c r="D478" t="s">
        <v>969</v>
      </c>
      <c r="E478" t="b">
        <v>1</v>
      </c>
      <c r="F478">
        <v>-2.0881826767344398</v>
      </c>
      <c r="G478">
        <v>0.10505</v>
      </c>
      <c r="H478">
        <v>145349.64036391501</v>
      </c>
      <c r="I478">
        <v>164126.70717998999</v>
      </c>
      <c r="J478">
        <v>140456.77387573701</v>
      </c>
      <c r="K478">
        <v>165202.32316040999</v>
      </c>
      <c r="L478">
        <v>13603.221896625701</v>
      </c>
      <c r="M478">
        <v>7584.4484297660001</v>
      </c>
      <c r="N478">
        <v>-18777.066816074701</v>
      </c>
      <c r="O478">
        <v>0.88559408070325396</v>
      </c>
      <c r="P478">
        <v>-5.2765294937040297E-2</v>
      </c>
      <c r="Q478">
        <f t="shared" si="8"/>
        <v>0.97860394325802857</v>
      </c>
    </row>
    <row r="479" spans="1:17" x14ac:dyDescent="0.25">
      <c r="A479">
        <v>478</v>
      </c>
      <c r="B479">
        <v>478</v>
      </c>
      <c r="C479" t="s">
        <v>970</v>
      </c>
      <c r="D479" t="s">
        <v>971</v>
      </c>
      <c r="E479" t="b">
        <v>1</v>
      </c>
      <c r="F479">
        <v>2.2584524688715</v>
      </c>
      <c r="G479">
        <v>8.6830000000000004E-2</v>
      </c>
      <c r="H479">
        <v>139431.76393411201</v>
      </c>
      <c r="I479">
        <v>42884.429971700702</v>
      </c>
      <c r="J479">
        <v>153294.67147883601</v>
      </c>
      <c r="K479">
        <v>31220.2901973558</v>
      </c>
      <c r="L479">
        <v>64136.079544892898</v>
      </c>
      <c r="M479">
        <v>37001.073099013498</v>
      </c>
      <c r="N479">
        <v>96547.333962411503</v>
      </c>
      <c r="O479">
        <v>3.2513377005622499</v>
      </c>
      <c r="P479">
        <v>0.51206207988491503</v>
      </c>
      <c r="Q479">
        <f t="shared" si="8"/>
        <v>1.0613301989773207</v>
      </c>
    </row>
    <row r="480" spans="1:17" x14ac:dyDescent="0.25">
      <c r="A480">
        <v>479</v>
      </c>
      <c r="B480">
        <v>479</v>
      </c>
      <c r="C480" t="s">
        <v>972</v>
      </c>
      <c r="D480" t="s">
        <v>973</v>
      </c>
      <c r="E480" t="b">
        <v>1</v>
      </c>
      <c r="F480">
        <v>-1.3383925053424901</v>
      </c>
      <c r="G480">
        <v>0.25178</v>
      </c>
      <c r="H480">
        <v>2229651.8729199702</v>
      </c>
      <c r="I480">
        <v>2483409.02365406</v>
      </c>
      <c r="J480">
        <v>2361180.25940094</v>
      </c>
      <c r="K480">
        <v>2415704.2960116202</v>
      </c>
      <c r="L480">
        <v>285963.22792428703</v>
      </c>
      <c r="M480">
        <v>161455.11542604101</v>
      </c>
      <c r="N480">
        <v>-253757.15073408899</v>
      </c>
      <c r="O480">
        <v>0.89781902686303605</v>
      </c>
      <c r="P480">
        <v>-4.6811195131664797E-2</v>
      </c>
      <c r="Q480">
        <f t="shared" si="8"/>
        <v>0.59897877079133433</v>
      </c>
    </row>
    <row r="481" spans="1:17" x14ac:dyDescent="0.25">
      <c r="A481">
        <v>480</v>
      </c>
      <c r="B481">
        <v>480</v>
      </c>
      <c r="C481" t="s">
        <v>974</v>
      </c>
      <c r="D481" t="s">
        <v>975</v>
      </c>
      <c r="E481" t="b">
        <v>1</v>
      </c>
      <c r="F481">
        <v>3.0523771498991201</v>
      </c>
      <c r="G481">
        <v>3.7940000000000002E-2</v>
      </c>
      <c r="H481">
        <v>347929.48056088499</v>
      </c>
      <c r="I481">
        <v>138267.23842612101</v>
      </c>
      <c r="J481">
        <v>300621.82333456399</v>
      </c>
      <c r="K481">
        <v>164630.101363797</v>
      </c>
      <c r="L481">
        <v>95637.162881100798</v>
      </c>
      <c r="M481">
        <v>70765.336013284803</v>
      </c>
      <c r="N481">
        <v>209662.242134764</v>
      </c>
      <c r="O481">
        <v>2.5163551722108801</v>
      </c>
      <c r="P481">
        <v>0.400771939811783</v>
      </c>
      <c r="Q481">
        <f t="shared" si="8"/>
        <v>1.4209026734473562</v>
      </c>
    </row>
    <row r="482" spans="1:17" x14ac:dyDescent="0.25">
      <c r="A482">
        <v>481</v>
      </c>
      <c r="B482">
        <v>481</v>
      </c>
      <c r="C482" t="s">
        <v>976</v>
      </c>
      <c r="D482" t="s">
        <v>977</v>
      </c>
      <c r="E482" t="b">
        <v>1</v>
      </c>
      <c r="F482">
        <v>-1.53101293077585</v>
      </c>
      <c r="G482">
        <v>0.20052</v>
      </c>
      <c r="H482">
        <v>7186931.4996697204</v>
      </c>
      <c r="I482">
        <v>7573511.0569812898</v>
      </c>
      <c r="J482">
        <v>7317687.97533191</v>
      </c>
      <c r="K482">
        <v>7636719.41072358</v>
      </c>
      <c r="L482">
        <v>233057.52537457101</v>
      </c>
      <c r="M482">
        <v>370069.918786027</v>
      </c>
      <c r="N482">
        <v>-386579.55731156602</v>
      </c>
      <c r="O482">
        <v>0.94895636193001698</v>
      </c>
      <c r="P482">
        <v>-2.2753758287922799E-2</v>
      </c>
      <c r="Q482">
        <f t="shared" si="8"/>
        <v>0.69784230405898384</v>
      </c>
    </row>
    <row r="483" spans="1:17" x14ac:dyDescent="0.25">
      <c r="A483">
        <v>482</v>
      </c>
      <c r="B483">
        <v>482</v>
      </c>
      <c r="C483" t="s">
        <v>978</v>
      </c>
      <c r="D483" t="s">
        <v>979</v>
      </c>
      <c r="E483" t="b">
        <v>1</v>
      </c>
      <c r="F483">
        <v>-0.80730740718140903</v>
      </c>
      <c r="G483">
        <v>0.46476000000000001</v>
      </c>
      <c r="H483">
        <v>3439649.7955831499</v>
      </c>
      <c r="I483">
        <v>3701155.7264860701</v>
      </c>
      <c r="J483">
        <v>3696426.9986115</v>
      </c>
      <c r="K483">
        <v>3551055.1965749599</v>
      </c>
      <c r="L483">
        <v>491024.69599905203</v>
      </c>
      <c r="M483">
        <v>271430.03910349798</v>
      </c>
      <c r="N483">
        <v>-261505.93090292101</v>
      </c>
      <c r="O483">
        <v>0.92934479113333701</v>
      </c>
      <c r="P483">
        <v>-3.18231308869747E-2</v>
      </c>
      <c r="Q483">
        <f t="shared" si="8"/>
        <v>0.33277125696629239</v>
      </c>
    </row>
    <row r="484" spans="1:17" x14ac:dyDescent="0.25">
      <c r="A484">
        <v>483</v>
      </c>
      <c r="B484">
        <v>483</v>
      </c>
      <c r="C484" t="s">
        <v>980</v>
      </c>
      <c r="D484" t="s">
        <v>981</v>
      </c>
      <c r="E484" t="b">
        <v>1</v>
      </c>
      <c r="F484">
        <v>2.5024776788027898</v>
      </c>
      <c r="G484">
        <v>6.6589999999999996E-2</v>
      </c>
      <c r="H484">
        <v>237379.01543061101</v>
      </c>
      <c r="I484">
        <v>182199.06405415601</v>
      </c>
      <c r="J484">
        <v>255377.56206508199</v>
      </c>
      <c r="K484">
        <v>190086.80546125799</v>
      </c>
      <c r="L484">
        <v>32947.400396193603</v>
      </c>
      <c r="M484">
        <v>19315.619291778999</v>
      </c>
      <c r="N484">
        <v>55179.951376454497</v>
      </c>
      <c r="O484">
        <v>1.3028552954588899</v>
      </c>
      <c r="P484">
        <v>0.114896182501873</v>
      </c>
      <c r="Q484">
        <f t="shared" si="8"/>
        <v>1.1765909851074554</v>
      </c>
    </row>
    <row r="485" spans="1:17" x14ac:dyDescent="0.25">
      <c r="A485">
        <v>484</v>
      </c>
      <c r="B485">
        <v>484</v>
      </c>
      <c r="C485" t="s">
        <v>982</v>
      </c>
      <c r="D485" t="s">
        <v>983</v>
      </c>
      <c r="E485" t="b">
        <v>1</v>
      </c>
      <c r="F485">
        <v>1.1776108043957201</v>
      </c>
      <c r="G485">
        <v>0.30423</v>
      </c>
      <c r="H485">
        <v>808871.28729752195</v>
      </c>
      <c r="I485">
        <v>706909.461300747</v>
      </c>
      <c r="J485">
        <v>819994.32004579704</v>
      </c>
      <c r="K485">
        <v>790036.63574288599</v>
      </c>
      <c r="L485">
        <v>25618.6499362053</v>
      </c>
      <c r="M485">
        <v>147762.86129929801</v>
      </c>
      <c r="N485">
        <v>101961.825996774</v>
      </c>
      <c r="O485">
        <v>1.14423604659239</v>
      </c>
      <c r="P485">
        <v>5.8515625119543897E-2</v>
      </c>
      <c r="Q485">
        <f t="shared" si="8"/>
        <v>0.51679796256424371</v>
      </c>
    </row>
    <row r="486" spans="1:17" x14ac:dyDescent="0.25">
      <c r="A486">
        <v>485</v>
      </c>
      <c r="B486">
        <v>485</v>
      </c>
      <c r="C486" t="s">
        <v>984</v>
      </c>
      <c r="D486" t="s">
        <v>985</v>
      </c>
      <c r="E486" t="b">
        <v>1</v>
      </c>
      <c r="F486">
        <v>-2.3062697194956199</v>
      </c>
      <c r="G486">
        <v>8.2369999999999999E-2</v>
      </c>
      <c r="H486">
        <v>174194.16728910501</v>
      </c>
      <c r="I486">
        <v>219771.635935542</v>
      </c>
      <c r="J486">
        <v>171477.22166624299</v>
      </c>
      <c r="K486">
        <v>225911.25657441199</v>
      </c>
      <c r="L486">
        <v>24806.4145635518</v>
      </c>
      <c r="M486">
        <v>23586.042843322299</v>
      </c>
      <c r="N486">
        <v>-45577.4686464365</v>
      </c>
      <c r="O486">
        <v>0.792614417905119</v>
      </c>
      <c r="P486">
        <v>-0.100938031976995</v>
      </c>
      <c r="Q486">
        <f t="shared" si="8"/>
        <v>1.0842309340163159</v>
      </c>
    </row>
    <row r="487" spans="1:17" x14ac:dyDescent="0.25">
      <c r="A487">
        <v>486</v>
      </c>
      <c r="B487">
        <v>486</v>
      </c>
      <c r="C487" t="s">
        <v>986</v>
      </c>
      <c r="D487" t="s">
        <v>987</v>
      </c>
      <c r="E487" t="b">
        <v>1</v>
      </c>
      <c r="F487">
        <v>-0.86689018740815804</v>
      </c>
      <c r="G487">
        <v>0.43491000000000002</v>
      </c>
      <c r="H487">
        <v>154213.25690274301</v>
      </c>
      <c r="I487">
        <v>165608.87243911199</v>
      </c>
      <c r="J487">
        <v>154032.837790883</v>
      </c>
      <c r="K487">
        <v>164135.79945659501</v>
      </c>
      <c r="L487">
        <v>4390.1297287952802</v>
      </c>
      <c r="M487">
        <v>22341.2429325335</v>
      </c>
      <c r="N487">
        <v>-11395.615536368899</v>
      </c>
      <c r="O487">
        <v>0.93118958321174095</v>
      </c>
      <c r="P487">
        <v>-3.09618909190187E-2</v>
      </c>
      <c r="Q487">
        <f t="shared" si="8"/>
        <v>0.36160060637262814</v>
      </c>
    </row>
    <row r="488" spans="1:17" x14ac:dyDescent="0.25">
      <c r="A488">
        <v>487</v>
      </c>
      <c r="B488">
        <v>487</v>
      </c>
      <c r="C488" t="s">
        <v>988</v>
      </c>
      <c r="D488" t="s">
        <v>989</v>
      </c>
      <c r="E488" t="b">
        <v>1</v>
      </c>
      <c r="F488">
        <v>-1.78079377648963</v>
      </c>
      <c r="G488">
        <v>0.14954999999999999</v>
      </c>
      <c r="H488">
        <v>875153.44305044401</v>
      </c>
      <c r="I488">
        <v>1006680.08082736</v>
      </c>
      <c r="J488">
        <v>900998.32877577096</v>
      </c>
      <c r="K488">
        <v>1018170.94627322</v>
      </c>
      <c r="L488">
        <v>114868.796153688</v>
      </c>
      <c r="M488">
        <v>56305.985767210303</v>
      </c>
      <c r="N488">
        <v>-131526.637776916</v>
      </c>
      <c r="O488">
        <v>0.86934614056451898</v>
      </c>
      <c r="P488">
        <v>-6.0807269574432797E-2</v>
      </c>
      <c r="Q488">
        <f t="shared" si="8"/>
        <v>0.82521358263266309</v>
      </c>
    </row>
    <row r="489" spans="1:17" x14ac:dyDescent="0.25">
      <c r="A489">
        <v>488</v>
      </c>
      <c r="B489">
        <v>488</v>
      </c>
      <c r="C489" t="s">
        <v>990</v>
      </c>
      <c r="D489" t="s">
        <v>991</v>
      </c>
      <c r="E489" t="b">
        <v>1</v>
      </c>
      <c r="F489">
        <v>-2.5651519470340598</v>
      </c>
      <c r="G489">
        <v>6.2300000000000001E-2</v>
      </c>
      <c r="H489">
        <v>495546.84660503798</v>
      </c>
      <c r="I489">
        <v>595847.90399803</v>
      </c>
      <c r="J489">
        <v>478155.42662275501</v>
      </c>
      <c r="K489">
        <v>585086.03506182705</v>
      </c>
      <c r="L489">
        <v>56833.522484781301</v>
      </c>
      <c r="M489">
        <v>36833.564299889797</v>
      </c>
      <c r="N489">
        <v>-100301.05739299201</v>
      </c>
      <c r="O489">
        <v>0.83166667748599998</v>
      </c>
      <c r="P489">
        <v>-8.0050699110422202E-2</v>
      </c>
      <c r="Q489">
        <f t="shared" si="8"/>
        <v>1.2055119533408303</v>
      </c>
    </row>
    <row r="490" spans="1:17" x14ac:dyDescent="0.25">
      <c r="A490">
        <v>489</v>
      </c>
      <c r="B490">
        <v>489</v>
      </c>
      <c r="C490" t="s">
        <v>992</v>
      </c>
      <c r="D490" t="s">
        <v>993</v>
      </c>
      <c r="E490" t="b">
        <v>1</v>
      </c>
      <c r="F490">
        <v>0.89992697532221999</v>
      </c>
      <c r="G490">
        <v>0.41904000000000002</v>
      </c>
      <c r="H490">
        <v>5791620.9227015097</v>
      </c>
      <c r="I490">
        <v>5452455.61121751</v>
      </c>
      <c r="J490">
        <v>5713353.8909465196</v>
      </c>
      <c r="K490">
        <v>5780097.3089565597</v>
      </c>
      <c r="L490">
        <v>147417.96784281801</v>
      </c>
      <c r="M490">
        <v>635913.23239217198</v>
      </c>
      <c r="N490">
        <v>339165.31148399197</v>
      </c>
      <c r="O490">
        <v>1.06220413987162</v>
      </c>
      <c r="P490">
        <v>2.6207989720943899E-2</v>
      </c>
      <c r="Q490">
        <f t="shared" si="8"/>
        <v>0.37774451891884303</v>
      </c>
    </row>
    <row r="491" spans="1:17" x14ac:dyDescent="0.25">
      <c r="A491">
        <v>490</v>
      </c>
      <c r="B491">
        <v>490</v>
      </c>
      <c r="C491" t="s">
        <v>994</v>
      </c>
      <c r="D491" t="s">
        <v>995</v>
      </c>
      <c r="E491" t="b">
        <v>1</v>
      </c>
      <c r="F491">
        <v>0.113513127990114</v>
      </c>
      <c r="G491">
        <v>0.91508999999999996</v>
      </c>
      <c r="H491">
        <v>108440.127601681</v>
      </c>
      <c r="I491">
        <v>104326.31059363</v>
      </c>
      <c r="J491">
        <v>126031.914140448</v>
      </c>
      <c r="K491">
        <v>129380.72488770301</v>
      </c>
      <c r="L491">
        <v>36204.030460959402</v>
      </c>
      <c r="M491">
        <v>51278.406074536397</v>
      </c>
      <c r="N491">
        <v>4113.8170080502596</v>
      </c>
      <c r="O491">
        <v>1.03943221019359</v>
      </c>
      <c r="P491">
        <v>1.6796170724857E-2</v>
      </c>
      <c r="Q491">
        <f t="shared" si="8"/>
        <v>3.8536190544250885E-2</v>
      </c>
    </row>
    <row r="492" spans="1:17" x14ac:dyDescent="0.25">
      <c r="A492">
        <v>491</v>
      </c>
      <c r="B492">
        <v>491</v>
      </c>
      <c r="C492" t="s">
        <v>996</v>
      </c>
      <c r="D492" t="s">
        <v>997</v>
      </c>
      <c r="E492" t="b">
        <v>1</v>
      </c>
      <c r="F492">
        <v>-2.2959475757218799</v>
      </c>
      <c r="G492">
        <v>8.3309999999999995E-2</v>
      </c>
      <c r="H492">
        <v>2038749.6553341099</v>
      </c>
      <c r="I492">
        <v>2345604.3997583902</v>
      </c>
      <c r="J492">
        <v>2085049.3887183899</v>
      </c>
      <c r="K492">
        <v>2299442.4728212599</v>
      </c>
      <c r="L492">
        <v>156853.47853798099</v>
      </c>
      <c r="M492">
        <v>170248.129526473</v>
      </c>
      <c r="N492">
        <v>-306854.74442428001</v>
      </c>
      <c r="O492">
        <v>0.86917881614824399</v>
      </c>
      <c r="P492">
        <v>-6.0890866960388902E-2</v>
      </c>
      <c r="Q492">
        <f t="shared" si="8"/>
        <v>1.07930286553008</v>
      </c>
    </row>
    <row r="493" spans="1:17" x14ac:dyDescent="0.25">
      <c r="A493">
        <v>492</v>
      </c>
      <c r="B493">
        <v>492</v>
      </c>
      <c r="C493" t="s">
        <v>998</v>
      </c>
      <c r="D493" t="s">
        <v>999</v>
      </c>
      <c r="E493" t="b">
        <v>1</v>
      </c>
      <c r="F493">
        <v>-2.4257030921148899</v>
      </c>
      <c r="G493">
        <v>7.2319999999999995E-2</v>
      </c>
      <c r="H493">
        <v>1262443.10944811</v>
      </c>
      <c r="I493">
        <v>1716666.9789577399</v>
      </c>
      <c r="J493">
        <v>1354618.03597826</v>
      </c>
      <c r="K493">
        <v>1762014.35853506</v>
      </c>
      <c r="L493">
        <v>221242.84754452799</v>
      </c>
      <c r="M493">
        <v>237158.95262283701</v>
      </c>
      <c r="N493">
        <v>-454223.86950963701</v>
      </c>
      <c r="O493">
        <v>0.73540361929404996</v>
      </c>
      <c r="P493">
        <v>-0.13347423707857001</v>
      </c>
      <c r="Q493">
        <f t="shared" si="8"/>
        <v>1.1407415825326932</v>
      </c>
    </row>
    <row r="494" spans="1:17" x14ac:dyDescent="0.25">
      <c r="A494">
        <v>493</v>
      </c>
      <c r="B494">
        <v>493</v>
      </c>
      <c r="C494" t="s">
        <v>1000</v>
      </c>
      <c r="D494" t="s">
        <v>1001</v>
      </c>
      <c r="E494" t="b">
        <v>1</v>
      </c>
      <c r="F494">
        <v>1.55592642207414</v>
      </c>
      <c r="G494">
        <v>0.19470999999999999</v>
      </c>
      <c r="H494">
        <v>167135.99677936401</v>
      </c>
      <c r="I494">
        <v>112432.71462689299</v>
      </c>
      <c r="J494">
        <v>152487.02402591499</v>
      </c>
      <c r="K494">
        <v>113627.73550498299</v>
      </c>
      <c r="L494">
        <v>36618.694025041499</v>
      </c>
      <c r="M494">
        <v>48655.205145221698</v>
      </c>
      <c r="N494">
        <v>54703.282152471103</v>
      </c>
      <c r="O494">
        <v>1.4865423941243701</v>
      </c>
      <c r="P494">
        <v>0.17217729919298599</v>
      </c>
      <c r="Q494">
        <f t="shared" si="8"/>
        <v>0.71061174322422249</v>
      </c>
    </row>
    <row r="495" spans="1:17" x14ac:dyDescent="0.25">
      <c r="A495">
        <v>494</v>
      </c>
      <c r="B495">
        <v>494</v>
      </c>
      <c r="C495" t="s">
        <v>1002</v>
      </c>
      <c r="D495" t="s">
        <v>1003</v>
      </c>
      <c r="E495" t="b">
        <v>1</v>
      </c>
      <c r="F495">
        <v>1.01837924821201</v>
      </c>
      <c r="G495">
        <v>0.36608000000000002</v>
      </c>
      <c r="H495">
        <v>280986.41668333899</v>
      </c>
      <c r="I495">
        <v>216902.258813736</v>
      </c>
      <c r="J495">
        <v>245759.454158518</v>
      </c>
      <c r="K495">
        <v>220427.48587614801</v>
      </c>
      <c r="L495">
        <v>103516.79779644001</v>
      </c>
      <c r="M495">
        <v>34116.265554635698</v>
      </c>
      <c r="N495">
        <v>64084.157869602503</v>
      </c>
      <c r="O495">
        <v>1.2954517773124501</v>
      </c>
      <c r="P495">
        <v>0.112421251179893</v>
      </c>
      <c r="Q495">
        <f t="shared" si="8"/>
        <v>0.43642399722308861</v>
      </c>
    </row>
    <row r="496" spans="1:17" x14ac:dyDescent="0.25">
      <c r="A496">
        <v>495</v>
      </c>
      <c r="B496">
        <v>495</v>
      </c>
      <c r="C496" t="s">
        <v>1004</v>
      </c>
      <c r="D496" t="s">
        <v>1005</v>
      </c>
      <c r="E496" t="b">
        <v>1</v>
      </c>
      <c r="F496">
        <v>-0.87679587792330205</v>
      </c>
      <c r="G496">
        <v>0.43009999999999998</v>
      </c>
      <c r="H496">
        <v>478632.89628503303</v>
      </c>
      <c r="I496">
        <v>523332.36323415599</v>
      </c>
      <c r="J496">
        <v>444644.868843665</v>
      </c>
      <c r="K496">
        <v>520900.13284030103</v>
      </c>
      <c r="L496">
        <v>78985.517982504098</v>
      </c>
      <c r="M496">
        <v>39475.476712132098</v>
      </c>
      <c r="N496">
        <v>-44699.466949123504</v>
      </c>
      <c r="O496">
        <v>0.914586847499963</v>
      </c>
      <c r="P496">
        <v>-3.8775048417026101E-2</v>
      </c>
      <c r="Q496">
        <f t="shared" si="8"/>
        <v>0.36643055744590819</v>
      </c>
    </row>
    <row r="497" spans="1:17" x14ac:dyDescent="0.25">
      <c r="A497">
        <v>496</v>
      </c>
      <c r="B497">
        <v>496</v>
      </c>
      <c r="C497" t="s">
        <v>1006</v>
      </c>
      <c r="D497" t="s">
        <v>1007</v>
      </c>
      <c r="E497" t="b">
        <v>1</v>
      </c>
      <c r="F497">
        <v>1.3751791288509001</v>
      </c>
      <c r="G497">
        <v>0.24107000000000001</v>
      </c>
      <c r="H497">
        <v>466360.72211021598</v>
      </c>
      <c r="I497">
        <v>412318.19253800798</v>
      </c>
      <c r="J497">
        <v>501105.88338950899</v>
      </c>
      <c r="K497">
        <v>403853.57695146097</v>
      </c>
      <c r="L497">
        <v>66309.581709715698</v>
      </c>
      <c r="M497">
        <v>15367.650933253601</v>
      </c>
      <c r="N497">
        <v>54042.529572207903</v>
      </c>
      <c r="O497">
        <v>1.13106996137995</v>
      </c>
      <c r="P497">
        <v>5.3489468675726203E-2</v>
      </c>
      <c r="Q497">
        <f t="shared" si="8"/>
        <v>0.6178568321157496</v>
      </c>
    </row>
    <row r="498" spans="1:17" x14ac:dyDescent="0.25">
      <c r="A498">
        <v>497</v>
      </c>
      <c r="B498">
        <v>497</v>
      </c>
      <c r="C498" t="s">
        <v>1008</v>
      </c>
      <c r="D498" t="s">
        <v>1009</v>
      </c>
      <c r="E498" t="b">
        <v>1</v>
      </c>
      <c r="F498">
        <v>2.0396365359017699</v>
      </c>
      <c r="G498">
        <v>0.11099000000000001</v>
      </c>
      <c r="H498">
        <v>2696990.2276213602</v>
      </c>
      <c r="I498">
        <v>1510673.4683569199</v>
      </c>
      <c r="J498">
        <v>2585289.3555813599</v>
      </c>
      <c r="K498">
        <v>1650812.08016786</v>
      </c>
      <c r="L498">
        <v>290219.69373226399</v>
      </c>
      <c r="M498">
        <v>964706.15531369799</v>
      </c>
      <c r="N498">
        <v>1186316.75926444</v>
      </c>
      <c r="O498">
        <v>1.7852899942399401</v>
      </c>
      <c r="P498">
        <v>0.25170877096297201</v>
      </c>
      <c r="Q498">
        <f t="shared" si="8"/>
        <v>0.95471614860486442</v>
      </c>
    </row>
    <row r="499" spans="1:17" x14ac:dyDescent="0.25">
      <c r="A499">
        <v>498</v>
      </c>
      <c r="B499">
        <v>498</v>
      </c>
      <c r="C499" t="s">
        <v>1010</v>
      </c>
      <c r="D499" t="s">
        <v>1011</v>
      </c>
      <c r="E499" t="b">
        <v>1</v>
      </c>
      <c r="F499">
        <v>-1.27480270887814</v>
      </c>
      <c r="G499">
        <v>0.27139999999999997</v>
      </c>
      <c r="H499">
        <v>4660327.6101184301</v>
      </c>
      <c r="I499">
        <v>5031686.9331644401</v>
      </c>
      <c r="J499">
        <v>4739055.0983088501</v>
      </c>
      <c r="K499">
        <v>4926282.2174751302</v>
      </c>
      <c r="L499">
        <v>261918.86801115001</v>
      </c>
      <c r="M499">
        <v>431252.036605064</v>
      </c>
      <c r="N499">
        <v>-371359.323046009</v>
      </c>
      <c r="O499">
        <v>0.92619586075629301</v>
      </c>
      <c r="P499">
        <v>-3.3297164234716799E-2</v>
      </c>
      <c r="Q499">
        <f t="shared" si="8"/>
        <v>0.56639015667628179</v>
      </c>
    </row>
    <row r="500" spans="1:17" x14ac:dyDescent="0.25">
      <c r="A500">
        <v>499</v>
      </c>
      <c r="B500">
        <v>499</v>
      </c>
      <c r="C500" t="s">
        <v>1012</v>
      </c>
      <c r="D500" t="s">
        <v>1013</v>
      </c>
      <c r="E500" t="b">
        <v>1</v>
      </c>
      <c r="F500">
        <v>-0.99745615036956004</v>
      </c>
      <c r="G500">
        <v>0.37498999999999999</v>
      </c>
      <c r="H500">
        <v>686707.73200915905</v>
      </c>
      <c r="I500">
        <v>717792.02346379205</v>
      </c>
      <c r="J500">
        <v>677186.59069810796</v>
      </c>
      <c r="K500">
        <v>724916.88032508304</v>
      </c>
      <c r="L500">
        <v>19729.4939416995</v>
      </c>
      <c r="M500">
        <v>50241.922448964797</v>
      </c>
      <c r="N500">
        <v>-31084.291454633199</v>
      </c>
      <c r="O500">
        <v>0.95669457107557099</v>
      </c>
      <c r="P500">
        <v>-1.9226690507548602E-2</v>
      </c>
      <c r="Q500">
        <f t="shared" si="8"/>
        <v>0.4259803136128838</v>
      </c>
    </row>
    <row r="501" spans="1:17" x14ac:dyDescent="0.25">
      <c r="A501">
        <v>500</v>
      </c>
      <c r="B501">
        <v>500</v>
      </c>
      <c r="C501" t="s">
        <v>1014</v>
      </c>
      <c r="D501" t="s">
        <v>1015</v>
      </c>
      <c r="E501" t="b">
        <v>1</v>
      </c>
      <c r="F501">
        <v>11.2605540131438</v>
      </c>
      <c r="G501">
        <v>3.5E-4</v>
      </c>
      <c r="H501">
        <v>7326567.7060898403</v>
      </c>
      <c r="I501">
        <v>5237116.3165581496</v>
      </c>
      <c r="J501">
        <v>7346734.4098257301</v>
      </c>
      <c r="K501">
        <v>5152283.0503055798</v>
      </c>
      <c r="L501">
        <v>50305.492409813</v>
      </c>
      <c r="M501">
        <v>317429.14370530698</v>
      </c>
      <c r="N501">
        <v>2089451.3895316899</v>
      </c>
      <c r="O501">
        <v>1.39896982675857</v>
      </c>
      <c r="P501">
        <v>0.14580834764867601</v>
      </c>
      <c r="Q501">
        <f t="shared" si="8"/>
        <v>3.4559319556497243</v>
      </c>
    </row>
    <row r="502" spans="1:17" x14ac:dyDescent="0.25">
      <c r="A502">
        <v>501</v>
      </c>
      <c r="B502">
        <v>501</v>
      </c>
      <c r="C502" t="s">
        <v>1016</v>
      </c>
      <c r="D502" t="s">
        <v>1017</v>
      </c>
      <c r="E502" t="b">
        <v>1</v>
      </c>
      <c r="F502">
        <v>2.5868081353885</v>
      </c>
      <c r="G502">
        <v>6.089E-2</v>
      </c>
      <c r="H502">
        <v>102877.023703147</v>
      </c>
      <c r="I502">
        <v>77925.416654464003</v>
      </c>
      <c r="J502">
        <v>95292.487774915906</v>
      </c>
      <c r="K502">
        <v>79775.377347506001</v>
      </c>
      <c r="L502">
        <v>16300.1724178353</v>
      </c>
      <c r="M502">
        <v>3663.8335741559199</v>
      </c>
      <c r="N502">
        <v>24951.607048682901</v>
      </c>
      <c r="O502">
        <v>1.3201985708889199</v>
      </c>
      <c r="P502">
        <v>0.12063925829331699</v>
      </c>
      <c r="Q502">
        <f t="shared" si="8"/>
        <v>1.2154540259454774</v>
      </c>
    </row>
    <row r="503" spans="1:17" x14ac:dyDescent="0.25">
      <c r="A503">
        <v>502</v>
      </c>
      <c r="B503">
        <v>502</v>
      </c>
      <c r="C503" t="s">
        <v>1018</v>
      </c>
      <c r="D503" t="s">
        <v>1019</v>
      </c>
      <c r="E503" t="b">
        <v>1</v>
      </c>
      <c r="F503">
        <v>0.90114977878356795</v>
      </c>
      <c r="G503">
        <v>0.41846</v>
      </c>
      <c r="H503">
        <v>269430.41548361903</v>
      </c>
      <c r="I503">
        <v>248850.58426400999</v>
      </c>
      <c r="J503">
        <v>248832.182197658</v>
      </c>
      <c r="K503">
        <v>248853.104068582</v>
      </c>
      <c r="L503">
        <v>39553.485439253403</v>
      </c>
      <c r="M503">
        <v>386.15657844476999</v>
      </c>
      <c r="N503">
        <v>20579.831219609601</v>
      </c>
      <c r="O503">
        <v>1.08269954953281</v>
      </c>
      <c r="P503">
        <v>3.4507956086958898E-2</v>
      </c>
      <c r="Q503">
        <f t="shared" si="8"/>
        <v>0.37834604928248128</v>
      </c>
    </row>
    <row r="504" spans="1:17" x14ac:dyDescent="0.25">
      <c r="A504">
        <v>503</v>
      </c>
      <c r="B504">
        <v>503</v>
      </c>
      <c r="C504" t="s">
        <v>1020</v>
      </c>
      <c r="D504" t="s">
        <v>1021</v>
      </c>
      <c r="E504" t="b">
        <v>1</v>
      </c>
      <c r="F504">
        <v>1.0365464983300301</v>
      </c>
      <c r="G504">
        <v>0.35849999999999999</v>
      </c>
      <c r="H504">
        <v>337786.00451636402</v>
      </c>
      <c r="I504">
        <v>253932.18699579799</v>
      </c>
      <c r="J504">
        <v>284733.98966106999</v>
      </c>
      <c r="K504">
        <v>293818.076831482</v>
      </c>
      <c r="L504">
        <v>97442.652772237794</v>
      </c>
      <c r="M504">
        <v>100687.88884964</v>
      </c>
      <c r="N504">
        <v>83853.817520566707</v>
      </c>
      <c r="O504">
        <v>1.33022130243755</v>
      </c>
      <c r="P504">
        <v>0.123923898434982</v>
      </c>
      <c r="Q504">
        <f t="shared" si="8"/>
        <v>0.44551083999618107</v>
      </c>
    </row>
    <row r="505" spans="1:17" x14ac:dyDescent="0.25">
      <c r="A505">
        <v>504</v>
      </c>
      <c r="B505">
        <v>504</v>
      </c>
      <c r="C505" t="s">
        <v>1022</v>
      </c>
      <c r="D505" t="s">
        <v>1023</v>
      </c>
      <c r="E505" t="b">
        <v>1</v>
      </c>
      <c r="F505">
        <v>9.7004131596543708</v>
      </c>
      <c r="G505">
        <v>6.3000000000000003E-4</v>
      </c>
      <c r="H505">
        <v>713840.88419229304</v>
      </c>
      <c r="I505">
        <v>522278.81115946098</v>
      </c>
      <c r="J505">
        <v>708021.73821980995</v>
      </c>
      <c r="K505">
        <v>522561.98039113102</v>
      </c>
      <c r="L505">
        <v>26660.003756301499</v>
      </c>
      <c r="M505">
        <v>21428.3484482483</v>
      </c>
      <c r="N505">
        <v>191562.07303283201</v>
      </c>
      <c r="O505">
        <v>1.36678124583987</v>
      </c>
      <c r="P505">
        <v>0.13569901103678</v>
      </c>
      <c r="Q505">
        <f t="shared" si="8"/>
        <v>3.2006594505464183</v>
      </c>
    </row>
    <row r="506" spans="1:17" x14ac:dyDescent="0.25">
      <c r="A506">
        <v>505</v>
      </c>
      <c r="B506">
        <v>505</v>
      </c>
      <c r="C506" t="s">
        <v>1024</v>
      </c>
      <c r="D506" t="s">
        <v>1025</v>
      </c>
      <c r="E506" t="b">
        <v>1</v>
      </c>
      <c r="F506">
        <v>-0.17508708133858</v>
      </c>
      <c r="G506">
        <v>0.86951999999999996</v>
      </c>
      <c r="H506">
        <v>526450.01976111601</v>
      </c>
      <c r="I506">
        <v>536044.28574568499</v>
      </c>
      <c r="J506">
        <v>481345.927343402</v>
      </c>
      <c r="K506">
        <v>535636.75934492901</v>
      </c>
      <c r="L506">
        <v>90928.189818735103</v>
      </c>
      <c r="M506">
        <v>27207.240870652498</v>
      </c>
      <c r="N506">
        <v>-9594.2659845692106</v>
      </c>
      <c r="O506">
        <v>0.98210172883155999</v>
      </c>
      <c r="P506">
        <v>-7.8435244513801496E-3</v>
      </c>
      <c r="Q506">
        <f t="shared" si="8"/>
        <v>6.0720424253857166E-2</v>
      </c>
    </row>
    <row r="507" spans="1:17" x14ac:dyDescent="0.25">
      <c r="A507">
        <v>506</v>
      </c>
      <c r="B507">
        <v>506</v>
      </c>
      <c r="C507" t="s">
        <v>1026</v>
      </c>
      <c r="D507" t="s">
        <v>1027</v>
      </c>
      <c r="E507" t="b">
        <v>1</v>
      </c>
      <c r="F507">
        <v>-0.56696756750629296</v>
      </c>
      <c r="G507">
        <v>0.60104000000000002</v>
      </c>
      <c r="H507">
        <v>429040.43727440998</v>
      </c>
      <c r="I507">
        <v>466171.07128225302</v>
      </c>
      <c r="J507">
        <v>410874.99192075903</v>
      </c>
      <c r="K507">
        <v>498139.96460607299</v>
      </c>
      <c r="L507">
        <v>82833.070000101201</v>
      </c>
      <c r="M507">
        <v>77494.857394708597</v>
      </c>
      <c r="N507">
        <v>-37130.634007842797</v>
      </c>
      <c r="O507">
        <v>0.92034976793881496</v>
      </c>
      <c r="P507">
        <v>-3.6047092852497097E-2</v>
      </c>
      <c r="Q507">
        <f t="shared" si="8"/>
        <v>0.22109662416829878</v>
      </c>
    </row>
    <row r="508" spans="1:17" x14ac:dyDescent="0.25">
      <c r="A508">
        <v>507</v>
      </c>
      <c r="B508">
        <v>507</v>
      </c>
      <c r="C508" t="s">
        <v>1028</v>
      </c>
      <c r="D508" t="s">
        <v>1029</v>
      </c>
      <c r="E508" t="b">
        <v>1</v>
      </c>
      <c r="F508">
        <v>-0.88649856679850203</v>
      </c>
      <c r="G508">
        <v>0.42542999999999997</v>
      </c>
      <c r="H508">
        <v>187125.595605282</v>
      </c>
      <c r="I508">
        <v>199201.84470136001</v>
      </c>
      <c r="J508">
        <v>189001.74334918699</v>
      </c>
      <c r="K508">
        <v>212229.04876779599</v>
      </c>
      <c r="L508">
        <v>5621.7927040340501</v>
      </c>
      <c r="M508">
        <v>22915.1872801016</v>
      </c>
      <c r="N508">
        <v>-12076.249096077599</v>
      </c>
      <c r="O508">
        <v>0.939376820961763</v>
      </c>
      <c r="P508">
        <v>-2.71601601976885E-2</v>
      </c>
      <c r="Q508">
        <f t="shared" si="8"/>
        <v>0.37117188825776126</v>
      </c>
    </row>
    <row r="509" spans="1:17" x14ac:dyDescent="0.25">
      <c r="A509">
        <v>508</v>
      </c>
      <c r="B509">
        <v>508</v>
      </c>
      <c r="C509" t="s">
        <v>1030</v>
      </c>
      <c r="D509" t="s">
        <v>1031</v>
      </c>
      <c r="E509" t="b">
        <v>1</v>
      </c>
      <c r="F509">
        <v>-8.7780805765025807E-3</v>
      </c>
      <c r="G509">
        <v>0.99341999999999997</v>
      </c>
      <c r="H509">
        <v>197647.807378831</v>
      </c>
      <c r="I509">
        <v>197850.08768740701</v>
      </c>
      <c r="J509">
        <v>186792.28773259799</v>
      </c>
      <c r="K509">
        <v>206633.10511873299</v>
      </c>
      <c r="L509">
        <v>27870.360851069301</v>
      </c>
      <c r="M509">
        <v>28570.837468852402</v>
      </c>
      <c r="N509">
        <v>-202.28030857566</v>
      </c>
      <c r="O509">
        <v>0.99897760819345605</v>
      </c>
      <c r="P509">
        <v>-4.44246255507883E-4</v>
      </c>
      <c r="Q509">
        <f t="shared" si="8"/>
        <v>2.8671008314304011E-3</v>
      </c>
    </row>
    <row r="510" spans="1:17" x14ac:dyDescent="0.25">
      <c r="A510">
        <v>509</v>
      </c>
      <c r="B510">
        <v>509</v>
      </c>
      <c r="C510" t="s">
        <v>1032</v>
      </c>
      <c r="D510" t="s">
        <v>1033</v>
      </c>
      <c r="E510" t="b">
        <v>1</v>
      </c>
      <c r="F510">
        <v>1.84964026143473</v>
      </c>
      <c r="G510">
        <v>0.13805000000000001</v>
      </c>
      <c r="H510">
        <v>872441.56785498501</v>
      </c>
      <c r="I510">
        <v>759897.95433777606</v>
      </c>
      <c r="J510">
        <v>853987.13458405901</v>
      </c>
      <c r="K510">
        <v>765513.63690413197</v>
      </c>
      <c r="L510">
        <v>103723.55537841</v>
      </c>
      <c r="M510">
        <v>18660.4015713837</v>
      </c>
      <c r="N510">
        <v>112543.613517209</v>
      </c>
      <c r="O510">
        <v>1.14810358795516</v>
      </c>
      <c r="P510">
        <v>5.9981074166260397E-2</v>
      </c>
      <c r="Q510">
        <f t="shared" si="8"/>
        <v>0.85996358902471803</v>
      </c>
    </row>
    <row r="511" spans="1:17" x14ac:dyDescent="0.25">
      <c r="A511">
        <v>510</v>
      </c>
      <c r="B511">
        <v>510</v>
      </c>
      <c r="C511" t="s">
        <v>1034</v>
      </c>
      <c r="D511" t="s">
        <v>1035</v>
      </c>
      <c r="E511" t="b">
        <v>1</v>
      </c>
      <c r="F511">
        <v>2.71112681694275</v>
      </c>
      <c r="G511">
        <v>5.3469999999999997E-2</v>
      </c>
      <c r="H511">
        <v>367892.35624336801</v>
      </c>
      <c r="I511">
        <v>331110.89964214503</v>
      </c>
      <c r="J511">
        <v>369696.25143437303</v>
      </c>
      <c r="K511">
        <v>333954.73880413797</v>
      </c>
      <c r="L511">
        <v>17270.336038307702</v>
      </c>
      <c r="M511">
        <v>15934.6767264834</v>
      </c>
      <c r="N511">
        <v>36781.456601222701</v>
      </c>
      <c r="O511">
        <v>1.11108500699003</v>
      </c>
      <c r="P511">
        <v>4.5747287252651397E-2</v>
      </c>
      <c r="Q511">
        <f t="shared" si="8"/>
        <v>1.2718898158996594</v>
      </c>
    </row>
    <row r="512" spans="1:17" x14ac:dyDescent="0.25">
      <c r="A512">
        <v>511</v>
      </c>
      <c r="B512">
        <v>511</v>
      </c>
      <c r="C512" t="s">
        <v>1036</v>
      </c>
      <c r="D512" t="s">
        <v>1037</v>
      </c>
      <c r="E512" t="b">
        <v>1</v>
      </c>
      <c r="F512">
        <v>-1.3013042716487699</v>
      </c>
      <c r="G512">
        <v>0.26305000000000001</v>
      </c>
      <c r="H512">
        <v>416901.622157807</v>
      </c>
      <c r="I512">
        <v>490031.82643469499</v>
      </c>
      <c r="J512">
        <v>440977.75343071599</v>
      </c>
      <c r="K512">
        <v>497218.56409608398</v>
      </c>
      <c r="L512">
        <v>94663.837397623705</v>
      </c>
      <c r="M512">
        <v>22655.588951225</v>
      </c>
      <c r="N512">
        <v>-73130.204276888006</v>
      </c>
      <c r="O512">
        <v>0.85076437828751195</v>
      </c>
      <c r="P512">
        <v>-7.0190702404755403E-2</v>
      </c>
      <c r="Q512">
        <f t="shared" si="8"/>
        <v>0.57996169386682206</v>
      </c>
    </row>
    <row r="513" spans="1:17" x14ac:dyDescent="0.25">
      <c r="A513">
        <v>512</v>
      </c>
      <c r="B513">
        <v>512</v>
      </c>
      <c r="C513" t="s">
        <v>1038</v>
      </c>
      <c r="D513" t="s">
        <v>1039</v>
      </c>
      <c r="E513" t="b">
        <v>1</v>
      </c>
      <c r="F513">
        <v>-0.84055830411010402</v>
      </c>
      <c r="G513">
        <v>0.44790000000000002</v>
      </c>
      <c r="H513">
        <v>430939.26052965998</v>
      </c>
      <c r="I513">
        <v>463362.62153870898</v>
      </c>
      <c r="J513">
        <v>417750.63923479302</v>
      </c>
      <c r="K513">
        <v>463958.011672828</v>
      </c>
      <c r="L513">
        <v>52435.182096698903</v>
      </c>
      <c r="M513">
        <v>41404.345936486199</v>
      </c>
      <c r="N513">
        <v>-32423.361009049298</v>
      </c>
      <c r="O513">
        <v>0.93002594619872503</v>
      </c>
      <c r="P513">
        <v>-3.1504935173217702E-2</v>
      </c>
      <c r="Q513">
        <f t="shared" si="8"/>
        <v>0.34881893755531213</v>
      </c>
    </row>
    <row r="514" spans="1:17" x14ac:dyDescent="0.25">
      <c r="A514">
        <v>513</v>
      </c>
      <c r="B514">
        <v>513</v>
      </c>
      <c r="C514" t="s">
        <v>1040</v>
      </c>
      <c r="D514" t="s">
        <v>1041</v>
      </c>
      <c r="E514" t="b">
        <v>1</v>
      </c>
      <c r="F514">
        <v>-0.74622006814180497</v>
      </c>
      <c r="G514">
        <v>0.497</v>
      </c>
      <c r="H514">
        <v>1559449.5459389801</v>
      </c>
      <c r="I514">
        <v>1567491.7710357199</v>
      </c>
      <c r="J514">
        <v>1558048.5429242901</v>
      </c>
      <c r="K514">
        <v>1572796.1393198499</v>
      </c>
      <c r="L514">
        <v>5575.6371227169002</v>
      </c>
      <c r="M514">
        <v>17814.650662887601</v>
      </c>
      <c r="N514">
        <v>-8042.2250967377304</v>
      </c>
      <c r="O514">
        <v>0.99486936694320005</v>
      </c>
      <c r="P514">
        <v>-2.2339413048135001E-3</v>
      </c>
      <c r="Q514">
        <f t="shared" si="8"/>
        <v>0.30364361126666789</v>
      </c>
    </row>
    <row r="515" spans="1:17" x14ac:dyDescent="0.25">
      <c r="A515">
        <v>514</v>
      </c>
      <c r="B515">
        <v>514</v>
      </c>
      <c r="C515" t="s">
        <v>1042</v>
      </c>
      <c r="D515" t="s">
        <v>1043</v>
      </c>
      <c r="E515" t="b">
        <v>1</v>
      </c>
      <c r="F515">
        <v>-1.0589130046367901</v>
      </c>
      <c r="G515">
        <v>0.34934999999999999</v>
      </c>
      <c r="H515">
        <v>3659199.68149823</v>
      </c>
      <c r="I515">
        <v>4087305.8772336398</v>
      </c>
      <c r="J515">
        <v>3891009.3016261598</v>
      </c>
      <c r="K515">
        <v>4021459.1300305901</v>
      </c>
      <c r="L515">
        <v>618384.75240517606</v>
      </c>
      <c r="M515">
        <v>328553.67548396002</v>
      </c>
      <c r="N515">
        <v>-428106.19573541498</v>
      </c>
      <c r="O515">
        <v>0.89525956495696302</v>
      </c>
      <c r="P515">
        <v>-4.8051030287198503E-2</v>
      </c>
      <c r="Q515">
        <f t="shared" si="8"/>
        <v>0.45673925240963809</v>
      </c>
    </row>
    <row r="516" spans="1:17" x14ac:dyDescent="0.25">
      <c r="A516">
        <v>515</v>
      </c>
      <c r="B516">
        <v>515</v>
      </c>
      <c r="C516" t="s">
        <v>1044</v>
      </c>
      <c r="D516" t="s">
        <v>1045</v>
      </c>
      <c r="E516" t="b">
        <v>1</v>
      </c>
      <c r="F516">
        <v>2.0078991353273401</v>
      </c>
      <c r="G516">
        <v>0.11507000000000001</v>
      </c>
      <c r="H516">
        <v>254095.473411488</v>
      </c>
      <c r="I516">
        <v>153852.51782388001</v>
      </c>
      <c r="J516">
        <v>253729.95368728999</v>
      </c>
      <c r="K516">
        <v>179988.30872913299</v>
      </c>
      <c r="L516">
        <v>62094.609023090597</v>
      </c>
      <c r="M516">
        <v>60179.450331746302</v>
      </c>
      <c r="N516">
        <v>100242.955587608</v>
      </c>
      <c r="O516">
        <v>1.6515522593030201</v>
      </c>
      <c r="P516">
        <v>0.21789232042395101</v>
      </c>
      <c r="Q516">
        <f t="shared" si="8"/>
        <v>0.93903788690616752</v>
      </c>
    </row>
    <row r="517" spans="1:17" x14ac:dyDescent="0.25">
      <c r="A517">
        <v>516</v>
      </c>
      <c r="B517">
        <v>516</v>
      </c>
      <c r="C517" t="s">
        <v>1046</v>
      </c>
      <c r="D517" t="s">
        <v>1047</v>
      </c>
      <c r="E517" t="b">
        <v>1</v>
      </c>
      <c r="F517">
        <v>1.0097687596274401</v>
      </c>
      <c r="G517">
        <v>0.36973</v>
      </c>
      <c r="H517">
        <v>1464723.18562444</v>
      </c>
      <c r="I517">
        <v>1313429.0947038899</v>
      </c>
      <c r="J517">
        <v>1443334.81444528</v>
      </c>
      <c r="K517">
        <v>1374559.3055839699</v>
      </c>
      <c r="L517">
        <v>211965.87268325401</v>
      </c>
      <c r="M517">
        <v>149726.23405545301</v>
      </c>
      <c r="N517">
        <v>151294.090920555</v>
      </c>
      <c r="O517">
        <v>1.1151901473255099</v>
      </c>
      <c r="P517">
        <v>4.7348923790999899E-2</v>
      </c>
      <c r="Q517">
        <f t="shared" si="8"/>
        <v>0.43211530921628705</v>
      </c>
    </row>
    <row r="518" spans="1:17" x14ac:dyDescent="0.25">
      <c r="A518">
        <v>517</v>
      </c>
      <c r="B518">
        <v>517</v>
      </c>
      <c r="C518" t="s">
        <v>1048</v>
      </c>
      <c r="D518" t="s">
        <v>1049</v>
      </c>
      <c r="E518" t="b">
        <v>1</v>
      </c>
      <c r="F518">
        <v>-0.52509262162931702</v>
      </c>
      <c r="G518">
        <v>0.62727999999999995</v>
      </c>
      <c r="H518">
        <v>2188426.3674781402</v>
      </c>
      <c r="I518">
        <v>2241157.8300448498</v>
      </c>
      <c r="J518">
        <v>2178783.7676789402</v>
      </c>
      <c r="K518">
        <v>2190429.83986683</v>
      </c>
      <c r="L518">
        <v>28128.7361346057</v>
      </c>
      <c r="M518">
        <v>171648.50693374799</v>
      </c>
      <c r="N518">
        <v>-52731.462566703602</v>
      </c>
      <c r="O518">
        <v>0.97647133019380095</v>
      </c>
      <c r="P518">
        <v>-1.0340503345317199E-2</v>
      </c>
      <c r="Q518">
        <f t="shared" si="8"/>
        <v>0.20253855915181876</v>
      </c>
    </row>
    <row r="519" spans="1:17" x14ac:dyDescent="0.25">
      <c r="A519">
        <v>518</v>
      </c>
      <c r="B519">
        <v>518</v>
      </c>
      <c r="C519" t="s">
        <v>1050</v>
      </c>
      <c r="D519" t="s">
        <v>1051</v>
      </c>
      <c r="E519" t="b">
        <v>1</v>
      </c>
      <c r="F519">
        <v>3.2564769114488699</v>
      </c>
      <c r="G519">
        <v>3.1179999999999999E-2</v>
      </c>
      <c r="H519">
        <v>386520.32904255099</v>
      </c>
      <c r="I519">
        <v>190138.56332976901</v>
      </c>
      <c r="J519">
        <v>367176.48582453298</v>
      </c>
      <c r="K519">
        <v>203464.93156208799</v>
      </c>
      <c r="L519">
        <v>90335.441909161207</v>
      </c>
      <c r="M519">
        <v>52436.425696815299</v>
      </c>
      <c r="N519">
        <v>196381.76571278201</v>
      </c>
      <c r="O519">
        <v>2.03283501396918</v>
      </c>
      <c r="P519">
        <v>0.30810213248438501</v>
      </c>
      <c r="Q519">
        <f t="shared" si="8"/>
        <v>1.5061238891471771</v>
      </c>
    </row>
    <row r="520" spans="1:17" x14ac:dyDescent="0.25">
      <c r="A520">
        <v>519</v>
      </c>
      <c r="B520">
        <v>519</v>
      </c>
      <c r="C520" t="s">
        <v>1052</v>
      </c>
      <c r="D520" t="s">
        <v>1053</v>
      </c>
      <c r="E520" t="b">
        <v>1</v>
      </c>
      <c r="F520">
        <v>0.60017212351862503</v>
      </c>
      <c r="G520">
        <v>0.58074000000000003</v>
      </c>
      <c r="H520">
        <v>262941.485504376</v>
      </c>
      <c r="I520">
        <v>253155.7873622</v>
      </c>
      <c r="J520">
        <v>270690.98743773502</v>
      </c>
      <c r="K520">
        <v>250439.09093176201</v>
      </c>
      <c r="L520">
        <v>14032.114244492401</v>
      </c>
      <c r="M520">
        <v>24507.9820975476</v>
      </c>
      <c r="N520">
        <v>9785.69814217565</v>
      </c>
      <c r="O520">
        <v>1.03865484666236</v>
      </c>
      <c r="P520">
        <v>1.64712519908893E-2</v>
      </c>
      <c r="Q520">
        <f t="shared" si="8"/>
        <v>0.23601825975796417</v>
      </c>
    </row>
    <row r="521" spans="1:17" x14ac:dyDescent="0.25">
      <c r="A521">
        <v>520</v>
      </c>
      <c r="B521">
        <v>520</v>
      </c>
      <c r="C521" t="s">
        <v>1054</v>
      </c>
      <c r="D521" t="s">
        <v>1055</v>
      </c>
      <c r="E521" t="b">
        <v>1</v>
      </c>
      <c r="F521">
        <v>2.4324808366864898</v>
      </c>
      <c r="G521">
        <v>7.1790000000000007E-2</v>
      </c>
      <c r="H521">
        <v>1693569.2347061799</v>
      </c>
      <c r="I521">
        <v>1105964.40162284</v>
      </c>
      <c r="J521">
        <v>1630247.99886864</v>
      </c>
      <c r="K521">
        <v>1174841.4074383699</v>
      </c>
      <c r="L521">
        <v>349322.13880157698</v>
      </c>
      <c r="M521">
        <v>230296.634995003</v>
      </c>
      <c r="N521">
        <v>587604.83308334905</v>
      </c>
      <c r="O521">
        <v>1.53130537675637</v>
      </c>
      <c r="P521">
        <v>0.18506180742932701</v>
      </c>
      <c r="Q521">
        <f t="shared" si="8"/>
        <v>1.1439360466669002</v>
      </c>
    </row>
    <row r="522" spans="1:17" x14ac:dyDescent="0.25">
      <c r="A522">
        <v>521</v>
      </c>
      <c r="B522">
        <v>521</v>
      </c>
      <c r="C522" t="s">
        <v>1056</v>
      </c>
      <c r="D522" t="s">
        <v>1057</v>
      </c>
      <c r="E522" t="b">
        <v>1</v>
      </c>
      <c r="F522">
        <v>1.93333521495202</v>
      </c>
      <c r="G522">
        <v>0.12533</v>
      </c>
      <c r="H522">
        <v>1905375.49044334</v>
      </c>
      <c r="I522">
        <v>1530078.3184897399</v>
      </c>
      <c r="J522">
        <v>1774416.7663688101</v>
      </c>
      <c r="K522">
        <v>1536758.7893704399</v>
      </c>
      <c r="L522">
        <v>253664.12993008801</v>
      </c>
      <c r="M522">
        <v>220683.28406574999</v>
      </c>
      <c r="N522">
        <v>375297.17195359402</v>
      </c>
      <c r="O522">
        <v>1.2452797137364999</v>
      </c>
      <c r="P522">
        <v>9.5266913269581394E-2</v>
      </c>
      <c r="Q522">
        <f t="shared" si="8"/>
        <v>0.90194496033075666</v>
      </c>
    </row>
    <row r="523" spans="1:17" x14ac:dyDescent="0.25">
      <c r="A523">
        <v>522</v>
      </c>
      <c r="B523">
        <v>522</v>
      </c>
      <c r="C523" t="s">
        <v>1058</v>
      </c>
      <c r="D523" t="s">
        <v>1059</v>
      </c>
      <c r="E523" t="b">
        <v>1</v>
      </c>
      <c r="F523">
        <v>-0.11569995638324</v>
      </c>
      <c r="G523">
        <v>0.91347</v>
      </c>
      <c r="H523">
        <v>518683.75833137101</v>
      </c>
      <c r="I523">
        <v>523625.60812660202</v>
      </c>
      <c r="J523">
        <v>544427.25780279201</v>
      </c>
      <c r="K523">
        <v>504625.99797992798</v>
      </c>
      <c r="L523">
        <v>58571.201618615603</v>
      </c>
      <c r="M523">
        <v>45194.263340483601</v>
      </c>
      <c r="N523">
        <v>-4941.8497952304297</v>
      </c>
      <c r="O523">
        <v>0.99056224577535301</v>
      </c>
      <c r="P523">
        <v>-4.1182287096051201E-3</v>
      </c>
      <c r="Q523">
        <f t="shared" si="8"/>
        <v>3.9305711090206343E-2</v>
      </c>
    </row>
    <row r="524" spans="1:17" x14ac:dyDescent="0.25">
      <c r="A524">
        <v>523</v>
      </c>
      <c r="B524">
        <v>523</v>
      </c>
      <c r="C524" t="s">
        <v>1060</v>
      </c>
      <c r="D524" t="s">
        <v>1061</v>
      </c>
      <c r="E524" t="b">
        <v>1</v>
      </c>
      <c r="F524">
        <v>-1.3494084711104699</v>
      </c>
      <c r="G524">
        <v>0.24851999999999999</v>
      </c>
      <c r="H524">
        <v>525020.86002070794</v>
      </c>
      <c r="I524">
        <v>570238.65442902897</v>
      </c>
      <c r="J524">
        <v>520821.90687372797</v>
      </c>
      <c r="K524">
        <v>571241.66457446001</v>
      </c>
      <c r="L524">
        <v>8737.6843252439994</v>
      </c>
      <c r="M524">
        <v>57378.406563858996</v>
      </c>
      <c r="N524">
        <v>-45217.794408321599</v>
      </c>
      <c r="O524">
        <v>0.92070373683524198</v>
      </c>
      <c r="P524">
        <v>-3.58800941857235E-2</v>
      </c>
      <c r="Q524">
        <f t="shared" si="8"/>
        <v>0.60463865505892256</v>
      </c>
    </row>
    <row r="525" spans="1:17" x14ac:dyDescent="0.25">
      <c r="A525">
        <v>524</v>
      </c>
      <c r="B525">
        <v>524</v>
      </c>
      <c r="C525" t="s">
        <v>1062</v>
      </c>
      <c r="D525" t="s">
        <v>1063</v>
      </c>
      <c r="E525" t="b">
        <v>1</v>
      </c>
      <c r="F525">
        <v>-0.11841935306392901</v>
      </c>
      <c r="G525">
        <v>0.91144000000000003</v>
      </c>
      <c r="H525">
        <v>8929.5692920197307</v>
      </c>
      <c r="I525">
        <v>9324.9703908740794</v>
      </c>
      <c r="J525">
        <v>7999.3035513097402</v>
      </c>
      <c r="K525">
        <v>7403.6879256544898</v>
      </c>
      <c r="L525">
        <v>2283.54335994854</v>
      </c>
      <c r="M525">
        <v>5313.3796278893496</v>
      </c>
      <c r="N525">
        <v>-395.40109885435402</v>
      </c>
      <c r="O525">
        <v>0.95759760275042605</v>
      </c>
      <c r="P525">
        <v>-1.88169498129706E-2</v>
      </c>
      <c r="Q525">
        <f t="shared" si="8"/>
        <v>4.0271915628403876E-2</v>
      </c>
    </row>
    <row r="526" spans="1:17" x14ac:dyDescent="0.25">
      <c r="A526">
        <v>525</v>
      </c>
      <c r="B526">
        <v>525</v>
      </c>
      <c r="C526" t="s">
        <v>1064</v>
      </c>
      <c r="D526" t="s">
        <v>1065</v>
      </c>
      <c r="E526" t="b">
        <v>1</v>
      </c>
      <c r="F526">
        <v>-1.0497128231122601</v>
      </c>
      <c r="G526">
        <v>0.35308</v>
      </c>
      <c r="H526">
        <v>5021936.4965482503</v>
      </c>
      <c r="I526">
        <v>5306108.0894508297</v>
      </c>
      <c r="J526">
        <v>5031648.6622758703</v>
      </c>
      <c r="K526">
        <v>5140647.3869335903</v>
      </c>
      <c r="L526">
        <v>248659.327356978</v>
      </c>
      <c r="M526">
        <v>397525.07419471699</v>
      </c>
      <c r="N526">
        <v>-284171.59290257603</v>
      </c>
      <c r="O526">
        <v>0.94644443948144497</v>
      </c>
      <c r="P526">
        <v>-2.3904875978963701E-2</v>
      </c>
      <c r="Q526">
        <f t="shared" si="8"/>
        <v>0.45212688208469914</v>
      </c>
    </row>
    <row r="527" spans="1:17" x14ac:dyDescent="0.25">
      <c r="A527">
        <v>526</v>
      </c>
      <c r="B527">
        <v>526</v>
      </c>
      <c r="C527" t="s">
        <v>1066</v>
      </c>
      <c r="D527" t="s">
        <v>1067</v>
      </c>
      <c r="E527" t="b">
        <v>1</v>
      </c>
      <c r="F527">
        <v>-3.6186812219711699</v>
      </c>
      <c r="G527">
        <v>2.2380000000000001E-2</v>
      </c>
      <c r="H527">
        <v>1006326.6857035001</v>
      </c>
      <c r="I527">
        <v>1191945.6005983099</v>
      </c>
      <c r="J527">
        <v>1008024.03720215</v>
      </c>
      <c r="K527">
        <v>1169566.37204968</v>
      </c>
      <c r="L527">
        <v>10431.733473058501</v>
      </c>
      <c r="M527">
        <v>88230.358618683196</v>
      </c>
      <c r="N527">
        <v>-185618.91489481201</v>
      </c>
      <c r="O527">
        <v>0.844272326856496</v>
      </c>
      <c r="P527">
        <v>-7.3517445584630595E-2</v>
      </c>
      <c r="Q527">
        <f t="shared" si="8"/>
        <v>1.6501399178076688</v>
      </c>
    </row>
    <row r="528" spans="1:17" x14ac:dyDescent="0.25">
      <c r="A528">
        <v>527</v>
      </c>
      <c r="B528">
        <v>527</v>
      </c>
      <c r="C528" t="s">
        <v>1068</v>
      </c>
      <c r="D528" t="s">
        <v>1069</v>
      </c>
      <c r="E528" t="b">
        <v>1</v>
      </c>
      <c r="F528">
        <v>6.6749104230707E-3</v>
      </c>
      <c r="G528">
        <v>0.99499000000000004</v>
      </c>
      <c r="H528">
        <v>1220586.9329798601</v>
      </c>
      <c r="I528">
        <v>1219575.5580341499</v>
      </c>
      <c r="J528">
        <v>1343617.0118541101</v>
      </c>
      <c r="K528">
        <v>1226687.4068659199</v>
      </c>
      <c r="L528">
        <v>261169.66297761101</v>
      </c>
      <c r="M528">
        <v>25774.393397048902</v>
      </c>
      <c r="N528">
        <v>1011.37494571717</v>
      </c>
      <c r="O528">
        <v>1.0008292843678701</v>
      </c>
      <c r="P528">
        <v>3.6000437251950502E-4</v>
      </c>
      <c r="Q528">
        <f t="shared" si="8"/>
        <v>2.1812840448705291E-3</v>
      </c>
    </row>
    <row r="529" spans="1:17" x14ac:dyDescent="0.25">
      <c r="A529">
        <v>528</v>
      </c>
      <c r="B529">
        <v>528</v>
      </c>
      <c r="C529" t="s">
        <v>1070</v>
      </c>
      <c r="D529" t="s">
        <v>1071</v>
      </c>
      <c r="E529" t="b">
        <v>1</v>
      </c>
      <c r="F529">
        <v>-1.13191573227722</v>
      </c>
      <c r="G529">
        <v>0.32092999999999999</v>
      </c>
      <c r="H529">
        <v>7224173.5934116198</v>
      </c>
      <c r="I529">
        <v>7740454.6846302301</v>
      </c>
      <c r="J529">
        <v>7428820.9145813799</v>
      </c>
      <c r="K529">
        <v>7510648.4414059296</v>
      </c>
      <c r="L529">
        <v>443619.24645344401</v>
      </c>
      <c r="M529">
        <v>653695.82341734495</v>
      </c>
      <c r="N529">
        <v>-516281.09121860802</v>
      </c>
      <c r="O529">
        <v>0.93330093486061505</v>
      </c>
      <c r="P529">
        <v>-2.9978299151165701E-2</v>
      </c>
      <c r="Q529">
        <f t="shared" si="8"/>
        <v>0.49358968388461033</v>
      </c>
    </row>
    <row r="530" spans="1:17" x14ac:dyDescent="0.25">
      <c r="A530">
        <v>529</v>
      </c>
      <c r="B530">
        <v>529</v>
      </c>
      <c r="C530" t="s">
        <v>1072</v>
      </c>
      <c r="D530" t="s">
        <v>1073</v>
      </c>
      <c r="E530" t="b">
        <v>1</v>
      </c>
      <c r="F530">
        <v>-0.18488342252334999</v>
      </c>
      <c r="G530">
        <v>0.86231999999999998</v>
      </c>
      <c r="H530">
        <v>426295.998880503</v>
      </c>
      <c r="I530">
        <v>436269.73777542001</v>
      </c>
      <c r="J530">
        <v>452964.73003491398</v>
      </c>
      <c r="K530">
        <v>440494.08404224098</v>
      </c>
      <c r="L530">
        <v>56403.629924843997</v>
      </c>
      <c r="M530">
        <v>74492.780944944199</v>
      </c>
      <c r="N530">
        <v>-9973.7388949172491</v>
      </c>
      <c r="O530">
        <v>0.97713859561798999</v>
      </c>
      <c r="P530">
        <v>-1.00438323475602E-2</v>
      </c>
      <c r="Q530">
        <f t="shared" si="8"/>
        <v>6.4331541083744503E-2</v>
      </c>
    </row>
    <row r="531" spans="1:17" x14ac:dyDescent="0.25">
      <c r="A531">
        <v>530</v>
      </c>
      <c r="B531">
        <v>530</v>
      </c>
      <c r="C531" t="s">
        <v>1074</v>
      </c>
      <c r="D531" t="s">
        <v>1075</v>
      </c>
      <c r="E531" t="b">
        <v>1</v>
      </c>
      <c r="F531">
        <v>-4.8003698647379502E-2</v>
      </c>
      <c r="G531">
        <v>0.96401000000000003</v>
      </c>
      <c r="H531">
        <v>913301.75993203104</v>
      </c>
      <c r="I531">
        <v>915410.05162640696</v>
      </c>
      <c r="J531">
        <v>940420.426350803</v>
      </c>
      <c r="K531">
        <v>915938.85956363601</v>
      </c>
      <c r="L531">
        <v>75974.336876988906</v>
      </c>
      <c r="M531">
        <v>3824.98779722574</v>
      </c>
      <c r="N531">
        <v>-2108.2916943759201</v>
      </c>
      <c r="O531">
        <v>0.99769688819711999</v>
      </c>
      <c r="P531">
        <v>-1.0013823380866E-3</v>
      </c>
      <c r="Q531">
        <f t="shared" si="8"/>
        <v>1.591846099105558E-2</v>
      </c>
    </row>
    <row r="532" spans="1:17" x14ac:dyDescent="0.25">
      <c r="A532">
        <v>531</v>
      </c>
      <c r="B532">
        <v>531</v>
      </c>
      <c r="C532" t="s">
        <v>1076</v>
      </c>
      <c r="D532" t="s">
        <v>1077</v>
      </c>
      <c r="E532" t="b">
        <v>1</v>
      </c>
      <c r="F532">
        <v>-1.4620812697487</v>
      </c>
      <c r="G532">
        <v>0.21753</v>
      </c>
      <c r="H532">
        <v>321821.08648822899</v>
      </c>
      <c r="I532">
        <v>358165.00269549002</v>
      </c>
      <c r="J532">
        <v>336566.77142642502</v>
      </c>
      <c r="K532">
        <v>351864.27175157901</v>
      </c>
      <c r="L532">
        <v>41140.838841482597</v>
      </c>
      <c r="M532">
        <v>12694.127255938</v>
      </c>
      <c r="N532">
        <v>-36343.916207261798</v>
      </c>
      <c r="O532">
        <v>0.89852744982412203</v>
      </c>
      <c r="P532">
        <v>-4.6468650747498598E-2</v>
      </c>
      <c r="Q532">
        <f t="shared" si="8"/>
        <v>0.66248084015302477</v>
      </c>
    </row>
    <row r="533" spans="1:17" x14ac:dyDescent="0.25">
      <c r="A533">
        <v>532</v>
      </c>
      <c r="B533">
        <v>532</v>
      </c>
      <c r="C533" t="s">
        <v>1078</v>
      </c>
      <c r="D533" t="s">
        <v>1079</v>
      </c>
      <c r="E533" t="b">
        <v>1</v>
      </c>
      <c r="F533">
        <v>-1.2181402541435</v>
      </c>
      <c r="G533">
        <v>0.29010999999999998</v>
      </c>
      <c r="H533">
        <v>144537.48769589601</v>
      </c>
      <c r="I533">
        <v>179602.61276119199</v>
      </c>
      <c r="J533">
        <v>141294.24112261299</v>
      </c>
      <c r="K533">
        <v>161497.349771373</v>
      </c>
      <c r="L533">
        <v>8480.7911072332899</v>
      </c>
      <c r="M533">
        <v>49131.870151898802</v>
      </c>
      <c r="N533">
        <v>-35065.125065296401</v>
      </c>
      <c r="O533">
        <v>0.80476272295703899</v>
      </c>
      <c r="P533">
        <v>-9.4332148576666996E-2</v>
      </c>
      <c r="Q533">
        <f t="shared" si="8"/>
        <v>0.53743730094580811</v>
      </c>
    </row>
    <row r="534" spans="1:17" x14ac:dyDescent="0.25">
      <c r="A534">
        <v>533</v>
      </c>
      <c r="B534">
        <v>533</v>
      </c>
      <c r="C534" t="s">
        <v>1080</v>
      </c>
      <c r="D534" t="s">
        <v>1081</v>
      </c>
      <c r="E534" t="b">
        <v>1</v>
      </c>
      <c r="F534">
        <v>-1.57385688700333</v>
      </c>
      <c r="G534">
        <v>0.19062999999999999</v>
      </c>
      <c r="H534">
        <v>892815.172590659</v>
      </c>
      <c r="I534">
        <v>1003126.15175794</v>
      </c>
      <c r="J534">
        <v>947427.25114596798</v>
      </c>
      <c r="K534">
        <v>965775.48823641299</v>
      </c>
      <c r="L534">
        <v>101512.53323748401</v>
      </c>
      <c r="M534">
        <v>66579.698125956202</v>
      </c>
      <c r="N534">
        <v>-110310.979167285</v>
      </c>
      <c r="O534">
        <v>0.89003279500392896</v>
      </c>
      <c r="P534">
        <v>-5.0593990628303699E-2</v>
      </c>
      <c r="Q534">
        <f t="shared" si="8"/>
        <v>0.719808752127858</v>
      </c>
    </row>
    <row r="535" spans="1:17" x14ac:dyDescent="0.25">
      <c r="A535">
        <v>534</v>
      </c>
      <c r="B535">
        <v>534</v>
      </c>
      <c r="C535" t="s">
        <v>1082</v>
      </c>
      <c r="D535" t="s">
        <v>1083</v>
      </c>
      <c r="E535" t="b">
        <v>1</v>
      </c>
      <c r="F535">
        <v>-2.08239220254521</v>
      </c>
      <c r="G535">
        <v>0.10574</v>
      </c>
      <c r="H535">
        <v>7562558.2626692196</v>
      </c>
      <c r="I535">
        <v>8985264.7770539392</v>
      </c>
      <c r="J535">
        <v>8077468.9454512103</v>
      </c>
      <c r="K535">
        <v>8634380.7161205001</v>
      </c>
      <c r="L535">
        <v>897366.87891163502</v>
      </c>
      <c r="M535">
        <v>771395.63067154901</v>
      </c>
      <c r="N535">
        <v>-1422706.51438472</v>
      </c>
      <c r="O535">
        <v>0.84166226041352199</v>
      </c>
      <c r="P535">
        <v>-7.4862145868668295E-2</v>
      </c>
      <c r="Q535">
        <f t="shared" si="8"/>
        <v>0.97576069393090736</v>
      </c>
    </row>
    <row r="536" spans="1:17" x14ac:dyDescent="0.25">
      <c r="A536">
        <v>535</v>
      </c>
      <c r="B536">
        <v>535</v>
      </c>
      <c r="C536" t="s">
        <v>1084</v>
      </c>
      <c r="D536" t="s">
        <v>1085</v>
      </c>
      <c r="E536" t="b">
        <v>1</v>
      </c>
      <c r="F536">
        <v>0.552377824885946</v>
      </c>
      <c r="G536">
        <v>0.61009999999999998</v>
      </c>
      <c r="H536">
        <v>1292093.8280330601</v>
      </c>
      <c r="I536">
        <v>1174272.41032935</v>
      </c>
      <c r="J536">
        <v>1204030.8942770199</v>
      </c>
      <c r="K536">
        <v>1288884.90156998</v>
      </c>
      <c r="L536">
        <v>163667.05047380901</v>
      </c>
      <c r="M536">
        <v>331212.88796789001</v>
      </c>
      <c r="N536">
        <v>117821.417703709</v>
      </c>
      <c r="O536">
        <v>1.1003356773669399</v>
      </c>
      <c r="P536">
        <v>4.1525194784636899E-2</v>
      </c>
      <c r="Q536">
        <f t="shared" ref="Q536:Q599" si="9">-LOG10(G536)</f>
        <v>0.21459897500761252</v>
      </c>
    </row>
    <row r="537" spans="1:17" x14ac:dyDescent="0.25">
      <c r="A537">
        <v>536</v>
      </c>
      <c r="B537">
        <v>536</v>
      </c>
      <c r="C537" t="s">
        <v>1086</v>
      </c>
      <c r="D537" t="s">
        <v>1087</v>
      </c>
      <c r="E537" t="b">
        <v>1</v>
      </c>
      <c r="F537">
        <v>-2.8241099748498502</v>
      </c>
      <c r="G537">
        <v>4.7629999999999999E-2</v>
      </c>
      <c r="H537">
        <v>1006667.7106128</v>
      </c>
      <c r="I537">
        <v>1213099.95230535</v>
      </c>
      <c r="J537">
        <v>1024777.9719412701</v>
      </c>
      <c r="K537">
        <v>1151504.03167385</v>
      </c>
      <c r="L537">
        <v>47930.039880846001</v>
      </c>
      <c r="M537">
        <v>117183.435657255</v>
      </c>
      <c r="N537">
        <v>-206432.24169255199</v>
      </c>
      <c r="O537">
        <v>0.82983080553234501</v>
      </c>
      <c r="P537">
        <v>-8.1010447038522504E-2</v>
      </c>
      <c r="Q537">
        <f t="shared" si="9"/>
        <v>1.3221194184884095</v>
      </c>
    </row>
    <row r="538" spans="1:17" x14ac:dyDescent="0.25">
      <c r="A538">
        <v>537</v>
      </c>
      <c r="B538">
        <v>537</v>
      </c>
      <c r="C538" t="s">
        <v>1088</v>
      </c>
      <c r="D538" t="s">
        <v>1089</v>
      </c>
      <c r="E538" t="b">
        <v>1</v>
      </c>
      <c r="F538">
        <v>-0.41293074487894899</v>
      </c>
      <c r="G538">
        <v>0.70082999999999995</v>
      </c>
      <c r="H538">
        <v>205949.20385404601</v>
      </c>
      <c r="I538">
        <v>211969.63072022001</v>
      </c>
      <c r="J538">
        <v>204302.12471815199</v>
      </c>
      <c r="K538">
        <v>220768.854235684</v>
      </c>
      <c r="L538">
        <v>3579.3979530308602</v>
      </c>
      <c r="M538">
        <v>24997.904037600001</v>
      </c>
      <c r="N538">
        <v>-6020.4268661731603</v>
      </c>
      <c r="O538">
        <v>0.97159769139703001</v>
      </c>
      <c r="P538">
        <v>-1.25135257881933E-2</v>
      </c>
      <c r="Q538">
        <f t="shared" si="9"/>
        <v>0.154387315864527</v>
      </c>
    </row>
    <row r="539" spans="1:17" x14ac:dyDescent="0.25">
      <c r="A539">
        <v>538</v>
      </c>
      <c r="B539">
        <v>538</v>
      </c>
      <c r="C539" t="s">
        <v>1090</v>
      </c>
      <c r="D539" t="s">
        <v>1091</v>
      </c>
      <c r="E539" t="b">
        <v>1</v>
      </c>
      <c r="F539">
        <v>3.2146610250035201</v>
      </c>
      <c r="G539">
        <v>3.2439999999999997E-2</v>
      </c>
      <c r="H539">
        <v>840409.80920542497</v>
      </c>
      <c r="I539">
        <v>448876.34194271697</v>
      </c>
      <c r="J539">
        <v>769122.70774467499</v>
      </c>
      <c r="K539">
        <v>512155.59372556198</v>
      </c>
      <c r="L539">
        <v>133116.11769713901</v>
      </c>
      <c r="M539">
        <v>163655.23340894299</v>
      </c>
      <c r="N539">
        <v>391533.467262708</v>
      </c>
      <c r="O539">
        <v>1.87225240155934</v>
      </c>
      <c r="P539">
        <v>0.27236439633334297</v>
      </c>
      <c r="Q539">
        <f t="shared" si="9"/>
        <v>1.4889191544608815</v>
      </c>
    </row>
    <row r="540" spans="1:17" x14ac:dyDescent="0.25">
      <c r="A540">
        <v>539</v>
      </c>
      <c r="B540">
        <v>539</v>
      </c>
      <c r="C540" t="s">
        <v>1092</v>
      </c>
      <c r="D540" t="s">
        <v>1093</v>
      </c>
      <c r="E540" t="b">
        <v>1</v>
      </c>
      <c r="F540">
        <v>-1.2334875301905699</v>
      </c>
      <c r="G540">
        <v>0.28492000000000001</v>
      </c>
      <c r="H540">
        <v>5466028.2144700196</v>
      </c>
      <c r="I540">
        <v>5759001.2478283402</v>
      </c>
      <c r="J540">
        <v>5474922.4059418198</v>
      </c>
      <c r="K540">
        <v>5530317.3350730296</v>
      </c>
      <c r="L540">
        <v>92675.696351030696</v>
      </c>
      <c r="M540">
        <v>400815.14022158802</v>
      </c>
      <c r="N540">
        <v>-292973.03335832199</v>
      </c>
      <c r="O540">
        <v>0.94912780519559703</v>
      </c>
      <c r="P540">
        <v>-2.26753035326565E-2</v>
      </c>
      <c r="Q540">
        <f t="shared" si="9"/>
        <v>0.54527706432746836</v>
      </c>
    </row>
    <row r="541" spans="1:17" x14ac:dyDescent="0.25">
      <c r="A541">
        <v>540</v>
      </c>
      <c r="B541">
        <v>540</v>
      </c>
      <c r="C541" t="s">
        <v>1094</v>
      </c>
      <c r="D541" t="s">
        <v>1095</v>
      </c>
      <c r="E541" t="b">
        <v>1</v>
      </c>
      <c r="F541">
        <v>3.41484645327224</v>
      </c>
      <c r="G541">
        <v>2.691E-2</v>
      </c>
      <c r="H541">
        <v>90266.549550694399</v>
      </c>
      <c r="I541">
        <v>50382.654017382403</v>
      </c>
      <c r="J541">
        <v>89037.074108435103</v>
      </c>
      <c r="K541">
        <v>54791.4376691203</v>
      </c>
      <c r="L541">
        <v>15856.499855947601</v>
      </c>
      <c r="M541">
        <v>12562.149620731499</v>
      </c>
      <c r="N541">
        <v>39883.895533312003</v>
      </c>
      <c r="O541">
        <v>1.79161958239738</v>
      </c>
      <c r="P541">
        <v>0.25324580063615099</v>
      </c>
      <c r="Q541">
        <f t="shared" si="9"/>
        <v>1.5700863022362455</v>
      </c>
    </row>
    <row r="542" spans="1:17" x14ac:dyDescent="0.25">
      <c r="A542">
        <v>541</v>
      </c>
      <c r="B542">
        <v>541</v>
      </c>
      <c r="C542" t="s">
        <v>1096</v>
      </c>
      <c r="D542" t="s">
        <v>1097</v>
      </c>
      <c r="E542" t="b">
        <v>1</v>
      </c>
      <c r="F542">
        <v>0.69823982352695202</v>
      </c>
      <c r="G542">
        <v>0.52349000000000001</v>
      </c>
      <c r="H542">
        <v>5928125.9209185904</v>
      </c>
      <c r="I542">
        <v>5772555.7670978401</v>
      </c>
      <c r="J542">
        <v>5861516.6659538299</v>
      </c>
      <c r="K542">
        <v>5652553.1192611801</v>
      </c>
      <c r="L542">
        <v>285004.507872683</v>
      </c>
      <c r="M542">
        <v>260185.30783257101</v>
      </c>
      <c r="N542">
        <v>155570.15382075199</v>
      </c>
      <c r="O542">
        <v>1.02694996117794</v>
      </c>
      <c r="P542">
        <v>1.15492828244076E-2</v>
      </c>
      <c r="Q542">
        <f t="shared" si="9"/>
        <v>0.28109161004301747</v>
      </c>
    </row>
    <row r="543" spans="1:17" x14ac:dyDescent="0.25">
      <c r="A543">
        <v>542</v>
      </c>
      <c r="B543">
        <v>542</v>
      </c>
      <c r="C543" t="s">
        <v>1098</v>
      </c>
      <c r="D543" t="s">
        <v>1099</v>
      </c>
      <c r="E543" t="b">
        <v>1</v>
      </c>
      <c r="F543">
        <v>1.61147107625305</v>
      </c>
      <c r="G543">
        <v>0.18237</v>
      </c>
      <c r="H543">
        <v>730349.07400830195</v>
      </c>
      <c r="I543">
        <v>505837.31795746001</v>
      </c>
      <c r="J543">
        <v>664320.14756540605</v>
      </c>
      <c r="K543">
        <v>594720.35372229095</v>
      </c>
      <c r="L543">
        <v>130123.41113140099</v>
      </c>
      <c r="M543">
        <v>203221.35224586999</v>
      </c>
      <c r="N543">
        <v>224511.75605084101</v>
      </c>
      <c r="O543">
        <v>1.4438418204441801</v>
      </c>
      <c r="P543">
        <v>0.15951961686858199</v>
      </c>
      <c r="Q543">
        <f t="shared" si="9"/>
        <v>0.73904660189589644</v>
      </c>
    </row>
    <row r="544" spans="1:17" x14ac:dyDescent="0.25">
      <c r="A544">
        <v>543</v>
      </c>
      <c r="B544">
        <v>543</v>
      </c>
      <c r="C544" t="s">
        <v>1100</v>
      </c>
      <c r="D544" t="s">
        <v>1101</v>
      </c>
      <c r="E544" t="b">
        <v>1</v>
      </c>
      <c r="F544">
        <v>2.1040395257915598</v>
      </c>
      <c r="G544">
        <v>0.10317999999999999</v>
      </c>
      <c r="H544">
        <v>576281.98210765899</v>
      </c>
      <c r="I544">
        <v>404608.25746858103</v>
      </c>
      <c r="J544">
        <v>591172.99248399795</v>
      </c>
      <c r="K544">
        <v>413418.019431077</v>
      </c>
      <c r="L544">
        <v>87385.681060097893</v>
      </c>
      <c r="M544">
        <v>111066.29960382399</v>
      </c>
      <c r="N544">
        <v>171673.72463907799</v>
      </c>
      <c r="O544">
        <v>1.4242961468783399</v>
      </c>
      <c r="P544">
        <v>0.153600299401282</v>
      </c>
      <c r="Q544">
        <f t="shared" si="9"/>
        <v>0.98640447646271057</v>
      </c>
    </row>
    <row r="545" spans="1:17" x14ac:dyDescent="0.25">
      <c r="A545">
        <v>544</v>
      </c>
      <c r="B545">
        <v>544</v>
      </c>
      <c r="C545" t="s">
        <v>1102</v>
      </c>
      <c r="D545" t="s">
        <v>1103</v>
      </c>
      <c r="E545" t="b">
        <v>1</v>
      </c>
      <c r="F545">
        <v>-2.2191253730503702</v>
      </c>
      <c r="G545">
        <v>9.0700000000000003E-2</v>
      </c>
      <c r="H545">
        <v>1429311.8732536</v>
      </c>
      <c r="I545">
        <v>1672022.58869683</v>
      </c>
      <c r="J545">
        <v>1510985.44814713</v>
      </c>
      <c r="K545">
        <v>1611816.24298909</v>
      </c>
      <c r="L545">
        <v>151807.168042142</v>
      </c>
      <c r="M545">
        <v>113320.100306657</v>
      </c>
      <c r="N545">
        <v>-242710.71544322901</v>
      </c>
      <c r="O545">
        <v>0.85484004995865703</v>
      </c>
      <c r="P545">
        <v>-6.8115138978031994E-2</v>
      </c>
      <c r="Q545">
        <f t="shared" si="9"/>
        <v>1.0423927129399047</v>
      </c>
    </row>
    <row r="546" spans="1:17" x14ac:dyDescent="0.25">
      <c r="A546">
        <v>545</v>
      </c>
      <c r="B546">
        <v>545</v>
      </c>
      <c r="C546" t="s">
        <v>1104</v>
      </c>
      <c r="D546" t="s">
        <v>1105</v>
      </c>
      <c r="E546" t="b">
        <v>1</v>
      </c>
      <c r="F546">
        <v>-2.1607031909735399</v>
      </c>
      <c r="G546">
        <v>9.6809999999999993E-2</v>
      </c>
      <c r="H546">
        <v>2151998.5298565701</v>
      </c>
      <c r="I546">
        <v>2211769.21647486</v>
      </c>
      <c r="J546">
        <v>2141009.5276836599</v>
      </c>
      <c r="K546">
        <v>2233443.58323937</v>
      </c>
      <c r="L546">
        <v>27194.672271837699</v>
      </c>
      <c r="M546">
        <v>39447.554290735301</v>
      </c>
      <c r="N546">
        <v>-59770.686618292202</v>
      </c>
      <c r="O546">
        <v>0.97297607445972401</v>
      </c>
      <c r="P546">
        <v>-1.18978389278165E-2</v>
      </c>
      <c r="Q546">
        <f t="shared" si="9"/>
        <v>1.0140797798764327</v>
      </c>
    </row>
    <row r="547" spans="1:17" x14ac:dyDescent="0.25">
      <c r="A547">
        <v>546</v>
      </c>
      <c r="B547">
        <v>546</v>
      </c>
      <c r="C547" t="s">
        <v>1106</v>
      </c>
      <c r="D547" t="s">
        <v>1107</v>
      </c>
      <c r="E547" t="b">
        <v>1</v>
      </c>
      <c r="F547">
        <v>-1.0460489914648601</v>
      </c>
      <c r="G547">
        <v>0.35458000000000001</v>
      </c>
      <c r="H547">
        <v>4854973.9031370701</v>
      </c>
      <c r="I547">
        <v>5200517.1804267699</v>
      </c>
      <c r="J547">
        <v>5031310.2874587504</v>
      </c>
      <c r="K547">
        <v>5075848.9432781497</v>
      </c>
      <c r="L547">
        <v>439256.8596197</v>
      </c>
      <c r="M547">
        <v>366620.73643508402</v>
      </c>
      <c r="N547">
        <v>-345543.277289705</v>
      </c>
      <c r="O547">
        <v>0.93355597812651603</v>
      </c>
      <c r="P547">
        <v>-2.98596356553767E-2</v>
      </c>
      <c r="Q547">
        <f t="shared" si="9"/>
        <v>0.45028576432053874</v>
      </c>
    </row>
    <row r="548" spans="1:17" x14ac:dyDescent="0.25">
      <c r="A548">
        <v>547</v>
      </c>
      <c r="B548">
        <v>547</v>
      </c>
      <c r="C548" t="s">
        <v>1108</v>
      </c>
      <c r="D548" t="s">
        <v>1109</v>
      </c>
      <c r="E548" t="b">
        <v>1</v>
      </c>
      <c r="F548">
        <v>0.45914841057707401</v>
      </c>
      <c r="G548">
        <v>0.66996999999999995</v>
      </c>
      <c r="H548">
        <v>1206661.61920846</v>
      </c>
      <c r="I548">
        <v>1172889.1000083101</v>
      </c>
      <c r="J548">
        <v>1249515.8644306699</v>
      </c>
      <c r="K548">
        <v>1163426.4189648901</v>
      </c>
      <c r="L548">
        <v>75703.540752307497</v>
      </c>
      <c r="M548">
        <v>102468.782412491</v>
      </c>
      <c r="N548">
        <v>33772.519200149</v>
      </c>
      <c r="O548">
        <v>1.02879429879595</v>
      </c>
      <c r="P548">
        <v>1.2328548884656201E-2</v>
      </c>
      <c r="Q548">
        <f t="shared" si="9"/>
        <v>0.17394464375612304</v>
      </c>
    </row>
    <row r="549" spans="1:17" x14ac:dyDescent="0.25">
      <c r="A549">
        <v>548</v>
      </c>
      <c r="B549">
        <v>548</v>
      </c>
      <c r="C549" t="s">
        <v>1110</v>
      </c>
      <c r="D549" t="s">
        <v>1111</v>
      </c>
      <c r="E549" t="b">
        <v>1</v>
      </c>
      <c r="F549">
        <v>-0.39690877202571501</v>
      </c>
      <c r="G549">
        <v>0.7117</v>
      </c>
      <c r="H549">
        <v>155767.77551533101</v>
      </c>
      <c r="I549">
        <v>163879.98581394099</v>
      </c>
      <c r="J549">
        <v>159120.528610604</v>
      </c>
      <c r="K549">
        <v>153526.78971664299</v>
      </c>
      <c r="L549">
        <v>30234.783070801401</v>
      </c>
      <c r="M549">
        <v>18413.358234491101</v>
      </c>
      <c r="N549">
        <v>-8112.2102986106202</v>
      </c>
      <c r="O549">
        <v>0.95049907858900695</v>
      </c>
      <c r="P549">
        <v>-2.2048299802119298E-2</v>
      </c>
      <c r="Q549">
        <f t="shared" si="9"/>
        <v>0.14770303417307457</v>
      </c>
    </row>
    <row r="550" spans="1:17" x14ac:dyDescent="0.25">
      <c r="A550">
        <v>549</v>
      </c>
      <c r="B550">
        <v>549</v>
      </c>
      <c r="C550" t="s">
        <v>1112</v>
      </c>
      <c r="D550" t="s">
        <v>1113</v>
      </c>
      <c r="E550" t="b">
        <v>1</v>
      </c>
      <c r="F550">
        <v>2.3533965385347901</v>
      </c>
      <c r="G550">
        <v>7.8219999999999998E-2</v>
      </c>
      <c r="H550">
        <v>2208160.42561574</v>
      </c>
      <c r="I550">
        <v>1875697.12062959</v>
      </c>
      <c r="J550">
        <v>2270006.0696149399</v>
      </c>
      <c r="K550">
        <v>1864291.56324231</v>
      </c>
      <c r="L550">
        <v>202048.375262441</v>
      </c>
      <c r="M550">
        <v>138013.491865719</v>
      </c>
      <c r="N550">
        <v>332463.30498615198</v>
      </c>
      <c r="O550">
        <v>1.17724786231722</v>
      </c>
      <c r="P550">
        <v>7.0867910510232598E-2</v>
      </c>
      <c r="Q550">
        <f t="shared" si="9"/>
        <v>1.1066821883838882</v>
      </c>
    </row>
    <row r="551" spans="1:17" x14ac:dyDescent="0.25">
      <c r="A551">
        <v>550</v>
      </c>
      <c r="B551">
        <v>550</v>
      </c>
      <c r="C551" t="s">
        <v>1114</v>
      </c>
      <c r="D551" t="s">
        <v>1115</v>
      </c>
      <c r="E551" t="b">
        <v>1</v>
      </c>
      <c r="F551">
        <v>6.7427924477236195E-2</v>
      </c>
      <c r="G551">
        <v>0.94947999999999999</v>
      </c>
      <c r="H551">
        <v>336487.91461515601</v>
      </c>
      <c r="I551">
        <v>334919.18321391399</v>
      </c>
      <c r="J551">
        <v>353284.10126361798</v>
      </c>
      <c r="K551">
        <v>326377.48081308202</v>
      </c>
      <c r="L551">
        <v>33717.633768704502</v>
      </c>
      <c r="M551">
        <v>22066.825347694699</v>
      </c>
      <c r="N551">
        <v>1568.7314012412101</v>
      </c>
      <c r="O551">
        <v>1.00468391026811</v>
      </c>
      <c r="P551">
        <v>2.02944721052994E-3</v>
      </c>
      <c r="Q551">
        <f t="shared" si="9"/>
        <v>2.251417887969448E-2</v>
      </c>
    </row>
    <row r="552" spans="1:17" x14ac:dyDescent="0.25">
      <c r="A552">
        <v>551</v>
      </c>
      <c r="B552">
        <v>551</v>
      </c>
      <c r="C552" t="s">
        <v>1116</v>
      </c>
      <c r="D552" t="s">
        <v>1117</v>
      </c>
      <c r="E552" t="b">
        <v>1</v>
      </c>
      <c r="F552">
        <v>-0.46400325452459201</v>
      </c>
      <c r="G552">
        <v>0.66676999999999997</v>
      </c>
      <c r="H552">
        <v>3417903.0979365599</v>
      </c>
      <c r="I552">
        <v>3545686.19976361</v>
      </c>
      <c r="J552">
        <v>3642668.4111382701</v>
      </c>
      <c r="K552">
        <v>3556798.6060202299</v>
      </c>
      <c r="L552">
        <v>472724.68493393098</v>
      </c>
      <c r="M552">
        <v>63677.029555374902</v>
      </c>
      <c r="N552">
        <v>-127783.101827059</v>
      </c>
      <c r="O552">
        <v>0.96396096703775502</v>
      </c>
      <c r="P552">
        <v>-1.59405513080812E-2</v>
      </c>
      <c r="Q552">
        <f t="shared" si="9"/>
        <v>0.17602394862740969</v>
      </c>
    </row>
    <row r="553" spans="1:17" x14ac:dyDescent="0.25">
      <c r="A553">
        <v>552</v>
      </c>
      <c r="B553">
        <v>552</v>
      </c>
      <c r="C553" t="s">
        <v>1118</v>
      </c>
      <c r="D553" t="s">
        <v>1119</v>
      </c>
      <c r="E553" t="b">
        <v>1</v>
      </c>
      <c r="F553">
        <v>-0.29572822914913699</v>
      </c>
      <c r="G553">
        <v>0.78215000000000001</v>
      </c>
      <c r="H553">
        <v>128971.20196589299</v>
      </c>
      <c r="I553">
        <v>134610.77101952501</v>
      </c>
      <c r="J553">
        <v>136141.59982468799</v>
      </c>
      <c r="K553">
        <v>141910.02091062101</v>
      </c>
      <c r="L553">
        <v>27543.884460773701</v>
      </c>
      <c r="M553">
        <v>18230.233214715099</v>
      </c>
      <c r="N553">
        <v>-5639.5690536321899</v>
      </c>
      <c r="O553">
        <v>0.95810462260249496</v>
      </c>
      <c r="P553">
        <v>-1.8587064472549899E-2</v>
      </c>
      <c r="Q553">
        <f t="shared" si="9"/>
        <v>0.106709950360559</v>
      </c>
    </row>
    <row r="554" spans="1:17" x14ac:dyDescent="0.25">
      <c r="A554">
        <v>553</v>
      </c>
      <c r="B554">
        <v>553</v>
      </c>
      <c r="C554" t="s">
        <v>1120</v>
      </c>
      <c r="D554" t="s">
        <v>1121</v>
      </c>
      <c r="E554" t="b">
        <v>1</v>
      </c>
      <c r="F554">
        <v>1.5032791647122901</v>
      </c>
      <c r="G554">
        <v>0.2072</v>
      </c>
      <c r="H554">
        <v>375568.83488025499</v>
      </c>
      <c r="I554">
        <v>239436.15638472699</v>
      </c>
      <c r="J554">
        <v>355170.64036937198</v>
      </c>
      <c r="K554">
        <v>318713.40537830698</v>
      </c>
      <c r="L554">
        <v>48258.212312994903</v>
      </c>
      <c r="M554">
        <v>149241.20678175299</v>
      </c>
      <c r="N554">
        <v>136132.678495528</v>
      </c>
      <c r="O554">
        <v>1.5685552280449599</v>
      </c>
      <c r="P554">
        <v>0.19549981459443699</v>
      </c>
      <c r="Q554">
        <f t="shared" si="9"/>
        <v>0.68361024892680455</v>
      </c>
    </row>
    <row r="555" spans="1:17" x14ac:dyDescent="0.25">
      <c r="A555">
        <v>554</v>
      </c>
      <c r="B555">
        <v>554</v>
      </c>
      <c r="C555" t="s">
        <v>1122</v>
      </c>
      <c r="D555" t="s">
        <v>1123</v>
      </c>
      <c r="E555" t="b">
        <v>1</v>
      </c>
      <c r="F555">
        <v>-9.8123858583746906E-2</v>
      </c>
      <c r="G555">
        <v>0.92654999999999998</v>
      </c>
      <c r="H555">
        <v>612997.31856100704</v>
      </c>
      <c r="I555">
        <v>628002.351411768</v>
      </c>
      <c r="J555">
        <v>655239.36204085196</v>
      </c>
      <c r="K555">
        <v>594081.74703501095</v>
      </c>
      <c r="L555">
        <v>188772.459995935</v>
      </c>
      <c r="M555">
        <v>185789.94970047401</v>
      </c>
      <c r="N555">
        <v>-15005.032850761299</v>
      </c>
      <c r="O555">
        <v>0.97610672505122098</v>
      </c>
      <c r="P555">
        <v>-1.0502695072209901E-2</v>
      </c>
      <c r="Q555">
        <f t="shared" si="9"/>
        <v>3.3131139606624956E-2</v>
      </c>
    </row>
    <row r="556" spans="1:17" x14ac:dyDescent="0.25">
      <c r="A556">
        <v>555</v>
      </c>
      <c r="B556">
        <v>555</v>
      </c>
      <c r="C556" t="s">
        <v>1124</v>
      </c>
      <c r="D556" t="s">
        <v>1125</v>
      </c>
      <c r="E556" t="b">
        <v>1</v>
      </c>
      <c r="F556">
        <v>-0.63933126510557703</v>
      </c>
      <c r="G556">
        <v>0.55737999999999999</v>
      </c>
      <c r="H556">
        <v>136205.17446267101</v>
      </c>
      <c r="I556">
        <v>153098.87554032099</v>
      </c>
      <c r="J556">
        <v>159870.383529046</v>
      </c>
      <c r="K556">
        <v>151942.41972008799</v>
      </c>
      <c r="L556">
        <v>42349.456670733198</v>
      </c>
      <c r="M556">
        <v>17355.3955926241</v>
      </c>
      <c r="N556">
        <v>-16893.701077649999</v>
      </c>
      <c r="O556">
        <v>0.88965496305555403</v>
      </c>
      <c r="P556">
        <v>-5.0778394136153301E-2</v>
      </c>
      <c r="Q556">
        <f t="shared" si="9"/>
        <v>0.25384861876851739</v>
      </c>
    </row>
    <row r="557" spans="1:17" x14ac:dyDescent="0.25">
      <c r="A557">
        <v>556</v>
      </c>
      <c r="B557">
        <v>556</v>
      </c>
      <c r="C557" t="s">
        <v>1126</v>
      </c>
      <c r="D557" t="s">
        <v>1127</v>
      </c>
      <c r="E557" t="b">
        <v>1</v>
      </c>
      <c r="F557">
        <v>1.28388067454558</v>
      </c>
      <c r="G557">
        <v>0.26851000000000003</v>
      </c>
      <c r="H557">
        <v>3878903.7675964301</v>
      </c>
      <c r="I557">
        <v>3638329.5428810702</v>
      </c>
      <c r="J557">
        <v>3873901.4660389898</v>
      </c>
      <c r="K557">
        <v>3595083.3326067398</v>
      </c>
      <c r="L557">
        <v>258995.30244234001</v>
      </c>
      <c r="M557">
        <v>195590.91977922199</v>
      </c>
      <c r="N557">
        <v>240574.22471536099</v>
      </c>
      <c r="O557">
        <v>1.0661221645483101</v>
      </c>
      <c r="P557">
        <v>2.7806972372870799E-2</v>
      </c>
      <c r="Q557">
        <f t="shared" si="9"/>
        <v>0.5710395354245863</v>
      </c>
    </row>
    <row r="558" spans="1:17" x14ac:dyDescent="0.25">
      <c r="A558">
        <v>557</v>
      </c>
      <c r="B558">
        <v>557</v>
      </c>
      <c r="C558" t="s">
        <v>1128</v>
      </c>
      <c r="D558" t="s">
        <v>1129</v>
      </c>
      <c r="E558" t="b">
        <v>1</v>
      </c>
      <c r="F558">
        <v>-1.2278405929073799</v>
      </c>
      <c r="G558">
        <v>0.28682000000000002</v>
      </c>
      <c r="H558">
        <v>238554.25142069801</v>
      </c>
      <c r="I558">
        <v>258403.297973868</v>
      </c>
      <c r="J558">
        <v>241060.65565803199</v>
      </c>
      <c r="K558">
        <v>260115.41154201399</v>
      </c>
      <c r="L558">
        <v>9071.4233328739592</v>
      </c>
      <c r="M558">
        <v>26489.813403816301</v>
      </c>
      <c r="N558">
        <v>-19849.046553169999</v>
      </c>
      <c r="O558">
        <v>0.92318578474498703</v>
      </c>
      <c r="P558">
        <v>-3.4710891422249202E-2</v>
      </c>
      <c r="Q558">
        <f t="shared" si="9"/>
        <v>0.54239056853144507</v>
      </c>
    </row>
    <row r="559" spans="1:17" x14ac:dyDescent="0.25">
      <c r="A559">
        <v>558</v>
      </c>
      <c r="B559">
        <v>558</v>
      </c>
      <c r="C559" t="s">
        <v>1130</v>
      </c>
      <c r="D559" t="s">
        <v>1131</v>
      </c>
      <c r="E559" t="b">
        <v>1</v>
      </c>
      <c r="F559">
        <v>-1.1119809642927401</v>
      </c>
      <c r="G559">
        <v>0.32846999999999998</v>
      </c>
      <c r="H559">
        <v>141669.86374961099</v>
      </c>
      <c r="I559">
        <v>161890.275155807</v>
      </c>
      <c r="J559">
        <v>142106.72498329001</v>
      </c>
      <c r="K559">
        <v>161180.409350228</v>
      </c>
      <c r="L559">
        <v>16197.1177676715</v>
      </c>
      <c r="M559">
        <v>27011.879193920198</v>
      </c>
      <c r="N559">
        <v>-20220.411406196501</v>
      </c>
      <c r="O559">
        <v>0.87509804781827705</v>
      </c>
      <c r="P559">
        <v>-5.7943284988104901E-2</v>
      </c>
      <c r="Q559">
        <f t="shared" si="9"/>
        <v>0.48350428951186336</v>
      </c>
    </row>
    <row r="560" spans="1:17" x14ac:dyDescent="0.25">
      <c r="A560">
        <v>559</v>
      </c>
      <c r="B560">
        <v>559</v>
      </c>
      <c r="C560" t="s">
        <v>1132</v>
      </c>
      <c r="D560" t="s">
        <v>1133</v>
      </c>
      <c r="E560" t="b">
        <v>1</v>
      </c>
      <c r="F560">
        <v>1.3652837714378201</v>
      </c>
      <c r="G560">
        <v>0.24390999999999999</v>
      </c>
      <c r="H560">
        <v>407259.82770734502</v>
      </c>
      <c r="I560">
        <v>373794.46102926403</v>
      </c>
      <c r="J560">
        <v>409864.41929100099</v>
      </c>
      <c r="K560">
        <v>361800.06801934098</v>
      </c>
      <c r="L560">
        <v>24778.367301706399</v>
      </c>
      <c r="M560">
        <v>34474.5762927424</v>
      </c>
      <c r="N560">
        <v>33465.3666780817</v>
      </c>
      <c r="O560">
        <v>1.0895287923366599</v>
      </c>
      <c r="P560">
        <v>3.7238711578793299E-2</v>
      </c>
      <c r="Q560">
        <f t="shared" si="9"/>
        <v>0.61277039379947074</v>
      </c>
    </row>
    <row r="561" spans="1:17" x14ac:dyDescent="0.25">
      <c r="A561">
        <v>560</v>
      </c>
      <c r="B561">
        <v>560</v>
      </c>
      <c r="C561" t="s">
        <v>1134</v>
      </c>
      <c r="D561" t="s">
        <v>1135</v>
      </c>
      <c r="E561" t="b">
        <v>1</v>
      </c>
      <c r="F561">
        <v>-0.81222639857397605</v>
      </c>
      <c r="G561">
        <v>0.46222999999999997</v>
      </c>
      <c r="H561">
        <v>846198.04228659102</v>
      </c>
      <c r="I561">
        <v>889533.92492799496</v>
      </c>
      <c r="J561">
        <v>860582.04806465399</v>
      </c>
      <c r="K561">
        <v>874007.52076672402</v>
      </c>
      <c r="L561">
        <v>60599.3471629345</v>
      </c>
      <c r="M561">
        <v>69769.672030562098</v>
      </c>
      <c r="N561">
        <v>-43335.882641404802</v>
      </c>
      <c r="O561">
        <v>0.95128248465069798</v>
      </c>
      <c r="P561">
        <v>-2.1690499563119501E-2</v>
      </c>
      <c r="Q561">
        <f t="shared" si="9"/>
        <v>0.33514187103422599</v>
      </c>
    </row>
    <row r="562" spans="1:17" x14ac:dyDescent="0.25">
      <c r="A562">
        <v>561</v>
      </c>
      <c r="B562">
        <v>561</v>
      </c>
      <c r="C562" t="s">
        <v>1136</v>
      </c>
      <c r="D562" t="s">
        <v>1137</v>
      </c>
      <c r="E562" t="b">
        <v>1</v>
      </c>
      <c r="F562">
        <v>2.62745522305597</v>
      </c>
      <c r="G562">
        <v>5.8340000000000003E-2</v>
      </c>
      <c r="H562">
        <v>131246.867298475</v>
      </c>
      <c r="I562">
        <v>58262.026547625901</v>
      </c>
      <c r="J562">
        <v>141122.60795704101</v>
      </c>
      <c r="K562">
        <v>71730.862509700295</v>
      </c>
      <c r="L562">
        <v>32278.025567328899</v>
      </c>
      <c r="M562">
        <v>35678.315483690101</v>
      </c>
      <c r="N562">
        <v>72984.840750848598</v>
      </c>
      <c r="O562">
        <v>2.2527000016243401</v>
      </c>
      <c r="P562">
        <v>0.35270335936070302</v>
      </c>
      <c r="Q562">
        <f t="shared" si="9"/>
        <v>1.2340335752142861</v>
      </c>
    </row>
    <row r="563" spans="1:17" x14ac:dyDescent="0.25">
      <c r="A563">
        <v>1063</v>
      </c>
      <c r="B563">
        <v>1063</v>
      </c>
      <c r="C563" t="s">
        <v>2140</v>
      </c>
      <c r="D563" t="s">
        <v>2141</v>
      </c>
      <c r="E563" t="b">
        <v>1</v>
      </c>
      <c r="F563">
        <v>12.783153064206299</v>
      </c>
      <c r="G563" s="2">
        <v>2.2000000000000001E-4</v>
      </c>
      <c r="H563">
        <v>57185.854150426603</v>
      </c>
      <c r="I563">
        <v>15198.645377209499</v>
      </c>
      <c r="J563">
        <v>59013.257250686802</v>
      </c>
      <c r="K563">
        <v>14708.842199151501</v>
      </c>
      <c r="L563">
        <v>3404.45587826976</v>
      </c>
      <c r="M563">
        <v>4557.9550223317201</v>
      </c>
      <c r="N563">
        <v>41987.208773217098</v>
      </c>
      <c r="O563" s="2">
        <v>3.7625625660150801</v>
      </c>
      <c r="P563">
        <v>0.575483730355837</v>
      </c>
      <c r="Q563">
        <f t="shared" si="9"/>
        <v>3.6575773191777938</v>
      </c>
    </row>
    <row r="564" spans="1:17" x14ac:dyDescent="0.25">
      <c r="A564">
        <v>563</v>
      </c>
      <c r="B564">
        <v>563</v>
      </c>
      <c r="C564" t="s">
        <v>1140</v>
      </c>
      <c r="D564" t="s">
        <v>1141</v>
      </c>
      <c r="E564" t="b">
        <v>1</v>
      </c>
      <c r="F564">
        <v>1.3457348409882099</v>
      </c>
      <c r="G564">
        <v>0.24961</v>
      </c>
      <c r="H564">
        <v>360210.11276433303</v>
      </c>
      <c r="I564">
        <v>314327.59725034202</v>
      </c>
      <c r="J564">
        <v>335140.50759129599</v>
      </c>
      <c r="K564">
        <v>319926.91138442903</v>
      </c>
      <c r="L564">
        <v>58047.5541105515</v>
      </c>
      <c r="M564">
        <v>10855.451232996</v>
      </c>
      <c r="N564">
        <v>45882.515513990198</v>
      </c>
      <c r="O564">
        <v>1.1459703694978101</v>
      </c>
      <c r="P564">
        <v>5.91733885476355E-2</v>
      </c>
      <c r="Q564">
        <f t="shared" si="9"/>
        <v>0.60273801971948837</v>
      </c>
    </row>
    <row r="565" spans="1:17" x14ac:dyDescent="0.25">
      <c r="A565">
        <v>564</v>
      </c>
      <c r="B565">
        <v>564</v>
      </c>
      <c r="C565" t="s">
        <v>1142</v>
      </c>
      <c r="D565" t="s">
        <v>1143</v>
      </c>
      <c r="E565" t="b">
        <v>1</v>
      </c>
      <c r="F565">
        <v>-1.2382443335926401</v>
      </c>
      <c r="G565">
        <v>0.28333000000000003</v>
      </c>
      <c r="H565">
        <v>502433.84152354702</v>
      </c>
      <c r="I565">
        <v>551921.91763451998</v>
      </c>
      <c r="J565">
        <v>498632.90433669201</v>
      </c>
      <c r="K565">
        <v>553138.44328182796</v>
      </c>
      <c r="L565">
        <v>12414.3596852924</v>
      </c>
      <c r="M565">
        <v>68101.4331755975</v>
      </c>
      <c r="N565">
        <v>-49488.076110972499</v>
      </c>
      <c r="O565">
        <v>0.91033500477191898</v>
      </c>
      <c r="P565">
        <v>-4.0798757184226202E-2</v>
      </c>
      <c r="Q565">
        <f t="shared" si="9"/>
        <v>0.54770743838227076</v>
      </c>
    </row>
    <row r="566" spans="1:17" x14ac:dyDescent="0.25">
      <c r="A566">
        <v>565</v>
      </c>
      <c r="B566">
        <v>565</v>
      </c>
      <c r="C566" t="s">
        <v>1144</v>
      </c>
      <c r="D566" t="s">
        <v>1145</v>
      </c>
      <c r="E566" t="b">
        <v>1</v>
      </c>
      <c r="F566">
        <v>1.8853611293526</v>
      </c>
      <c r="G566">
        <v>0.13245999999999999</v>
      </c>
      <c r="H566">
        <v>305513.04745559499</v>
      </c>
      <c r="I566">
        <v>266142.29295354598</v>
      </c>
      <c r="J566">
        <v>314142.84352868103</v>
      </c>
      <c r="K566">
        <v>263195.536556935</v>
      </c>
      <c r="L566">
        <v>28106.113870592399</v>
      </c>
      <c r="M566">
        <v>22765.388040365498</v>
      </c>
      <c r="N566">
        <v>39370.754502049298</v>
      </c>
      <c r="O566">
        <v>1.14793122154742</v>
      </c>
      <c r="P566">
        <v>5.9915868029509503E-2</v>
      </c>
      <c r="Q566">
        <f t="shared" si="9"/>
        <v>0.87791524928913067</v>
      </c>
    </row>
    <row r="567" spans="1:17" x14ac:dyDescent="0.25">
      <c r="A567">
        <v>566</v>
      </c>
      <c r="B567">
        <v>566</v>
      </c>
      <c r="C567" t="s">
        <v>1146</v>
      </c>
      <c r="D567" t="s">
        <v>1147</v>
      </c>
      <c r="E567" t="b">
        <v>1</v>
      </c>
      <c r="F567">
        <v>-1.5812764056542301</v>
      </c>
      <c r="G567">
        <v>0.18897</v>
      </c>
      <c r="H567">
        <v>694500.44142152194</v>
      </c>
      <c r="I567">
        <v>752462.49023680098</v>
      </c>
      <c r="J567">
        <v>692738.231274263</v>
      </c>
      <c r="K567">
        <v>750044.85286350898</v>
      </c>
      <c r="L567">
        <v>34671.514115120997</v>
      </c>
      <c r="M567">
        <v>53185.557772433101</v>
      </c>
      <c r="N567">
        <v>-57962.048815279297</v>
      </c>
      <c r="O567">
        <v>0.92297018181326396</v>
      </c>
      <c r="P567">
        <v>-3.4812329400027001E-2</v>
      </c>
      <c r="Q567">
        <f t="shared" si="9"/>
        <v>0.72360713693046497</v>
      </c>
    </row>
    <row r="568" spans="1:17" x14ac:dyDescent="0.25">
      <c r="A568">
        <v>567</v>
      </c>
      <c r="B568">
        <v>567</v>
      </c>
      <c r="C568" t="s">
        <v>1148</v>
      </c>
      <c r="D568" t="s">
        <v>1149</v>
      </c>
      <c r="E568" t="b">
        <v>1</v>
      </c>
      <c r="F568">
        <v>0.55626811795021103</v>
      </c>
      <c r="G568">
        <v>0.60768</v>
      </c>
      <c r="H568">
        <v>421284.720499822</v>
      </c>
      <c r="I568">
        <v>402344.38328987599</v>
      </c>
      <c r="J568">
        <v>413055.96587450802</v>
      </c>
      <c r="K568">
        <v>385383.03185153502</v>
      </c>
      <c r="L568">
        <v>18402.364060853699</v>
      </c>
      <c r="M568">
        <v>56029.840276492301</v>
      </c>
      <c r="N568">
        <v>18940.337209945999</v>
      </c>
      <c r="O568">
        <v>1.04707493877527</v>
      </c>
      <c r="P568">
        <v>1.9977765090417599E-2</v>
      </c>
      <c r="Q568">
        <f t="shared" si="9"/>
        <v>0.21632505694307649</v>
      </c>
    </row>
    <row r="569" spans="1:17" x14ac:dyDescent="0.25">
      <c r="A569">
        <v>568</v>
      </c>
      <c r="B569">
        <v>568</v>
      </c>
      <c r="C569" t="s">
        <v>1150</v>
      </c>
      <c r="D569" t="s">
        <v>1151</v>
      </c>
      <c r="E569" t="b">
        <v>1</v>
      </c>
      <c r="F569">
        <v>-0.64531735037138505</v>
      </c>
      <c r="G569">
        <v>0.55386999999999997</v>
      </c>
      <c r="H569">
        <v>691646.52001555299</v>
      </c>
      <c r="I569">
        <v>719207.08726289403</v>
      </c>
      <c r="J569">
        <v>669546.60007532605</v>
      </c>
      <c r="K569">
        <v>702731.347804741</v>
      </c>
      <c r="L569">
        <v>57843.4699714456</v>
      </c>
      <c r="M569">
        <v>46110.663445182203</v>
      </c>
      <c r="N569">
        <v>-27560.567247341201</v>
      </c>
      <c r="O569">
        <v>0.96167923295607505</v>
      </c>
      <c r="P569">
        <v>-1.6969762252704499E-2</v>
      </c>
      <c r="Q569">
        <f t="shared" si="9"/>
        <v>0.25659215748790715</v>
      </c>
    </row>
    <row r="570" spans="1:17" x14ac:dyDescent="0.25">
      <c r="A570">
        <v>569</v>
      </c>
      <c r="B570">
        <v>569</v>
      </c>
      <c r="C570" t="s">
        <v>1152</v>
      </c>
      <c r="D570" t="s">
        <v>1153</v>
      </c>
      <c r="E570" t="b">
        <v>1</v>
      </c>
      <c r="F570">
        <v>0.26385514242063102</v>
      </c>
      <c r="G570">
        <v>0.80493000000000003</v>
      </c>
      <c r="H570">
        <v>853795.93545032595</v>
      </c>
      <c r="I570">
        <v>833121.47823186999</v>
      </c>
      <c r="J570">
        <v>791588.03719107003</v>
      </c>
      <c r="K570">
        <v>807743.09927284205</v>
      </c>
      <c r="L570">
        <v>120830.77897684</v>
      </c>
      <c r="M570">
        <v>61794.796650402299</v>
      </c>
      <c r="N570">
        <v>20674.457218456198</v>
      </c>
      <c r="O570">
        <v>1.0248156574505001</v>
      </c>
      <c r="P570">
        <v>1.0645752072702E-2</v>
      </c>
      <c r="Q570">
        <f t="shared" si="9"/>
        <v>9.4241886011728573E-2</v>
      </c>
    </row>
    <row r="571" spans="1:17" x14ac:dyDescent="0.25">
      <c r="A571">
        <v>570</v>
      </c>
      <c r="B571">
        <v>570</v>
      </c>
      <c r="C571" t="s">
        <v>1154</v>
      </c>
      <c r="D571" t="s">
        <v>1155</v>
      </c>
      <c r="E571" t="b">
        <v>1</v>
      </c>
      <c r="F571">
        <v>0.9665868554525</v>
      </c>
      <c r="G571">
        <v>0.38849</v>
      </c>
      <c r="H571">
        <v>835193.55244278302</v>
      </c>
      <c r="I571">
        <v>690020.78800363699</v>
      </c>
      <c r="J571">
        <v>784901.21368976298</v>
      </c>
      <c r="K571">
        <v>819320.43487899704</v>
      </c>
      <c r="L571">
        <v>114156.17834662</v>
      </c>
      <c r="M571">
        <v>233753.04581781101</v>
      </c>
      <c r="N571">
        <v>145172.76443914601</v>
      </c>
      <c r="O571">
        <v>1.2103889722788801</v>
      </c>
      <c r="P571">
        <v>8.2924958223781195E-2</v>
      </c>
      <c r="Q571">
        <f t="shared" si="9"/>
        <v>0.41062015575808303</v>
      </c>
    </row>
    <row r="572" spans="1:17" x14ac:dyDescent="0.25">
      <c r="A572">
        <v>571</v>
      </c>
      <c r="B572">
        <v>571</v>
      </c>
      <c r="C572" t="s">
        <v>1156</v>
      </c>
      <c r="D572" t="s">
        <v>1157</v>
      </c>
      <c r="E572" t="b">
        <v>1</v>
      </c>
      <c r="F572">
        <v>1.78288771316087</v>
      </c>
      <c r="G572">
        <v>0.14918000000000001</v>
      </c>
      <c r="H572">
        <v>105992.28683717801</v>
      </c>
      <c r="I572">
        <v>87614.846988988997</v>
      </c>
      <c r="J572">
        <v>106428.243642095</v>
      </c>
      <c r="K572">
        <v>86958.471274567506</v>
      </c>
      <c r="L572">
        <v>16666.5951275837</v>
      </c>
      <c r="M572">
        <v>6400.7453069603798</v>
      </c>
      <c r="N572">
        <v>18377.4398481891</v>
      </c>
      <c r="O572">
        <v>1.20975257595894</v>
      </c>
      <c r="P572">
        <v>8.2696555536655406E-2</v>
      </c>
      <c r="Q572">
        <f t="shared" si="9"/>
        <v>0.82628939718408911</v>
      </c>
    </row>
    <row r="573" spans="1:17" x14ac:dyDescent="0.25">
      <c r="A573">
        <v>572</v>
      </c>
      <c r="B573">
        <v>572</v>
      </c>
      <c r="C573" t="s">
        <v>1158</v>
      </c>
      <c r="D573" t="s">
        <v>1159</v>
      </c>
      <c r="E573" t="b">
        <v>1</v>
      </c>
      <c r="F573">
        <v>1.0733683594385499</v>
      </c>
      <c r="G573">
        <v>0.34355000000000002</v>
      </c>
      <c r="H573">
        <v>981538.38729674497</v>
      </c>
      <c r="I573">
        <v>903587.26058884</v>
      </c>
      <c r="J573">
        <v>940552.841670344</v>
      </c>
      <c r="K573">
        <v>936993.51749130199</v>
      </c>
      <c r="L573">
        <v>91841.876195800796</v>
      </c>
      <c r="M573">
        <v>85949.567089372693</v>
      </c>
      <c r="N573">
        <v>77951.126707904506</v>
      </c>
      <c r="O573">
        <v>1.0862685100906599</v>
      </c>
      <c r="P573">
        <v>3.5937189927833402E-2</v>
      </c>
      <c r="Q573">
        <f t="shared" si="9"/>
        <v>0.46401004712307276</v>
      </c>
    </row>
    <row r="574" spans="1:17" x14ac:dyDescent="0.25">
      <c r="A574">
        <v>573</v>
      </c>
      <c r="B574">
        <v>573</v>
      </c>
      <c r="C574" t="s">
        <v>1160</v>
      </c>
      <c r="D574" t="s">
        <v>1161</v>
      </c>
      <c r="E574" t="b">
        <v>1</v>
      </c>
      <c r="F574">
        <v>-2.2938979647366202</v>
      </c>
      <c r="G574">
        <v>8.3500000000000005E-2</v>
      </c>
      <c r="H574">
        <v>403044.78309553501</v>
      </c>
      <c r="I574">
        <v>522326.64947788097</v>
      </c>
      <c r="J574">
        <v>387806.499051955</v>
      </c>
      <c r="K574">
        <v>508168.037553648</v>
      </c>
      <c r="L574">
        <v>55580.600462823801</v>
      </c>
      <c r="M574">
        <v>70870.898563393406</v>
      </c>
      <c r="N574">
        <v>-119281.86638234599</v>
      </c>
      <c r="O574">
        <v>0.77163358120520897</v>
      </c>
      <c r="P574">
        <v>-0.11258888028325199</v>
      </c>
      <c r="Q574">
        <f t="shared" si="9"/>
        <v>1.0783135245163979</v>
      </c>
    </row>
    <row r="575" spans="1:17" x14ac:dyDescent="0.25">
      <c r="A575">
        <v>574</v>
      </c>
      <c r="B575">
        <v>574</v>
      </c>
      <c r="C575" t="s">
        <v>1162</v>
      </c>
      <c r="D575" t="s">
        <v>1163</v>
      </c>
      <c r="E575" t="b">
        <v>1</v>
      </c>
      <c r="F575">
        <v>-2.3263512120393499</v>
      </c>
      <c r="G575">
        <v>8.0570000000000003E-2</v>
      </c>
      <c r="H575">
        <v>623369.07264862803</v>
      </c>
      <c r="I575">
        <v>810073.907969155</v>
      </c>
      <c r="J575">
        <v>691716.15180947701</v>
      </c>
      <c r="K575">
        <v>780091.42540621106</v>
      </c>
      <c r="L575">
        <v>126884.03327679299</v>
      </c>
      <c r="M575">
        <v>56778.2135608834</v>
      </c>
      <c r="N575">
        <v>-186704.835320527</v>
      </c>
      <c r="O575">
        <v>0.76952123320624699</v>
      </c>
      <c r="P575">
        <v>-0.11377939228853599</v>
      </c>
      <c r="Q575">
        <f t="shared" si="9"/>
        <v>1.0938266363559515</v>
      </c>
    </row>
    <row r="576" spans="1:17" x14ac:dyDescent="0.25">
      <c r="A576">
        <v>575</v>
      </c>
      <c r="B576">
        <v>575</v>
      </c>
      <c r="C576" t="s">
        <v>1164</v>
      </c>
      <c r="D576" t="s">
        <v>1165</v>
      </c>
      <c r="E576" t="b">
        <v>1</v>
      </c>
      <c r="F576">
        <v>-0.75789298803887195</v>
      </c>
      <c r="G576">
        <v>0.49070999999999998</v>
      </c>
      <c r="H576">
        <v>230213.179722976</v>
      </c>
      <c r="I576">
        <v>241073.17688944799</v>
      </c>
      <c r="J576">
        <v>237875.02546822801</v>
      </c>
      <c r="K576">
        <v>237966.597407208</v>
      </c>
      <c r="L576">
        <v>23453.122161355201</v>
      </c>
      <c r="M576">
        <v>8119.6449555784702</v>
      </c>
      <c r="N576">
        <v>-10859.997166471499</v>
      </c>
      <c r="O576">
        <v>0.95495144956980504</v>
      </c>
      <c r="P576">
        <v>-2.00187077041191E-2</v>
      </c>
      <c r="Q576">
        <f t="shared" si="9"/>
        <v>0.30917509160015832</v>
      </c>
    </row>
    <row r="577" spans="1:17" x14ac:dyDescent="0.25">
      <c r="A577">
        <v>576</v>
      </c>
      <c r="B577">
        <v>576</v>
      </c>
      <c r="C577" t="s">
        <v>1166</v>
      </c>
      <c r="D577" t="s">
        <v>1167</v>
      </c>
      <c r="E577" t="b">
        <v>1</v>
      </c>
      <c r="F577">
        <v>3.14632139452375</v>
      </c>
      <c r="G577">
        <v>3.4639999999999997E-2</v>
      </c>
      <c r="H577">
        <v>1060814.9596259999</v>
      </c>
      <c r="I577">
        <v>562550.69996650901</v>
      </c>
      <c r="J577">
        <v>1022083.73844452</v>
      </c>
      <c r="K577">
        <v>523452.93261358701</v>
      </c>
      <c r="L577">
        <v>90401.3944507165</v>
      </c>
      <c r="M577">
        <v>258969.348199442</v>
      </c>
      <c r="N577">
        <v>498264.25965949398</v>
      </c>
      <c r="O577">
        <v>1.8857232951432801</v>
      </c>
      <c r="P577">
        <v>0.275477966127324</v>
      </c>
      <c r="Q577">
        <f t="shared" si="9"/>
        <v>1.4604221166546909</v>
      </c>
    </row>
    <row r="578" spans="1:17" x14ac:dyDescent="0.25">
      <c r="A578">
        <v>577</v>
      </c>
      <c r="B578">
        <v>577</v>
      </c>
      <c r="C578" t="s">
        <v>1168</v>
      </c>
      <c r="D578" t="s">
        <v>1169</v>
      </c>
      <c r="E578" t="b">
        <v>1</v>
      </c>
      <c r="F578">
        <v>-1.4718760161083699</v>
      </c>
      <c r="G578">
        <v>0.21503</v>
      </c>
      <c r="H578">
        <v>527883.97889622895</v>
      </c>
      <c r="I578">
        <v>608984.57521822501</v>
      </c>
      <c r="J578">
        <v>563017.38901010796</v>
      </c>
      <c r="K578">
        <v>592096.29772547097</v>
      </c>
      <c r="L578">
        <v>80196.9580870106</v>
      </c>
      <c r="M578">
        <v>51735.182302284302</v>
      </c>
      <c r="N578">
        <v>-81100.596321995501</v>
      </c>
      <c r="O578">
        <v>0.86682651807242606</v>
      </c>
      <c r="P578">
        <v>-6.2067811154291497E-2</v>
      </c>
      <c r="Q578">
        <f t="shared" si="9"/>
        <v>0.66750094508182167</v>
      </c>
    </row>
    <row r="579" spans="1:17" x14ac:dyDescent="0.25">
      <c r="A579">
        <v>578</v>
      </c>
      <c r="B579">
        <v>578</v>
      </c>
      <c r="C579" t="s">
        <v>1170</v>
      </c>
      <c r="D579" t="s">
        <v>1171</v>
      </c>
      <c r="E579" t="b">
        <v>1</v>
      </c>
      <c r="F579">
        <v>3.0279280151744801</v>
      </c>
      <c r="G579">
        <v>3.8859999999999999E-2</v>
      </c>
      <c r="H579">
        <v>138851.54289132101</v>
      </c>
      <c r="I579">
        <v>77334.418451060395</v>
      </c>
      <c r="J579">
        <v>132823.517821229</v>
      </c>
      <c r="K579">
        <v>67919.597505295795</v>
      </c>
      <c r="L579">
        <v>16540.666144582399</v>
      </c>
      <c r="M579">
        <v>31059.554651317099</v>
      </c>
      <c r="N579">
        <v>61517.124440260297</v>
      </c>
      <c r="O579">
        <v>1.7954688956404401</v>
      </c>
      <c r="P579">
        <v>0.25417788589276302</v>
      </c>
      <c r="Q579">
        <f t="shared" si="9"/>
        <v>1.4104972037362362</v>
      </c>
    </row>
    <row r="580" spans="1:17" x14ac:dyDescent="0.25">
      <c r="A580">
        <v>579</v>
      </c>
      <c r="B580">
        <v>579</v>
      </c>
      <c r="C580" t="s">
        <v>1172</v>
      </c>
      <c r="D580" t="s">
        <v>1173</v>
      </c>
      <c r="E580" t="b">
        <v>1</v>
      </c>
      <c r="F580">
        <v>1.31245871466499</v>
      </c>
      <c r="G580">
        <v>0.25961000000000001</v>
      </c>
      <c r="H580">
        <v>155213.57554649201</v>
      </c>
      <c r="I580">
        <v>115186.178535453</v>
      </c>
      <c r="J580">
        <v>142792.56179556501</v>
      </c>
      <c r="K580">
        <v>104342.71749925301</v>
      </c>
      <c r="L580">
        <v>36098.040504685399</v>
      </c>
      <c r="M580">
        <v>38565.785667511402</v>
      </c>
      <c r="N580">
        <v>40027.3970110386</v>
      </c>
      <c r="O580">
        <v>1.34750173605871</v>
      </c>
      <c r="P580">
        <v>0.129529333383996</v>
      </c>
      <c r="Q580">
        <f t="shared" si="9"/>
        <v>0.58567858282246066</v>
      </c>
    </row>
    <row r="581" spans="1:17" x14ac:dyDescent="0.25">
      <c r="A581">
        <v>580</v>
      </c>
      <c r="B581">
        <v>580</v>
      </c>
      <c r="C581" t="s">
        <v>1174</v>
      </c>
      <c r="D581" t="s">
        <v>1175</v>
      </c>
      <c r="E581" t="b">
        <v>1</v>
      </c>
      <c r="F581">
        <v>1.9430083819670401</v>
      </c>
      <c r="G581">
        <v>0.12395</v>
      </c>
      <c r="H581">
        <v>2012689.2259126201</v>
      </c>
      <c r="I581">
        <v>1841566.6317648001</v>
      </c>
      <c r="J581">
        <v>1967858.0221997199</v>
      </c>
      <c r="K581">
        <v>1893339.71817693</v>
      </c>
      <c r="L581">
        <v>104596.92946467199</v>
      </c>
      <c r="M581">
        <v>111035.845891099</v>
      </c>
      <c r="N581">
        <v>171122.59414782</v>
      </c>
      <c r="O581">
        <v>1.0929222930064899</v>
      </c>
      <c r="P581">
        <v>3.8589284622901503E-2</v>
      </c>
      <c r="Q581">
        <f t="shared" si="9"/>
        <v>0.90675346889615971</v>
      </c>
    </row>
    <row r="582" spans="1:17" x14ac:dyDescent="0.25">
      <c r="A582">
        <v>581</v>
      </c>
      <c r="B582">
        <v>581</v>
      </c>
      <c r="C582" t="s">
        <v>1176</v>
      </c>
      <c r="D582" t="s">
        <v>1177</v>
      </c>
      <c r="E582" t="b">
        <v>1</v>
      </c>
      <c r="F582">
        <v>0.93600805581212598</v>
      </c>
      <c r="G582">
        <v>0.40226000000000001</v>
      </c>
      <c r="H582">
        <v>35354.482604053599</v>
      </c>
      <c r="I582">
        <v>20778.5859628295</v>
      </c>
      <c r="J582">
        <v>35497.563970588097</v>
      </c>
      <c r="K582">
        <v>26695.326229713301</v>
      </c>
      <c r="L582">
        <v>22465.3196112388</v>
      </c>
      <c r="M582">
        <v>14926.7819198383</v>
      </c>
      <c r="N582">
        <v>14575.896641224101</v>
      </c>
      <c r="O582">
        <v>1.70148645664814</v>
      </c>
      <c r="P582">
        <v>0.230828496584114</v>
      </c>
      <c r="Q582">
        <f t="shared" si="9"/>
        <v>0.39549315073213537</v>
      </c>
    </row>
    <row r="583" spans="1:17" x14ac:dyDescent="0.25">
      <c r="A583">
        <v>582</v>
      </c>
      <c r="B583">
        <v>582</v>
      </c>
      <c r="C583" t="s">
        <v>1178</v>
      </c>
      <c r="D583" t="s">
        <v>1179</v>
      </c>
      <c r="E583" t="b">
        <v>1</v>
      </c>
      <c r="F583">
        <v>-0.54030307190540205</v>
      </c>
      <c r="G583">
        <v>0.61767000000000005</v>
      </c>
      <c r="H583">
        <v>943198.05617853196</v>
      </c>
      <c r="I583">
        <v>995565.18566047202</v>
      </c>
      <c r="J583">
        <v>984094.79344867798</v>
      </c>
      <c r="K583">
        <v>986838.79421160102</v>
      </c>
      <c r="L583">
        <v>85649.735821542694</v>
      </c>
      <c r="M583">
        <v>144380.090820724</v>
      </c>
      <c r="N583">
        <v>-52367.129481939701</v>
      </c>
      <c r="O583">
        <v>0.947399597498783</v>
      </c>
      <c r="P583">
        <v>-2.34668041173451E-2</v>
      </c>
      <c r="Q583">
        <f t="shared" si="9"/>
        <v>0.2092434916700037</v>
      </c>
    </row>
    <row r="584" spans="1:17" x14ac:dyDescent="0.25">
      <c r="A584">
        <v>583</v>
      </c>
      <c r="B584">
        <v>583</v>
      </c>
      <c r="C584" t="s">
        <v>1180</v>
      </c>
      <c r="D584" t="s">
        <v>1181</v>
      </c>
      <c r="E584" t="b">
        <v>1</v>
      </c>
      <c r="F584">
        <v>-0.46978762672089203</v>
      </c>
      <c r="G584">
        <v>0.66296999999999995</v>
      </c>
      <c r="H584">
        <v>369280.667568137</v>
      </c>
      <c r="I584">
        <v>393246.43779313</v>
      </c>
      <c r="J584">
        <v>388682.88395342999</v>
      </c>
      <c r="K584">
        <v>428958.940783231</v>
      </c>
      <c r="L584">
        <v>52589.682679824102</v>
      </c>
      <c r="M584">
        <v>71004.405876939505</v>
      </c>
      <c r="N584">
        <v>-23965.770224993401</v>
      </c>
      <c r="O584">
        <v>0.93905661203318802</v>
      </c>
      <c r="P584">
        <v>-2.7308225036868101E-2</v>
      </c>
      <c r="Q584">
        <f t="shared" si="9"/>
        <v>0.1785061233738634</v>
      </c>
    </row>
    <row r="585" spans="1:17" x14ac:dyDescent="0.25">
      <c r="A585">
        <v>584</v>
      </c>
      <c r="B585">
        <v>584</v>
      </c>
      <c r="C585" t="s">
        <v>1182</v>
      </c>
      <c r="D585" t="s">
        <v>1183</v>
      </c>
      <c r="E585" t="b">
        <v>1</v>
      </c>
      <c r="F585">
        <v>-0.71711157487274302</v>
      </c>
      <c r="G585">
        <v>0.51295000000000002</v>
      </c>
      <c r="H585">
        <v>5385527.37818038</v>
      </c>
      <c r="I585">
        <v>5607356.6974946903</v>
      </c>
      <c r="J585">
        <v>5620219.1944373203</v>
      </c>
      <c r="K585">
        <v>5663745.1315361504</v>
      </c>
      <c r="L585">
        <v>469720.26981653197</v>
      </c>
      <c r="M585">
        <v>257743.01649891699</v>
      </c>
      <c r="N585">
        <v>-221829.31931430701</v>
      </c>
      <c r="O585">
        <v>0.96043959190015205</v>
      </c>
      <c r="P585">
        <v>-1.7529945460744899E-2</v>
      </c>
      <c r="Q585">
        <f t="shared" si="9"/>
        <v>0.28992496584800115</v>
      </c>
    </row>
    <row r="586" spans="1:17" x14ac:dyDescent="0.25">
      <c r="A586">
        <v>585</v>
      </c>
      <c r="B586">
        <v>585</v>
      </c>
      <c r="C586" t="s">
        <v>1184</v>
      </c>
      <c r="D586" t="s">
        <v>1185</v>
      </c>
      <c r="E586" t="b">
        <v>1</v>
      </c>
      <c r="F586">
        <v>0.28244358830493999</v>
      </c>
      <c r="G586">
        <v>0.79161999999999999</v>
      </c>
      <c r="H586">
        <v>1574687.66544226</v>
      </c>
      <c r="I586">
        <v>1507148.86019766</v>
      </c>
      <c r="J586">
        <v>1558488.6155264101</v>
      </c>
      <c r="K586">
        <v>1726116.79823713</v>
      </c>
      <c r="L586">
        <v>34373.975988668099</v>
      </c>
      <c r="M586">
        <v>412744.58967659599</v>
      </c>
      <c r="N586">
        <v>67538.805244600604</v>
      </c>
      <c r="O586">
        <v>1.04481229892298</v>
      </c>
      <c r="P586">
        <v>1.9038276223250002E-2</v>
      </c>
      <c r="Q586">
        <f t="shared" si="9"/>
        <v>0.10148324203017625</v>
      </c>
    </row>
    <row r="587" spans="1:17" x14ac:dyDescent="0.25">
      <c r="A587">
        <v>586</v>
      </c>
      <c r="B587">
        <v>586</v>
      </c>
      <c r="C587" t="s">
        <v>1186</v>
      </c>
      <c r="D587" t="s">
        <v>1187</v>
      </c>
      <c r="E587" t="b">
        <v>1</v>
      </c>
      <c r="F587">
        <v>9.1081083340798702E-2</v>
      </c>
      <c r="G587">
        <v>0.93181000000000003</v>
      </c>
      <c r="H587">
        <v>826562.40250022896</v>
      </c>
      <c r="I587">
        <v>816941.14355345198</v>
      </c>
      <c r="J587">
        <v>810373.02168017498</v>
      </c>
      <c r="K587">
        <v>777018.95326963102</v>
      </c>
      <c r="L587">
        <v>169232.10043845099</v>
      </c>
      <c r="M587">
        <v>69542.221577898294</v>
      </c>
      <c r="N587">
        <v>9621.2589467772104</v>
      </c>
      <c r="O587">
        <v>1.0117771751645801</v>
      </c>
      <c r="P587">
        <v>5.0848778676803597E-3</v>
      </c>
      <c r="Q587">
        <f t="shared" si="9"/>
        <v>3.0672633100595492E-2</v>
      </c>
    </row>
    <row r="588" spans="1:17" x14ac:dyDescent="0.25">
      <c r="A588">
        <v>587</v>
      </c>
      <c r="B588">
        <v>587</v>
      </c>
      <c r="C588" t="s">
        <v>1188</v>
      </c>
      <c r="D588" t="s">
        <v>1189</v>
      </c>
      <c r="E588" t="b">
        <v>1</v>
      </c>
      <c r="F588">
        <v>-1.06198949946598E-2</v>
      </c>
      <c r="G588">
        <v>0.99204000000000003</v>
      </c>
      <c r="H588">
        <v>3414709.2591912402</v>
      </c>
      <c r="I588">
        <v>3415595.0017463798</v>
      </c>
      <c r="J588">
        <v>3390703.0816543102</v>
      </c>
      <c r="K588">
        <v>3373621.7422757</v>
      </c>
      <c r="L588">
        <v>42998.918440408699</v>
      </c>
      <c r="M588">
        <v>137912.341410995</v>
      </c>
      <c r="N588">
        <v>-885.74255514284596</v>
      </c>
      <c r="O588">
        <v>0.99974067693778401</v>
      </c>
      <c r="P588">
        <v>-1.12637180291267E-4</v>
      </c>
      <c r="Q588">
        <f t="shared" si="9"/>
        <v>3.4708163246035279E-3</v>
      </c>
    </row>
    <row r="589" spans="1:17" x14ac:dyDescent="0.25">
      <c r="A589">
        <v>588</v>
      </c>
      <c r="B589">
        <v>588</v>
      </c>
      <c r="C589" t="s">
        <v>1190</v>
      </c>
      <c r="D589" t="s">
        <v>1191</v>
      </c>
      <c r="E589" t="b">
        <v>1</v>
      </c>
      <c r="F589">
        <v>0.44536505311458802</v>
      </c>
      <c r="G589">
        <v>0.67910000000000004</v>
      </c>
      <c r="H589">
        <v>1327243.45764821</v>
      </c>
      <c r="I589">
        <v>1257021.9279968401</v>
      </c>
      <c r="J589">
        <v>1323005.00820728</v>
      </c>
      <c r="K589">
        <v>1357027.64288744</v>
      </c>
      <c r="L589">
        <v>195826.43376982</v>
      </c>
      <c r="M589">
        <v>190350.30867892501</v>
      </c>
      <c r="N589">
        <v>70221.529651372693</v>
      </c>
      <c r="O589">
        <v>1.05586340865451</v>
      </c>
      <c r="P589">
        <v>2.3607739500383501E-2</v>
      </c>
      <c r="Q589">
        <f t="shared" si="9"/>
        <v>0.16806626953325454</v>
      </c>
    </row>
    <row r="590" spans="1:17" x14ac:dyDescent="0.25">
      <c r="A590">
        <v>589</v>
      </c>
      <c r="B590">
        <v>589</v>
      </c>
      <c r="C590" t="s">
        <v>1192</v>
      </c>
      <c r="D590" t="s">
        <v>1193</v>
      </c>
      <c r="E590" t="b">
        <v>1</v>
      </c>
      <c r="F590">
        <v>-0.89968272001515803</v>
      </c>
      <c r="G590">
        <v>0.41915999999999998</v>
      </c>
      <c r="H590">
        <v>675355.98960027203</v>
      </c>
      <c r="I590">
        <v>723519.10024953098</v>
      </c>
      <c r="J590">
        <v>682040.87689434399</v>
      </c>
      <c r="K590">
        <v>717294.41340508999</v>
      </c>
      <c r="L590">
        <v>53817.617701864197</v>
      </c>
      <c r="M590">
        <v>75505.970135893702</v>
      </c>
      <c r="N590">
        <v>-48163.110649258801</v>
      </c>
      <c r="O590">
        <v>0.93343215039845095</v>
      </c>
      <c r="P590">
        <v>-2.9917244697729502E-2</v>
      </c>
      <c r="Q590">
        <f t="shared" si="9"/>
        <v>0.37762016831472844</v>
      </c>
    </row>
    <row r="591" spans="1:17" x14ac:dyDescent="0.25">
      <c r="A591">
        <v>590</v>
      </c>
      <c r="B591">
        <v>590</v>
      </c>
      <c r="C591" t="s">
        <v>1194</v>
      </c>
      <c r="D591" t="s">
        <v>1195</v>
      </c>
      <c r="E591" t="b">
        <v>1</v>
      </c>
      <c r="F591">
        <v>0.94581151650536499</v>
      </c>
      <c r="G591">
        <v>0.39779999999999999</v>
      </c>
      <c r="H591">
        <v>537812.212566011</v>
      </c>
      <c r="I591">
        <v>471963.174735245</v>
      </c>
      <c r="J591">
        <v>545077.76390251203</v>
      </c>
      <c r="K591">
        <v>463708.49618731398</v>
      </c>
      <c r="L591">
        <v>117397.33111373</v>
      </c>
      <c r="M591">
        <v>27557.6521001785</v>
      </c>
      <c r="N591">
        <v>65849.037830765796</v>
      </c>
      <c r="O591">
        <v>1.1395215587904799</v>
      </c>
      <c r="P591">
        <v>5.6722546080829002E-2</v>
      </c>
      <c r="Q591">
        <f t="shared" si="9"/>
        <v>0.40033522121158327</v>
      </c>
    </row>
    <row r="592" spans="1:17" x14ac:dyDescent="0.25">
      <c r="A592">
        <v>591</v>
      </c>
      <c r="B592">
        <v>591</v>
      </c>
      <c r="C592" t="s">
        <v>1196</v>
      </c>
      <c r="D592" t="s">
        <v>1197</v>
      </c>
      <c r="E592" t="b">
        <v>1</v>
      </c>
      <c r="F592">
        <v>-2.5746834669585001</v>
      </c>
      <c r="G592">
        <v>6.1670000000000003E-2</v>
      </c>
      <c r="H592">
        <v>347086.137657304</v>
      </c>
      <c r="I592">
        <v>472903.05309333099</v>
      </c>
      <c r="J592">
        <v>355153.95205318998</v>
      </c>
      <c r="K592">
        <v>476202.49786606902</v>
      </c>
      <c r="L592">
        <v>15187.6736214426</v>
      </c>
      <c r="M592">
        <v>83266.256779851203</v>
      </c>
      <c r="N592">
        <v>-125816.915436027</v>
      </c>
      <c r="O592">
        <v>0.73394776241548998</v>
      </c>
      <c r="P592">
        <v>-0.134334849214746</v>
      </c>
      <c r="Q592">
        <f t="shared" si="9"/>
        <v>1.2099260515736951</v>
      </c>
    </row>
    <row r="593" spans="1:17" x14ac:dyDescent="0.25">
      <c r="A593">
        <v>592</v>
      </c>
      <c r="B593">
        <v>592</v>
      </c>
      <c r="C593" t="s">
        <v>1198</v>
      </c>
      <c r="D593" t="s">
        <v>1199</v>
      </c>
      <c r="E593" t="b">
        <v>1</v>
      </c>
      <c r="F593">
        <v>-0.56070804151683196</v>
      </c>
      <c r="G593">
        <v>0.60492000000000001</v>
      </c>
      <c r="H593">
        <v>249226.71069521201</v>
      </c>
      <c r="I593">
        <v>264101.40984706499</v>
      </c>
      <c r="J593">
        <v>270631.62483518798</v>
      </c>
      <c r="K593">
        <v>249778.94718506801</v>
      </c>
      <c r="L593">
        <v>38414.810746795898</v>
      </c>
      <c r="M593">
        <v>25210.587564644298</v>
      </c>
      <c r="N593">
        <v>-14874.6991518532</v>
      </c>
      <c r="O593">
        <v>0.94367807744583099</v>
      </c>
      <c r="P593">
        <v>-2.5176133915000301E-2</v>
      </c>
      <c r="Q593">
        <f t="shared" si="9"/>
        <v>0.2183020565142246</v>
      </c>
    </row>
    <row r="594" spans="1:17" x14ac:dyDescent="0.25">
      <c r="A594">
        <v>593</v>
      </c>
      <c r="B594">
        <v>593</v>
      </c>
      <c r="C594" t="s">
        <v>1200</v>
      </c>
      <c r="D594" t="s">
        <v>1201</v>
      </c>
      <c r="E594" t="b">
        <v>1</v>
      </c>
      <c r="F594">
        <v>0.26070132371651999</v>
      </c>
      <c r="G594">
        <v>0.80718999999999996</v>
      </c>
      <c r="H594">
        <v>306976.34842684399</v>
      </c>
      <c r="I594">
        <v>293982.03066110099</v>
      </c>
      <c r="J594">
        <v>291686.38469647599</v>
      </c>
      <c r="K594">
        <v>305572.55377080798</v>
      </c>
      <c r="L594">
        <v>40296.158200824902</v>
      </c>
      <c r="M594">
        <v>76350.520639702605</v>
      </c>
      <c r="N594">
        <v>12994.317765743401</v>
      </c>
      <c r="O594">
        <v>1.04420106132515</v>
      </c>
      <c r="P594">
        <v>1.8784130291496101E-2</v>
      </c>
      <c r="Q594">
        <f t="shared" si="9"/>
        <v>9.3024227063168402E-2</v>
      </c>
    </row>
    <row r="595" spans="1:17" x14ac:dyDescent="0.25">
      <c r="A595">
        <v>594</v>
      </c>
      <c r="B595">
        <v>594</v>
      </c>
      <c r="C595" t="s">
        <v>1202</v>
      </c>
      <c r="D595" t="s">
        <v>1203</v>
      </c>
      <c r="E595" t="b">
        <v>1</v>
      </c>
      <c r="F595">
        <v>0.48689545405925899</v>
      </c>
      <c r="G595">
        <v>0.65181</v>
      </c>
      <c r="H595">
        <v>1300557.8311286301</v>
      </c>
      <c r="I595">
        <v>1096806.4222902399</v>
      </c>
      <c r="J595">
        <v>1284970.01271244</v>
      </c>
      <c r="K595">
        <v>1464809.38488493</v>
      </c>
      <c r="L595">
        <v>27256.684681946801</v>
      </c>
      <c r="M595">
        <v>724299.57806221501</v>
      </c>
      <c r="N595">
        <v>203751.40883839101</v>
      </c>
      <c r="O595">
        <v>1.18576788455791</v>
      </c>
      <c r="P595">
        <v>7.3999683698134699E-2</v>
      </c>
      <c r="Q595">
        <f t="shared" si="9"/>
        <v>0.18587898091980931</v>
      </c>
    </row>
    <row r="596" spans="1:17" x14ac:dyDescent="0.25">
      <c r="A596">
        <v>595</v>
      </c>
      <c r="B596">
        <v>595</v>
      </c>
      <c r="C596" t="s">
        <v>1204</v>
      </c>
      <c r="D596" t="s">
        <v>1205</v>
      </c>
      <c r="E596" t="b">
        <v>1</v>
      </c>
      <c r="F596">
        <v>1.6744693473669601</v>
      </c>
      <c r="G596">
        <v>0.16935</v>
      </c>
      <c r="H596">
        <v>543499.38249858096</v>
      </c>
      <c r="I596">
        <v>486262.06771504303</v>
      </c>
      <c r="J596">
        <v>530248.97360668902</v>
      </c>
      <c r="K596">
        <v>507881.29350027698</v>
      </c>
      <c r="L596">
        <v>32291.497547855801</v>
      </c>
      <c r="M596">
        <v>49624.1925134837</v>
      </c>
      <c r="N596">
        <v>57237.314783537797</v>
      </c>
      <c r="O596">
        <v>1.1177087800668799</v>
      </c>
      <c r="P596">
        <v>4.8328662508229502E-2</v>
      </c>
      <c r="Q596">
        <f t="shared" si="9"/>
        <v>0.77121479901935086</v>
      </c>
    </row>
    <row r="597" spans="1:17" x14ac:dyDescent="0.25">
      <c r="A597">
        <v>596</v>
      </c>
      <c r="B597">
        <v>596</v>
      </c>
      <c r="C597" t="s">
        <v>1206</v>
      </c>
      <c r="D597" t="s">
        <v>1207</v>
      </c>
      <c r="E597" t="b">
        <v>1</v>
      </c>
      <c r="F597">
        <v>0.580232284549699</v>
      </c>
      <c r="G597">
        <v>0.59287000000000001</v>
      </c>
      <c r="H597">
        <v>319010.05869037699</v>
      </c>
      <c r="I597">
        <v>311513.30958098802</v>
      </c>
      <c r="J597">
        <v>312276.39998288802</v>
      </c>
      <c r="K597">
        <v>305441.59423065698</v>
      </c>
      <c r="L597">
        <v>19298.8958349118</v>
      </c>
      <c r="M597">
        <v>11329.2361552121</v>
      </c>
      <c r="N597">
        <v>7496.7491093880399</v>
      </c>
      <c r="O597">
        <v>1.02406558204358</v>
      </c>
      <c r="P597">
        <v>1.03277701238114E-2</v>
      </c>
      <c r="Q597">
        <f t="shared" si="9"/>
        <v>0.22704052496974295</v>
      </c>
    </row>
    <row r="598" spans="1:17" x14ac:dyDescent="0.25">
      <c r="A598">
        <v>597</v>
      </c>
      <c r="B598">
        <v>597</v>
      </c>
      <c r="C598" t="s">
        <v>1208</v>
      </c>
      <c r="D598" t="s">
        <v>1209</v>
      </c>
      <c r="E598" t="b">
        <v>1</v>
      </c>
      <c r="F598">
        <v>2.4097108233592102</v>
      </c>
      <c r="G598">
        <v>7.3580000000000007E-2</v>
      </c>
      <c r="H598">
        <v>712009.57394433999</v>
      </c>
      <c r="I598">
        <v>386161.768181502</v>
      </c>
      <c r="J598">
        <v>661631.17358548497</v>
      </c>
      <c r="K598">
        <v>469567.80959919299</v>
      </c>
      <c r="L598">
        <v>93600.476817450603</v>
      </c>
      <c r="M598">
        <v>214696.42414519901</v>
      </c>
      <c r="N598">
        <v>325847.80576283799</v>
      </c>
      <c r="O598">
        <v>1.84381166809264</v>
      </c>
      <c r="P598">
        <v>0.26571655897076002</v>
      </c>
      <c r="Q598">
        <f t="shared" si="9"/>
        <v>1.1332402165048918</v>
      </c>
    </row>
    <row r="599" spans="1:17" x14ac:dyDescent="0.25">
      <c r="A599">
        <v>598</v>
      </c>
      <c r="B599">
        <v>598</v>
      </c>
      <c r="C599" t="s">
        <v>1210</v>
      </c>
      <c r="D599" t="s">
        <v>1211</v>
      </c>
      <c r="E599" t="b">
        <v>1</v>
      </c>
      <c r="F599">
        <v>1.6009284354186499</v>
      </c>
      <c r="G599">
        <v>0.18465000000000001</v>
      </c>
      <c r="H599">
        <v>698786.54125202505</v>
      </c>
      <c r="I599">
        <v>637024.05675139197</v>
      </c>
      <c r="J599">
        <v>689695.509035678</v>
      </c>
      <c r="K599">
        <v>632810.43120188999</v>
      </c>
      <c r="L599">
        <v>65117.563391115698</v>
      </c>
      <c r="M599">
        <v>14991.970444225701</v>
      </c>
      <c r="N599">
        <v>61762.484500633604</v>
      </c>
      <c r="O599">
        <v>1.09695471284962</v>
      </c>
      <c r="P599">
        <v>4.0188698344543201E-2</v>
      </c>
      <c r="Q599">
        <f t="shared" si="9"/>
        <v>0.73365068801300248</v>
      </c>
    </row>
    <row r="600" spans="1:17" x14ac:dyDescent="0.25">
      <c r="A600">
        <v>599</v>
      </c>
      <c r="B600">
        <v>599</v>
      </c>
      <c r="C600" t="s">
        <v>1212</v>
      </c>
      <c r="D600" t="s">
        <v>1213</v>
      </c>
      <c r="E600" t="b">
        <v>1</v>
      </c>
      <c r="F600">
        <v>-0.93163274590569101</v>
      </c>
      <c r="G600">
        <v>0.40426000000000001</v>
      </c>
      <c r="H600">
        <v>2573609.7737639202</v>
      </c>
      <c r="I600">
        <v>2848892.1933055599</v>
      </c>
      <c r="J600">
        <v>2801481.2234237399</v>
      </c>
      <c r="K600">
        <v>2721534.1864102702</v>
      </c>
      <c r="L600">
        <v>451428.90796002699</v>
      </c>
      <c r="M600">
        <v>241130.746584865</v>
      </c>
      <c r="N600">
        <v>-275282.41954163997</v>
      </c>
      <c r="O600">
        <v>0.90337211769946602</v>
      </c>
      <c r="P600">
        <v>-4.4133317932400801E-2</v>
      </c>
      <c r="Q600">
        <f t="shared" ref="Q600:Q663" si="10">-LOG10(G600)</f>
        <v>0.39333922833905327</v>
      </c>
    </row>
    <row r="601" spans="1:17" x14ac:dyDescent="0.25">
      <c r="A601">
        <v>600</v>
      </c>
      <c r="B601">
        <v>600</v>
      </c>
      <c r="C601" t="s">
        <v>1214</v>
      </c>
      <c r="D601" t="s">
        <v>1215</v>
      </c>
      <c r="E601" t="b">
        <v>1</v>
      </c>
      <c r="F601">
        <v>3.4360456798967398</v>
      </c>
      <c r="G601">
        <v>2.639E-2</v>
      </c>
      <c r="H601">
        <v>572154.21284065396</v>
      </c>
      <c r="I601">
        <v>512165.43799227098</v>
      </c>
      <c r="J601">
        <v>575323.24009344098</v>
      </c>
      <c r="K601">
        <v>513820.17873398401</v>
      </c>
      <c r="L601">
        <v>12435.4681137196</v>
      </c>
      <c r="M601">
        <v>27564.002206299901</v>
      </c>
      <c r="N601">
        <v>59988.774848383</v>
      </c>
      <c r="O601">
        <v>1.11712772943747</v>
      </c>
      <c r="P601">
        <v>4.8102832039940098E-2</v>
      </c>
      <c r="Q601">
        <f t="shared" si="10"/>
        <v>1.5785606097799503</v>
      </c>
    </row>
    <row r="602" spans="1:17" x14ac:dyDescent="0.25">
      <c r="A602">
        <v>601</v>
      </c>
      <c r="B602">
        <v>601</v>
      </c>
      <c r="C602" t="s">
        <v>1216</v>
      </c>
      <c r="D602" t="s">
        <v>1217</v>
      </c>
      <c r="E602" t="b">
        <v>1</v>
      </c>
      <c r="F602">
        <v>-0.37545123196618901</v>
      </c>
      <c r="G602">
        <v>0.72638999999999998</v>
      </c>
      <c r="H602">
        <v>365194.88953538</v>
      </c>
      <c r="I602">
        <v>418325.33481650398</v>
      </c>
      <c r="J602">
        <v>503723.99537861103</v>
      </c>
      <c r="K602">
        <v>417148.53545344301</v>
      </c>
      <c r="L602">
        <v>244982.17990371899</v>
      </c>
      <c r="M602">
        <v>7729.4236795526904</v>
      </c>
      <c r="N602">
        <v>-53130.445281123</v>
      </c>
      <c r="O602">
        <v>0.87299252314128095</v>
      </c>
      <c r="P602">
        <v>-5.8989475850431503E-2</v>
      </c>
      <c r="Q602">
        <f t="shared" si="10"/>
        <v>0.13883014325171927</v>
      </c>
    </row>
    <row r="603" spans="1:17" x14ac:dyDescent="0.25">
      <c r="A603">
        <v>602</v>
      </c>
      <c r="B603">
        <v>602</v>
      </c>
      <c r="C603" t="s">
        <v>1218</v>
      </c>
      <c r="D603" t="s">
        <v>1219</v>
      </c>
      <c r="E603" t="b">
        <v>1</v>
      </c>
      <c r="F603">
        <v>-2.4732700027482601</v>
      </c>
      <c r="G603">
        <v>6.8709999999999993E-2</v>
      </c>
      <c r="H603">
        <v>1367486.3571367699</v>
      </c>
      <c r="I603">
        <v>1758639.11630941</v>
      </c>
      <c r="J603">
        <v>1470106.22156061</v>
      </c>
      <c r="K603">
        <v>1715237.4104369299</v>
      </c>
      <c r="L603">
        <v>239028.60746987999</v>
      </c>
      <c r="M603">
        <v>133796.68217562101</v>
      </c>
      <c r="N603">
        <v>-391152.75917264202</v>
      </c>
      <c r="O603">
        <v>0.77758213408018895</v>
      </c>
      <c r="P603">
        <v>-0.109253726424792</v>
      </c>
      <c r="Q603">
        <f t="shared" si="10"/>
        <v>1.1629800514590916</v>
      </c>
    </row>
    <row r="604" spans="1:17" x14ac:dyDescent="0.25">
      <c r="A604">
        <v>603</v>
      </c>
      <c r="B604">
        <v>603</v>
      </c>
      <c r="C604" t="s">
        <v>1220</v>
      </c>
      <c r="D604" t="s">
        <v>1221</v>
      </c>
      <c r="E604" t="b">
        <v>1</v>
      </c>
      <c r="F604">
        <v>-2.6264023976150601</v>
      </c>
      <c r="G604">
        <v>5.8409999999999997E-2</v>
      </c>
      <c r="H604">
        <v>400734.48485230899</v>
      </c>
      <c r="I604">
        <v>457995.81022998801</v>
      </c>
      <c r="J604">
        <v>405011.424919746</v>
      </c>
      <c r="K604">
        <v>446433.84567846701</v>
      </c>
      <c r="L604">
        <v>31959.2303668452</v>
      </c>
      <c r="M604">
        <v>20115.0223693511</v>
      </c>
      <c r="N604">
        <v>-57261.325377678702</v>
      </c>
      <c r="O604">
        <v>0.87497412836828303</v>
      </c>
      <c r="P604">
        <v>-5.8004788203978301E-2</v>
      </c>
      <c r="Q604">
        <f t="shared" si="10"/>
        <v>1.2335127937603059</v>
      </c>
    </row>
    <row r="605" spans="1:17" x14ac:dyDescent="0.25">
      <c r="A605">
        <v>604</v>
      </c>
      <c r="B605">
        <v>604</v>
      </c>
      <c r="C605" t="s">
        <v>1222</v>
      </c>
      <c r="D605" t="s">
        <v>1223</v>
      </c>
      <c r="E605" t="b">
        <v>1</v>
      </c>
      <c r="F605">
        <v>0.69841831073196003</v>
      </c>
      <c r="G605">
        <v>0.52339000000000002</v>
      </c>
      <c r="H605">
        <v>901232.04640650703</v>
      </c>
      <c r="I605">
        <v>761954.81744233496</v>
      </c>
      <c r="J605">
        <v>836060.67086677405</v>
      </c>
      <c r="K605">
        <v>919052.87051105103</v>
      </c>
      <c r="L605">
        <v>188006.596206841</v>
      </c>
      <c r="M605">
        <v>289751.98917513201</v>
      </c>
      <c r="N605">
        <v>139277.22896417201</v>
      </c>
      <c r="O605">
        <v>1.1827893541400301</v>
      </c>
      <c r="P605">
        <v>7.2907406943828704E-2</v>
      </c>
      <c r="Q605">
        <f t="shared" si="10"/>
        <v>0.28117457933906365</v>
      </c>
    </row>
    <row r="606" spans="1:17" x14ac:dyDescent="0.25">
      <c r="A606">
        <v>605</v>
      </c>
      <c r="B606">
        <v>605</v>
      </c>
      <c r="C606" t="s">
        <v>1224</v>
      </c>
      <c r="D606" t="s">
        <v>1225</v>
      </c>
      <c r="E606" t="b">
        <v>1</v>
      </c>
      <c r="F606">
        <v>0.12545654731856201</v>
      </c>
      <c r="G606">
        <v>0.90620999999999996</v>
      </c>
      <c r="H606">
        <v>493216.98727573699</v>
      </c>
      <c r="I606">
        <v>482685.95744480297</v>
      </c>
      <c r="J606">
        <v>448565.41483486001</v>
      </c>
      <c r="K606">
        <v>496437.997145498</v>
      </c>
      <c r="L606">
        <v>86262.704244306995</v>
      </c>
      <c r="M606">
        <v>117035.67258337</v>
      </c>
      <c r="N606">
        <v>10531.029830934</v>
      </c>
      <c r="O606">
        <v>1.02181755998596</v>
      </c>
      <c r="P606">
        <v>9.3733617828049998E-3</v>
      </c>
      <c r="Q606">
        <f t="shared" si="10"/>
        <v>4.277114970389017E-2</v>
      </c>
    </row>
    <row r="607" spans="1:17" x14ac:dyDescent="0.25">
      <c r="A607">
        <v>606</v>
      </c>
      <c r="B607">
        <v>606</v>
      </c>
      <c r="C607" t="s">
        <v>1226</v>
      </c>
      <c r="D607" t="s">
        <v>1227</v>
      </c>
      <c r="E607" t="b">
        <v>1</v>
      </c>
      <c r="F607">
        <v>1.94019683240902</v>
      </c>
      <c r="G607">
        <v>0.12435</v>
      </c>
      <c r="H607">
        <v>676374.58686615899</v>
      </c>
      <c r="I607">
        <v>401754.22915797</v>
      </c>
      <c r="J607">
        <v>657856.59026355797</v>
      </c>
      <c r="K607">
        <v>334157.603645264</v>
      </c>
      <c r="L607">
        <v>187754.86649921801</v>
      </c>
      <c r="M607">
        <v>157641.90065156901</v>
      </c>
      <c r="N607">
        <v>274620.357708189</v>
      </c>
      <c r="O607">
        <v>1.6835531222254001</v>
      </c>
      <c r="P607">
        <v>0.226226824511082</v>
      </c>
      <c r="Q607">
        <f t="shared" si="10"/>
        <v>0.90535421039404518</v>
      </c>
    </row>
    <row r="608" spans="1:17" x14ac:dyDescent="0.25">
      <c r="A608">
        <v>607</v>
      </c>
      <c r="B608">
        <v>607</v>
      </c>
      <c r="C608" t="s">
        <v>1228</v>
      </c>
      <c r="D608" t="s">
        <v>1229</v>
      </c>
      <c r="E608" t="b">
        <v>1</v>
      </c>
      <c r="F608">
        <v>-0.19641881009828899</v>
      </c>
      <c r="G608">
        <v>0.85385999999999995</v>
      </c>
      <c r="H608">
        <v>496288.96251916297</v>
      </c>
      <c r="I608">
        <v>514270.764560493</v>
      </c>
      <c r="J608">
        <v>477804.458328448</v>
      </c>
      <c r="K608">
        <v>507422.44561237801</v>
      </c>
      <c r="L608">
        <v>134090.986123957</v>
      </c>
      <c r="M608">
        <v>84633.705158705503</v>
      </c>
      <c r="N608">
        <v>-17981.8020413308</v>
      </c>
      <c r="O608">
        <v>0.96503436850683399</v>
      </c>
      <c r="P608">
        <v>-1.5457219519337199E-2</v>
      </c>
      <c r="Q608">
        <f t="shared" si="10"/>
        <v>6.8613330964060956E-2</v>
      </c>
    </row>
    <row r="609" spans="1:17" x14ac:dyDescent="0.25">
      <c r="A609">
        <v>608</v>
      </c>
      <c r="B609">
        <v>608</v>
      </c>
      <c r="C609" t="s">
        <v>1230</v>
      </c>
      <c r="D609" t="s">
        <v>1231</v>
      </c>
      <c r="E609" t="b">
        <v>1</v>
      </c>
      <c r="F609">
        <v>-1.30277604926667</v>
      </c>
      <c r="G609">
        <v>0.26258999999999999</v>
      </c>
      <c r="H609">
        <v>3046765.79918352</v>
      </c>
      <c r="I609">
        <v>3376265.44084827</v>
      </c>
      <c r="J609">
        <v>2885816.80163765</v>
      </c>
      <c r="K609">
        <v>3303956.8373638</v>
      </c>
      <c r="L609">
        <v>406243.452685497</v>
      </c>
      <c r="M609">
        <v>163931.72581919201</v>
      </c>
      <c r="N609">
        <v>-329499.64166475501</v>
      </c>
      <c r="O609">
        <v>0.90240706856805397</v>
      </c>
      <c r="P609">
        <v>-4.4597511512242602E-2</v>
      </c>
      <c r="Q609">
        <f t="shared" si="10"/>
        <v>0.58072181681284718</v>
      </c>
    </row>
    <row r="610" spans="1:17" x14ac:dyDescent="0.25">
      <c r="A610">
        <v>609</v>
      </c>
      <c r="B610">
        <v>609</v>
      </c>
      <c r="C610" t="s">
        <v>1232</v>
      </c>
      <c r="D610" t="s">
        <v>1233</v>
      </c>
      <c r="E610" t="b">
        <v>1</v>
      </c>
      <c r="F610">
        <v>0.79125753397438503</v>
      </c>
      <c r="G610">
        <v>0.47306999999999999</v>
      </c>
      <c r="H610">
        <v>873003.16080850502</v>
      </c>
      <c r="I610">
        <v>817295.363506719</v>
      </c>
      <c r="J610">
        <v>857625.19581555703</v>
      </c>
      <c r="K610">
        <v>808812.70261296094</v>
      </c>
      <c r="L610">
        <v>51810.9591148568</v>
      </c>
      <c r="M610">
        <v>110389.530996585</v>
      </c>
      <c r="N610">
        <v>55707.797301786501</v>
      </c>
      <c r="O610">
        <v>1.0681611566506</v>
      </c>
      <c r="P610">
        <v>2.86367809360321E-2</v>
      </c>
      <c r="Q610">
        <f t="shared" si="10"/>
        <v>0.32507459210692785</v>
      </c>
    </row>
    <row r="611" spans="1:17" x14ac:dyDescent="0.25">
      <c r="A611">
        <v>610</v>
      </c>
      <c r="B611">
        <v>610</v>
      </c>
      <c r="C611" t="s">
        <v>1234</v>
      </c>
      <c r="D611" t="s">
        <v>1235</v>
      </c>
      <c r="E611" t="b">
        <v>1</v>
      </c>
      <c r="F611">
        <v>-0.99998390666241199</v>
      </c>
      <c r="G611">
        <v>0.37391000000000002</v>
      </c>
      <c r="H611">
        <v>2261085.3973849602</v>
      </c>
      <c r="I611">
        <v>2417738.6808864502</v>
      </c>
      <c r="J611">
        <v>2269056.6742348401</v>
      </c>
      <c r="K611">
        <v>2301860.5502158701</v>
      </c>
      <c r="L611">
        <v>107694.93850375801</v>
      </c>
      <c r="M611">
        <v>249048.03468517799</v>
      </c>
      <c r="N611">
        <v>-156653.28350148399</v>
      </c>
      <c r="O611">
        <v>0.93520669345288898</v>
      </c>
      <c r="P611">
        <v>-2.9092393506554501E-2</v>
      </c>
      <c r="Q611">
        <f t="shared" si="10"/>
        <v>0.42723291974349692</v>
      </c>
    </row>
    <row r="612" spans="1:17" x14ac:dyDescent="0.25">
      <c r="A612">
        <v>611</v>
      </c>
      <c r="B612">
        <v>611</v>
      </c>
      <c r="C612" t="s">
        <v>1236</v>
      </c>
      <c r="D612" t="s">
        <v>1237</v>
      </c>
      <c r="E612" t="b">
        <v>1</v>
      </c>
      <c r="F612">
        <v>-0.99260764657975398</v>
      </c>
      <c r="G612">
        <v>0.37708999999999998</v>
      </c>
      <c r="H612">
        <v>787266.41971960396</v>
      </c>
      <c r="I612">
        <v>870865.86603284604</v>
      </c>
      <c r="J612">
        <v>865663.45220032497</v>
      </c>
      <c r="K612">
        <v>844192.51431491401</v>
      </c>
      <c r="L612">
        <v>136036.420735302</v>
      </c>
      <c r="M612">
        <v>52670.210245122304</v>
      </c>
      <c r="N612">
        <v>-83599.446313241802</v>
      </c>
      <c r="O612">
        <v>0.90400422203470698</v>
      </c>
      <c r="P612">
        <v>-4.38295412037365E-2</v>
      </c>
      <c r="Q612">
        <f t="shared" si="10"/>
        <v>0.42355498443978823</v>
      </c>
    </row>
    <row r="613" spans="1:17" x14ac:dyDescent="0.25">
      <c r="A613">
        <v>612</v>
      </c>
      <c r="B613">
        <v>612</v>
      </c>
      <c r="C613" t="s">
        <v>1238</v>
      </c>
      <c r="D613" t="s">
        <v>1239</v>
      </c>
      <c r="E613" t="b">
        <v>1</v>
      </c>
      <c r="F613">
        <v>0.73385490553842803</v>
      </c>
      <c r="G613">
        <v>0.50373000000000001</v>
      </c>
      <c r="H613">
        <v>137735.19893060901</v>
      </c>
      <c r="I613">
        <v>110977.783666227</v>
      </c>
      <c r="J613">
        <v>110745.222351897</v>
      </c>
      <c r="K613">
        <v>98923.661501363094</v>
      </c>
      <c r="L613">
        <v>56975.8725335579</v>
      </c>
      <c r="M613">
        <v>27240.8213992284</v>
      </c>
      <c r="N613">
        <v>26757.4152643821</v>
      </c>
      <c r="O613">
        <v>1.24110605186401</v>
      </c>
      <c r="P613">
        <v>9.3808893321029804E-2</v>
      </c>
      <c r="Q613">
        <f t="shared" si="10"/>
        <v>0.29780218365394528</v>
      </c>
    </row>
    <row r="614" spans="1:17" x14ac:dyDescent="0.25">
      <c r="A614">
        <v>613</v>
      </c>
      <c r="B614">
        <v>613</v>
      </c>
      <c r="C614" t="s">
        <v>1240</v>
      </c>
      <c r="D614" t="s">
        <v>1241</v>
      </c>
      <c r="E614" t="b">
        <v>1</v>
      </c>
      <c r="F614">
        <v>0.89739577233610601</v>
      </c>
      <c r="G614">
        <v>0.42024</v>
      </c>
      <c r="H614">
        <v>1628351.97482724</v>
      </c>
      <c r="I614">
        <v>1433038.32528083</v>
      </c>
      <c r="J614">
        <v>1533318.21743703</v>
      </c>
      <c r="K614">
        <v>1609195.63933009</v>
      </c>
      <c r="L614">
        <v>198523.94848139901</v>
      </c>
      <c r="M614">
        <v>320462.48198338598</v>
      </c>
      <c r="N614">
        <v>195313.64954640999</v>
      </c>
      <c r="O614">
        <v>1.13629338873972</v>
      </c>
      <c r="P614">
        <v>5.5490479843195599E-2</v>
      </c>
      <c r="Q614">
        <f t="shared" si="10"/>
        <v>0.37650261220494785</v>
      </c>
    </row>
    <row r="615" spans="1:17" x14ac:dyDescent="0.25">
      <c r="A615">
        <v>614</v>
      </c>
      <c r="B615">
        <v>614</v>
      </c>
      <c r="C615" t="s">
        <v>1242</v>
      </c>
      <c r="D615" t="s">
        <v>1243</v>
      </c>
      <c r="E615" t="b">
        <v>1</v>
      </c>
      <c r="F615">
        <v>4.5935131317194502</v>
      </c>
      <c r="G615">
        <v>1.008E-2</v>
      </c>
      <c r="H615">
        <v>655474.54851697502</v>
      </c>
      <c r="I615">
        <v>410415.84964899899</v>
      </c>
      <c r="J615">
        <v>631172.72942615103</v>
      </c>
      <c r="K615">
        <v>411874.58020067599</v>
      </c>
      <c r="L615">
        <v>88675.684343098896</v>
      </c>
      <c r="M615">
        <v>25979.3434434398</v>
      </c>
      <c r="N615">
        <v>245058.698867976</v>
      </c>
      <c r="O615">
        <v>1.59709852598909</v>
      </c>
      <c r="P615">
        <v>0.20333170885827501</v>
      </c>
      <c r="Q615">
        <f t="shared" si="10"/>
        <v>1.9965394678904935</v>
      </c>
    </row>
    <row r="616" spans="1:17" x14ac:dyDescent="0.25">
      <c r="A616">
        <v>615</v>
      </c>
      <c r="B616">
        <v>615</v>
      </c>
      <c r="C616" t="s">
        <v>1244</v>
      </c>
      <c r="D616" t="s">
        <v>1245</v>
      </c>
      <c r="E616" t="b">
        <v>1</v>
      </c>
      <c r="F616">
        <v>4.3804956134766302</v>
      </c>
      <c r="G616">
        <v>1.187E-2</v>
      </c>
      <c r="H616">
        <v>280891.886977032</v>
      </c>
      <c r="I616">
        <v>186974.51364102701</v>
      </c>
      <c r="J616">
        <v>289039.23965516902</v>
      </c>
      <c r="K616">
        <v>175924.30920053201</v>
      </c>
      <c r="L616">
        <v>19907.987187033701</v>
      </c>
      <c r="M616">
        <v>31347.720082959899</v>
      </c>
      <c r="N616">
        <v>93917.373336005199</v>
      </c>
      <c r="O616">
        <v>1.5023004018414901</v>
      </c>
      <c r="P616">
        <v>0.17675678341214801</v>
      </c>
      <c r="Q616">
        <f t="shared" si="10"/>
        <v>1.9255492810454087</v>
      </c>
    </row>
    <row r="617" spans="1:17" x14ac:dyDescent="0.25">
      <c r="A617">
        <v>616</v>
      </c>
      <c r="B617">
        <v>616</v>
      </c>
      <c r="C617" t="s">
        <v>1246</v>
      </c>
      <c r="D617" t="s">
        <v>1247</v>
      </c>
      <c r="E617" t="b">
        <v>1</v>
      </c>
      <c r="F617">
        <v>0.62155888401247295</v>
      </c>
      <c r="G617">
        <v>0.56789999999999996</v>
      </c>
      <c r="H617">
        <v>355725.21823258599</v>
      </c>
      <c r="I617">
        <v>322361.71742145001</v>
      </c>
      <c r="J617">
        <v>345528.98292399303</v>
      </c>
      <c r="K617">
        <v>295787.86127983202</v>
      </c>
      <c r="L617">
        <v>26400.789827009499</v>
      </c>
      <c r="M617">
        <v>89144.2825767186</v>
      </c>
      <c r="N617">
        <v>33363.500811135702</v>
      </c>
      <c r="O617">
        <v>1.1034970935072801</v>
      </c>
      <c r="P617">
        <v>4.2771193614201501E-2</v>
      </c>
      <c r="Q617">
        <f t="shared" si="10"/>
        <v>0.24572813131654084</v>
      </c>
    </row>
    <row r="618" spans="1:17" x14ac:dyDescent="0.25">
      <c r="A618">
        <v>617</v>
      </c>
      <c r="B618">
        <v>617</v>
      </c>
      <c r="C618" t="s">
        <v>1248</v>
      </c>
      <c r="D618" t="s">
        <v>1249</v>
      </c>
      <c r="E618" t="b">
        <v>1</v>
      </c>
      <c r="F618">
        <v>7.7592794718283402</v>
      </c>
      <c r="G618">
        <v>1.49E-3</v>
      </c>
      <c r="H618">
        <v>1695686.1479348501</v>
      </c>
      <c r="I618">
        <v>1269868.24791566</v>
      </c>
      <c r="J618">
        <v>1730996.9603961401</v>
      </c>
      <c r="K618">
        <v>1289237.5586087301</v>
      </c>
      <c r="L618">
        <v>69589.428151786604</v>
      </c>
      <c r="M618">
        <v>64747.762300856899</v>
      </c>
      <c r="N618">
        <v>425817.90001918498</v>
      </c>
      <c r="O618">
        <v>1.3353244722183699</v>
      </c>
      <c r="P618">
        <v>0.12558680830122401</v>
      </c>
      <c r="Q618">
        <f t="shared" si="10"/>
        <v>2.826813731587726</v>
      </c>
    </row>
    <row r="619" spans="1:17" x14ac:dyDescent="0.25">
      <c r="A619">
        <v>618</v>
      </c>
      <c r="B619">
        <v>618</v>
      </c>
      <c r="C619" t="s">
        <v>1250</v>
      </c>
      <c r="D619" t="s">
        <v>1251</v>
      </c>
      <c r="E619" t="b">
        <v>1</v>
      </c>
      <c r="F619">
        <v>-1.26739766413968</v>
      </c>
      <c r="G619">
        <v>0.27377000000000001</v>
      </c>
      <c r="H619">
        <v>295110.26997887698</v>
      </c>
      <c r="I619">
        <v>380907.997540235</v>
      </c>
      <c r="J619">
        <v>292996.64173741202</v>
      </c>
      <c r="K619">
        <v>344264.307802753</v>
      </c>
      <c r="L619">
        <v>49598.936780429904</v>
      </c>
      <c r="M619">
        <v>106245.860150436</v>
      </c>
      <c r="N619">
        <v>-85797.727561357999</v>
      </c>
      <c r="O619">
        <v>0.77475472262223799</v>
      </c>
      <c r="P619">
        <v>-0.110835767779835</v>
      </c>
      <c r="Q619">
        <f t="shared" si="10"/>
        <v>0.56261414403361243</v>
      </c>
    </row>
    <row r="620" spans="1:17" x14ac:dyDescent="0.25">
      <c r="A620">
        <v>619</v>
      </c>
      <c r="B620">
        <v>619</v>
      </c>
      <c r="C620" t="s">
        <v>1252</v>
      </c>
      <c r="D620" t="s">
        <v>1253</v>
      </c>
      <c r="E620" t="b">
        <v>1</v>
      </c>
      <c r="F620">
        <v>1.8216132837046899</v>
      </c>
      <c r="G620">
        <v>0.14260999999999999</v>
      </c>
      <c r="H620">
        <v>570846.12091494305</v>
      </c>
      <c r="I620">
        <v>466688.40771262901</v>
      </c>
      <c r="J620">
        <v>600421.983765602</v>
      </c>
      <c r="K620">
        <v>478735.49296732398</v>
      </c>
      <c r="L620">
        <v>77519.611124100207</v>
      </c>
      <c r="M620">
        <v>61635.745416435697</v>
      </c>
      <c r="N620">
        <v>104157.713202314</v>
      </c>
      <c r="O620">
        <v>1.22318470200025</v>
      </c>
      <c r="P620">
        <v>8.7492040848981101E-2</v>
      </c>
      <c r="Q620">
        <f t="shared" si="10"/>
        <v>0.84585002011845212</v>
      </c>
    </row>
    <row r="621" spans="1:17" x14ac:dyDescent="0.25">
      <c r="A621">
        <v>620</v>
      </c>
      <c r="B621">
        <v>620</v>
      </c>
      <c r="C621" t="s">
        <v>1254</v>
      </c>
      <c r="D621" t="s">
        <v>1255</v>
      </c>
      <c r="E621" t="b">
        <v>1</v>
      </c>
      <c r="F621">
        <v>0.38881755173749899</v>
      </c>
      <c r="G621">
        <v>0.71721999999999997</v>
      </c>
      <c r="H621">
        <v>611404.87022236199</v>
      </c>
      <c r="I621">
        <v>595622.43957538099</v>
      </c>
      <c r="J621">
        <v>620022.67663528805</v>
      </c>
      <c r="K621">
        <v>590333.75200286601</v>
      </c>
      <c r="L621">
        <v>66905.664926854806</v>
      </c>
      <c r="M621">
        <v>21598.162778157399</v>
      </c>
      <c r="N621">
        <v>15782.4306469815</v>
      </c>
      <c r="O621">
        <v>1.0264973741725301</v>
      </c>
      <c r="P621">
        <v>1.1357842762781E-2</v>
      </c>
      <c r="Q621">
        <f t="shared" si="10"/>
        <v>0.14434760844542088</v>
      </c>
    </row>
    <row r="622" spans="1:17" x14ac:dyDescent="0.25">
      <c r="A622">
        <v>621</v>
      </c>
      <c r="B622">
        <v>621</v>
      </c>
      <c r="C622" t="s">
        <v>1256</v>
      </c>
      <c r="D622" t="s">
        <v>1257</v>
      </c>
      <c r="E622" t="b">
        <v>1</v>
      </c>
      <c r="F622">
        <v>0.20160851335225599</v>
      </c>
      <c r="G622">
        <v>0.85006000000000004</v>
      </c>
      <c r="H622">
        <v>54950.233902684202</v>
      </c>
      <c r="I622">
        <v>52907.525131216004</v>
      </c>
      <c r="J622">
        <v>55608.131382073501</v>
      </c>
      <c r="K622">
        <v>58987.258578144603</v>
      </c>
      <c r="L622">
        <v>13619.238581097499</v>
      </c>
      <c r="M622">
        <v>11067.6114903582</v>
      </c>
      <c r="N622">
        <v>2042.70877146818</v>
      </c>
      <c r="O622">
        <v>1.0386090403284201</v>
      </c>
      <c r="P622">
        <v>1.64520984897919E-2</v>
      </c>
      <c r="Q622">
        <f t="shared" si="10"/>
        <v>7.055041928656014E-2</v>
      </c>
    </row>
    <row r="623" spans="1:17" x14ac:dyDescent="0.25">
      <c r="A623">
        <v>622</v>
      </c>
      <c r="B623">
        <v>622</v>
      </c>
      <c r="C623" t="s">
        <v>1258</v>
      </c>
      <c r="D623" t="s">
        <v>1259</v>
      </c>
      <c r="E623" t="b">
        <v>1</v>
      </c>
      <c r="F623">
        <v>0.96627191283414104</v>
      </c>
      <c r="G623">
        <v>0.38862999999999998</v>
      </c>
      <c r="H623">
        <v>507039.523216784</v>
      </c>
      <c r="I623">
        <v>460968.75636104401</v>
      </c>
      <c r="J623">
        <v>487059.422359591</v>
      </c>
      <c r="K623">
        <v>467431.68666498002</v>
      </c>
      <c r="L623">
        <v>76995.048900839596</v>
      </c>
      <c r="M623">
        <v>29859.5128053302</v>
      </c>
      <c r="N623">
        <v>46070.766855740003</v>
      </c>
      <c r="O623">
        <v>1.0999433610629701</v>
      </c>
      <c r="P623">
        <v>4.1370322784489599E-2</v>
      </c>
      <c r="Q623">
        <f t="shared" si="10"/>
        <v>0.41046367740692952</v>
      </c>
    </row>
    <row r="624" spans="1:17" x14ac:dyDescent="0.25">
      <c r="A624">
        <v>623</v>
      </c>
      <c r="B624">
        <v>623</v>
      </c>
      <c r="C624" t="s">
        <v>1260</v>
      </c>
      <c r="D624" t="s">
        <v>1261</v>
      </c>
      <c r="E624" t="b">
        <v>1</v>
      </c>
      <c r="F624">
        <v>-0.81596982285153796</v>
      </c>
      <c r="G624">
        <v>0.46032000000000001</v>
      </c>
      <c r="H624">
        <v>1720692.32594959</v>
      </c>
      <c r="I624">
        <v>3165785.4957037</v>
      </c>
      <c r="J624">
        <v>577043.17361134198</v>
      </c>
      <c r="K624">
        <v>4174224.6712141102</v>
      </c>
      <c r="L624">
        <v>2073858.4815348401</v>
      </c>
      <c r="M624">
        <v>2260215.0812695702</v>
      </c>
      <c r="N624">
        <v>-1445093.16975411</v>
      </c>
      <c r="O624">
        <v>0.54352776847475903</v>
      </c>
      <c r="P624">
        <v>-0.264778263192604</v>
      </c>
      <c r="Q624">
        <f t="shared" si="10"/>
        <v>0.33694015545374917</v>
      </c>
    </row>
    <row r="625" spans="1:17" x14ac:dyDescent="0.25">
      <c r="A625">
        <v>624</v>
      </c>
      <c r="B625">
        <v>624</v>
      </c>
      <c r="C625" t="s">
        <v>1262</v>
      </c>
      <c r="D625" t="s">
        <v>1263</v>
      </c>
      <c r="E625" t="b">
        <v>1</v>
      </c>
      <c r="F625">
        <v>-1.66035363425758</v>
      </c>
      <c r="G625">
        <v>0.17218</v>
      </c>
      <c r="H625">
        <v>236878.614705296</v>
      </c>
      <c r="I625">
        <v>275423.99224376201</v>
      </c>
      <c r="J625">
        <v>237304.44762679</v>
      </c>
      <c r="K625">
        <v>283944.88558193401</v>
      </c>
      <c r="L625">
        <v>18259.6793662083</v>
      </c>
      <c r="M625">
        <v>35824.785564389997</v>
      </c>
      <c r="N625">
        <v>-38545.377538466702</v>
      </c>
      <c r="O625">
        <v>0.86005076309999795</v>
      </c>
      <c r="P625">
        <v>-6.5475914473197699E-2</v>
      </c>
      <c r="Q625">
        <f t="shared" si="10"/>
        <v>0.76401729651816075</v>
      </c>
    </row>
    <row r="626" spans="1:17" x14ac:dyDescent="0.25">
      <c r="A626">
        <v>625</v>
      </c>
      <c r="B626">
        <v>625</v>
      </c>
      <c r="C626" t="s">
        <v>1264</v>
      </c>
      <c r="D626" t="s">
        <v>1265</v>
      </c>
      <c r="E626" t="b">
        <v>1</v>
      </c>
      <c r="F626">
        <v>1.8655284889033501</v>
      </c>
      <c r="G626">
        <v>0.13553000000000001</v>
      </c>
      <c r="H626">
        <v>235379.90430193301</v>
      </c>
      <c r="I626">
        <v>207947.01740764</v>
      </c>
      <c r="J626">
        <v>231161.31901167901</v>
      </c>
      <c r="K626">
        <v>205579.62798852799</v>
      </c>
      <c r="L626">
        <v>20131.428972145201</v>
      </c>
      <c r="M626">
        <v>15602.896530018999</v>
      </c>
      <c r="N626">
        <v>27432.886894293199</v>
      </c>
      <c r="O626">
        <v>1.13192248312231</v>
      </c>
      <c r="P626">
        <v>5.3816686300178898E-2</v>
      </c>
      <c r="Q626">
        <f t="shared" si="10"/>
        <v>0.86796456167250124</v>
      </c>
    </row>
    <row r="627" spans="1:17" x14ac:dyDescent="0.25">
      <c r="A627">
        <v>626</v>
      </c>
      <c r="B627">
        <v>626</v>
      </c>
      <c r="C627" t="s">
        <v>1266</v>
      </c>
      <c r="D627" t="s">
        <v>1267</v>
      </c>
      <c r="E627" t="b">
        <v>1</v>
      </c>
      <c r="F627">
        <v>2.1809545182578201</v>
      </c>
      <c r="G627">
        <v>9.4640000000000002E-2</v>
      </c>
      <c r="H627">
        <v>255291.174700398</v>
      </c>
      <c r="I627">
        <v>182890.86708761699</v>
      </c>
      <c r="J627">
        <v>243940.73517583299</v>
      </c>
      <c r="K627">
        <v>174989.70496310401</v>
      </c>
      <c r="L627">
        <v>55283.259700374198</v>
      </c>
      <c r="M627">
        <v>15805.2824033054</v>
      </c>
      <c r="N627">
        <v>72400.307612781093</v>
      </c>
      <c r="O627">
        <v>1.39586617290243</v>
      </c>
      <c r="P627">
        <v>0.144843782788554</v>
      </c>
      <c r="Q627">
        <f t="shared" si="10"/>
        <v>1.0239252683801261</v>
      </c>
    </row>
    <row r="628" spans="1:17" x14ac:dyDescent="0.25">
      <c r="A628">
        <v>627</v>
      </c>
      <c r="B628">
        <v>627</v>
      </c>
      <c r="C628" t="s">
        <v>1268</v>
      </c>
      <c r="D628" t="s">
        <v>1269</v>
      </c>
      <c r="E628" t="b">
        <v>1</v>
      </c>
      <c r="F628">
        <v>-2.0003671560355101</v>
      </c>
      <c r="G628">
        <v>0.11607000000000001</v>
      </c>
      <c r="H628">
        <v>1935755.3297530599</v>
      </c>
      <c r="I628">
        <v>2198013.3142034402</v>
      </c>
      <c r="J628">
        <v>1956697.9493167901</v>
      </c>
      <c r="K628">
        <v>2175241.5197877502</v>
      </c>
      <c r="L628">
        <v>56048.000749732302</v>
      </c>
      <c r="M628">
        <v>220054.82292899099</v>
      </c>
      <c r="N628">
        <v>-262257.98445038201</v>
      </c>
      <c r="O628">
        <v>0.88068407831941498</v>
      </c>
      <c r="P628">
        <v>-5.5179855093737303E-2</v>
      </c>
      <c r="Q628">
        <f t="shared" si="10"/>
        <v>0.93528001555909257</v>
      </c>
    </row>
    <row r="629" spans="1:17" x14ac:dyDescent="0.25">
      <c r="A629">
        <v>628</v>
      </c>
      <c r="B629">
        <v>628</v>
      </c>
      <c r="C629" t="s">
        <v>1270</v>
      </c>
      <c r="D629" t="s">
        <v>1271</v>
      </c>
      <c r="E629" t="b">
        <v>1</v>
      </c>
      <c r="F629">
        <v>1.50271237033873</v>
      </c>
      <c r="G629">
        <v>0.20732999999999999</v>
      </c>
      <c r="H629">
        <v>563794.69316148199</v>
      </c>
      <c r="I629">
        <v>493441.444002392</v>
      </c>
      <c r="J629">
        <v>572956.48357353301</v>
      </c>
      <c r="K629">
        <v>522465.00017627701</v>
      </c>
      <c r="L629">
        <v>42426.501386210803</v>
      </c>
      <c r="M629">
        <v>69105.927996588303</v>
      </c>
      <c r="N629">
        <v>70353.249159090497</v>
      </c>
      <c r="O629">
        <v>1.14257669276509</v>
      </c>
      <c r="P629">
        <v>5.7885360712845897E-2</v>
      </c>
      <c r="Q629">
        <f t="shared" si="10"/>
        <v>0.68333785231136879</v>
      </c>
    </row>
    <row r="630" spans="1:17" x14ac:dyDescent="0.25">
      <c r="A630">
        <v>629</v>
      </c>
      <c r="B630">
        <v>629</v>
      </c>
      <c r="C630" t="s">
        <v>1272</v>
      </c>
      <c r="D630" t="s">
        <v>1273</v>
      </c>
      <c r="E630" t="b">
        <v>1</v>
      </c>
      <c r="F630">
        <v>1.8182170644120199</v>
      </c>
      <c r="G630">
        <v>0.14316999999999999</v>
      </c>
      <c r="H630">
        <v>156057.891508211</v>
      </c>
      <c r="I630">
        <v>98289.992022793507</v>
      </c>
      <c r="J630">
        <v>150571.333391402</v>
      </c>
      <c r="K630">
        <v>96775.080899159293</v>
      </c>
      <c r="L630">
        <v>54685.815976641003</v>
      </c>
      <c r="M630">
        <v>6147.3397013966496</v>
      </c>
      <c r="N630">
        <v>57767.899485417103</v>
      </c>
      <c r="O630">
        <v>1.58772921125093</v>
      </c>
      <c r="P630">
        <v>0.200776435063695</v>
      </c>
      <c r="Q630">
        <f t="shared" si="10"/>
        <v>0.84414797504073269</v>
      </c>
    </row>
    <row r="631" spans="1:17" x14ac:dyDescent="0.25">
      <c r="A631">
        <v>630</v>
      </c>
      <c r="B631">
        <v>630</v>
      </c>
      <c r="C631" t="s">
        <v>1274</v>
      </c>
      <c r="D631" t="s">
        <v>1275</v>
      </c>
      <c r="E631" t="b">
        <v>1</v>
      </c>
      <c r="F631">
        <v>1.39889189748031</v>
      </c>
      <c r="G631">
        <v>0.23441000000000001</v>
      </c>
      <c r="H631">
        <v>268756.28886307799</v>
      </c>
      <c r="I631">
        <v>160668.215316057</v>
      </c>
      <c r="J631">
        <v>269782.07209544198</v>
      </c>
      <c r="K631">
        <v>204099.64387769601</v>
      </c>
      <c r="L631">
        <v>3586.8669362758101</v>
      </c>
      <c r="M631">
        <v>133782.162088137</v>
      </c>
      <c r="N631">
        <v>108088.07354702101</v>
      </c>
      <c r="O631">
        <v>1.67274086124873</v>
      </c>
      <c r="P631">
        <v>0.223428665859739</v>
      </c>
      <c r="Q631">
        <f t="shared" si="10"/>
        <v>0.63002386512757302</v>
      </c>
    </row>
    <row r="632" spans="1:17" x14ac:dyDescent="0.25">
      <c r="A632">
        <v>631</v>
      </c>
      <c r="B632">
        <v>631</v>
      </c>
      <c r="C632" t="s">
        <v>1276</v>
      </c>
      <c r="D632" t="s">
        <v>1277</v>
      </c>
      <c r="E632" t="b">
        <v>1</v>
      </c>
      <c r="F632">
        <v>3.02291748586932</v>
      </c>
      <c r="G632">
        <v>3.9050000000000001E-2</v>
      </c>
      <c r="H632">
        <v>389779.63588465698</v>
      </c>
      <c r="I632">
        <v>284550.421360648</v>
      </c>
      <c r="J632">
        <v>375640.59072021901</v>
      </c>
      <c r="K632">
        <v>279550.680628717</v>
      </c>
      <c r="L632">
        <v>25125.6681408072</v>
      </c>
      <c r="M632">
        <v>54808.847438238903</v>
      </c>
      <c r="N632">
        <v>105229.21452401001</v>
      </c>
      <c r="O632">
        <v>1.3698086758080701</v>
      </c>
      <c r="P632">
        <v>0.136659912526265</v>
      </c>
      <c r="Q632">
        <f t="shared" si="10"/>
        <v>1.4083789617866809</v>
      </c>
    </row>
    <row r="633" spans="1:17" x14ac:dyDescent="0.25">
      <c r="A633">
        <v>632</v>
      </c>
      <c r="B633">
        <v>632</v>
      </c>
      <c r="C633" t="s">
        <v>1278</v>
      </c>
      <c r="D633" t="s">
        <v>1279</v>
      </c>
      <c r="E633" t="b">
        <v>1</v>
      </c>
      <c r="F633">
        <v>-1.3830961291144801</v>
      </c>
      <c r="G633">
        <v>0.23882999999999999</v>
      </c>
      <c r="H633">
        <v>577714.74512292899</v>
      </c>
      <c r="I633">
        <v>673600.05098433595</v>
      </c>
      <c r="J633">
        <v>594738.96460577403</v>
      </c>
      <c r="K633">
        <v>655132.05407011602</v>
      </c>
      <c r="L633">
        <v>60378.351726199602</v>
      </c>
      <c r="M633">
        <v>103792.93395058101</v>
      </c>
      <c r="N633">
        <v>-95885.305861407905</v>
      </c>
      <c r="O633">
        <v>0.85765246644312199</v>
      </c>
      <c r="P633">
        <v>-6.6688659099811295E-2</v>
      </c>
      <c r="Q633">
        <f t="shared" si="10"/>
        <v>0.62191112136121329</v>
      </c>
    </row>
    <row r="634" spans="1:17" x14ac:dyDescent="0.25">
      <c r="A634">
        <v>633</v>
      </c>
      <c r="B634">
        <v>633</v>
      </c>
      <c r="C634" t="s">
        <v>1280</v>
      </c>
      <c r="D634" t="s">
        <v>1281</v>
      </c>
      <c r="E634" t="b">
        <v>1</v>
      </c>
      <c r="F634">
        <v>2.3358875350867798</v>
      </c>
      <c r="G634">
        <v>7.9740000000000005E-2</v>
      </c>
      <c r="H634">
        <v>226694.11510299699</v>
      </c>
      <c r="I634">
        <v>122376.29751083101</v>
      </c>
      <c r="J634">
        <v>212281.978701082</v>
      </c>
      <c r="K634">
        <v>140290.507274362</v>
      </c>
      <c r="L634">
        <v>32760.2929614684</v>
      </c>
      <c r="M634">
        <v>70071.214312351207</v>
      </c>
      <c r="N634">
        <v>104317.817592166</v>
      </c>
      <c r="O634">
        <v>1.85243482368743</v>
      </c>
      <c r="P634">
        <v>0.26774293664551002</v>
      </c>
      <c r="Q634">
        <f t="shared" si="10"/>
        <v>1.0983237686736242</v>
      </c>
    </row>
    <row r="635" spans="1:17" x14ac:dyDescent="0.25">
      <c r="A635">
        <v>634</v>
      </c>
      <c r="B635">
        <v>634</v>
      </c>
      <c r="C635" t="s">
        <v>1282</v>
      </c>
      <c r="D635" t="s">
        <v>1283</v>
      </c>
      <c r="E635" t="b">
        <v>1</v>
      </c>
      <c r="F635">
        <v>-1.2648874383470401</v>
      </c>
      <c r="G635">
        <v>0.27457999999999999</v>
      </c>
      <c r="H635">
        <v>523932.62342280801</v>
      </c>
      <c r="I635">
        <v>586346.52755953197</v>
      </c>
      <c r="J635">
        <v>531157.03272875794</v>
      </c>
      <c r="K635">
        <v>544465.937678191</v>
      </c>
      <c r="L635">
        <v>22348.497803664199</v>
      </c>
      <c r="M635">
        <v>82491.644612944307</v>
      </c>
      <c r="N635">
        <v>-62413.904136724203</v>
      </c>
      <c r="O635">
        <v>0.89355457702375995</v>
      </c>
      <c r="P635">
        <v>-4.8878916268146201E-2</v>
      </c>
      <c r="Q635">
        <f t="shared" si="10"/>
        <v>0.56133109931326242</v>
      </c>
    </row>
    <row r="636" spans="1:17" x14ac:dyDescent="0.25">
      <c r="A636">
        <v>635</v>
      </c>
      <c r="B636">
        <v>635</v>
      </c>
      <c r="C636" t="s">
        <v>1284</v>
      </c>
      <c r="D636" t="s">
        <v>1285</v>
      </c>
      <c r="E636" t="b">
        <v>1</v>
      </c>
      <c r="F636">
        <v>-1.2452057955957401</v>
      </c>
      <c r="G636">
        <v>0.28101999999999999</v>
      </c>
      <c r="H636">
        <v>629760.28449190396</v>
      </c>
      <c r="I636">
        <v>653998.05987577699</v>
      </c>
      <c r="J636">
        <v>629635.90349590697</v>
      </c>
      <c r="K636">
        <v>654822.67624569696</v>
      </c>
      <c r="L636">
        <v>32525.5963717878</v>
      </c>
      <c r="M636">
        <v>8872.9745802896196</v>
      </c>
      <c r="N636">
        <v>-24237.775383873101</v>
      </c>
      <c r="O636">
        <v>0.962939071427097</v>
      </c>
      <c r="P636">
        <v>-1.6401191359497799E-2</v>
      </c>
      <c r="Q636">
        <f t="shared" si="10"/>
        <v>0.55126277055560935</v>
      </c>
    </row>
    <row r="637" spans="1:17" x14ac:dyDescent="0.25">
      <c r="A637">
        <v>636</v>
      </c>
      <c r="B637">
        <v>636</v>
      </c>
      <c r="C637" t="s">
        <v>1286</v>
      </c>
      <c r="D637" t="s">
        <v>1287</v>
      </c>
      <c r="E637" t="b">
        <v>1</v>
      </c>
      <c r="F637">
        <v>0.60749861990552201</v>
      </c>
      <c r="G637">
        <v>0.57632000000000005</v>
      </c>
      <c r="H637">
        <v>166356.302912652</v>
      </c>
      <c r="I637">
        <v>160897.73251405099</v>
      </c>
      <c r="J637">
        <v>165140.96120491999</v>
      </c>
      <c r="K637">
        <v>160495.294584541</v>
      </c>
      <c r="L637">
        <v>15507.401691115399</v>
      </c>
      <c r="M637">
        <v>1314.72396170812</v>
      </c>
      <c r="N637">
        <v>5458.57039860042</v>
      </c>
      <c r="O637">
        <v>1.0339257136400199</v>
      </c>
      <c r="P637">
        <v>1.4489336325437301E-2</v>
      </c>
      <c r="Q637">
        <f t="shared" si="10"/>
        <v>0.23933630886056065</v>
      </c>
    </row>
    <row r="638" spans="1:17" x14ac:dyDescent="0.25">
      <c r="A638">
        <v>637</v>
      </c>
      <c r="B638">
        <v>637</v>
      </c>
      <c r="C638" t="s">
        <v>1288</v>
      </c>
      <c r="D638" t="s">
        <v>1289</v>
      </c>
      <c r="E638" t="b">
        <v>1</v>
      </c>
      <c r="F638">
        <v>2.46184940041698</v>
      </c>
      <c r="G638">
        <v>6.9550000000000001E-2</v>
      </c>
      <c r="H638">
        <v>369351.57179335097</v>
      </c>
      <c r="I638">
        <v>273264.83174405003</v>
      </c>
      <c r="J638">
        <v>381755.32915523899</v>
      </c>
      <c r="K638">
        <v>293240.53163513698</v>
      </c>
      <c r="L638">
        <v>50987.767743624398</v>
      </c>
      <c r="M638">
        <v>44388.538383727602</v>
      </c>
      <c r="N638">
        <v>96086.740049300497</v>
      </c>
      <c r="O638">
        <v>1.3516249765330199</v>
      </c>
      <c r="P638">
        <v>0.130856208458174</v>
      </c>
      <c r="Q638">
        <f t="shared" si="10"/>
        <v>1.1577028656719348</v>
      </c>
    </row>
    <row r="639" spans="1:17" x14ac:dyDescent="0.25">
      <c r="A639">
        <v>638</v>
      </c>
      <c r="B639">
        <v>638</v>
      </c>
      <c r="C639" t="s">
        <v>1290</v>
      </c>
      <c r="D639" t="s">
        <v>1291</v>
      </c>
      <c r="E639" t="b">
        <v>1</v>
      </c>
      <c r="F639">
        <v>3.7725832638124901</v>
      </c>
      <c r="G639">
        <v>1.9560000000000001E-2</v>
      </c>
      <c r="H639">
        <v>7455.0975891963199</v>
      </c>
      <c r="I639">
        <v>433.88382297258602</v>
      </c>
      <c r="J639">
        <v>7603.1468420786196</v>
      </c>
      <c r="K639">
        <v>408.51642059143802</v>
      </c>
      <c r="L639">
        <v>3215.5777206082098</v>
      </c>
      <c r="M639">
        <v>226.52670764055699</v>
      </c>
      <c r="N639">
        <v>7021.2137662237301</v>
      </c>
      <c r="O639">
        <v>17.182243712431202</v>
      </c>
      <c r="P639">
        <v>1.23507987476314</v>
      </c>
      <c r="Q639">
        <f t="shared" si="10"/>
        <v>1.7086311495484174</v>
      </c>
    </row>
    <row r="640" spans="1:17" x14ac:dyDescent="0.25">
      <c r="A640">
        <v>639</v>
      </c>
      <c r="B640">
        <v>639</v>
      </c>
      <c r="C640" t="s">
        <v>1292</v>
      </c>
      <c r="D640" t="s">
        <v>1293</v>
      </c>
      <c r="E640" t="b">
        <v>1</v>
      </c>
      <c r="F640">
        <v>1.5557294846518599</v>
      </c>
      <c r="G640">
        <v>0.19475000000000001</v>
      </c>
      <c r="H640">
        <v>163197.77193265999</v>
      </c>
      <c r="I640">
        <v>105605.09084847401</v>
      </c>
      <c r="J640">
        <v>153221.04879645299</v>
      </c>
      <c r="K640">
        <v>126798.21380178801</v>
      </c>
      <c r="L640">
        <v>31594.1819849975</v>
      </c>
      <c r="M640">
        <v>55795.952054275403</v>
      </c>
      <c r="N640">
        <v>57592.681084186697</v>
      </c>
      <c r="O640">
        <v>1.5453589464434301</v>
      </c>
      <c r="P640">
        <v>0.189029370721291</v>
      </c>
      <c r="Q640">
        <f t="shared" si="10"/>
        <v>0.71052253365539797</v>
      </c>
    </row>
    <row r="641" spans="1:17" x14ac:dyDescent="0.25">
      <c r="A641">
        <v>640</v>
      </c>
      <c r="B641">
        <v>640</v>
      </c>
      <c r="C641" t="s">
        <v>1294</v>
      </c>
      <c r="D641" t="s">
        <v>1295</v>
      </c>
      <c r="E641" t="b">
        <v>1</v>
      </c>
      <c r="F641">
        <v>2.2200317108035801</v>
      </c>
      <c r="G641">
        <v>9.0609999999999996E-2</v>
      </c>
      <c r="H641">
        <v>277282.77488602803</v>
      </c>
      <c r="I641">
        <v>213079.94165041699</v>
      </c>
      <c r="J641">
        <v>278870.80149899801</v>
      </c>
      <c r="K641">
        <v>235028.905514118</v>
      </c>
      <c r="L641">
        <v>22110.309667359499</v>
      </c>
      <c r="M641">
        <v>44946.585955452501</v>
      </c>
      <c r="N641">
        <v>64202.833235611302</v>
      </c>
      <c r="O641">
        <v>1.3013086672463201</v>
      </c>
      <c r="P641">
        <v>0.11438032237411799</v>
      </c>
      <c r="Q641">
        <f t="shared" si="10"/>
        <v>1.0428238695951537</v>
      </c>
    </row>
    <row r="642" spans="1:17" x14ac:dyDescent="0.25">
      <c r="A642">
        <v>641</v>
      </c>
      <c r="B642">
        <v>641</v>
      </c>
      <c r="C642" t="s">
        <v>1296</v>
      </c>
      <c r="D642" t="s">
        <v>1297</v>
      </c>
      <c r="E642" t="b">
        <v>1</v>
      </c>
      <c r="F642">
        <v>1.1324565643128099</v>
      </c>
      <c r="G642">
        <v>0.32073000000000002</v>
      </c>
      <c r="H642">
        <v>378951.89291153598</v>
      </c>
      <c r="I642">
        <v>288426.49601179099</v>
      </c>
      <c r="J642">
        <v>389044.58988418302</v>
      </c>
      <c r="K642">
        <v>354254.00705029699</v>
      </c>
      <c r="L642">
        <v>75774.314650711094</v>
      </c>
      <c r="M642">
        <v>115879.751669164</v>
      </c>
      <c r="N642">
        <v>90525.396899744897</v>
      </c>
      <c r="O642">
        <v>1.31385950372619</v>
      </c>
      <c r="P642">
        <v>0.11854892685335799</v>
      </c>
      <c r="Q642">
        <f t="shared" si="10"/>
        <v>0.49386041573385597</v>
      </c>
    </row>
    <row r="643" spans="1:17" x14ac:dyDescent="0.25">
      <c r="A643">
        <v>642</v>
      </c>
      <c r="B643">
        <v>642</v>
      </c>
      <c r="C643" t="s">
        <v>1298</v>
      </c>
      <c r="D643" t="s">
        <v>1299</v>
      </c>
      <c r="E643" t="b">
        <v>1</v>
      </c>
      <c r="F643">
        <v>-0.125468066167847</v>
      </c>
      <c r="G643">
        <v>0.90620999999999996</v>
      </c>
      <c r="H643">
        <v>2365926.3093876899</v>
      </c>
      <c r="I643">
        <v>2382455.5845434801</v>
      </c>
      <c r="J643">
        <v>2441008.1606320799</v>
      </c>
      <c r="K643">
        <v>2378012.5227641501</v>
      </c>
      <c r="L643">
        <v>221513.59859397699</v>
      </c>
      <c r="M643">
        <v>54760.5221041771</v>
      </c>
      <c r="N643">
        <v>-16529.275155786901</v>
      </c>
      <c r="O643">
        <v>0.993062084656258</v>
      </c>
      <c r="P643">
        <v>-3.0235992581296601E-3</v>
      </c>
      <c r="Q643">
        <f t="shared" si="10"/>
        <v>4.277114970389017E-2</v>
      </c>
    </row>
    <row r="644" spans="1:17" x14ac:dyDescent="0.25">
      <c r="A644">
        <v>643</v>
      </c>
      <c r="B644">
        <v>643</v>
      </c>
      <c r="C644" t="s">
        <v>1300</v>
      </c>
      <c r="D644" t="s">
        <v>1301</v>
      </c>
      <c r="E644" t="b">
        <v>1</v>
      </c>
      <c r="F644">
        <v>-2.09527234536383</v>
      </c>
      <c r="G644">
        <v>0.10421</v>
      </c>
      <c r="H644">
        <v>497736.87533804099</v>
      </c>
      <c r="I644">
        <v>620111.82235420495</v>
      </c>
      <c r="J644">
        <v>542430.71197872295</v>
      </c>
      <c r="K644">
        <v>640746.43911484198</v>
      </c>
      <c r="L644">
        <v>87555.8805302658</v>
      </c>
      <c r="M644">
        <v>50670.449667193498</v>
      </c>
      <c r="N644">
        <v>-122374.94701616401</v>
      </c>
      <c r="O644">
        <v>0.80265664577788998</v>
      </c>
      <c r="P644">
        <v>-9.5470194115436002E-2</v>
      </c>
      <c r="Q644">
        <f t="shared" si="10"/>
        <v>0.98209060410331106</v>
      </c>
    </row>
    <row r="645" spans="1:17" x14ac:dyDescent="0.25">
      <c r="A645">
        <v>644</v>
      </c>
      <c r="B645">
        <v>644</v>
      </c>
      <c r="C645" t="s">
        <v>1302</v>
      </c>
      <c r="D645" t="s">
        <v>1303</v>
      </c>
      <c r="E645" t="b">
        <v>1</v>
      </c>
      <c r="F645">
        <v>-0.72700558773290003</v>
      </c>
      <c r="G645">
        <v>0.50749</v>
      </c>
      <c r="H645">
        <v>346596.405559726</v>
      </c>
      <c r="I645">
        <v>365550.18273970101</v>
      </c>
      <c r="J645">
        <v>332323.14442103001</v>
      </c>
      <c r="K645">
        <v>362503.70879928803</v>
      </c>
      <c r="L645">
        <v>34617.053765933102</v>
      </c>
      <c r="M645">
        <v>28995.755412274299</v>
      </c>
      <c r="N645">
        <v>-18953.777179975201</v>
      </c>
      <c r="O645">
        <v>0.94814999943941602</v>
      </c>
      <c r="P645">
        <v>-2.31229508733285E-2</v>
      </c>
      <c r="Q645">
        <f t="shared" si="10"/>
        <v>0.29457251102579818</v>
      </c>
    </row>
    <row r="646" spans="1:17" x14ac:dyDescent="0.25">
      <c r="A646">
        <v>645</v>
      </c>
      <c r="B646">
        <v>645</v>
      </c>
      <c r="C646" t="s">
        <v>1304</v>
      </c>
      <c r="D646" t="s">
        <v>1305</v>
      </c>
      <c r="E646" t="b">
        <v>1</v>
      </c>
      <c r="F646">
        <v>0.19691889977968599</v>
      </c>
      <c r="G646">
        <v>0.85348999999999997</v>
      </c>
      <c r="H646">
        <v>1446061.5651171</v>
      </c>
      <c r="I646">
        <v>1429622.79086908</v>
      </c>
      <c r="J646">
        <v>1412975.94497428</v>
      </c>
      <c r="K646">
        <v>1393709.3358189201</v>
      </c>
      <c r="L646">
        <v>114911.456205789</v>
      </c>
      <c r="M646">
        <v>87761.318317870697</v>
      </c>
      <c r="N646">
        <v>16438.774248016802</v>
      </c>
      <c r="O646">
        <v>1.01149867947896</v>
      </c>
      <c r="P646">
        <v>4.96532013166163E-3</v>
      </c>
      <c r="Q646">
        <f t="shared" si="10"/>
        <v>6.8801562973689556E-2</v>
      </c>
    </row>
    <row r="647" spans="1:17" x14ac:dyDescent="0.25">
      <c r="A647">
        <v>646</v>
      </c>
      <c r="B647">
        <v>646</v>
      </c>
      <c r="C647" t="s">
        <v>1306</v>
      </c>
      <c r="D647" t="s">
        <v>1307</v>
      </c>
      <c r="E647" t="b">
        <v>1</v>
      </c>
      <c r="F647">
        <v>1.14188379548198</v>
      </c>
      <c r="G647">
        <v>0.31722</v>
      </c>
      <c r="H647">
        <v>104697.241786689</v>
      </c>
      <c r="I647">
        <v>78575.035351685307</v>
      </c>
      <c r="J647">
        <v>90363.819258778094</v>
      </c>
      <c r="K647">
        <v>81315.263519904998</v>
      </c>
      <c r="L647">
        <v>34520.869073992202</v>
      </c>
      <c r="M647">
        <v>19449.9498619513</v>
      </c>
      <c r="N647">
        <v>26122.2064350041</v>
      </c>
      <c r="O647">
        <v>1.3324491846308</v>
      </c>
      <c r="P647">
        <v>0.124650655405738</v>
      </c>
      <c r="Q647">
        <f t="shared" si="10"/>
        <v>0.49863943921124493</v>
      </c>
    </row>
    <row r="648" spans="1:17" x14ac:dyDescent="0.25">
      <c r="A648">
        <v>647</v>
      </c>
      <c r="B648">
        <v>647</v>
      </c>
      <c r="C648" t="s">
        <v>1308</v>
      </c>
      <c r="D648" t="s">
        <v>1309</v>
      </c>
      <c r="E648" t="b">
        <v>1</v>
      </c>
      <c r="F648">
        <v>-1.3013978170487499</v>
      </c>
      <c r="G648">
        <v>0.26301999999999998</v>
      </c>
      <c r="H648">
        <v>805178.42350130505</v>
      </c>
      <c r="I648">
        <v>869051.37941018597</v>
      </c>
      <c r="J648">
        <v>804749.58194848604</v>
      </c>
      <c r="K648">
        <v>856676.427035189</v>
      </c>
      <c r="L648">
        <v>11301.755629360699</v>
      </c>
      <c r="M648">
        <v>84254.904634700302</v>
      </c>
      <c r="N648">
        <v>-63872.955908880198</v>
      </c>
      <c r="O648">
        <v>0.92650267012724796</v>
      </c>
      <c r="P648">
        <v>-3.3153324731636298E-2</v>
      </c>
      <c r="Q648">
        <f t="shared" si="10"/>
        <v>0.58001122656958493</v>
      </c>
    </row>
    <row r="649" spans="1:17" x14ac:dyDescent="0.25">
      <c r="A649">
        <v>648</v>
      </c>
      <c r="B649">
        <v>648</v>
      </c>
      <c r="C649" t="s">
        <v>1310</v>
      </c>
      <c r="D649" t="s">
        <v>1311</v>
      </c>
      <c r="E649" t="b">
        <v>1</v>
      </c>
      <c r="F649">
        <v>2.5999788660667602</v>
      </c>
      <c r="G649">
        <v>6.0049999999999999E-2</v>
      </c>
      <c r="H649">
        <v>202186.45099668999</v>
      </c>
      <c r="I649">
        <v>112408.81531101601</v>
      </c>
      <c r="J649">
        <v>222206.55011265</v>
      </c>
      <c r="K649">
        <v>114886.366848921</v>
      </c>
      <c r="L649">
        <v>59489.923152544601</v>
      </c>
      <c r="M649">
        <v>6159.6155380940299</v>
      </c>
      <c r="N649">
        <v>89777.6356856739</v>
      </c>
      <c r="O649">
        <v>1.79867077539492</v>
      </c>
      <c r="P649">
        <v>0.254951678346163</v>
      </c>
      <c r="Q649">
        <f t="shared" si="10"/>
        <v>1.221486988261075</v>
      </c>
    </row>
    <row r="650" spans="1:17" x14ac:dyDescent="0.25">
      <c r="A650">
        <v>649</v>
      </c>
      <c r="B650">
        <v>649</v>
      </c>
      <c r="C650" t="s">
        <v>1312</v>
      </c>
      <c r="D650" t="s">
        <v>1313</v>
      </c>
      <c r="E650" t="b">
        <v>1</v>
      </c>
      <c r="F650">
        <v>0.86339091196623297</v>
      </c>
      <c r="G650">
        <v>0.43662000000000001</v>
      </c>
      <c r="H650">
        <v>501215.07154423301</v>
      </c>
      <c r="I650">
        <v>445408.56180614198</v>
      </c>
      <c r="J650">
        <v>488812.10017161397</v>
      </c>
      <c r="K650">
        <v>473200.12522414298</v>
      </c>
      <c r="L650">
        <v>95979.208900408194</v>
      </c>
      <c r="M650">
        <v>57633.300077221596</v>
      </c>
      <c r="N650">
        <v>55806.509738090703</v>
      </c>
      <c r="O650">
        <v>1.1252928536258799</v>
      </c>
      <c r="P650">
        <v>5.1265560814132603E-2</v>
      </c>
      <c r="Q650">
        <f t="shared" si="10"/>
        <v>0.35989637469490465</v>
      </c>
    </row>
    <row r="651" spans="1:17" x14ac:dyDescent="0.25">
      <c r="A651">
        <v>650</v>
      </c>
      <c r="B651">
        <v>650</v>
      </c>
      <c r="C651" t="s">
        <v>1314</v>
      </c>
      <c r="D651" t="s">
        <v>1315</v>
      </c>
      <c r="E651" t="b">
        <v>1</v>
      </c>
      <c r="F651">
        <v>1.5023998187165499</v>
      </c>
      <c r="G651">
        <v>0.20741000000000001</v>
      </c>
      <c r="H651">
        <v>155127.63324102701</v>
      </c>
      <c r="I651">
        <v>86658.500106005798</v>
      </c>
      <c r="J651">
        <v>169952.199931735</v>
      </c>
      <c r="K651">
        <v>43995.6319635322</v>
      </c>
      <c r="L651">
        <v>27525.253619765201</v>
      </c>
      <c r="M651">
        <v>73980.428819187102</v>
      </c>
      <c r="N651">
        <v>68469.133135020806</v>
      </c>
      <c r="O651">
        <v>1.7901029102888399</v>
      </c>
      <c r="P651">
        <v>0.25287799862563198</v>
      </c>
      <c r="Q651">
        <f t="shared" si="10"/>
        <v>0.68317030850569205</v>
      </c>
    </row>
    <row r="652" spans="1:17" x14ac:dyDescent="0.25">
      <c r="A652">
        <v>651</v>
      </c>
      <c r="B652">
        <v>651</v>
      </c>
      <c r="C652" t="s">
        <v>1316</v>
      </c>
      <c r="D652" t="s">
        <v>1317</v>
      </c>
      <c r="E652" t="b">
        <v>1</v>
      </c>
      <c r="F652">
        <v>0.97916101337092099</v>
      </c>
      <c r="G652">
        <v>0.38294</v>
      </c>
      <c r="H652">
        <v>3012180.2121425802</v>
      </c>
      <c r="I652">
        <v>2736943.6852136101</v>
      </c>
      <c r="J652">
        <v>2937376.3076082198</v>
      </c>
      <c r="K652">
        <v>2879544.7797094798</v>
      </c>
      <c r="L652">
        <v>410863.89239287801</v>
      </c>
      <c r="M652">
        <v>261214.06472709699</v>
      </c>
      <c r="N652">
        <v>275236.52692897402</v>
      </c>
      <c r="O652">
        <v>1.10056346004339</v>
      </c>
      <c r="P652">
        <v>4.1615089644536203E-2</v>
      </c>
      <c r="Q652">
        <f t="shared" si="10"/>
        <v>0.41686926705017113</v>
      </c>
    </row>
    <row r="653" spans="1:17" x14ac:dyDescent="0.25">
      <c r="A653">
        <v>652</v>
      </c>
      <c r="B653">
        <v>652</v>
      </c>
      <c r="C653" t="s">
        <v>1318</v>
      </c>
      <c r="D653" t="s">
        <v>1319</v>
      </c>
      <c r="E653" t="b">
        <v>1</v>
      </c>
      <c r="F653">
        <v>-1.0639696070789999</v>
      </c>
      <c r="G653">
        <v>0.34731000000000001</v>
      </c>
      <c r="H653">
        <v>634945.51821923302</v>
      </c>
      <c r="I653">
        <v>663338.991130276</v>
      </c>
      <c r="J653">
        <v>644858.91845344298</v>
      </c>
      <c r="K653">
        <v>647786.68923492997</v>
      </c>
      <c r="L653">
        <v>17469.770050352199</v>
      </c>
      <c r="M653">
        <v>42793.598880651298</v>
      </c>
      <c r="N653">
        <v>-28393.472911043002</v>
      </c>
      <c r="O653">
        <v>0.95719613456965202</v>
      </c>
      <c r="P653">
        <v>-1.8999063859749199E-2</v>
      </c>
      <c r="Q653">
        <f t="shared" si="10"/>
        <v>0.45928271198927845</v>
      </c>
    </row>
    <row r="654" spans="1:17" x14ac:dyDescent="0.25">
      <c r="A654">
        <v>653</v>
      </c>
      <c r="B654">
        <v>653</v>
      </c>
      <c r="C654" t="s">
        <v>1320</v>
      </c>
      <c r="D654" t="s">
        <v>1321</v>
      </c>
      <c r="E654" t="b">
        <v>1</v>
      </c>
      <c r="F654">
        <v>1.53461950672074</v>
      </c>
      <c r="G654">
        <v>0.19966999999999999</v>
      </c>
      <c r="H654">
        <v>1885282.8869440099</v>
      </c>
      <c r="I654">
        <v>1698594.14680797</v>
      </c>
      <c r="J654">
        <v>1844980.38396753</v>
      </c>
      <c r="K654">
        <v>1631480.3205788501</v>
      </c>
      <c r="L654">
        <v>170115.41079334001</v>
      </c>
      <c r="M654">
        <v>124330.195763255</v>
      </c>
      <c r="N654">
        <v>186688.740136042</v>
      </c>
      <c r="O654">
        <v>1.1099077966840201</v>
      </c>
      <c r="P654">
        <v>4.52869021609301E-2</v>
      </c>
      <c r="Q654">
        <f t="shared" si="10"/>
        <v>0.69968718206563019</v>
      </c>
    </row>
    <row r="655" spans="1:17" x14ac:dyDescent="0.25">
      <c r="A655">
        <v>654</v>
      </c>
      <c r="B655">
        <v>654</v>
      </c>
      <c r="C655" t="s">
        <v>1322</v>
      </c>
      <c r="D655" t="s">
        <v>1323</v>
      </c>
      <c r="E655" t="b">
        <v>1</v>
      </c>
      <c r="F655">
        <v>-1.4075114336999499</v>
      </c>
      <c r="G655">
        <v>0.23202999999999999</v>
      </c>
      <c r="H655">
        <v>8563624.1165666394</v>
      </c>
      <c r="I655">
        <v>10191403.5258228</v>
      </c>
      <c r="J655">
        <v>9594895.8113468904</v>
      </c>
      <c r="K655">
        <v>9806251.0018662307</v>
      </c>
      <c r="L655">
        <v>1786868.5675911601</v>
      </c>
      <c r="M655">
        <v>905284.58662909898</v>
      </c>
      <c r="N655">
        <v>-1627779.4092562001</v>
      </c>
      <c r="O655">
        <v>0.84027917203633895</v>
      </c>
      <c r="P655">
        <v>-7.55764011619834E-2</v>
      </c>
      <c r="Q655">
        <f t="shared" si="10"/>
        <v>0.63445585997053067</v>
      </c>
    </row>
    <row r="656" spans="1:17" x14ac:dyDescent="0.25">
      <c r="A656">
        <v>655</v>
      </c>
      <c r="B656">
        <v>655</v>
      </c>
      <c r="C656" t="s">
        <v>1324</v>
      </c>
      <c r="D656" t="s">
        <v>1325</v>
      </c>
      <c r="E656" t="b">
        <v>1</v>
      </c>
      <c r="F656">
        <v>1.17632723711131</v>
      </c>
      <c r="G656">
        <v>0.30469000000000002</v>
      </c>
      <c r="H656">
        <v>261665.74671603501</v>
      </c>
      <c r="I656">
        <v>236990.065039048</v>
      </c>
      <c r="J656">
        <v>275038.58212246501</v>
      </c>
      <c r="K656">
        <v>223653.488472953</v>
      </c>
      <c r="L656">
        <v>26857.231589586099</v>
      </c>
      <c r="M656">
        <v>24469.946422832199</v>
      </c>
      <c r="N656">
        <v>24675.6816769873</v>
      </c>
      <c r="O656">
        <v>1.1041211650493501</v>
      </c>
      <c r="P656">
        <v>4.30167350099597E-2</v>
      </c>
      <c r="Q656">
        <f t="shared" si="10"/>
        <v>0.51614179919408554</v>
      </c>
    </row>
    <row r="657" spans="1:17" x14ac:dyDescent="0.25">
      <c r="A657">
        <v>656</v>
      </c>
      <c r="B657">
        <v>656</v>
      </c>
      <c r="C657" t="s">
        <v>1326</v>
      </c>
      <c r="D657" t="s">
        <v>1327</v>
      </c>
      <c r="E657" t="b">
        <v>1</v>
      </c>
      <c r="F657">
        <v>-0.36063662028508497</v>
      </c>
      <c r="G657">
        <v>0.73660999999999999</v>
      </c>
      <c r="H657">
        <v>1541794.5310371399</v>
      </c>
      <c r="I657">
        <v>1579988.87512899</v>
      </c>
      <c r="J657">
        <v>1456849.8044364499</v>
      </c>
      <c r="K657">
        <v>1581170.8932262</v>
      </c>
      <c r="L657">
        <v>149793.49822585299</v>
      </c>
      <c r="M657">
        <v>105884.33957228401</v>
      </c>
      <c r="N657">
        <v>-38194.344091849198</v>
      </c>
      <c r="O657">
        <v>0.97582619428967099</v>
      </c>
      <c r="P657">
        <v>-1.0627528217218799E-2</v>
      </c>
      <c r="Q657">
        <f t="shared" si="10"/>
        <v>0.13276238958735126</v>
      </c>
    </row>
    <row r="658" spans="1:17" x14ac:dyDescent="0.25">
      <c r="A658">
        <v>657</v>
      </c>
      <c r="B658">
        <v>657</v>
      </c>
      <c r="C658" t="s">
        <v>1328</v>
      </c>
      <c r="D658" t="s">
        <v>1329</v>
      </c>
      <c r="E658" t="b">
        <v>1</v>
      </c>
      <c r="F658">
        <v>2.3558016661596599</v>
      </c>
      <c r="G658">
        <v>7.8020000000000006E-2</v>
      </c>
      <c r="H658">
        <v>183014.062988155</v>
      </c>
      <c r="I658">
        <v>112834.59476465</v>
      </c>
      <c r="J658">
        <v>188997.35365229199</v>
      </c>
      <c r="K658">
        <v>108498.93640339399</v>
      </c>
      <c r="L658">
        <v>42279.7351665881</v>
      </c>
      <c r="M658">
        <v>29576.454445046202</v>
      </c>
      <c r="N658">
        <v>70179.468223504897</v>
      </c>
      <c r="O658">
        <v>1.62196765424545</v>
      </c>
      <c r="P658">
        <v>0.21004218913359299</v>
      </c>
      <c r="Q658">
        <f t="shared" si="10"/>
        <v>1.1077940540242275</v>
      </c>
    </row>
    <row r="659" spans="1:17" x14ac:dyDescent="0.25">
      <c r="A659">
        <v>658</v>
      </c>
      <c r="B659">
        <v>658</v>
      </c>
      <c r="C659" t="s">
        <v>1330</v>
      </c>
      <c r="D659" t="s">
        <v>1331</v>
      </c>
      <c r="E659" t="b">
        <v>1</v>
      </c>
      <c r="F659">
        <v>0.69374264906960403</v>
      </c>
      <c r="G659">
        <v>0.52602000000000004</v>
      </c>
      <c r="H659">
        <v>350388.170843784</v>
      </c>
      <c r="I659">
        <v>331343.65215679799</v>
      </c>
      <c r="J659">
        <v>346039.39528142102</v>
      </c>
      <c r="K659">
        <v>353651.54859516397</v>
      </c>
      <c r="L659">
        <v>15889.9200878787</v>
      </c>
      <c r="M659">
        <v>44814.311744212697</v>
      </c>
      <c r="N659">
        <v>19044.518686986099</v>
      </c>
      <c r="O659">
        <v>1.0574766366068</v>
      </c>
      <c r="P659">
        <v>2.4270781054331302E-2</v>
      </c>
      <c r="Q659">
        <f t="shared" si="10"/>
        <v>0.27899774306201897</v>
      </c>
    </row>
    <row r="660" spans="1:17" x14ac:dyDescent="0.25">
      <c r="A660">
        <v>659</v>
      </c>
      <c r="B660">
        <v>659</v>
      </c>
      <c r="C660" t="s">
        <v>1332</v>
      </c>
      <c r="D660" t="s">
        <v>1333</v>
      </c>
      <c r="E660" t="b">
        <v>1</v>
      </c>
      <c r="F660">
        <v>-1.7742156647801399</v>
      </c>
      <c r="G660">
        <v>0.1507</v>
      </c>
      <c r="H660">
        <v>235242.358413954</v>
      </c>
      <c r="I660">
        <v>272926.02754839702</v>
      </c>
      <c r="J660">
        <v>246180.494858841</v>
      </c>
      <c r="K660">
        <v>270739.49473015103</v>
      </c>
      <c r="L660">
        <v>35765.323211210198</v>
      </c>
      <c r="M660">
        <v>8614.3030342214097</v>
      </c>
      <c r="N660">
        <v>-37683.669134442702</v>
      </c>
      <c r="O660">
        <v>0.86192716952302995</v>
      </c>
      <c r="P660">
        <v>-6.4529429315129005E-2</v>
      </c>
      <c r="Q660">
        <f t="shared" si="10"/>
        <v>0.82188674768536818</v>
      </c>
    </row>
    <row r="661" spans="1:17" x14ac:dyDescent="0.25">
      <c r="A661">
        <v>660</v>
      </c>
      <c r="B661">
        <v>660</v>
      </c>
      <c r="C661" t="s">
        <v>1334</v>
      </c>
      <c r="D661" t="s">
        <v>1335</v>
      </c>
      <c r="E661" t="b">
        <v>1</v>
      </c>
      <c r="F661">
        <v>0.83132151571044399</v>
      </c>
      <c r="G661">
        <v>0.45254</v>
      </c>
      <c r="H661">
        <v>112194.10159678099</v>
      </c>
      <c r="I661">
        <v>101648.91850434399</v>
      </c>
      <c r="J661">
        <v>108083.583822386</v>
      </c>
      <c r="K661">
        <v>95606.576818561603</v>
      </c>
      <c r="L661">
        <v>10255.1870024483</v>
      </c>
      <c r="M661">
        <v>19430.565666352999</v>
      </c>
      <c r="N661">
        <v>10545.183092436801</v>
      </c>
      <c r="O661">
        <v>1.10374122270653</v>
      </c>
      <c r="P661">
        <v>4.2867262954568802E-2</v>
      </c>
      <c r="Q661">
        <f t="shared" si="10"/>
        <v>0.34434302748306977</v>
      </c>
    </row>
    <row r="662" spans="1:17" x14ac:dyDescent="0.25">
      <c r="A662">
        <v>661</v>
      </c>
      <c r="B662">
        <v>661</v>
      </c>
      <c r="C662" t="s">
        <v>1336</v>
      </c>
      <c r="D662" t="s">
        <v>1337</v>
      </c>
      <c r="E662" t="b">
        <v>1</v>
      </c>
      <c r="F662">
        <v>1.9709098651259001</v>
      </c>
      <c r="G662">
        <v>0.12003999999999999</v>
      </c>
      <c r="H662">
        <v>399516.16537566303</v>
      </c>
      <c r="I662">
        <v>318437.42013126001</v>
      </c>
      <c r="J662">
        <v>363915.20191558101</v>
      </c>
      <c r="K662">
        <v>322767.51937129401</v>
      </c>
      <c r="L662">
        <v>67353.815057329499</v>
      </c>
      <c r="M662">
        <v>23246.515926674401</v>
      </c>
      <c r="N662">
        <v>81078.745244403093</v>
      </c>
      <c r="O662">
        <v>1.25461437669914</v>
      </c>
      <c r="P662">
        <v>9.8510259835566105E-2</v>
      </c>
      <c r="Q662">
        <f t="shared" si="10"/>
        <v>0.92067401324718501</v>
      </c>
    </row>
    <row r="663" spans="1:17" x14ac:dyDescent="0.25">
      <c r="A663">
        <v>662</v>
      </c>
      <c r="B663">
        <v>662</v>
      </c>
      <c r="C663" t="s">
        <v>1338</v>
      </c>
      <c r="D663" t="s">
        <v>1339</v>
      </c>
      <c r="E663" t="b">
        <v>1</v>
      </c>
      <c r="F663">
        <v>2.05719574406494</v>
      </c>
      <c r="G663">
        <v>0.10879999999999999</v>
      </c>
      <c r="H663">
        <v>3693608.9725327101</v>
      </c>
      <c r="I663">
        <v>3469179.2453339701</v>
      </c>
      <c r="J663">
        <v>3690694.0906796302</v>
      </c>
      <c r="K663">
        <v>3472642.18487657</v>
      </c>
      <c r="L663">
        <v>185746.38420971899</v>
      </c>
      <c r="M663">
        <v>34690.406528622501</v>
      </c>
      <c r="N663">
        <v>224429.72719873599</v>
      </c>
      <c r="O663">
        <v>1.06469245643637</v>
      </c>
      <c r="P663">
        <v>2.7224177013002102E-2</v>
      </c>
      <c r="Q663">
        <f t="shared" si="10"/>
        <v>0.96337110463783893</v>
      </c>
    </row>
    <row r="664" spans="1:17" x14ac:dyDescent="0.25">
      <c r="A664">
        <v>663</v>
      </c>
      <c r="B664">
        <v>663</v>
      </c>
      <c r="C664" t="s">
        <v>1340</v>
      </c>
      <c r="D664" t="s">
        <v>1341</v>
      </c>
      <c r="E664" t="b">
        <v>1</v>
      </c>
      <c r="F664">
        <v>1.1654554914441799</v>
      </c>
      <c r="G664">
        <v>0.30858999999999998</v>
      </c>
      <c r="H664">
        <v>211899.64466073201</v>
      </c>
      <c r="I664">
        <v>195951.739978319</v>
      </c>
      <c r="J664">
        <v>214729.21753979399</v>
      </c>
      <c r="K664">
        <v>189270.78062009299</v>
      </c>
      <c r="L664">
        <v>10692.6535656051</v>
      </c>
      <c r="M664">
        <v>21152.055812339298</v>
      </c>
      <c r="N664">
        <v>15947.9046824125</v>
      </c>
      <c r="O664">
        <v>1.0813869000815</v>
      </c>
      <c r="P664">
        <v>3.3981104229086803E-2</v>
      </c>
      <c r="Q664">
        <f t="shared" ref="Q664:Q727" si="11">-LOG10(G664)</f>
        <v>0.51061815155603918</v>
      </c>
    </row>
    <row r="665" spans="1:17" x14ac:dyDescent="0.25">
      <c r="A665">
        <v>664</v>
      </c>
      <c r="B665">
        <v>664</v>
      </c>
      <c r="C665" t="s">
        <v>1342</v>
      </c>
      <c r="D665" t="s">
        <v>1343</v>
      </c>
      <c r="E665" t="b">
        <v>1</v>
      </c>
      <c r="F665">
        <v>7.09453104377444</v>
      </c>
      <c r="G665">
        <v>2.0799999999999998E-3</v>
      </c>
      <c r="H665">
        <v>158120.826299131</v>
      </c>
      <c r="I665">
        <v>107697.954613207</v>
      </c>
      <c r="J665">
        <v>151829.47116194601</v>
      </c>
      <c r="K665">
        <v>108749.31394013199</v>
      </c>
      <c r="L665">
        <v>10898.2145846322</v>
      </c>
      <c r="M665">
        <v>5724.4672214846696</v>
      </c>
      <c r="N665">
        <v>50422.871685924503</v>
      </c>
      <c r="O665">
        <v>1.4681878301869</v>
      </c>
      <c r="P665">
        <v>0.16678161988215701</v>
      </c>
      <c r="Q665">
        <f t="shared" si="11"/>
        <v>2.6819366650372385</v>
      </c>
    </row>
    <row r="666" spans="1:17" x14ac:dyDescent="0.25">
      <c r="A666">
        <v>665</v>
      </c>
      <c r="B666">
        <v>665</v>
      </c>
      <c r="C666" t="s">
        <v>1344</v>
      </c>
      <c r="D666" t="s">
        <v>1345</v>
      </c>
      <c r="E666" t="b">
        <v>1</v>
      </c>
      <c r="F666">
        <v>-1.32756982389643</v>
      </c>
      <c r="G666">
        <v>0.25502000000000002</v>
      </c>
      <c r="H666">
        <v>118614.052667478</v>
      </c>
      <c r="I666">
        <v>149396.55452264901</v>
      </c>
      <c r="J666">
        <v>105526.419877448</v>
      </c>
      <c r="K666">
        <v>154462.424566325</v>
      </c>
      <c r="L666">
        <v>31897.6085880055</v>
      </c>
      <c r="M666">
        <v>24402.216726098901</v>
      </c>
      <c r="N666">
        <v>-30782.501855171002</v>
      </c>
      <c r="O666">
        <v>0.79395440575234799</v>
      </c>
      <c r="P666">
        <v>-0.10020443699194</v>
      </c>
      <c r="Q666">
        <f t="shared" si="11"/>
        <v>0.5934257585894458</v>
      </c>
    </row>
    <row r="667" spans="1:17" x14ac:dyDescent="0.25">
      <c r="A667">
        <v>666</v>
      </c>
      <c r="B667">
        <v>666</v>
      </c>
      <c r="C667" t="s">
        <v>1346</v>
      </c>
      <c r="D667" t="s">
        <v>1347</v>
      </c>
      <c r="E667" t="b">
        <v>1</v>
      </c>
      <c r="F667">
        <v>2.7447106901984402</v>
      </c>
      <c r="G667">
        <v>5.1650000000000001E-2</v>
      </c>
      <c r="H667">
        <v>321862.15738334198</v>
      </c>
      <c r="I667">
        <v>259007.28842796601</v>
      </c>
      <c r="J667">
        <v>310902.20178782102</v>
      </c>
      <c r="K667">
        <v>260299.197477143</v>
      </c>
      <c r="L667">
        <v>28935.918249081202</v>
      </c>
      <c r="M667">
        <v>27129.1799090569</v>
      </c>
      <c r="N667">
        <v>62854.868955375699</v>
      </c>
      <c r="O667">
        <v>1.2426760626578099</v>
      </c>
      <c r="P667">
        <v>9.4357932716316095E-2</v>
      </c>
      <c r="Q667">
        <f t="shared" si="11"/>
        <v>1.2869296741443605</v>
      </c>
    </row>
    <row r="668" spans="1:17" x14ac:dyDescent="0.25">
      <c r="A668">
        <v>667</v>
      </c>
      <c r="B668">
        <v>667</v>
      </c>
      <c r="C668" t="s">
        <v>1348</v>
      </c>
      <c r="D668" t="s">
        <v>1349</v>
      </c>
      <c r="E668" t="b">
        <v>1</v>
      </c>
      <c r="F668">
        <v>-0.405576741464444</v>
      </c>
      <c r="G668">
        <v>0.70581000000000005</v>
      </c>
      <c r="H668">
        <v>85613.762381766195</v>
      </c>
      <c r="I668">
        <v>109129.823466688</v>
      </c>
      <c r="J668">
        <v>79884.987698392302</v>
      </c>
      <c r="K668">
        <v>61547.0592120738</v>
      </c>
      <c r="L668">
        <v>17978.567540011099</v>
      </c>
      <c r="M668">
        <v>98805.016460065104</v>
      </c>
      <c r="N668">
        <v>-23516.061084921399</v>
      </c>
      <c r="O668">
        <v>0.78451297419994603</v>
      </c>
      <c r="P668">
        <v>-0.105399869697375</v>
      </c>
      <c r="Q668">
        <f t="shared" si="11"/>
        <v>0.15131219279660327</v>
      </c>
    </row>
    <row r="669" spans="1:17" x14ac:dyDescent="0.25">
      <c r="A669">
        <v>668</v>
      </c>
      <c r="B669">
        <v>668</v>
      </c>
      <c r="C669" t="s">
        <v>1350</v>
      </c>
      <c r="D669" t="s">
        <v>1351</v>
      </c>
      <c r="E669" t="b">
        <v>1</v>
      </c>
      <c r="F669">
        <v>-2.5408841761141399</v>
      </c>
      <c r="G669">
        <v>6.3920000000000005E-2</v>
      </c>
      <c r="H669">
        <v>185543.80046551101</v>
      </c>
      <c r="I669">
        <v>234770.51807375101</v>
      </c>
      <c r="J669">
        <v>185333.18513674999</v>
      </c>
      <c r="K669">
        <v>232454.775104812</v>
      </c>
      <c r="L669">
        <v>23758.079107265999</v>
      </c>
      <c r="M669">
        <v>23697.938036976499</v>
      </c>
      <c r="N669">
        <v>-49226.7176082398</v>
      </c>
      <c r="O669">
        <v>0.79031984930588395</v>
      </c>
      <c r="P669">
        <v>-0.102197110385512</v>
      </c>
      <c r="Q669">
        <f t="shared" si="11"/>
        <v>1.1943632336940651</v>
      </c>
    </row>
    <row r="670" spans="1:17" x14ac:dyDescent="0.25">
      <c r="A670">
        <v>669</v>
      </c>
      <c r="B670">
        <v>669</v>
      </c>
      <c r="C670" t="s">
        <v>1352</v>
      </c>
      <c r="D670" t="s">
        <v>1353</v>
      </c>
      <c r="E670" t="b">
        <v>1</v>
      </c>
      <c r="F670">
        <v>-1.07807388608342</v>
      </c>
      <c r="G670">
        <v>0.34167999999999998</v>
      </c>
      <c r="H670">
        <v>6953659.1674080901</v>
      </c>
      <c r="I670">
        <v>8440340.8844536301</v>
      </c>
      <c r="J670">
        <v>8194821.93369433</v>
      </c>
      <c r="K670">
        <v>8120622.8243244998</v>
      </c>
      <c r="L670">
        <v>2249486.33382237</v>
      </c>
      <c r="M670">
        <v>803038.64298347104</v>
      </c>
      <c r="N670">
        <v>-1486681.71704555</v>
      </c>
      <c r="O670">
        <v>0.82385999127311504</v>
      </c>
      <c r="P670">
        <v>-8.4146587069736697E-2</v>
      </c>
      <c r="Q670">
        <f t="shared" si="11"/>
        <v>0.46638044158123237</v>
      </c>
    </row>
    <row r="671" spans="1:17" x14ac:dyDescent="0.25">
      <c r="A671">
        <v>670</v>
      </c>
      <c r="B671">
        <v>670</v>
      </c>
      <c r="C671" t="s">
        <v>1354</v>
      </c>
      <c r="D671" t="s">
        <v>1355</v>
      </c>
      <c r="E671" t="b">
        <v>1</v>
      </c>
      <c r="F671">
        <v>-2.3205810587359101</v>
      </c>
      <c r="G671">
        <v>8.1079999999999999E-2</v>
      </c>
      <c r="H671">
        <v>114417.628538208</v>
      </c>
      <c r="I671">
        <v>138952.40756649699</v>
      </c>
      <c r="J671">
        <v>117514.49730350199</v>
      </c>
      <c r="K671">
        <v>144890.86178329599</v>
      </c>
      <c r="L671">
        <v>14357.0287204546</v>
      </c>
      <c r="M671">
        <v>11367.537451594801</v>
      </c>
      <c r="N671">
        <v>-24534.7790282895</v>
      </c>
      <c r="O671">
        <v>0.82343034238864699</v>
      </c>
      <c r="P671">
        <v>-8.4373133829707903E-2</v>
      </c>
      <c r="Q671">
        <f t="shared" si="11"/>
        <v>1.091086259979029</v>
      </c>
    </row>
    <row r="672" spans="1:17" x14ac:dyDescent="0.25">
      <c r="A672">
        <v>671</v>
      </c>
      <c r="B672">
        <v>671</v>
      </c>
      <c r="C672" t="s">
        <v>1356</v>
      </c>
      <c r="D672" t="s">
        <v>1357</v>
      </c>
      <c r="E672" t="b">
        <v>1</v>
      </c>
      <c r="F672">
        <v>-3.1211728495031301</v>
      </c>
      <c r="G672">
        <v>3.5490000000000001E-2</v>
      </c>
      <c r="H672">
        <v>447787.67848468898</v>
      </c>
      <c r="I672">
        <v>549731.96410690004</v>
      </c>
      <c r="J672">
        <v>461489.20582224801</v>
      </c>
      <c r="K672">
        <v>544044.93887787405</v>
      </c>
      <c r="L672">
        <v>28141.563544610501</v>
      </c>
      <c r="M672">
        <v>49076.521005469702</v>
      </c>
      <c r="N672">
        <v>-101944.285622211</v>
      </c>
      <c r="O672">
        <v>0.81455637969345496</v>
      </c>
      <c r="P672">
        <v>-8.9078850529985598E-2</v>
      </c>
      <c r="Q672">
        <f t="shared" si="11"/>
        <v>1.4498940006524073</v>
      </c>
    </row>
    <row r="673" spans="1:17" x14ac:dyDescent="0.25">
      <c r="A673">
        <v>672</v>
      </c>
      <c r="B673">
        <v>672</v>
      </c>
      <c r="C673" t="s">
        <v>1358</v>
      </c>
      <c r="D673" t="s">
        <v>1359</v>
      </c>
      <c r="E673" t="b">
        <v>1</v>
      </c>
      <c r="F673">
        <v>3.0941309997159601</v>
      </c>
      <c r="G673">
        <v>3.6429999999999997E-2</v>
      </c>
      <c r="H673">
        <v>259286.3951236</v>
      </c>
      <c r="I673">
        <v>158020.97161463401</v>
      </c>
      <c r="J673">
        <v>255299.38134290199</v>
      </c>
      <c r="K673">
        <v>158941.13610525799</v>
      </c>
      <c r="L673">
        <v>37812.604919552097</v>
      </c>
      <c r="M673">
        <v>42232.896538321402</v>
      </c>
      <c r="N673">
        <v>101265.423508965</v>
      </c>
      <c r="O673">
        <v>1.6408353427665401</v>
      </c>
      <c r="P673">
        <v>0.21506500194537501</v>
      </c>
      <c r="Q673">
        <f t="shared" si="11"/>
        <v>1.4385408287580841</v>
      </c>
    </row>
    <row r="674" spans="1:17" x14ac:dyDescent="0.25">
      <c r="A674">
        <v>673</v>
      </c>
      <c r="B674">
        <v>673</v>
      </c>
      <c r="C674" t="s">
        <v>1360</v>
      </c>
      <c r="D674" t="s">
        <v>1361</v>
      </c>
      <c r="E674" t="b">
        <v>1</v>
      </c>
      <c r="F674">
        <v>-2.5300005251776501</v>
      </c>
      <c r="G674">
        <v>6.4659999999999995E-2</v>
      </c>
      <c r="H674">
        <v>237128.390774853</v>
      </c>
      <c r="I674">
        <v>307827.76644493802</v>
      </c>
      <c r="J674">
        <v>240228.097883902</v>
      </c>
      <c r="K674">
        <v>316374.26165091101</v>
      </c>
      <c r="L674">
        <v>8230.6882987910994</v>
      </c>
      <c r="M674">
        <v>47696.186070784999</v>
      </c>
      <c r="N674">
        <v>-70699.375670085297</v>
      </c>
      <c r="O674">
        <v>0.77032814002913697</v>
      </c>
      <c r="P674">
        <v>-0.11332423710419399</v>
      </c>
      <c r="Q674">
        <f t="shared" si="11"/>
        <v>1.1893642997244627</v>
      </c>
    </row>
    <row r="675" spans="1:17" x14ac:dyDescent="0.25">
      <c r="A675">
        <v>674</v>
      </c>
      <c r="B675">
        <v>674</v>
      </c>
      <c r="C675" t="s">
        <v>1362</v>
      </c>
      <c r="D675" t="s">
        <v>1363</v>
      </c>
      <c r="E675" t="b">
        <v>1</v>
      </c>
      <c r="F675">
        <v>-2.42324984300202</v>
      </c>
      <c r="G675">
        <v>7.2510000000000005E-2</v>
      </c>
      <c r="H675">
        <v>175631.18427606201</v>
      </c>
      <c r="I675">
        <v>318374.825971924</v>
      </c>
      <c r="J675">
        <v>176109.580981971</v>
      </c>
      <c r="K675">
        <v>361285.85082360898</v>
      </c>
      <c r="L675">
        <v>6301.5267710587405</v>
      </c>
      <c r="M675">
        <v>101833.17502469799</v>
      </c>
      <c r="N675">
        <v>-142743.64169586301</v>
      </c>
      <c r="O675">
        <v>0.55164909392537698</v>
      </c>
      <c r="P675">
        <v>-0.25833709080634298</v>
      </c>
      <c r="Q675">
        <f t="shared" si="11"/>
        <v>1.1396020948726873</v>
      </c>
    </row>
    <row r="676" spans="1:17" x14ac:dyDescent="0.25">
      <c r="A676">
        <v>675</v>
      </c>
      <c r="B676">
        <v>675</v>
      </c>
      <c r="C676" t="s">
        <v>1364</v>
      </c>
      <c r="D676" t="s">
        <v>1365</v>
      </c>
      <c r="E676" t="b">
        <v>1</v>
      </c>
      <c r="F676">
        <v>-2.0056322283880301</v>
      </c>
      <c r="G676">
        <v>0.11537</v>
      </c>
      <c r="H676">
        <v>396122.00957401498</v>
      </c>
      <c r="I676">
        <v>435905.08137025899</v>
      </c>
      <c r="J676">
        <v>387560.420255167</v>
      </c>
      <c r="K676">
        <v>446009.73222160601</v>
      </c>
      <c r="L676">
        <v>28191.5915829814</v>
      </c>
      <c r="M676">
        <v>19636.6070131407</v>
      </c>
      <c r="N676">
        <v>-39783.0717962442</v>
      </c>
      <c r="O676">
        <v>0.90873455369873901</v>
      </c>
      <c r="P676">
        <v>-4.1562958031574497E-2</v>
      </c>
      <c r="Q676">
        <f t="shared" si="11"/>
        <v>0.93790710736983096</v>
      </c>
    </row>
    <row r="677" spans="1:17" x14ac:dyDescent="0.25">
      <c r="A677">
        <v>676</v>
      </c>
      <c r="B677">
        <v>676</v>
      </c>
      <c r="C677" t="s">
        <v>1366</v>
      </c>
      <c r="D677" t="s">
        <v>1367</v>
      </c>
      <c r="E677" t="b">
        <v>1</v>
      </c>
      <c r="F677">
        <v>4.1168072553752797</v>
      </c>
      <c r="G677">
        <v>1.465E-2</v>
      </c>
      <c r="H677">
        <v>247408.72050878499</v>
      </c>
      <c r="I677">
        <v>162787.03529059299</v>
      </c>
      <c r="J677">
        <v>250962.05694287401</v>
      </c>
      <c r="K677">
        <v>174291.57520790701</v>
      </c>
      <c r="L677">
        <v>17024.5950247783</v>
      </c>
      <c r="M677">
        <v>31268.331770598601</v>
      </c>
      <c r="N677">
        <v>84621.685218191895</v>
      </c>
      <c r="O677">
        <v>1.5198306183728501</v>
      </c>
      <c r="P677">
        <v>0.18179518952044099</v>
      </c>
      <c r="Q677">
        <f t="shared" si="11"/>
        <v>1.8341623753098717</v>
      </c>
    </row>
    <row r="678" spans="1:17" x14ac:dyDescent="0.25">
      <c r="A678">
        <v>677</v>
      </c>
      <c r="B678">
        <v>677</v>
      </c>
      <c r="C678" t="s">
        <v>1368</v>
      </c>
      <c r="D678" t="s">
        <v>1369</v>
      </c>
      <c r="E678" t="b">
        <v>1</v>
      </c>
      <c r="F678">
        <v>-1.68890430042603</v>
      </c>
      <c r="G678">
        <v>0.16650999999999999</v>
      </c>
      <c r="H678">
        <v>2209464.6358127501</v>
      </c>
      <c r="I678">
        <v>2464310.7668763702</v>
      </c>
      <c r="J678">
        <v>2278579.6098243101</v>
      </c>
      <c r="K678">
        <v>2470004.3416974</v>
      </c>
      <c r="L678">
        <v>223939.20096130701</v>
      </c>
      <c r="M678">
        <v>134753.68862728099</v>
      </c>
      <c r="N678">
        <v>-254846.13106362699</v>
      </c>
      <c r="O678">
        <v>0.89658523004115398</v>
      </c>
      <c r="P678">
        <v>-4.7408419791506597E-2</v>
      </c>
      <c r="Q678">
        <f t="shared" si="11"/>
        <v>0.77855967918825897</v>
      </c>
    </row>
    <row r="679" spans="1:17" x14ac:dyDescent="0.25">
      <c r="A679">
        <v>678</v>
      </c>
      <c r="B679">
        <v>678</v>
      </c>
      <c r="C679" t="s">
        <v>1370</v>
      </c>
      <c r="D679" t="s">
        <v>1371</v>
      </c>
      <c r="E679" t="b">
        <v>1</v>
      </c>
      <c r="F679">
        <v>1.78822673112139</v>
      </c>
      <c r="G679">
        <v>0.14826</v>
      </c>
      <c r="H679">
        <v>389763.02030887897</v>
      </c>
      <c r="I679">
        <v>287491.81937689398</v>
      </c>
      <c r="J679">
        <v>385247.25726801198</v>
      </c>
      <c r="K679">
        <v>319027.73016591597</v>
      </c>
      <c r="L679">
        <v>55892.9429182155</v>
      </c>
      <c r="M679">
        <v>81783.553846317503</v>
      </c>
      <c r="N679">
        <v>102271.200931984</v>
      </c>
      <c r="O679">
        <v>1.3557360385197901</v>
      </c>
      <c r="P679">
        <v>0.132175140730555</v>
      </c>
      <c r="Q679">
        <f t="shared" si="11"/>
        <v>0.82897600421427697</v>
      </c>
    </row>
    <row r="680" spans="1:17" x14ac:dyDescent="0.25">
      <c r="A680">
        <v>679</v>
      </c>
      <c r="B680">
        <v>679</v>
      </c>
      <c r="C680" t="s">
        <v>1372</v>
      </c>
      <c r="D680" t="s">
        <v>1373</v>
      </c>
      <c r="E680" t="b">
        <v>1</v>
      </c>
      <c r="F680">
        <v>-0.202649931105855</v>
      </c>
      <c r="G680">
        <v>0.84930000000000005</v>
      </c>
      <c r="H680">
        <v>2252645.7851396799</v>
      </c>
      <c r="I680">
        <v>2573861.8230180098</v>
      </c>
      <c r="J680">
        <v>1368566.4340288599</v>
      </c>
      <c r="K680">
        <v>1493251.35430676</v>
      </c>
      <c r="L680">
        <v>1862581.01869531</v>
      </c>
      <c r="M680">
        <v>2016981.1572429601</v>
      </c>
      <c r="N680">
        <v>-321216.03787833499</v>
      </c>
      <c r="O680">
        <v>0.875200745041671</v>
      </c>
      <c r="P680">
        <v>-5.7892321303893102E-2</v>
      </c>
      <c r="Q680">
        <f t="shared" si="11"/>
        <v>7.0938875915234539E-2</v>
      </c>
    </row>
    <row r="681" spans="1:17" x14ac:dyDescent="0.25">
      <c r="A681">
        <v>680</v>
      </c>
      <c r="B681">
        <v>680</v>
      </c>
      <c r="C681" t="s">
        <v>1374</v>
      </c>
      <c r="D681" t="s">
        <v>1375</v>
      </c>
      <c r="E681" t="b">
        <v>1</v>
      </c>
      <c r="F681">
        <v>-0.43161539067464899</v>
      </c>
      <c r="G681">
        <v>0.68827000000000005</v>
      </c>
      <c r="H681">
        <v>153588.20991936899</v>
      </c>
      <c r="I681">
        <v>158999.91359060301</v>
      </c>
      <c r="J681">
        <v>155546.730683298</v>
      </c>
      <c r="K681">
        <v>170240.11322746499</v>
      </c>
      <c r="L681">
        <v>5840.7411695799801</v>
      </c>
      <c r="M681">
        <v>20916.721306575499</v>
      </c>
      <c r="N681">
        <v>-5411.7036712333202</v>
      </c>
      <c r="O681">
        <v>0.96596410935689203</v>
      </c>
      <c r="P681">
        <v>-1.50390096070962E-2</v>
      </c>
      <c r="Q681">
        <f t="shared" si="11"/>
        <v>0.16224115986425364</v>
      </c>
    </row>
    <row r="682" spans="1:17" x14ac:dyDescent="0.25">
      <c r="A682">
        <v>681</v>
      </c>
      <c r="B682">
        <v>681</v>
      </c>
      <c r="C682" t="s">
        <v>1376</v>
      </c>
      <c r="D682" t="s">
        <v>1377</v>
      </c>
      <c r="E682" t="b">
        <v>1</v>
      </c>
      <c r="F682">
        <v>-0.54649357345406901</v>
      </c>
      <c r="G682">
        <v>0.61377999999999999</v>
      </c>
      <c r="H682">
        <v>541573.43382809695</v>
      </c>
      <c r="I682">
        <v>608662.63568958</v>
      </c>
      <c r="J682">
        <v>618555.01656029106</v>
      </c>
      <c r="K682">
        <v>655427.11985115602</v>
      </c>
      <c r="L682">
        <v>195428.291063893</v>
      </c>
      <c r="M682">
        <v>83785.8030578537</v>
      </c>
      <c r="N682">
        <v>-67089.201861483394</v>
      </c>
      <c r="O682">
        <v>0.88977604681536704</v>
      </c>
      <c r="P682">
        <v>-5.0719289839864602E-2</v>
      </c>
      <c r="Q682">
        <f t="shared" si="11"/>
        <v>0.21198726714426014</v>
      </c>
    </row>
    <row r="683" spans="1:17" x14ac:dyDescent="0.25">
      <c r="A683">
        <v>682</v>
      </c>
      <c r="B683">
        <v>682</v>
      </c>
      <c r="C683" t="s">
        <v>1378</v>
      </c>
      <c r="D683" t="s">
        <v>1379</v>
      </c>
      <c r="E683" t="b">
        <v>1</v>
      </c>
      <c r="F683">
        <v>-1.6920340233435001</v>
      </c>
      <c r="G683">
        <v>0.16589999999999999</v>
      </c>
      <c r="H683">
        <v>3334622.9192258902</v>
      </c>
      <c r="I683">
        <v>4263010.9376838403</v>
      </c>
      <c r="J683">
        <v>3839346.0190799301</v>
      </c>
      <c r="K683">
        <v>4125278.3329381002</v>
      </c>
      <c r="L683">
        <v>904764.23687392101</v>
      </c>
      <c r="M683">
        <v>290785.715319073</v>
      </c>
      <c r="N683">
        <v>-928388.01845795603</v>
      </c>
      <c r="O683">
        <v>0.78222246388080796</v>
      </c>
      <c r="P683">
        <v>-0.106669716126933</v>
      </c>
      <c r="Q683">
        <f t="shared" si="11"/>
        <v>0.78015361397563932</v>
      </c>
    </row>
    <row r="684" spans="1:17" x14ac:dyDescent="0.25">
      <c r="A684">
        <v>683</v>
      </c>
      <c r="B684">
        <v>683</v>
      </c>
      <c r="C684" t="s">
        <v>1380</v>
      </c>
      <c r="D684" t="s">
        <v>1381</v>
      </c>
      <c r="E684" t="b">
        <v>1</v>
      </c>
      <c r="F684">
        <v>2.1271208930904502</v>
      </c>
      <c r="G684">
        <v>0.10052999999999999</v>
      </c>
      <c r="H684">
        <v>642291.28689815395</v>
      </c>
      <c r="I684">
        <v>549541.148098937</v>
      </c>
      <c r="J684">
        <v>614087.81104766799</v>
      </c>
      <c r="K684">
        <v>563145.69680720905</v>
      </c>
      <c r="L684">
        <v>71058.255640941497</v>
      </c>
      <c r="M684">
        <v>25584.123236587799</v>
      </c>
      <c r="N684">
        <v>92750.1387992175</v>
      </c>
      <c r="O684">
        <v>1.16877742298293</v>
      </c>
      <c r="P684">
        <v>6.7731813836033897E-2</v>
      </c>
      <c r="Q684">
        <f t="shared" si="11"/>
        <v>0.99770431744506605</v>
      </c>
    </row>
    <row r="685" spans="1:17" x14ac:dyDescent="0.25">
      <c r="A685">
        <v>684</v>
      </c>
      <c r="B685">
        <v>684</v>
      </c>
      <c r="C685" t="s">
        <v>1382</v>
      </c>
      <c r="D685" t="s">
        <v>1383</v>
      </c>
      <c r="E685" t="b">
        <v>1</v>
      </c>
      <c r="F685">
        <v>1.3309832444129801</v>
      </c>
      <c r="G685">
        <v>0.25398999999999999</v>
      </c>
      <c r="H685">
        <v>77533.129632956203</v>
      </c>
      <c r="I685">
        <v>56590.885168726098</v>
      </c>
      <c r="J685">
        <v>72034.976628380304</v>
      </c>
      <c r="K685">
        <v>53481.984076719003</v>
      </c>
      <c r="L685">
        <v>18833.547575754201</v>
      </c>
      <c r="M685">
        <v>19698.04698965</v>
      </c>
      <c r="N685">
        <v>20942.244464230102</v>
      </c>
      <c r="O685">
        <v>1.3700639140347499</v>
      </c>
      <c r="P685">
        <v>0.136740827641918</v>
      </c>
      <c r="Q685">
        <f t="shared" si="11"/>
        <v>0.59518338192459863</v>
      </c>
    </row>
    <row r="686" spans="1:17" x14ac:dyDescent="0.25">
      <c r="A686">
        <v>685</v>
      </c>
      <c r="B686">
        <v>685</v>
      </c>
      <c r="C686" t="s">
        <v>1384</v>
      </c>
      <c r="D686" t="s">
        <v>1385</v>
      </c>
      <c r="E686" t="b">
        <v>1</v>
      </c>
      <c r="F686">
        <v>0.44994592937249001</v>
      </c>
      <c r="G686">
        <v>0.67605999999999999</v>
      </c>
      <c r="H686">
        <v>499744.57258470298</v>
      </c>
      <c r="I686">
        <v>479692.06710176897</v>
      </c>
      <c r="J686">
        <v>459631.903269</v>
      </c>
      <c r="K686">
        <v>486729.24742942699</v>
      </c>
      <c r="L686">
        <v>71582.278717787602</v>
      </c>
      <c r="M686">
        <v>28887.5462626021</v>
      </c>
      <c r="N686">
        <v>20052.505482933098</v>
      </c>
      <c r="O686">
        <v>1.0418028707543301</v>
      </c>
      <c r="P686">
        <v>1.7785549824502402E-2</v>
      </c>
      <c r="Q686">
        <f t="shared" si="11"/>
        <v>0.17001475892141557</v>
      </c>
    </row>
    <row r="687" spans="1:17" x14ac:dyDescent="0.25">
      <c r="A687">
        <v>686</v>
      </c>
      <c r="B687">
        <v>686</v>
      </c>
      <c r="C687" t="s">
        <v>1386</v>
      </c>
      <c r="D687" t="s">
        <v>1387</v>
      </c>
      <c r="E687" t="b">
        <v>1</v>
      </c>
      <c r="F687">
        <v>1.50759688795206</v>
      </c>
      <c r="G687">
        <v>0.20613999999999999</v>
      </c>
      <c r="H687">
        <v>511069.18100669602</v>
      </c>
      <c r="I687">
        <v>451070.06568426598</v>
      </c>
      <c r="J687">
        <v>506530.70131800999</v>
      </c>
      <c r="K687">
        <v>464972.15424213198</v>
      </c>
      <c r="L687">
        <v>10436.885857695101</v>
      </c>
      <c r="M687">
        <v>68137.200478671104</v>
      </c>
      <c r="N687">
        <v>59999.1153224304</v>
      </c>
      <c r="O687">
        <v>1.1330150676955499</v>
      </c>
      <c r="P687">
        <v>5.4235685479920998E-2</v>
      </c>
      <c r="Q687">
        <f t="shared" si="11"/>
        <v>0.68583772829001555</v>
      </c>
    </row>
    <row r="688" spans="1:17" x14ac:dyDescent="0.25">
      <c r="A688">
        <v>687</v>
      </c>
      <c r="B688">
        <v>687</v>
      </c>
      <c r="C688" t="s">
        <v>1388</v>
      </c>
      <c r="D688" t="s">
        <v>1389</v>
      </c>
      <c r="E688" t="b">
        <v>1</v>
      </c>
      <c r="F688">
        <v>4.8734582220433698</v>
      </c>
      <c r="G688">
        <v>8.2000000000000007E-3</v>
      </c>
      <c r="H688">
        <v>2299190.2336141299</v>
      </c>
      <c r="I688">
        <v>1544059.73162836</v>
      </c>
      <c r="J688">
        <v>2353106.3130852501</v>
      </c>
      <c r="K688">
        <v>1515346.7888829701</v>
      </c>
      <c r="L688">
        <v>148183.84114294601</v>
      </c>
      <c r="M688">
        <v>223758.34338043799</v>
      </c>
      <c r="N688">
        <v>755130.50198576704</v>
      </c>
      <c r="O688">
        <v>1.4890552395854599</v>
      </c>
      <c r="P688">
        <v>0.17291080910352499</v>
      </c>
      <c r="Q688">
        <f t="shared" si="11"/>
        <v>2.0861861476162833</v>
      </c>
    </row>
    <row r="689" spans="1:17" x14ac:dyDescent="0.25">
      <c r="A689">
        <v>688</v>
      </c>
      <c r="B689">
        <v>688</v>
      </c>
      <c r="C689" t="s">
        <v>1390</v>
      </c>
      <c r="D689" t="s">
        <v>1391</v>
      </c>
      <c r="E689" t="b">
        <v>1</v>
      </c>
      <c r="F689">
        <v>-4.3232573056217403</v>
      </c>
      <c r="G689">
        <v>1.242E-2</v>
      </c>
      <c r="H689">
        <v>974110.93623790401</v>
      </c>
      <c r="I689">
        <v>1084378.06594248</v>
      </c>
      <c r="J689">
        <v>972327.13232242502</v>
      </c>
      <c r="K689">
        <v>1076442.9526281499</v>
      </c>
      <c r="L689">
        <v>4669.2752248596698</v>
      </c>
      <c r="M689">
        <v>43929.486025961298</v>
      </c>
      <c r="N689">
        <v>-110267.129704573</v>
      </c>
      <c r="O689">
        <v>0.89831302092159604</v>
      </c>
      <c r="P689">
        <v>-4.6572305235569003E-2</v>
      </c>
      <c r="Q689">
        <f t="shared" si="11"/>
        <v>1.9058784041594385</v>
      </c>
    </row>
    <row r="690" spans="1:17" x14ac:dyDescent="0.25">
      <c r="A690">
        <v>689</v>
      </c>
      <c r="B690">
        <v>689</v>
      </c>
      <c r="C690" t="s">
        <v>1392</v>
      </c>
      <c r="D690" t="s">
        <v>1393</v>
      </c>
      <c r="E690" t="b">
        <v>1</v>
      </c>
      <c r="F690">
        <v>1.0264375588191901</v>
      </c>
      <c r="G690">
        <v>0.36270000000000002</v>
      </c>
      <c r="H690">
        <v>357649.916188912</v>
      </c>
      <c r="I690">
        <v>341466.641445569</v>
      </c>
      <c r="J690">
        <v>357362.88714745402</v>
      </c>
      <c r="K690">
        <v>328740.70141535602</v>
      </c>
      <c r="L690">
        <v>12894.335639421701</v>
      </c>
      <c r="M690">
        <v>24072.365650384902</v>
      </c>
      <c r="N690">
        <v>16183.274743342699</v>
      </c>
      <c r="O690">
        <v>1.0473934281686601</v>
      </c>
      <c r="P690">
        <v>2.01098446093445E-2</v>
      </c>
      <c r="Q690">
        <f t="shared" si="11"/>
        <v>0.44045244441956566</v>
      </c>
    </row>
    <row r="691" spans="1:17" x14ac:dyDescent="0.25">
      <c r="A691">
        <v>690</v>
      </c>
      <c r="B691">
        <v>690</v>
      </c>
      <c r="C691" t="s">
        <v>1394</v>
      </c>
      <c r="D691" t="s">
        <v>1395</v>
      </c>
      <c r="E691" t="b">
        <v>1</v>
      </c>
      <c r="F691">
        <v>0.92186712869005105</v>
      </c>
      <c r="G691">
        <v>0.40877000000000002</v>
      </c>
      <c r="H691">
        <v>445705.004868199</v>
      </c>
      <c r="I691">
        <v>313332.98681709002</v>
      </c>
      <c r="J691">
        <v>431840.71703563398</v>
      </c>
      <c r="K691">
        <v>442425.03545428102</v>
      </c>
      <c r="L691">
        <v>66618.979094504204</v>
      </c>
      <c r="M691">
        <v>239618.90549762599</v>
      </c>
      <c r="N691">
        <v>132372.01805111</v>
      </c>
      <c r="O691">
        <v>1.4224643546017199</v>
      </c>
      <c r="P691">
        <v>0.15304139225955701</v>
      </c>
      <c r="Q691">
        <f t="shared" si="11"/>
        <v>0.38852098496860876</v>
      </c>
    </row>
    <row r="692" spans="1:17" x14ac:dyDescent="0.25">
      <c r="A692">
        <v>691</v>
      </c>
      <c r="B692">
        <v>691</v>
      </c>
      <c r="C692" t="s">
        <v>1396</v>
      </c>
      <c r="D692" t="s">
        <v>1397</v>
      </c>
      <c r="E692" t="b">
        <v>1</v>
      </c>
      <c r="F692">
        <v>0.97643405295692098</v>
      </c>
      <c r="G692">
        <v>0.38413999999999998</v>
      </c>
      <c r="H692">
        <v>4570259.0031602401</v>
      </c>
      <c r="I692">
        <v>4349166.7002568999</v>
      </c>
      <c r="J692">
        <v>4470224.4780879701</v>
      </c>
      <c r="K692">
        <v>4388531.4507927196</v>
      </c>
      <c r="L692">
        <v>200601.44152779001</v>
      </c>
      <c r="M692">
        <v>336999.09065148199</v>
      </c>
      <c r="N692">
        <v>221092.30290333999</v>
      </c>
      <c r="O692">
        <v>1.0508355549789099</v>
      </c>
      <c r="P692">
        <v>2.1534758699027001E-2</v>
      </c>
      <c r="Q692">
        <f t="shared" si="11"/>
        <v>0.41551046795902508</v>
      </c>
    </row>
    <row r="693" spans="1:17" x14ac:dyDescent="0.25">
      <c r="A693">
        <v>692</v>
      </c>
      <c r="B693">
        <v>692</v>
      </c>
      <c r="C693" t="s">
        <v>1398</v>
      </c>
      <c r="D693" t="s">
        <v>1399</v>
      </c>
      <c r="E693" t="b">
        <v>1</v>
      </c>
      <c r="F693">
        <v>0.33511252394693403</v>
      </c>
      <c r="G693">
        <v>0.75438000000000005</v>
      </c>
      <c r="H693">
        <v>728374.74436952802</v>
      </c>
      <c r="I693">
        <v>673095.79370561906</v>
      </c>
      <c r="J693">
        <v>784202.17545573704</v>
      </c>
      <c r="K693">
        <v>573370.12358248595</v>
      </c>
      <c r="L693">
        <v>220558.057384268</v>
      </c>
      <c r="M693">
        <v>181620.402513337</v>
      </c>
      <c r="N693">
        <v>55278.950663909498</v>
      </c>
      <c r="O693">
        <v>1.0821264241744599</v>
      </c>
      <c r="P693">
        <v>3.4278002095821103E-2</v>
      </c>
      <c r="Q693">
        <f t="shared" si="11"/>
        <v>0.12240983406284955</v>
      </c>
    </row>
    <row r="694" spans="1:17" x14ac:dyDescent="0.25">
      <c r="A694">
        <v>693</v>
      </c>
      <c r="B694">
        <v>693</v>
      </c>
      <c r="C694" t="s">
        <v>1400</v>
      </c>
      <c r="D694" t="s">
        <v>1401</v>
      </c>
      <c r="E694" t="b">
        <v>1</v>
      </c>
      <c r="F694">
        <v>-1.3809570073108399</v>
      </c>
      <c r="G694">
        <v>0.23943</v>
      </c>
      <c r="H694">
        <v>794521.00155812094</v>
      </c>
      <c r="I694">
        <v>928323.63890492101</v>
      </c>
      <c r="J694">
        <v>883150.53915946197</v>
      </c>
      <c r="K694">
        <v>948041.54823346797</v>
      </c>
      <c r="L694">
        <v>159798.76350104701</v>
      </c>
      <c r="M694">
        <v>51264.925333001302</v>
      </c>
      <c r="N694">
        <v>-133802.63734679899</v>
      </c>
      <c r="O694">
        <v>0.85586638997511999</v>
      </c>
      <c r="P694">
        <v>-6.7594028109702095E-2</v>
      </c>
      <c r="Q694">
        <f t="shared" si="11"/>
        <v>0.62082143447187099</v>
      </c>
    </row>
    <row r="695" spans="1:17" x14ac:dyDescent="0.25">
      <c r="A695">
        <v>694</v>
      </c>
      <c r="B695">
        <v>694</v>
      </c>
      <c r="C695" t="s">
        <v>1402</v>
      </c>
      <c r="D695" t="s">
        <v>1403</v>
      </c>
      <c r="E695" t="b">
        <v>1</v>
      </c>
      <c r="F695">
        <v>1.8954855414370599</v>
      </c>
      <c r="G695">
        <v>0.13092000000000001</v>
      </c>
      <c r="H695">
        <v>764655.46483082103</v>
      </c>
      <c r="I695">
        <v>618033.01829453302</v>
      </c>
      <c r="J695">
        <v>721356.03977456398</v>
      </c>
      <c r="K695">
        <v>600373.35833873902</v>
      </c>
      <c r="L695">
        <v>129133.94400909499</v>
      </c>
      <c r="M695">
        <v>35708.791476816201</v>
      </c>
      <c r="N695">
        <v>146622.446536289</v>
      </c>
      <c r="O695">
        <v>1.23724047453143</v>
      </c>
      <c r="P695">
        <v>9.2454118878941699E-2</v>
      </c>
      <c r="Q695">
        <f t="shared" si="11"/>
        <v>0.88299400336403322</v>
      </c>
    </row>
    <row r="696" spans="1:17" x14ac:dyDescent="0.25">
      <c r="A696">
        <v>695</v>
      </c>
      <c r="B696">
        <v>695</v>
      </c>
      <c r="C696" t="s">
        <v>1404</v>
      </c>
      <c r="D696" t="s">
        <v>1405</v>
      </c>
      <c r="E696" t="b">
        <v>1</v>
      </c>
      <c r="F696">
        <v>0.42955777447938298</v>
      </c>
      <c r="G696">
        <v>0.68964000000000003</v>
      </c>
      <c r="H696">
        <v>384577.42542263301</v>
      </c>
      <c r="I696">
        <v>333414.39606477099</v>
      </c>
      <c r="J696">
        <v>456863.22528893198</v>
      </c>
      <c r="K696">
        <v>264320.09955826303</v>
      </c>
      <c r="L696">
        <v>162063.51102761799</v>
      </c>
      <c r="M696">
        <v>127649.275444732</v>
      </c>
      <c r="N696">
        <v>51163.029357861298</v>
      </c>
      <c r="O696">
        <v>1.1534517704146201</v>
      </c>
      <c r="P696">
        <v>6.1999439966176101E-2</v>
      </c>
      <c r="Q696">
        <f t="shared" si="11"/>
        <v>0.16137755681867755</v>
      </c>
    </row>
    <row r="697" spans="1:17" x14ac:dyDescent="0.25">
      <c r="A697">
        <v>696</v>
      </c>
      <c r="B697">
        <v>696</v>
      </c>
      <c r="C697" t="s">
        <v>1406</v>
      </c>
      <c r="D697" t="s">
        <v>1407</v>
      </c>
      <c r="E697" t="b">
        <v>1</v>
      </c>
      <c r="F697">
        <v>-0.57069259654506399</v>
      </c>
      <c r="G697">
        <v>0.59874000000000005</v>
      </c>
      <c r="H697">
        <v>304572.60977610399</v>
      </c>
      <c r="I697">
        <v>345199.814126732</v>
      </c>
      <c r="J697">
        <v>354127.55671906</v>
      </c>
      <c r="K697">
        <v>352589.17265138798</v>
      </c>
      <c r="L697">
        <v>98156.270070779807</v>
      </c>
      <c r="M697">
        <v>74626.365100312105</v>
      </c>
      <c r="N697">
        <v>-40627.204350627901</v>
      </c>
      <c r="O697">
        <v>0.88230815114021899</v>
      </c>
      <c r="P697">
        <v>-5.4379708556486897E-2</v>
      </c>
      <c r="Q697">
        <f t="shared" si="11"/>
        <v>0.22276172699046792</v>
      </c>
    </row>
    <row r="698" spans="1:17" x14ac:dyDescent="0.25">
      <c r="A698">
        <v>697</v>
      </c>
      <c r="B698">
        <v>697</v>
      </c>
      <c r="C698" t="s">
        <v>1408</v>
      </c>
      <c r="D698" t="s">
        <v>1409</v>
      </c>
      <c r="E698" t="b">
        <v>1</v>
      </c>
      <c r="F698">
        <v>1.29963950548261</v>
      </c>
      <c r="G698">
        <v>0.26356000000000002</v>
      </c>
      <c r="H698">
        <v>1394993.8822870001</v>
      </c>
      <c r="I698">
        <v>968999.23982854304</v>
      </c>
      <c r="J698">
        <v>1253670.6986265699</v>
      </c>
      <c r="K698">
        <v>1191194.5712625899</v>
      </c>
      <c r="L698">
        <v>254382.68225162299</v>
      </c>
      <c r="M698">
        <v>507549.82846069202</v>
      </c>
      <c r="N698">
        <v>425994.64245845401</v>
      </c>
      <c r="O698">
        <v>1.43962329891387</v>
      </c>
      <c r="P698">
        <v>0.158248866674849</v>
      </c>
      <c r="Q698">
        <f t="shared" si="11"/>
        <v>0.5791205011245012</v>
      </c>
    </row>
    <row r="699" spans="1:17" x14ac:dyDescent="0.25">
      <c r="A699">
        <v>698</v>
      </c>
      <c r="B699">
        <v>698</v>
      </c>
      <c r="C699" t="s">
        <v>1410</v>
      </c>
      <c r="D699" t="s">
        <v>1411</v>
      </c>
      <c r="E699" t="b">
        <v>1</v>
      </c>
      <c r="F699">
        <v>-0.68449654298918505</v>
      </c>
      <c r="G699">
        <v>0.53125999999999995</v>
      </c>
      <c r="H699">
        <v>2952500.92144582</v>
      </c>
      <c r="I699">
        <v>3050736.3109397902</v>
      </c>
      <c r="J699">
        <v>2904306.2239293898</v>
      </c>
      <c r="K699">
        <v>3005671.54654095</v>
      </c>
      <c r="L699">
        <v>165806.711389823</v>
      </c>
      <c r="M699">
        <v>185196.204707606</v>
      </c>
      <c r="N699">
        <v>-98235.389493974406</v>
      </c>
      <c r="O699">
        <v>0.96779944922092798</v>
      </c>
      <c r="P699">
        <v>-1.42146293862909E-2</v>
      </c>
      <c r="Q699">
        <f t="shared" si="11"/>
        <v>0.27469288206361842</v>
      </c>
    </row>
    <row r="700" spans="1:17" x14ac:dyDescent="0.25">
      <c r="A700">
        <v>699</v>
      </c>
      <c r="B700">
        <v>699</v>
      </c>
      <c r="C700" t="s">
        <v>1412</v>
      </c>
      <c r="D700" t="s">
        <v>1413</v>
      </c>
      <c r="E700" t="b">
        <v>1</v>
      </c>
      <c r="F700">
        <v>-1.3651892594253601</v>
      </c>
      <c r="G700">
        <v>0.24393000000000001</v>
      </c>
      <c r="H700">
        <v>171126.87087740499</v>
      </c>
      <c r="I700">
        <v>183282.835472137</v>
      </c>
      <c r="J700">
        <v>176016.519826326</v>
      </c>
      <c r="K700">
        <v>176923.42676036301</v>
      </c>
      <c r="L700">
        <v>9494.1899379364604</v>
      </c>
      <c r="M700">
        <v>12153.8679359942</v>
      </c>
      <c r="N700">
        <v>-12155.9645947319</v>
      </c>
      <c r="O700">
        <v>0.93367647023018696</v>
      </c>
      <c r="P700">
        <v>-2.9803585798428199E-2</v>
      </c>
      <c r="Q700">
        <f t="shared" si="11"/>
        <v>0.61273478421582472</v>
      </c>
    </row>
    <row r="701" spans="1:17" x14ac:dyDescent="0.25">
      <c r="A701">
        <v>700</v>
      </c>
      <c r="B701">
        <v>700</v>
      </c>
      <c r="C701" t="s">
        <v>1414</v>
      </c>
      <c r="D701" t="s">
        <v>1415</v>
      </c>
      <c r="E701" t="b">
        <v>1</v>
      </c>
      <c r="F701">
        <v>0.36330232513171401</v>
      </c>
      <c r="G701">
        <v>0.73475999999999997</v>
      </c>
      <c r="H701">
        <v>173449.31096234301</v>
      </c>
      <c r="I701">
        <v>165583.45721329001</v>
      </c>
      <c r="J701">
        <v>176436.06511041601</v>
      </c>
      <c r="K701">
        <v>170953.419189209</v>
      </c>
      <c r="L701">
        <v>22683.464560736498</v>
      </c>
      <c r="M701">
        <v>29862.285397412899</v>
      </c>
      <c r="N701">
        <v>7865.8537490532599</v>
      </c>
      <c r="O701">
        <v>1.0475038622905499</v>
      </c>
      <c r="P701">
        <v>2.0155632944663101E-2</v>
      </c>
      <c r="Q701">
        <f t="shared" si="11"/>
        <v>0.13385449451664225</v>
      </c>
    </row>
    <row r="702" spans="1:17" x14ac:dyDescent="0.25">
      <c r="A702">
        <v>701</v>
      </c>
      <c r="B702">
        <v>701</v>
      </c>
      <c r="C702" t="s">
        <v>1416</v>
      </c>
      <c r="D702" t="s">
        <v>1417</v>
      </c>
      <c r="E702" t="b">
        <v>1</v>
      </c>
      <c r="F702">
        <v>-3.7404087974531</v>
      </c>
      <c r="G702">
        <v>2.0109999999999999E-2</v>
      </c>
      <c r="H702">
        <v>2748445.1184777599</v>
      </c>
      <c r="I702">
        <v>3325353.52521169</v>
      </c>
      <c r="J702">
        <v>2726269.78161219</v>
      </c>
      <c r="K702">
        <v>3233443.9584220801</v>
      </c>
      <c r="L702">
        <v>206558.971227531</v>
      </c>
      <c r="M702">
        <v>169411.612133104</v>
      </c>
      <c r="N702">
        <v>-576908.40673392802</v>
      </c>
      <c r="O702">
        <v>0.82651215807281697</v>
      </c>
      <c r="P702">
        <v>-8.2750753532220805E-2</v>
      </c>
      <c r="Q702">
        <f t="shared" si="11"/>
        <v>1.696587929403258</v>
      </c>
    </row>
    <row r="703" spans="1:17" x14ac:dyDescent="0.25">
      <c r="A703">
        <v>702</v>
      </c>
      <c r="B703">
        <v>702</v>
      </c>
      <c r="C703" t="s">
        <v>1418</v>
      </c>
      <c r="D703" t="s">
        <v>1419</v>
      </c>
      <c r="E703" t="b">
        <v>1</v>
      </c>
      <c r="F703">
        <v>1.30678534856791</v>
      </c>
      <c r="G703">
        <v>0.26135000000000003</v>
      </c>
      <c r="H703">
        <v>163564.38655837701</v>
      </c>
      <c r="I703">
        <v>145649.640112105</v>
      </c>
      <c r="J703">
        <v>164241.00874121601</v>
      </c>
      <c r="K703">
        <v>156106.49158180199</v>
      </c>
      <c r="L703">
        <v>4456.4756640396099</v>
      </c>
      <c r="M703">
        <v>23322.768074627598</v>
      </c>
      <c r="N703">
        <v>17914.746446272002</v>
      </c>
      <c r="O703">
        <v>1.12299890636519</v>
      </c>
      <c r="P703">
        <v>5.0379333323082399E-2</v>
      </c>
      <c r="Q703">
        <f t="shared" si="11"/>
        <v>0.5827774955662306</v>
      </c>
    </row>
    <row r="704" spans="1:17" x14ac:dyDescent="0.25">
      <c r="A704">
        <v>703</v>
      </c>
      <c r="B704">
        <v>703</v>
      </c>
      <c r="C704" t="s">
        <v>1420</v>
      </c>
      <c r="D704" t="s">
        <v>1421</v>
      </c>
      <c r="E704" t="b">
        <v>1</v>
      </c>
      <c r="F704">
        <v>0.76814207903017195</v>
      </c>
      <c r="G704">
        <v>0.48524</v>
      </c>
      <c r="H704">
        <v>221253.38981010599</v>
      </c>
      <c r="I704">
        <v>179671.078415672</v>
      </c>
      <c r="J704">
        <v>216903.07399494501</v>
      </c>
      <c r="K704">
        <v>214965.440943419</v>
      </c>
      <c r="L704">
        <v>69099.534890395298</v>
      </c>
      <c r="M704">
        <v>63376.657479861002</v>
      </c>
      <c r="N704">
        <v>41582.311394433898</v>
      </c>
      <c r="O704">
        <v>1.23143575338393</v>
      </c>
      <c r="P704">
        <v>9.0411758701569395E-2</v>
      </c>
      <c r="Q704">
        <f t="shared" si="11"/>
        <v>0.31404340594386376</v>
      </c>
    </row>
    <row r="705" spans="1:17" x14ac:dyDescent="0.25">
      <c r="A705">
        <v>704</v>
      </c>
      <c r="B705">
        <v>704</v>
      </c>
      <c r="C705" t="s">
        <v>1422</v>
      </c>
      <c r="D705" t="s">
        <v>1423</v>
      </c>
      <c r="E705" t="b">
        <v>1</v>
      </c>
      <c r="F705">
        <v>0.65709169901974396</v>
      </c>
      <c r="G705">
        <v>0.54701</v>
      </c>
      <c r="H705">
        <v>147904.732375858</v>
      </c>
      <c r="I705">
        <v>135255.64794143499</v>
      </c>
      <c r="J705">
        <v>143811.830214744</v>
      </c>
      <c r="K705">
        <v>150845.878447517</v>
      </c>
      <c r="L705">
        <v>12531.936401827201</v>
      </c>
      <c r="M705">
        <v>30897.414756355101</v>
      </c>
      <c r="N705">
        <v>12649.084434423499</v>
      </c>
      <c r="O705">
        <v>1.0935198243248301</v>
      </c>
      <c r="P705">
        <v>3.8826660731532202E-2</v>
      </c>
      <c r="Q705">
        <f t="shared" si="11"/>
        <v>0.26200473416908904</v>
      </c>
    </row>
    <row r="706" spans="1:17" x14ac:dyDescent="0.25">
      <c r="A706">
        <v>705</v>
      </c>
      <c r="B706">
        <v>705</v>
      </c>
      <c r="C706" t="s">
        <v>1424</v>
      </c>
      <c r="D706" t="s">
        <v>1425</v>
      </c>
      <c r="E706" t="b">
        <v>1</v>
      </c>
      <c r="F706">
        <v>-1.2397205256375099</v>
      </c>
      <c r="G706">
        <v>0.28283999999999998</v>
      </c>
      <c r="H706">
        <v>175988.61074594501</v>
      </c>
      <c r="I706">
        <v>279213.05822381598</v>
      </c>
      <c r="J706">
        <v>175368.56792980601</v>
      </c>
      <c r="K706">
        <v>360157.20904712199</v>
      </c>
      <c r="L706">
        <v>9551.4395026069506</v>
      </c>
      <c r="M706">
        <v>143901.33845904499</v>
      </c>
      <c r="N706">
        <v>-103224.447477871</v>
      </c>
      <c r="O706">
        <v>0.63030222105469502</v>
      </c>
      <c r="P706">
        <v>-0.20045116250773701</v>
      </c>
      <c r="Q706">
        <f t="shared" si="11"/>
        <v>0.54845917142805145</v>
      </c>
    </row>
    <row r="707" spans="1:17" x14ac:dyDescent="0.25">
      <c r="A707">
        <v>706</v>
      </c>
      <c r="B707">
        <v>706</v>
      </c>
      <c r="C707" t="s">
        <v>1426</v>
      </c>
      <c r="D707" t="s">
        <v>1427</v>
      </c>
      <c r="E707" t="b">
        <v>1</v>
      </c>
      <c r="F707">
        <v>-1.6643083643291401</v>
      </c>
      <c r="G707">
        <v>0.17138</v>
      </c>
      <c r="H707">
        <v>68142.202489404997</v>
      </c>
      <c r="I707">
        <v>81009.0303500874</v>
      </c>
      <c r="J707">
        <v>71142.437692624197</v>
      </c>
      <c r="K707">
        <v>79154.960766898002</v>
      </c>
      <c r="L707">
        <v>7456.2596193612599</v>
      </c>
      <c r="M707">
        <v>11122.5421940175</v>
      </c>
      <c r="N707">
        <v>-12866.827860682401</v>
      </c>
      <c r="O707">
        <v>0.84116798084019395</v>
      </c>
      <c r="P707">
        <v>-7.5117267142489702E-2</v>
      </c>
      <c r="Q707">
        <f t="shared" si="11"/>
        <v>0.76603986150522929</v>
      </c>
    </row>
    <row r="708" spans="1:17" x14ac:dyDescent="0.25">
      <c r="A708">
        <v>707</v>
      </c>
      <c r="B708">
        <v>707</v>
      </c>
      <c r="C708" t="s">
        <v>1428</v>
      </c>
      <c r="D708" t="s">
        <v>1429</v>
      </c>
      <c r="E708" t="b">
        <v>1</v>
      </c>
      <c r="F708">
        <v>1.8622054930154199</v>
      </c>
      <c r="G708">
        <v>0.13605</v>
      </c>
      <c r="H708">
        <v>70659.487387196001</v>
      </c>
      <c r="I708">
        <v>30683.424189926001</v>
      </c>
      <c r="J708">
        <v>63450.741507927502</v>
      </c>
      <c r="K708">
        <v>35944.942875726098</v>
      </c>
      <c r="L708">
        <v>31872.831382164801</v>
      </c>
      <c r="M708">
        <v>19147.471284940599</v>
      </c>
      <c r="N708">
        <v>39976.063197269999</v>
      </c>
      <c r="O708">
        <v>2.3028553446259399</v>
      </c>
      <c r="P708">
        <v>0.36226665832731197</v>
      </c>
      <c r="Q708">
        <f t="shared" si="11"/>
        <v>0.86630145388422353</v>
      </c>
    </row>
    <row r="709" spans="1:17" x14ac:dyDescent="0.25">
      <c r="A709">
        <v>708</v>
      </c>
      <c r="B709">
        <v>708</v>
      </c>
      <c r="C709" t="s">
        <v>1430</v>
      </c>
      <c r="D709" t="s">
        <v>1431</v>
      </c>
      <c r="E709" t="b">
        <v>1</v>
      </c>
      <c r="F709">
        <v>0.14494971383900501</v>
      </c>
      <c r="G709">
        <v>0.89176</v>
      </c>
      <c r="H709">
        <v>3323337.2168781799</v>
      </c>
      <c r="I709">
        <v>3299776.0714451298</v>
      </c>
      <c r="J709">
        <v>3176291.38296712</v>
      </c>
      <c r="K709">
        <v>3345314.8212442901</v>
      </c>
      <c r="L709">
        <v>269368.85328456899</v>
      </c>
      <c r="M709">
        <v>81884.256262257404</v>
      </c>
      <c r="N709">
        <v>23561.145433051501</v>
      </c>
      <c r="O709">
        <v>1.0071402255555899</v>
      </c>
      <c r="P709">
        <v>3.0899421973889199E-3</v>
      </c>
      <c r="Q709">
        <f t="shared" si="11"/>
        <v>4.9752011879747392E-2</v>
      </c>
    </row>
    <row r="710" spans="1:17" x14ac:dyDescent="0.25">
      <c r="A710">
        <v>709</v>
      </c>
      <c r="B710">
        <v>709</v>
      </c>
      <c r="C710" t="s">
        <v>1432</v>
      </c>
      <c r="D710" t="s">
        <v>1433</v>
      </c>
      <c r="E710" t="b">
        <v>1</v>
      </c>
      <c r="F710">
        <v>0.29825632702829102</v>
      </c>
      <c r="G710">
        <v>0.78036000000000005</v>
      </c>
      <c r="H710">
        <v>180931.46802369301</v>
      </c>
      <c r="I710">
        <v>175809.966723978</v>
      </c>
      <c r="J710">
        <v>181443.384808228</v>
      </c>
      <c r="K710">
        <v>177272.20068807001</v>
      </c>
      <c r="L710">
        <v>26918.340135357801</v>
      </c>
      <c r="M710">
        <v>12648.387529626099</v>
      </c>
      <c r="N710">
        <v>5121.5012997149297</v>
      </c>
      <c r="O710">
        <v>1.0291308928336</v>
      </c>
      <c r="P710">
        <v>1.24706152096052E-2</v>
      </c>
      <c r="Q710">
        <f t="shared" si="11"/>
        <v>0.10770499994447655</v>
      </c>
    </row>
    <row r="711" spans="1:17" x14ac:dyDescent="0.25">
      <c r="A711">
        <v>710</v>
      </c>
      <c r="B711">
        <v>710</v>
      </c>
      <c r="C711" t="s">
        <v>1434</v>
      </c>
      <c r="D711" t="s">
        <v>1435</v>
      </c>
      <c r="E711" t="b">
        <v>1</v>
      </c>
      <c r="F711">
        <v>1.3501177739114001</v>
      </c>
      <c r="G711">
        <v>0.24832000000000001</v>
      </c>
      <c r="H711">
        <v>101864.484984396</v>
      </c>
      <c r="I711">
        <v>88183.859733235906</v>
      </c>
      <c r="J711">
        <v>102291.111859853</v>
      </c>
      <c r="K711">
        <v>84415.933339748401</v>
      </c>
      <c r="L711">
        <v>16252.918150821701</v>
      </c>
      <c r="M711">
        <v>6623.4732606143198</v>
      </c>
      <c r="N711">
        <v>13680.625251159599</v>
      </c>
      <c r="O711">
        <v>1.15513751941166</v>
      </c>
      <c r="P711">
        <v>6.2633690173116999E-2</v>
      </c>
      <c r="Q711">
        <f t="shared" si="11"/>
        <v>0.60498830042190554</v>
      </c>
    </row>
    <row r="712" spans="1:17" x14ac:dyDescent="0.25">
      <c r="A712">
        <v>711</v>
      </c>
      <c r="B712">
        <v>711</v>
      </c>
      <c r="C712" t="s">
        <v>1436</v>
      </c>
      <c r="D712" t="s">
        <v>1437</v>
      </c>
      <c r="E712" t="b">
        <v>1</v>
      </c>
      <c r="F712">
        <v>1.82173481495072</v>
      </c>
      <c r="G712">
        <v>0.14258999999999999</v>
      </c>
      <c r="H712">
        <v>193333.37786737899</v>
      </c>
      <c r="I712">
        <v>143039.20164808401</v>
      </c>
      <c r="J712">
        <v>199989.279657646</v>
      </c>
      <c r="K712">
        <v>138873.26018523701</v>
      </c>
      <c r="L712">
        <v>44297.727885517103</v>
      </c>
      <c r="M712">
        <v>18008.080627557902</v>
      </c>
      <c r="N712">
        <v>50294.176219295099</v>
      </c>
      <c r="O712">
        <v>1.3516111362466401</v>
      </c>
      <c r="P712">
        <v>0.130851761373457</v>
      </c>
      <c r="Q712">
        <f t="shared" si="11"/>
        <v>0.84591093098557901</v>
      </c>
    </row>
    <row r="713" spans="1:17" x14ac:dyDescent="0.25">
      <c r="A713">
        <v>712</v>
      </c>
      <c r="B713">
        <v>712</v>
      </c>
      <c r="C713" t="s">
        <v>1438</v>
      </c>
      <c r="D713" t="s">
        <v>1439</v>
      </c>
      <c r="E713" t="b">
        <v>1</v>
      </c>
      <c r="F713">
        <v>-0.72373318865610003</v>
      </c>
      <c r="G713">
        <v>0.50929000000000002</v>
      </c>
      <c r="H713">
        <v>1847241.0789586401</v>
      </c>
      <c r="I713">
        <v>2021426.89896322</v>
      </c>
      <c r="J713">
        <v>2070505.4837024</v>
      </c>
      <c r="K713">
        <v>1935885.03949173</v>
      </c>
      <c r="L713">
        <v>389202.38764859497</v>
      </c>
      <c r="M713">
        <v>149323.580463216</v>
      </c>
      <c r="N713">
        <v>-174185.82000458101</v>
      </c>
      <c r="O713">
        <v>0.91383026509941101</v>
      </c>
      <c r="P713">
        <v>-3.9134462664633198E-2</v>
      </c>
      <c r="Q713">
        <f t="shared" si="11"/>
        <v>0.29303485118972794</v>
      </c>
    </row>
    <row r="714" spans="1:17" x14ac:dyDescent="0.25">
      <c r="A714">
        <v>713</v>
      </c>
      <c r="B714">
        <v>713</v>
      </c>
      <c r="C714" t="s">
        <v>1440</v>
      </c>
      <c r="D714" t="s">
        <v>1441</v>
      </c>
      <c r="E714" t="b">
        <v>1</v>
      </c>
      <c r="F714">
        <v>0.252555709266298</v>
      </c>
      <c r="G714">
        <v>0.81306</v>
      </c>
      <c r="H714">
        <v>267261.75099705497</v>
      </c>
      <c r="I714">
        <v>262267.80208237801</v>
      </c>
      <c r="J714">
        <v>266303.32991183799</v>
      </c>
      <c r="K714">
        <v>252704.489465144</v>
      </c>
      <c r="L714">
        <v>5847.2954177524598</v>
      </c>
      <c r="M714">
        <v>33746.128292660796</v>
      </c>
      <c r="N714">
        <v>4993.9489146767301</v>
      </c>
      <c r="O714">
        <v>1.0190414106307599</v>
      </c>
      <c r="P714">
        <v>8.1918327238063998E-3</v>
      </c>
      <c r="Q714">
        <f t="shared" si="11"/>
        <v>8.9877404335299727E-2</v>
      </c>
    </row>
    <row r="715" spans="1:17" x14ac:dyDescent="0.25">
      <c r="A715">
        <v>714</v>
      </c>
      <c r="B715">
        <v>714</v>
      </c>
      <c r="C715" t="s">
        <v>1442</v>
      </c>
      <c r="D715" t="s">
        <v>1443</v>
      </c>
      <c r="E715" t="b">
        <v>1</v>
      </c>
      <c r="F715">
        <v>-0.79383019226541496</v>
      </c>
      <c r="G715">
        <v>0.47172999999999998</v>
      </c>
      <c r="H715">
        <v>582511.54331705999</v>
      </c>
      <c r="I715">
        <v>611627.08056683396</v>
      </c>
      <c r="J715">
        <v>575938.96510782198</v>
      </c>
      <c r="K715">
        <v>600316.50665407104</v>
      </c>
      <c r="L715">
        <v>12103.3852225381</v>
      </c>
      <c r="M715">
        <v>62363.274939367002</v>
      </c>
      <c r="N715">
        <v>-29115.537249774101</v>
      </c>
      <c r="O715">
        <v>0.95239658580390096</v>
      </c>
      <c r="P715">
        <v>-2.11821701436633E-2</v>
      </c>
      <c r="Q715">
        <f t="shared" si="11"/>
        <v>0.32630650361404084</v>
      </c>
    </row>
    <row r="716" spans="1:17" x14ac:dyDescent="0.25">
      <c r="A716">
        <v>878</v>
      </c>
      <c r="B716">
        <v>878</v>
      </c>
      <c r="C716" t="s">
        <v>1770</v>
      </c>
      <c r="D716" t="s">
        <v>1771</v>
      </c>
      <c r="E716" t="b">
        <v>1</v>
      </c>
      <c r="F716">
        <v>6.1742047342333297</v>
      </c>
      <c r="G716" s="2">
        <v>3.5000000000000001E-3</v>
      </c>
      <c r="H716">
        <v>428762.11670929298</v>
      </c>
      <c r="I716">
        <v>159904.54796066799</v>
      </c>
      <c r="J716">
        <v>400439.01052111399</v>
      </c>
      <c r="K716">
        <v>159662.563170924</v>
      </c>
      <c r="L716">
        <v>74291.354720215299</v>
      </c>
      <c r="M716">
        <v>13014.3327565569</v>
      </c>
      <c r="N716">
        <v>268857.568748625</v>
      </c>
      <c r="O716" s="2">
        <v>2.6813628641428999</v>
      </c>
      <c r="P716">
        <v>0.428355590272054</v>
      </c>
      <c r="Q716">
        <f t="shared" si="11"/>
        <v>2.4559319556497243</v>
      </c>
    </row>
    <row r="717" spans="1:17" x14ac:dyDescent="0.25">
      <c r="A717">
        <v>716</v>
      </c>
      <c r="B717">
        <v>716</v>
      </c>
      <c r="C717" t="s">
        <v>1446</v>
      </c>
      <c r="D717" t="s">
        <v>1447</v>
      </c>
      <c r="E717" t="b">
        <v>1</v>
      </c>
      <c r="F717">
        <v>-2.09005955629517</v>
      </c>
      <c r="G717">
        <v>0.10482</v>
      </c>
      <c r="H717">
        <v>1434.2280766678</v>
      </c>
      <c r="I717">
        <v>5077.6437045194398</v>
      </c>
      <c r="J717">
        <v>1550.18071583253</v>
      </c>
      <c r="K717">
        <v>5245.4701962972604</v>
      </c>
      <c r="L717">
        <v>972.62599373787896</v>
      </c>
      <c r="M717">
        <v>2858.3835545104098</v>
      </c>
      <c r="N717">
        <v>-3643.4156278516398</v>
      </c>
      <c r="O717">
        <v>0.282459376854512</v>
      </c>
      <c r="P717">
        <v>-0.54904400333665804</v>
      </c>
      <c r="Q717">
        <f t="shared" si="11"/>
        <v>0.97955584463342549</v>
      </c>
    </row>
    <row r="718" spans="1:17" x14ac:dyDescent="0.25">
      <c r="A718">
        <v>717</v>
      </c>
      <c r="B718">
        <v>717</v>
      </c>
      <c r="C718" t="s">
        <v>1448</v>
      </c>
      <c r="D718" t="s">
        <v>1449</v>
      </c>
      <c r="E718" t="b">
        <v>1</v>
      </c>
      <c r="F718">
        <v>0.31772923177970003</v>
      </c>
      <c r="G718">
        <v>0.76658999999999999</v>
      </c>
      <c r="H718">
        <v>93272.657869173301</v>
      </c>
      <c r="I718">
        <v>89955.511505487797</v>
      </c>
      <c r="J718">
        <v>93351.166391077495</v>
      </c>
      <c r="K718">
        <v>89914.076884962196</v>
      </c>
      <c r="L718">
        <v>6031.9433127014399</v>
      </c>
      <c r="M718">
        <v>17047.1975735054</v>
      </c>
      <c r="N718">
        <v>3317.1463636854901</v>
      </c>
      <c r="O718">
        <v>1.0368754099462101</v>
      </c>
      <c r="P718">
        <v>1.57265750741283E-2</v>
      </c>
      <c r="Q718">
        <f t="shared" si="11"/>
        <v>0.11543685032187707</v>
      </c>
    </row>
    <row r="719" spans="1:17" x14ac:dyDescent="0.25">
      <c r="A719">
        <v>718</v>
      </c>
      <c r="B719">
        <v>718</v>
      </c>
      <c r="C719" t="s">
        <v>1450</v>
      </c>
      <c r="D719" t="s">
        <v>1451</v>
      </c>
      <c r="E719" t="b">
        <v>1</v>
      </c>
      <c r="F719">
        <v>0.101763720748653</v>
      </c>
      <c r="G719">
        <v>0.92383999999999999</v>
      </c>
      <c r="H719">
        <v>342669.88943410298</v>
      </c>
      <c r="I719">
        <v>337809.12501737103</v>
      </c>
      <c r="J719">
        <v>350682.11200520297</v>
      </c>
      <c r="K719">
        <v>317906.22069924901</v>
      </c>
      <c r="L719">
        <v>72512.740081670403</v>
      </c>
      <c r="M719">
        <v>39830.206587860397</v>
      </c>
      <c r="N719">
        <v>4860.7644167316002</v>
      </c>
      <c r="O719">
        <v>1.0143890856011699</v>
      </c>
      <c r="P719">
        <v>6.2045677372974898E-3</v>
      </c>
      <c r="Q719">
        <f t="shared" si="11"/>
        <v>3.4403237799373536E-2</v>
      </c>
    </row>
    <row r="720" spans="1:17" x14ac:dyDescent="0.25">
      <c r="A720">
        <v>719</v>
      </c>
      <c r="B720">
        <v>719</v>
      </c>
      <c r="C720" t="s">
        <v>1452</v>
      </c>
      <c r="D720" t="s">
        <v>1453</v>
      </c>
      <c r="E720" t="b">
        <v>1</v>
      </c>
      <c r="F720">
        <v>-0.198699006545005</v>
      </c>
      <c r="G720">
        <v>0.85219</v>
      </c>
      <c r="H720">
        <v>294203.177720665</v>
      </c>
      <c r="I720">
        <v>306205.22538214299</v>
      </c>
      <c r="J720">
        <v>292563.55030792102</v>
      </c>
      <c r="K720">
        <v>256069.859550491</v>
      </c>
      <c r="L720">
        <v>47548.545807136303</v>
      </c>
      <c r="M720">
        <v>93192.062963460194</v>
      </c>
      <c r="N720">
        <v>-12002.0476614778</v>
      </c>
      <c r="O720">
        <v>0.96080390970957696</v>
      </c>
      <c r="P720">
        <v>-1.7365238367597902E-2</v>
      </c>
      <c r="Q720">
        <f t="shared" si="11"/>
        <v>6.9463566322258849E-2</v>
      </c>
    </row>
    <row r="721" spans="1:17" x14ac:dyDescent="0.25">
      <c r="A721">
        <v>720</v>
      </c>
      <c r="B721">
        <v>720</v>
      </c>
      <c r="C721" t="s">
        <v>1454</v>
      </c>
      <c r="D721" t="s">
        <v>1455</v>
      </c>
      <c r="E721" t="b">
        <v>1</v>
      </c>
      <c r="F721">
        <v>0.19423869406091401</v>
      </c>
      <c r="G721">
        <v>0.85545000000000004</v>
      </c>
      <c r="H721">
        <v>221495.08846445999</v>
      </c>
      <c r="I721">
        <v>216262.451112496</v>
      </c>
      <c r="J721">
        <v>213342.869405262</v>
      </c>
      <c r="K721">
        <v>215815.561957781</v>
      </c>
      <c r="L721">
        <v>23100.0076614483</v>
      </c>
      <c r="M721">
        <v>40540.758140863298</v>
      </c>
      <c r="N721">
        <v>5232.6373519641602</v>
      </c>
      <c r="O721">
        <v>1.0241957738157801</v>
      </c>
      <c r="P721">
        <v>1.03829794535882E-2</v>
      </c>
      <c r="Q721">
        <f t="shared" si="11"/>
        <v>6.7805369359213163E-2</v>
      </c>
    </row>
    <row r="722" spans="1:17" x14ac:dyDescent="0.25">
      <c r="A722">
        <v>721</v>
      </c>
      <c r="B722">
        <v>721</v>
      </c>
      <c r="C722" t="s">
        <v>1456</v>
      </c>
      <c r="D722" t="s">
        <v>1457</v>
      </c>
      <c r="E722" t="b">
        <v>1</v>
      </c>
      <c r="F722">
        <v>2.1103343810012301</v>
      </c>
      <c r="G722">
        <v>0.10245</v>
      </c>
      <c r="H722">
        <v>425324.73140748998</v>
      </c>
      <c r="I722">
        <v>256718.495329497</v>
      </c>
      <c r="J722">
        <v>400868.49232892902</v>
      </c>
      <c r="K722">
        <v>296598.36331816099</v>
      </c>
      <c r="L722">
        <v>89740.306909319494</v>
      </c>
      <c r="M722">
        <v>105340.180400078</v>
      </c>
      <c r="N722">
        <v>168606.236077993</v>
      </c>
      <c r="O722">
        <v>1.6567747908524799</v>
      </c>
      <c r="P722">
        <v>0.21926347779935401</v>
      </c>
      <c r="Q722">
        <f t="shared" si="11"/>
        <v>0.98948803726278622</v>
      </c>
    </row>
    <row r="723" spans="1:17" x14ac:dyDescent="0.25">
      <c r="A723">
        <v>722</v>
      </c>
      <c r="B723">
        <v>722</v>
      </c>
      <c r="C723" t="s">
        <v>1458</v>
      </c>
      <c r="D723" t="s">
        <v>1459</v>
      </c>
      <c r="E723" t="b">
        <v>1</v>
      </c>
      <c r="F723">
        <v>-0.695276890834999</v>
      </c>
      <c r="G723">
        <v>0.52515999999999996</v>
      </c>
      <c r="H723">
        <v>16071.8869892649</v>
      </c>
      <c r="I723">
        <v>27729.196900594801</v>
      </c>
      <c r="J723">
        <v>9008.1036863118698</v>
      </c>
      <c r="K723">
        <v>37943.444014928398</v>
      </c>
      <c r="L723">
        <v>17009.330376903399</v>
      </c>
      <c r="M723">
        <v>23537.671954327699</v>
      </c>
      <c r="N723">
        <v>-11657.309911329899</v>
      </c>
      <c r="O723">
        <v>0.57960160356898605</v>
      </c>
      <c r="P723">
        <v>-0.23687042164772501</v>
      </c>
      <c r="Q723">
        <f t="shared" si="11"/>
        <v>0.27970836034501029</v>
      </c>
    </row>
    <row r="724" spans="1:17" x14ac:dyDescent="0.25">
      <c r="A724">
        <v>723</v>
      </c>
      <c r="B724">
        <v>723</v>
      </c>
      <c r="C724" t="s">
        <v>1460</v>
      </c>
      <c r="D724" t="s">
        <v>1461</v>
      </c>
      <c r="E724" t="b">
        <v>1</v>
      </c>
      <c r="F724">
        <v>-1.2905484901734701</v>
      </c>
      <c r="G724">
        <v>0.26640000000000003</v>
      </c>
      <c r="H724">
        <v>391588.43393767998</v>
      </c>
      <c r="I724">
        <v>428727.102641128</v>
      </c>
      <c r="J724">
        <v>390936.29598555103</v>
      </c>
      <c r="K724">
        <v>407410.45386340498</v>
      </c>
      <c r="L724">
        <v>22546.065704464501</v>
      </c>
      <c r="M724">
        <v>44453.305113567898</v>
      </c>
      <c r="N724">
        <v>-37138.668703448297</v>
      </c>
      <c r="O724">
        <v>0.91337457213537598</v>
      </c>
      <c r="P724">
        <v>-3.9351083089221299E-2</v>
      </c>
      <c r="Q724">
        <f t="shared" si="11"/>
        <v>0.5744657795017365</v>
      </c>
    </row>
    <row r="725" spans="1:17" x14ac:dyDescent="0.25">
      <c r="A725">
        <v>724</v>
      </c>
      <c r="B725">
        <v>724</v>
      </c>
      <c r="C725" t="s">
        <v>1462</v>
      </c>
      <c r="D725" t="s">
        <v>1463</v>
      </c>
      <c r="E725" t="b">
        <v>1</v>
      </c>
      <c r="F725">
        <v>2.1996418507940101</v>
      </c>
      <c r="G725">
        <v>9.2689999999999995E-2</v>
      </c>
      <c r="H725">
        <v>125311.789200402</v>
      </c>
      <c r="I725">
        <v>54779.624217898498</v>
      </c>
      <c r="J725">
        <v>108456.34211791601</v>
      </c>
      <c r="K725">
        <v>72708.459831074899</v>
      </c>
      <c r="L725">
        <v>31888.603002015901</v>
      </c>
      <c r="M725">
        <v>45471.600382547003</v>
      </c>
      <c r="N725">
        <v>70532.164982503105</v>
      </c>
      <c r="O725">
        <v>2.2875620450031802</v>
      </c>
      <c r="P725">
        <v>0.359372882164534</v>
      </c>
      <c r="Q725">
        <f t="shared" si="11"/>
        <v>1.0329671178412978</v>
      </c>
    </row>
    <row r="726" spans="1:17" x14ac:dyDescent="0.25">
      <c r="A726">
        <v>725</v>
      </c>
      <c r="B726">
        <v>725</v>
      </c>
      <c r="C726" t="s">
        <v>1464</v>
      </c>
      <c r="D726" t="s">
        <v>1465</v>
      </c>
      <c r="E726" t="b">
        <v>1</v>
      </c>
      <c r="F726">
        <v>0.70922757600054998</v>
      </c>
      <c r="G726">
        <v>0.51732999999999996</v>
      </c>
      <c r="H726">
        <v>18657.423497858901</v>
      </c>
      <c r="I726">
        <v>10767.6401206391</v>
      </c>
      <c r="J726">
        <v>14823.312862511</v>
      </c>
      <c r="K726">
        <v>15411.2732820736</v>
      </c>
      <c r="L726">
        <v>17420.5320124192</v>
      </c>
      <c r="M726">
        <v>8233.2737473747893</v>
      </c>
      <c r="N726">
        <v>7889.78337721972</v>
      </c>
      <c r="O726">
        <v>1.7327309687938801</v>
      </c>
      <c r="P726">
        <v>0.238731137533159</v>
      </c>
      <c r="Q726">
        <f t="shared" si="11"/>
        <v>0.28623233609569548</v>
      </c>
    </row>
    <row r="727" spans="1:17" x14ac:dyDescent="0.25">
      <c r="A727">
        <v>726</v>
      </c>
      <c r="B727">
        <v>726</v>
      </c>
      <c r="C727" t="s">
        <v>1466</v>
      </c>
      <c r="D727" t="s">
        <v>1467</v>
      </c>
      <c r="E727" t="b">
        <v>1</v>
      </c>
      <c r="F727">
        <v>-5.7387171303664899E-2</v>
      </c>
      <c r="G727">
        <v>0.95699000000000001</v>
      </c>
      <c r="H727">
        <v>434156.59902585502</v>
      </c>
      <c r="I727">
        <v>437432.34850662103</v>
      </c>
      <c r="J727">
        <v>436361.80834612797</v>
      </c>
      <c r="K727">
        <v>457819.68575525499</v>
      </c>
      <c r="L727">
        <v>89219.461635308398</v>
      </c>
      <c r="M727">
        <v>42600.498203768599</v>
      </c>
      <c r="N727">
        <v>-3275.7494807659</v>
      </c>
      <c r="O727">
        <v>0.99251141464057402</v>
      </c>
      <c r="P727">
        <v>-3.2644898173332399E-3</v>
      </c>
      <c r="Q727">
        <f t="shared" si="11"/>
        <v>1.909260032922707E-2</v>
      </c>
    </row>
    <row r="728" spans="1:17" x14ac:dyDescent="0.25">
      <c r="A728">
        <v>727</v>
      </c>
      <c r="B728">
        <v>727</v>
      </c>
      <c r="C728" t="s">
        <v>1468</v>
      </c>
      <c r="D728" t="s">
        <v>1469</v>
      </c>
      <c r="E728" t="b">
        <v>1</v>
      </c>
      <c r="F728">
        <v>-5.5089951861640003</v>
      </c>
      <c r="G728">
        <v>5.3E-3</v>
      </c>
      <c r="H728">
        <v>1006291.1761686601</v>
      </c>
      <c r="I728">
        <v>1178884.22299718</v>
      </c>
      <c r="J728">
        <v>996251.72115445498</v>
      </c>
      <c r="K728">
        <v>1172638.40694886</v>
      </c>
      <c r="L728">
        <v>41610.367870911003</v>
      </c>
      <c r="M728">
        <v>34830.3784845388</v>
      </c>
      <c r="N728">
        <v>-172593.046828522</v>
      </c>
      <c r="O728">
        <v>0.85359627055681198</v>
      </c>
      <c r="P728">
        <v>-6.8747491053285995E-2</v>
      </c>
      <c r="Q728">
        <f t="shared" ref="Q728:Q791" si="12">-LOG10(G728)</f>
        <v>2.2757241303992108</v>
      </c>
    </row>
    <row r="729" spans="1:17" x14ac:dyDescent="0.25">
      <c r="A729">
        <v>728</v>
      </c>
      <c r="B729">
        <v>728</v>
      </c>
      <c r="C729" t="s">
        <v>1470</v>
      </c>
      <c r="D729" t="s">
        <v>1471</v>
      </c>
      <c r="E729" t="b">
        <v>1</v>
      </c>
      <c r="F729">
        <v>-0.75436713719241899</v>
      </c>
      <c r="G729">
        <v>0.49260999999999999</v>
      </c>
      <c r="H729">
        <v>172494.24626925701</v>
      </c>
      <c r="I729">
        <v>184211.605484762</v>
      </c>
      <c r="J729">
        <v>178829.98205412499</v>
      </c>
      <c r="K729">
        <v>189660.92701771401</v>
      </c>
      <c r="L729">
        <v>14181.0230937262</v>
      </c>
      <c r="M729">
        <v>22862.479933230399</v>
      </c>
      <c r="N729">
        <v>-11717.359215504801</v>
      </c>
      <c r="O729">
        <v>0.936391851182937</v>
      </c>
      <c r="P729">
        <v>-2.85423743450023E-2</v>
      </c>
      <c r="Q729">
        <f t="shared" si="12"/>
        <v>0.3074967762144597</v>
      </c>
    </row>
    <row r="730" spans="1:17" x14ac:dyDescent="0.25">
      <c r="A730">
        <v>729</v>
      </c>
      <c r="B730">
        <v>729</v>
      </c>
      <c r="C730" t="s">
        <v>1472</v>
      </c>
      <c r="D730" t="s">
        <v>1473</v>
      </c>
      <c r="E730" t="b">
        <v>1</v>
      </c>
      <c r="F730">
        <v>-0.82217115698997401</v>
      </c>
      <c r="G730">
        <v>0.45716000000000001</v>
      </c>
      <c r="H730">
        <v>66799.590287458399</v>
      </c>
      <c r="I730">
        <v>80184.949332853197</v>
      </c>
      <c r="J730">
        <v>67249.102105539307</v>
      </c>
      <c r="K730">
        <v>70437.197132453497</v>
      </c>
      <c r="L730">
        <v>14700.248188839299</v>
      </c>
      <c r="M730">
        <v>24063.809445033199</v>
      </c>
      <c r="N730">
        <v>-13385.3590453948</v>
      </c>
      <c r="O730">
        <v>0.83306893429799</v>
      </c>
      <c r="P730">
        <v>-7.9319060362048194E-2</v>
      </c>
      <c r="Q730">
        <f t="shared" si="12"/>
        <v>0.33993177595663515</v>
      </c>
    </row>
    <row r="731" spans="1:17" x14ac:dyDescent="0.25">
      <c r="A731">
        <v>730</v>
      </c>
      <c r="B731">
        <v>730</v>
      </c>
      <c r="C731" t="s">
        <v>1474</v>
      </c>
      <c r="D731" t="s">
        <v>1475</v>
      </c>
      <c r="E731" t="b">
        <v>1</v>
      </c>
      <c r="F731">
        <v>-1.7588314702988299</v>
      </c>
      <c r="G731">
        <v>0.15343000000000001</v>
      </c>
      <c r="H731">
        <v>32058.572162341901</v>
      </c>
      <c r="I731">
        <v>44253.217430674398</v>
      </c>
      <c r="J731">
        <v>35167.5043618778</v>
      </c>
      <c r="K731">
        <v>43539.769482877702</v>
      </c>
      <c r="L731">
        <v>6270.1142973236301</v>
      </c>
      <c r="M731">
        <v>10242.1141296077</v>
      </c>
      <c r="N731">
        <v>-12194.645268332501</v>
      </c>
      <c r="O731">
        <v>0.72443483262123898</v>
      </c>
      <c r="P731">
        <v>-0.14000067590146101</v>
      </c>
      <c r="Q731">
        <f t="shared" si="12"/>
        <v>0.8140897149592855</v>
      </c>
    </row>
    <row r="732" spans="1:17" x14ac:dyDescent="0.25">
      <c r="A732">
        <v>731</v>
      </c>
      <c r="B732">
        <v>731</v>
      </c>
      <c r="C732" t="s">
        <v>1476</v>
      </c>
      <c r="D732" t="s">
        <v>1477</v>
      </c>
      <c r="E732" t="b">
        <v>1</v>
      </c>
      <c r="F732">
        <v>1.79493153845718</v>
      </c>
      <c r="G732">
        <v>0.14710000000000001</v>
      </c>
      <c r="H732">
        <v>722647.79357379198</v>
      </c>
      <c r="I732">
        <v>600938.78835715796</v>
      </c>
      <c r="J732">
        <v>675343.07380786596</v>
      </c>
      <c r="K732">
        <v>625332.83179513295</v>
      </c>
      <c r="L732">
        <v>94592.434373136406</v>
      </c>
      <c r="M732">
        <v>69610.759087009996</v>
      </c>
      <c r="N732">
        <v>121709.005216634</v>
      </c>
      <c r="O732">
        <v>1.2025314517462899</v>
      </c>
      <c r="P732">
        <v>8.0096443999077699E-2</v>
      </c>
      <c r="Q732">
        <f t="shared" si="12"/>
        <v>0.83238732727246989</v>
      </c>
    </row>
    <row r="733" spans="1:17" x14ac:dyDescent="0.25">
      <c r="A733">
        <v>732</v>
      </c>
      <c r="B733">
        <v>732</v>
      </c>
      <c r="C733" t="s">
        <v>1478</v>
      </c>
      <c r="D733" t="s">
        <v>1479</v>
      </c>
      <c r="E733" t="b">
        <v>1</v>
      </c>
      <c r="F733">
        <v>-0.91052135569998005</v>
      </c>
      <c r="G733">
        <v>0.41404999999999997</v>
      </c>
      <c r="H733">
        <v>118414.13710034901</v>
      </c>
      <c r="I733">
        <v>128037.78379864999</v>
      </c>
      <c r="J733">
        <v>119209.908388565</v>
      </c>
      <c r="K733">
        <v>130681.94361425099</v>
      </c>
      <c r="L733">
        <v>7180.9121056378199</v>
      </c>
      <c r="M733">
        <v>16839.534326602101</v>
      </c>
      <c r="N733">
        <v>-9623.6466983005503</v>
      </c>
      <c r="O733">
        <v>0.92483744709737703</v>
      </c>
      <c r="P733">
        <v>-3.39345937824342E-2</v>
      </c>
      <c r="Q733">
        <f t="shared" si="12"/>
        <v>0.38294721102179402</v>
      </c>
    </row>
    <row r="734" spans="1:17" x14ac:dyDescent="0.25">
      <c r="A734">
        <v>733</v>
      </c>
      <c r="B734">
        <v>733</v>
      </c>
      <c r="C734" t="s">
        <v>1480</v>
      </c>
      <c r="D734" t="s">
        <v>1481</v>
      </c>
      <c r="E734" t="b">
        <v>1</v>
      </c>
      <c r="F734">
        <v>-0.164767350145058</v>
      </c>
      <c r="G734">
        <v>0.87712000000000001</v>
      </c>
      <c r="H734">
        <v>696212.12573381001</v>
      </c>
      <c r="I734">
        <v>707489.46489232697</v>
      </c>
      <c r="J734">
        <v>642866.242888893</v>
      </c>
      <c r="K734">
        <v>713750.51276462094</v>
      </c>
      <c r="L734">
        <v>112178.23946266</v>
      </c>
      <c r="M734">
        <v>38337.874118059997</v>
      </c>
      <c r="N734">
        <v>-11277.339158516799</v>
      </c>
      <c r="O734">
        <v>0.98406006065371898</v>
      </c>
      <c r="P734">
        <v>-6.9783942368762397E-3</v>
      </c>
      <c r="Q734">
        <f t="shared" si="12"/>
        <v>5.6940986140595638E-2</v>
      </c>
    </row>
    <row r="735" spans="1:17" x14ac:dyDescent="0.25">
      <c r="A735">
        <v>734</v>
      </c>
      <c r="B735">
        <v>734</v>
      </c>
      <c r="C735" t="s">
        <v>1482</v>
      </c>
      <c r="D735" t="s">
        <v>1483</v>
      </c>
      <c r="E735" t="b">
        <v>1</v>
      </c>
      <c r="F735">
        <v>-2.9618387875040302</v>
      </c>
      <c r="G735">
        <v>4.1480000000000003E-2</v>
      </c>
      <c r="H735">
        <v>125202.220204354</v>
      </c>
      <c r="I735">
        <v>159926.696328538</v>
      </c>
      <c r="J735">
        <v>119862.84195396899</v>
      </c>
      <c r="K735">
        <v>156394.12935265101</v>
      </c>
      <c r="L735">
        <v>9799.1523523123997</v>
      </c>
      <c r="M735">
        <v>17785.675357728702</v>
      </c>
      <c r="N735">
        <v>-34724.4761241835</v>
      </c>
      <c r="O735">
        <v>0.78287254772743498</v>
      </c>
      <c r="P735">
        <v>-0.10630893567398</v>
      </c>
      <c r="Q735">
        <f t="shared" si="12"/>
        <v>1.3821612522829967</v>
      </c>
    </row>
    <row r="736" spans="1:17" x14ac:dyDescent="0.25">
      <c r="A736">
        <v>735</v>
      </c>
      <c r="B736">
        <v>735</v>
      </c>
      <c r="C736" t="s">
        <v>1484</v>
      </c>
      <c r="D736" t="s">
        <v>1485</v>
      </c>
      <c r="E736" t="b">
        <v>1</v>
      </c>
      <c r="F736">
        <v>-2.08815000438682</v>
      </c>
      <c r="G736">
        <v>0.10505</v>
      </c>
      <c r="H736">
        <v>300523.19120980398</v>
      </c>
      <c r="I736">
        <v>345960.69430271001</v>
      </c>
      <c r="J736">
        <v>291027.93546765199</v>
      </c>
      <c r="K736">
        <v>344431.70018328598</v>
      </c>
      <c r="L736">
        <v>26078.4986286653</v>
      </c>
      <c r="M736">
        <v>27209.642249717399</v>
      </c>
      <c r="N736">
        <v>-45437.503092906103</v>
      </c>
      <c r="O736">
        <v>0.86866281678476198</v>
      </c>
      <c r="P736">
        <v>-6.1148768116126899E-2</v>
      </c>
      <c r="Q736">
        <f t="shared" si="12"/>
        <v>0.97860394325802857</v>
      </c>
    </row>
    <row r="737" spans="1:17" x14ac:dyDescent="0.25">
      <c r="A737">
        <v>736</v>
      </c>
      <c r="B737">
        <v>736</v>
      </c>
      <c r="C737" t="s">
        <v>1486</v>
      </c>
      <c r="D737" t="s">
        <v>1487</v>
      </c>
      <c r="E737" t="b">
        <v>1</v>
      </c>
      <c r="F737">
        <v>0.17023997711372499</v>
      </c>
      <c r="G737">
        <v>0.87309000000000003</v>
      </c>
      <c r="H737">
        <v>292019.66542281403</v>
      </c>
      <c r="I737">
        <v>289440.508718342</v>
      </c>
      <c r="J737">
        <v>292761.58101157303</v>
      </c>
      <c r="K737">
        <v>290707.71833097999</v>
      </c>
      <c r="L737">
        <v>17727.041801115</v>
      </c>
      <c r="M737">
        <v>19347.6285203146</v>
      </c>
      <c r="N737">
        <v>2579.1567044718499</v>
      </c>
      <c r="O737">
        <v>1.0089108353073699</v>
      </c>
      <c r="P737">
        <v>3.8527862120496898E-3</v>
      </c>
      <c r="Q737">
        <f t="shared" si="12"/>
        <v>5.8940985975138686E-2</v>
      </c>
    </row>
    <row r="738" spans="1:17" x14ac:dyDescent="0.25">
      <c r="A738">
        <v>737</v>
      </c>
      <c r="B738">
        <v>737</v>
      </c>
      <c r="C738" t="s">
        <v>1488</v>
      </c>
      <c r="D738" t="s">
        <v>1489</v>
      </c>
      <c r="E738" t="b">
        <v>1</v>
      </c>
      <c r="F738">
        <v>1.4454765539999701</v>
      </c>
      <c r="G738">
        <v>0.22184999999999999</v>
      </c>
      <c r="H738">
        <v>531786.73001677496</v>
      </c>
      <c r="I738">
        <v>481028.21049326699</v>
      </c>
      <c r="J738">
        <v>534248.56999648898</v>
      </c>
      <c r="K738">
        <v>496028.76697672298</v>
      </c>
      <c r="L738">
        <v>49540.636543369699</v>
      </c>
      <c r="M738">
        <v>35284.613742535097</v>
      </c>
      <c r="N738">
        <v>50758.519523507901</v>
      </c>
      <c r="O738">
        <v>1.10552087885128</v>
      </c>
      <c r="P738">
        <v>4.3566949071470497E-2</v>
      </c>
      <c r="Q738">
        <f t="shared" si="12"/>
        <v>0.6539405669474263</v>
      </c>
    </row>
    <row r="739" spans="1:17" x14ac:dyDescent="0.25">
      <c r="A739">
        <v>738</v>
      </c>
      <c r="B739">
        <v>738</v>
      </c>
      <c r="C739" t="s">
        <v>1490</v>
      </c>
      <c r="D739" t="s">
        <v>1491</v>
      </c>
      <c r="E739" t="b">
        <v>1</v>
      </c>
      <c r="F739">
        <v>-3.3331528112904198</v>
      </c>
      <c r="G739">
        <v>2.9020000000000001E-2</v>
      </c>
      <c r="H739">
        <v>1245150.3090745199</v>
      </c>
      <c r="I739">
        <v>1499172.95539796</v>
      </c>
      <c r="J739">
        <v>1246367.56253379</v>
      </c>
      <c r="K739">
        <v>1451608.1937152301</v>
      </c>
      <c r="L739">
        <v>70070.447786272605</v>
      </c>
      <c r="M739">
        <v>111867.98419444</v>
      </c>
      <c r="N739">
        <v>-254022.646323444</v>
      </c>
      <c r="O739">
        <v>0.83055814513675397</v>
      </c>
      <c r="P739">
        <v>-8.0629958362369802E-2</v>
      </c>
      <c r="Q739">
        <f t="shared" si="12"/>
        <v>1.537302591898283</v>
      </c>
    </row>
    <row r="740" spans="1:17" x14ac:dyDescent="0.25">
      <c r="A740">
        <v>739</v>
      </c>
      <c r="B740">
        <v>739</v>
      </c>
      <c r="C740" t="s">
        <v>1492</v>
      </c>
      <c r="D740" t="s">
        <v>1493</v>
      </c>
      <c r="E740" t="b">
        <v>1</v>
      </c>
      <c r="F740">
        <v>-1.5580597838794199</v>
      </c>
      <c r="G740">
        <v>0.19422</v>
      </c>
      <c r="H740">
        <v>1184446.6160365299</v>
      </c>
      <c r="I740">
        <v>1426741.1802896</v>
      </c>
      <c r="J740">
        <v>1295500.1123542499</v>
      </c>
      <c r="K740">
        <v>1406149.6639824801</v>
      </c>
      <c r="L740">
        <v>227280.99325234501</v>
      </c>
      <c r="M740">
        <v>144547.02342371899</v>
      </c>
      <c r="N740">
        <v>-242294.564253063</v>
      </c>
      <c r="O740">
        <v>0.83017623126019002</v>
      </c>
      <c r="P740">
        <v>-8.0829705046048E-2</v>
      </c>
      <c r="Q740">
        <f t="shared" si="12"/>
        <v>0.7117060502137833</v>
      </c>
    </row>
    <row r="741" spans="1:17" x14ac:dyDescent="0.25">
      <c r="A741">
        <v>740</v>
      </c>
      <c r="B741">
        <v>740</v>
      </c>
      <c r="C741" t="s">
        <v>1494</v>
      </c>
      <c r="D741" t="s">
        <v>1495</v>
      </c>
      <c r="E741" t="b">
        <v>1</v>
      </c>
      <c r="F741">
        <v>0.23315407014836001</v>
      </c>
      <c r="G741">
        <v>0.82708999999999999</v>
      </c>
      <c r="H741">
        <v>191754.85169320201</v>
      </c>
      <c r="I741">
        <v>187603.731181432</v>
      </c>
      <c r="J741">
        <v>187913.351841472</v>
      </c>
      <c r="K741">
        <v>181102.178153377</v>
      </c>
      <c r="L741">
        <v>28370.924339818001</v>
      </c>
      <c r="M741">
        <v>12085.475686202801</v>
      </c>
      <c r="N741">
        <v>4151.12051176981</v>
      </c>
      <c r="O741">
        <v>1.02212706797263</v>
      </c>
      <c r="P741">
        <v>9.5048894278315799E-3</v>
      </c>
      <c r="Q741">
        <f t="shared" si="12"/>
        <v>8.2447230016146858E-2</v>
      </c>
    </row>
    <row r="742" spans="1:17" x14ac:dyDescent="0.25">
      <c r="A742">
        <v>741</v>
      </c>
      <c r="B742">
        <v>741</v>
      </c>
      <c r="C742" t="s">
        <v>1496</v>
      </c>
      <c r="D742" t="s">
        <v>1497</v>
      </c>
      <c r="E742" t="b">
        <v>1</v>
      </c>
      <c r="F742">
        <v>-6.3337450261547204E-2</v>
      </c>
      <c r="G742">
        <v>0.95254000000000005</v>
      </c>
      <c r="H742">
        <v>992878.28569703898</v>
      </c>
      <c r="I742">
        <v>997112.54938975698</v>
      </c>
      <c r="J742">
        <v>975897.14266500599</v>
      </c>
      <c r="K742">
        <v>995862.40600775206</v>
      </c>
      <c r="L742">
        <v>35972.465551488502</v>
      </c>
      <c r="M742">
        <v>110062.39920929899</v>
      </c>
      <c r="N742">
        <v>-4234.26369271765</v>
      </c>
      <c r="O742">
        <v>0.99575347467514197</v>
      </c>
      <c r="P742">
        <v>-1.84816944827784E-3</v>
      </c>
      <c r="Q742">
        <f t="shared" si="12"/>
        <v>2.1116777946805457E-2</v>
      </c>
    </row>
    <row r="743" spans="1:17" x14ac:dyDescent="0.25">
      <c r="A743">
        <v>742</v>
      </c>
      <c r="B743">
        <v>742</v>
      </c>
      <c r="C743" t="s">
        <v>1498</v>
      </c>
      <c r="D743" t="s">
        <v>1499</v>
      </c>
      <c r="E743" t="b">
        <v>1</v>
      </c>
      <c r="F743">
        <v>0.557361173732146</v>
      </c>
      <c r="G743">
        <v>0.60699999999999998</v>
      </c>
      <c r="H743">
        <v>106866.01696637399</v>
      </c>
      <c r="I743">
        <v>95966.808493541394</v>
      </c>
      <c r="J743">
        <v>92826.7000603942</v>
      </c>
      <c r="K743">
        <v>89712.297543348293</v>
      </c>
      <c r="L743">
        <v>31436.476599930102</v>
      </c>
      <c r="M743">
        <v>12607.3102108935</v>
      </c>
      <c r="N743">
        <v>10899.208472832201</v>
      </c>
      <c r="O743">
        <v>1.1135726887652599</v>
      </c>
      <c r="P743">
        <v>4.67185709877583E-2</v>
      </c>
      <c r="Q743">
        <f t="shared" si="12"/>
        <v>0.21681130892474243</v>
      </c>
    </row>
    <row r="744" spans="1:17" x14ac:dyDescent="0.25">
      <c r="A744">
        <v>743</v>
      </c>
      <c r="B744">
        <v>743</v>
      </c>
      <c r="C744" t="s">
        <v>1500</v>
      </c>
      <c r="D744" t="s">
        <v>1501</v>
      </c>
      <c r="E744" t="b">
        <v>1</v>
      </c>
      <c r="F744">
        <v>2.3251494604010499</v>
      </c>
      <c r="G744">
        <v>8.0680000000000002E-2</v>
      </c>
      <c r="H744">
        <v>108390.83324844101</v>
      </c>
      <c r="I744">
        <v>18593.951429171</v>
      </c>
      <c r="J744">
        <v>118469.39293717001</v>
      </c>
      <c r="K744">
        <v>15762.5779227232</v>
      </c>
      <c r="L744">
        <v>65719.834891005201</v>
      </c>
      <c r="M744">
        <v>12465.0552062835</v>
      </c>
      <c r="N744">
        <v>89796.881819270202</v>
      </c>
      <c r="O744">
        <v>5.8293598142024301</v>
      </c>
      <c r="P744">
        <v>0.76562086274779095</v>
      </c>
      <c r="Q744">
        <f t="shared" si="12"/>
        <v>1.0932341104592722</v>
      </c>
    </row>
    <row r="745" spans="1:17" x14ac:dyDescent="0.25">
      <c r="A745">
        <v>744</v>
      </c>
      <c r="B745">
        <v>744</v>
      </c>
      <c r="C745" t="s">
        <v>1502</v>
      </c>
      <c r="D745" t="s">
        <v>1503</v>
      </c>
      <c r="E745" t="b">
        <v>1</v>
      </c>
      <c r="F745">
        <v>1.2638012588554</v>
      </c>
      <c r="G745">
        <v>0.27494000000000002</v>
      </c>
      <c r="H745">
        <v>1239316.5804409899</v>
      </c>
      <c r="I745">
        <v>1169256.60277952</v>
      </c>
      <c r="J745">
        <v>1221622.84815737</v>
      </c>
      <c r="K745">
        <v>1220864.70944051</v>
      </c>
      <c r="L745">
        <v>34206.503845954197</v>
      </c>
      <c r="M745">
        <v>89718.095806638594</v>
      </c>
      <c r="N745">
        <v>70059.9776614734</v>
      </c>
      <c r="O745">
        <v>1.05991839387088</v>
      </c>
      <c r="P745">
        <v>2.52724289856333E-2</v>
      </c>
      <c r="Q745">
        <f t="shared" si="12"/>
        <v>0.56076207166785563</v>
      </c>
    </row>
    <row r="746" spans="1:17" x14ac:dyDescent="0.25">
      <c r="A746">
        <v>745</v>
      </c>
      <c r="B746">
        <v>745</v>
      </c>
      <c r="C746" t="s">
        <v>1504</v>
      </c>
      <c r="D746" t="s">
        <v>1505</v>
      </c>
      <c r="E746" t="b">
        <v>1</v>
      </c>
      <c r="F746">
        <v>-2.13183124269022</v>
      </c>
      <c r="G746">
        <v>0.1</v>
      </c>
      <c r="H746">
        <v>219351.97776287299</v>
      </c>
      <c r="I746">
        <v>289344.12914737599</v>
      </c>
      <c r="J746">
        <v>229532.63759832</v>
      </c>
      <c r="K746">
        <v>287452.48668885598</v>
      </c>
      <c r="L746">
        <v>50530.432872204197</v>
      </c>
      <c r="M746">
        <v>26086.0849986088</v>
      </c>
      <c r="N746">
        <v>-69992.151384503595</v>
      </c>
      <c r="O746">
        <v>0.75810066860263303</v>
      </c>
      <c r="P746">
        <v>-0.12027312033667099</v>
      </c>
      <c r="Q746">
        <f t="shared" si="12"/>
        <v>1</v>
      </c>
    </row>
    <row r="747" spans="1:17" x14ac:dyDescent="0.25">
      <c r="A747">
        <v>746</v>
      </c>
      <c r="B747">
        <v>746</v>
      </c>
      <c r="C747" t="s">
        <v>1506</v>
      </c>
      <c r="D747" t="s">
        <v>1507</v>
      </c>
      <c r="E747" t="b">
        <v>1</v>
      </c>
      <c r="F747">
        <v>1.3616165282352</v>
      </c>
      <c r="G747">
        <v>0.24496999999999999</v>
      </c>
      <c r="H747">
        <v>199150.84056310201</v>
      </c>
      <c r="I747">
        <v>142607.543832478</v>
      </c>
      <c r="J747">
        <v>173285.24458106101</v>
      </c>
      <c r="K747">
        <v>157737.207404246</v>
      </c>
      <c r="L747">
        <v>59531.638536685401</v>
      </c>
      <c r="M747">
        <v>40365.3073443131</v>
      </c>
      <c r="N747">
        <v>56543.296730623602</v>
      </c>
      <c r="O747">
        <v>1.3964958319248899</v>
      </c>
      <c r="P747">
        <v>0.145039643814524</v>
      </c>
      <c r="Q747">
        <f t="shared" si="12"/>
        <v>0.61088709780773676</v>
      </c>
    </row>
    <row r="748" spans="1:17" x14ac:dyDescent="0.25">
      <c r="A748">
        <v>747</v>
      </c>
      <c r="B748">
        <v>747</v>
      </c>
      <c r="C748" t="s">
        <v>1508</v>
      </c>
      <c r="D748" t="s">
        <v>1509</v>
      </c>
      <c r="E748" t="b">
        <v>1</v>
      </c>
      <c r="F748">
        <v>-1.47712166072439</v>
      </c>
      <c r="G748">
        <v>0.2137</v>
      </c>
      <c r="H748">
        <v>156626.731738362</v>
      </c>
      <c r="I748">
        <v>241721.395738794</v>
      </c>
      <c r="J748">
        <v>128612.224122965</v>
      </c>
      <c r="K748">
        <v>205773.78188080399</v>
      </c>
      <c r="L748">
        <v>48648.349888255601</v>
      </c>
      <c r="M748">
        <v>87117.9238665585</v>
      </c>
      <c r="N748">
        <v>-85094.6640004324</v>
      </c>
      <c r="O748">
        <v>0.64796387286963197</v>
      </c>
      <c r="P748">
        <v>-0.188449207479329</v>
      </c>
      <c r="Q748">
        <f t="shared" si="12"/>
        <v>0.67019547783593059</v>
      </c>
    </row>
    <row r="749" spans="1:17" x14ac:dyDescent="0.25">
      <c r="A749">
        <v>748</v>
      </c>
      <c r="B749">
        <v>748</v>
      </c>
      <c r="C749" t="s">
        <v>1510</v>
      </c>
      <c r="D749" t="s">
        <v>1511</v>
      </c>
      <c r="E749" t="b">
        <v>1</v>
      </c>
      <c r="F749">
        <v>2.89040219483508</v>
      </c>
      <c r="G749">
        <v>4.4540000000000003E-2</v>
      </c>
      <c r="H749">
        <v>286687.24633582501</v>
      </c>
      <c r="I749">
        <v>191566.02740846301</v>
      </c>
      <c r="J749">
        <v>294151.65674050403</v>
      </c>
      <c r="K749">
        <v>197724.909170214</v>
      </c>
      <c r="L749">
        <v>35584.164845596802</v>
      </c>
      <c r="M749">
        <v>44529.097581822098</v>
      </c>
      <c r="N749">
        <v>95121.218927362104</v>
      </c>
      <c r="O749">
        <v>1.4965453437343701</v>
      </c>
      <c r="P749">
        <v>0.17508988003707901</v>
      </c>
      <c r="Q749">
        <f t="shared" si="12"/>
        <v>1.3512497873019806</v>
      </c>
    </row>
    <row r="750" spans="1:17" x14ac:dyDescent="0.25">
      <c r="A750">
        <v>749</v>
      </c>
      <c r="B750">
        <v>749</v>
      </c>
      <c r="C750" t="s">
        <v>1512</v>
      </c>
      <c r="D750" t="s">
        <v>1513</v>
      </c>
      <c r="E750" t="b">
        <v>1</v>
      </c>
      <c r="F750">
        <v>-0.55599249799341499</v>
      </c>
      <c r="G750">
        <v>0.60785</v>
      </c>
      <c r="H750">
        <v>201830.36829821099</v>
      </c>
      <c r="I750">
        <v>212943.28805084401</v>
      </c>
      <c r="J750">
        <v>207500.04941271699</v>
      </c>
      <c r="K750">
        <v>202777.087230431</v>
      </c>
      <c r="L750">
        <v>28661.380780433501</v>
      </c>
      <c r="M750">
        <v>19417.259577328899</v>
      </c>
      <c r="N750">
        <v>-11112.919752633101</v>
      </c>
      <c r="O750">
        <v>0.947812772807473</v>
      </c>
      <c r="P750">
        <v>-2.3277443006920698E-2</v>
      </c>
      <c r="Q750">
        <f t="shared" si="12"/>
        <v>0.21620357896654785</v>
      </c>
    </row>
    <row r="751" spans="1:17" x14ac:dyDescent="0.25">
      <c r="A751">
        <v>750</v>
      </c>
      <c r="B751">
        <v>750</v>
      </c>
      <c r="C751" t="s">
        <v>1514</v>
      </c>
      <c r="D751" t="s">
        <v>1515</v>
      </c>
      <c r="E751" t="b">
        <v>1</v>
      </c>
      <c r="F751">
        <v>0.15588743831153601</v>
      </c>
      <c r="G751">
        <v>0.88366999999999996</v>
      </c>
      <c r="H751">
        <v>196065.58570434901</v>
      </c>
      <c r="I751">
        <v>192530.44254367001</v>
      </c>
      <c r="J751">
        <v>196326.113088182</v>
      </c>
      <c r="K751">
        <v>191423.17388715901</v>
      </c>
      <c r="L751">
        <v>32166.136190418001</v>
      </c>
      <c r="M751">
        <v>22542.221384175398</v>
      </c>
      <c r="N751">
        <v>3535.1431606791398</v>
      </c>
      <c r="O751">
        <v>1.01836147631498</v>
      </c>
      <c r="P751">
        <v>7.9019619925424396E-3</v>
      </c>
      <c r="Q751">
        <f t="shared" si="12"/>
        <v>5.370988876075692E-2</v>
      </c>
    </row>
    <row r="752" spans="1:17" x14ac:dyDescent="0.25">
      <c r="A752">
        <v>751</v>
      </c>
      <c r="B752">
        <v>751</v>
      </c>
      <c r="C752" t="s">
        <v>1516</v>
      </c>
      <c r="D752" t="s">
        <v>1517</v>
      </c>
      <c r="E752" t="b">
        <v>1</v>
      </c>
      <c r="F752">
        <v>-1.7092612674548699</v>
      </c>
      <c r="G752">
        <v>0.16258</v>
      </c>
      <c r="H752">
        <v>436583.52633260901</v>
      </c>
      <c r="I752">
        <v>518596.09336704802</v>
      </c>
      <c r="J752">
        <v>431523.11390472599</v>
      </c>
      <c r="K752">
        <v>514260.41122272401</v>
      </c>
      <c r="L752">
        <v>82367.451709565998</v>
      </c>
      <c r="M752">
        <v>11055.1598642234</v>
      </c>
      <c r="N752">
        <v>-82012.567034439606</v>
      </c>
      <c r="O752">
        <v>0.84185656605709702</v>
      </c>
      <c r="P752">
        <v>-7.4761896476912101E-2</v>
      </c>
      <c r="Q752">
        <f t="shared" si="12"/>
        <v>0.78893288078296797</v>
      </c>
    </row>
    <row r="753" spans="1:17" x14ac:dyDescent="0.25">
      <c r="A753">
        <v>752</v>
      </c>
      <c r="B753">
        <v>752</v>
      </c>
      <c r="C753" t="s">
        <v>1518</v>
      </c>
      <c r="D753" t="s">
        <v>1519</v>
      </c>
      <c r="E753" t="b">
        <v>1</v>
      </c>
      <c r="F753">
        <v>-0.54029626203088699</v>
      </c>
      <c r="G753">
        <v>0.61767000000000005</v>
      </c>
      <c r="H753">
        <v>2286709.2483055498</v>
      </c>
      <c r="I753">
        <v>2339605.31616288</v>
      </c>
      <c r="J753">
        <v>2279477.4074459099</v>
      </c>
      <c r="K753">
        <v>2305732.9750235099</v>
      </c>
      <c r="L753">
        <v>70901.132042645899</v>
      </c>
      <c r="M753">
        <v>154037.06058962201</v>
      </c>
      <c r="N753">
        <v>-52896.067857338101</v>
      </c>
      <c r="O753">
        <v>0.97739102937922395</v>
      </c>
      <c r="P753">
        <v>-9.9316513002561495E-3</v>
      </c>
      <c r="Q753">
        <f t="shared" si="12"/>
        <v>0.2092434916700037</v>
      </c>
    </row>
    <row r="754" spans="1:17" x14ac:dyDescent="0.25">
      <c r="A754">
        <v>753</v>
      </c>
      <c r="B754">
        <v>753</v>
      </c>
      <c r="C754" t="s">
        <v>1520</v>
      </c>
      <c r="D754" t="s">
        <v>1521</v>
      </c>
      <c r="E754" t="b">
        <v>1</v>
      </c>
      <c r="F754">
        <v>-1.5186251700668101</v>
      </c>
      <c r="G754">
        <v>0.20347000000000001</v>
      </c>
      <c r="H754">
        <v>538465.82462722901</v>
      </c>
      <c r="I754">
        <v>610163.82900177396</v>
      </c>
      <c r="J754">
        <v>542699.49716886994</v>
      </c>
      <c r="K754">
        <v>581348.26790112595</v>
      </c>
      <c r="L754">
        <v>25232.244618504301</v>
      </c>
      <c r="M754">
        <v>77784.176869113697</v>
      </c>
      <c r="N754">
        <v>-71698.004374545097</v>
      </c>
      <c r="O754">
        <v>0.88249384678891396</v>
      </c>
      <c r="P754">
        <v>-5.4288314059048402E-2</v>
      </c>
      <c r="Q754">
        <f t="shared" si="12"/>
        <v>0.6914996149149667</v>
      </c>
    </row>
    <row r="755" spans="1:17" x14ac:dyDescent="0.25">
      <c r="A755">
        <v>754</v>
      </c>
      <c r="B755">
        <v>754</v>
      </c>
      <c r="C755" t="s">
        <v>1522</v>
      </c>
      <c r="D755" t="s">
        <v>1523</v>
      </c>
      <c r="E755" t="b">
        <v>1</v>
      </c>
      <c r="F755">
        <v>2.1511646066051799</v>
      </c>
      <c r="G755">
        <v>9.7850000000000006E-2</v>
      </c>
      <c r="H755">
        <v>37070.584562107397</v>
      </c>
      <c r="I755">
        <v>4721.7893032802504</v>
      </c>
      <c r="J755">
        <v>48082.072979866898</v>
      </c>
      <c r="K755">
        <v>5651.6768552359099</v>
      </c>
      <c r="L755">
        <v>25975.373662195801</v>
      </c>
      <c r="M755">
        <v>1920.09341450338</v>
      </c>
      <c r="N755">
        <v>32348.7952588271</v>
      </c>
      <c r="O755">
        <v>7.8509611888769104</v>
      </c>
      <c r="P755">
        <v>0.894922830435806</v>
      </c>
      <c r="Q755">
        <f t="shared" si="12"/>
        <v>1.0094391700059799</v>
      </c>
    </row>
    <row r="756" spans="1:17" x14ac:dyDescent="0.25">
      <c r="A756">
        <v>755</v>
      </c>
      <c r="B756">
        <v>755</v>
      </c>
      <c r="C756" t="s">
        <v>1524</v>
      </c>
      <c r="D756" t="s">
        <v>1525</v>
      </c>
      <c r="E756" t="b">
        <v>1</v>
      </c>
      <c r="F756">
        <v>1.5425309836866801</v>
      </c>
      <c r="G756">
        <v>0.19781000000000001</v>
      </c>
      <c r="H756">
        <v>271528.527959559</v>
      </c>
      <c r="I756">
        <v>195882.363428257</v>
      </c>
      <c r="J756">
        <v>247934.89922531199</v>
      </c>
      <c r="K756">
        <v>210665.62842084101</v>
      </c>
      <c r="L756">
        <v>56381.302159937899</v>
      </c>
      <c r="M756">
        <v>63529.508646025897</v>
      </c>
      <c r="N756">
        <v>75646.164531301707</v>
      </c>
      <c r="O756">
        <v>1.3861816000551099</v>
      </c>
      <c r="P756">
        <v>0.14182012979633901</v>
      </c>
      <c r="Q756">
        <f t="shared" si="12"/>
        <v>0.7037517570510663</v>
      </c>
    </row>
    <row r="757" spans="1:17" x14ac:dyDescent="0.25">
      <c r="A757">
        <v>756</v>
      </c>
      <c r="B757">
        <v>756</v>
      </c>
      <c r="C757" t="s">
        <v>1526</v>
      </c>
      <c r="D757" t="s">
        <v>1527</v>
      </c>
      <c r="E757" t="b">
        <v>1</v>
      </c>
      <c r="F757">
        <v>-1.27105140074694</v>
      </c>
      <c r="G757">
        <v>0.27260000000000001</v>
      </c>
      <c r="H757">
        <v>1788926.05113212</v>
      </c>
      <c r="I757">
        <v>2171997.9497740199</v>
      </c>
      <c r="J757">
        <v>2038821.9895408901</v>
      </c>
      <c r="K757">
        <v>2074561.4191495101</v>
      </c>
      <c r="L757">
        <v>490330.58672400803</v>
      </c>
      <c r="M757">
        <v>179078.42536393399</v>
      </c>
      <c r="N757">
        <v>-383071.89864190097</v>
      </c>
      <c r="O757">
        <v>0.82363155606028204</v>
      </c>
      <c r="P757">
        <v>-8.4267022471304603E-2</v>
      </c>
      <c r="Q757">
        <f t="shared" si="12"/>
        <v>0.56447414850134525</v>
      </c>
    </row>
    <row r="758" spans="1:17" x14ac:dyDescent="0.25">
      <c r="A758">
        <v>757</v>
      </c>
      <c r="B758">
        <v>757</v>
      </c>
      <c r="C758" t="s">
        <v>1528</v>
      </c>
      <c r="D758" t="s">
        <v>1529</v>
      </c>
      <c r="E758" t="b">
        <v>1</v>
      </c>
      <c r="F758">
        <v>0.25966267439407298</v>
      </c>
      <c r="G758">
        <v>0.80793999999999999</v>
      </c>
      <c r="H758">
        <v>684183.20689572499</v>
      </c>
      <c r="I758">
        <v>661140.53351442504</v>
      </c>
      <c r="J758">
        <v>761869.71990307898</v>
      </c>
      <c r="K758">
        <v>635797.41419517098</v>
      </c>
      <c r="L758">
        <v>145223.37957685199</v>
      </c>
      <c r="M758">
        <v>50348.3726181034</v>
      </c>
      <c r="N758">
        <v>23042.673381300199</v>
      </c>
      <c r="O758">
        <v>1.0348529128274899</v>
      </c>
      <c r="P758">
        <v>1.4878626424005E-2</v>
      </c>
      <c r="Q758">
        <f t="shared" si="12"/>
        <v>9.2620890013099241E-2</v>
      </c>
    </row>
    <row r="759" spans="1:17" x14ac:dyDescent="0.25">
      <c r="A759">
        <v>758</v>
      </c>
      <c r="B759">
        <v>758</v>
      </c>
      <c r="C759" t="s">
        <v>1530</v>
      </c>
      <c r="D759" t="s">
        <v>1531</v>
      </c>
      <c r="E759" t="b">
        <v>1</v>
      </c>
      <c r="F759">
        <v>0.64189252255539397</v>
      </c>
      <c r="G759">
        <v>0.55588000000000004</v>
      </c>
      <c r="H759">
        <v>10149393.6111839</v>
      </c>
      <c r="I759">
        <v>5485508.7149672201</v>
      </c>
      <c r="J759">
        <v>14431399.554056499</v>
      </c>
      <c r="K759">
        <v>194271.92135524499</v>
      </c>
      <c r="L759">
        <v>8587645.0828631502</v>
      </c>
      <c r="M759">
        <v>9199424.3834445607</v>
      </c>
      <c r="N759">
        <v>4663884.8962166402</v>
      </c>
      <c r="O759">
        <v>1.8502192118465199</v>
      </c>
      <c r="P759">
        <v>0.267223186162661</v>
      </c>
      <c r="Q759">
        <f t="shared" si="12"/>
        <v>0.25501895115642281</v>
      </c>
    </row>
    <row r="760" spans="1:17" x14ac:dyDescent="0.25">
      <c r="A760">
        <v>759</v>
      </c>
      <c r="B760">
        <v>759</v>
      </c>
      <c r="C760" t="s">
        <v>1532</v>
      </c>
      <c r="D760" t="s">
        <v>1533</v>
      </c>
      <c r="E760" t="b">
        <v>1</v>
      </c>
      <c r="F760">
        <v>0.59556801623698497</v>
      </c>
      <c r="G760">
        <v>0.58352000000000004</v>
      </c>
      <c r="H760">
        <v>192687.61157223099</v>
      </c>
      <c r="I760">
        <v>156186.21029327699</v>
      </c>
      <c r="J760">
        <v>222063.84057503901</v>
      </c>
      <c r="K760">
        <v>155179.21561305199</v>
      </c>
      <c r="L760">
        <v>105902.73612885</v>
      </c>
      <c r="M760">
        <v>7308.1134001024902</v>
      </c>
      <c r="N760">
        <v>36501.401278953199</v>
      </c>
      <c r="O760">
        <v>1.23370437896158</v>
      </c>
      <c r="P760">
        <v>9.1211106239743295E-2</v>
      </c>
      <c r="Q760">
        <f t="shared" si="12"/>
        <v>0.2339442540302939</v>
      </c>
    </row>
    <row r="761" spans="1:17" x14ac:dyDescent="0.25">
      <c r="A761">
        <v>760</v>
      </c>
      <c r="B761">
        <v>760</v>
      </c>
      <c r="C761" t="s">
        <v>1534</v>
      </c>
      <c r="D761" t="s">
        <v>1535</v>
      </c>
      <c r="E761" t="b">
        <v>1</v>
      </c>
      <c r="F761">
        <v>2.4651436427835902</v>
      </c>
      <c r="G761">
        <v>6.9309999999999997E-2</v>
      </c>
      <c r="H761">
        <v>218279.417372264</v>
      </c>
      <c r="I761">
        <v>173727.48048275401</v>
      </c>
      <c r="J761">
        <v>208203.654840845</v>
      </c>
      <c r="K761">
        <v>166901.731147232</v>
      </c>
      <c r="L761">
        <v>23443.8184120394</v>
      </c>
      <c r="M761">
        <v>20742.728582749402</v>
      </c>
      <c r="N761">
        <v>44551.936889510798</v>
      </c>
      <c r="O761">
        <v>1.2564472630680501</v>
      </c>
      <c r="P761">
        <v>9.9144264644319205E-2</v>
      </c>
      <c r="Q761">
        <f t="shared" si="12"/>
        <v>1.1592041011529062</v>
      </c>
    </row>
    <row r="762" spans="1:17" x14ac:dyDescent="0.25">
      <c r="A762">
        <v>761</v>
      </c>
      <c r="B762">
        <v>761</v>
      </c>
      <c r="C762" t="s">
        <v>1536</v>
      </c>
      <c r="D762" t="s">
        <v>1537</v>
      </c>
      <c r="E762" t="b">
        <v>1</v>
      </c>
      <c r="F762">
        <v>2.08095079444097</v>
      </c>
      <c r="G762">
        <v>0.10591</v>
      </c>
      <c r="H762">
        <v>478807.37893275899</v>
      </c>
      <c r="I762">
        <v>308919.03717471298</v>
      </c>
      <c r="J762">
        <v>468801.64674389199</v>
      </c>
      <c r="K762">
        <v>251347.40160088101</v>
      </c>
      <c r="L762">
        <v>47286.589371211499</v>
      </c>
      <c r="M762">
        <v>133263.40089645199</v>
      </c>
      <c r="N762">
        <v>169888.34175804601</v>
      </c>
      <c r="O762">
        <v>1.5499445528245701</v>
      </c>
      <c r="P762">
        <v>0.19031616214897501</v>
      </c>
      <c r="Q762">
        <f t="shared" si="12"/>
        <v>0.97506303196255639</v>
      </c>
    </row>
    <row r="763" spans="1:17" x14ac:dyDescent="0.25">
      <c r="A763">
        <v>1208</v>
      </c>
      <c r="B763">
        <v>1208</v>
      </c>
      <c r="C763" t="s">
        <v>2430</v>
      </c>
      <c r="D763" t="s">
        <v>2431</v>
      </c>
      <c r="E763" t="b">
        <v>1</v>
      </c>
      <c r="F763">
        <v>4.8357171449358098</v>
      </c>
      <c r="G763" s="2">
        <v>8.43E-3</v>
      </c>
      <c r="H763">
        <v>57812.120697906597</v>
      </c>
      <c r="I763">
        <v>22742.6864388707</v>
      </c>
      <c r="J763">
        <v>54542.039303077501</v>
      </c>
      <c r="K763">
        <v>21490.411769846902</v>
      </c>
      <c r="L763">
        <v>10568.616658700499</v>
      </c>
      <c r="M763">
        <v>6788.6798518915102</v>
      </c>
      <c r="N763">
        <v>35069.434259035799</v>
      </c>
      <c r="O763" s="2">
        <v>2.5420093115779299</v>
      </c>
      <c r="P763">
        <v>0.40517713707538799</v>
      </c>
      <c r="Q763">
        <f t="shared" si="12"/>
        <v>2.0741724253752576</v>
      </c>
    </row>
    <row r="764" spans="1:17" x14ac:dyDescent="0.25">
      <c r="A764">
        <v>763</v>
      </c>
      <c r="B764">
        <v>763</v>
      </c>
      <c r="C764" t="s">
        <v>1540</v>
      </c>
      <c r="D764" t="s">
        <v>1541</v>
      </c>
      <c r="E764" t="b">
        <v>1</v>
      </c>
      <c r="F764">
        <v>-1.5730327693208801</v>
      </c>
      <c r="G764">
        <v>0.19081999999999999</v>
      </c>
      <c r="H764">
        <v>1724072.25070062</v>
      </c>
      <c r="I764">
        <v>1874429.8983133801</v>
      </c>
      <c r="J764">
        <v>1690175.9443709301</v>
      </c>
      <c r="K764">
        <v>1825610.47881143</v>
      </c>
      <c r="L764">
        <v>135798.77118175101</v>
      </c>
      <c r="M764">
        <v>94699.097066064598</v>
      </c>
      <c r="N764">
        <v>-150357.64761276101</v>
      </c>
      <c r="O764">
        <v>0.91978486485514699</v>
      </c>
      <c r="P764">
        <v>-3.6313741058972802E-2</v>
      </c>
      <c r="Q764">
        <f t="shared" si="12"/>
        <v>0.71937610848708844</v>
      </c>
    </row>
    <row r="765" spans="1:17" x14ac:dyDescent="0.25">
      <c r="A765">
        <v>764</v>
      </c>
      <c r="B765">
        <v>764</v>
      </c>
      <c r="C765" t="s">
        <v>1542</v>
      </c>
      <c r="D765" t="s">
        <v>1543</v>
      </c>
      <c r="E765" t="b">
        <v>1</v>
      </c>
      <c r="F765">
        <v>-2.4950187480478401</v>
      </c>
      <c r="G765">
        <v>6.7119999999999999E-2</v>
      </c>
      <c r="H765">
        <v>3475040.0684826798</v>
      </c>
      <c r="I765">
        <v>4024201.6680014399</v>
      </c>
      <c r="J765">
        <v>3597690.9301176299</v>
      </c>
      <c r="K765">
        <v>3887030.8106726198</v>
      </c>
      <c r="L765">
        <v>275944.04856659699</v>
      </c>
      <c r="M765">
        <v>263042.07305331901</v>
      </c>
      <c r="N765">
        <v>-549161.59951876802</v>
      </c>
      <c r="O765">
        <v>0.86353526865081298</v>
      </c>
      <c r="P765">
        <v>-6.3719920206958394E-2</v>
      </c>
      <c r="Q765">
        <f t="shared" si="12"/>
        <v>1.1731480521793562</v>
      </c>
    </row>
    <row r="766" spans="1:17" x14ac:dyDescent="0.25">
      <c r="A766">
        <v>765</v>
      </c>
      <c r="B766">
        <v>765</v>
      </c>
      <c r="C766" t="s">
        <v>1544</v>
      </c>
      <c r="D766" t="s">
        <v>1545</v>
      </c>
      <c r="E766" t="b">
        <v>1</v>
      </c>
      <c r="F766">
        <v>-1.1627205375004599</v>
      </c>
      <c r="G766">
        <v>0.30958000000000002</v>
      </c>
      <c r="H766">
        <v>134508.675783899</v>
      </c>
      <c r="I766">
        <v>149190.777756086</v>
      </c>
      <c r="J766">
        <v>135722.790922143</v>
      </c>
      <c r="K766">
        <v>155623.35438722899</v>
      </c>
      <c r="L766">
        <v>5851.01307288512</v>
      </c>
      <c r="M766">
        <v>21074.084447592999</v>
      </c>
      <c r="N766">
        <v>-14682.1019721867</v>
      </c>
      <c r="O766">
        <v>0.90158840785594196</v>
      </c>
      <c r="P766">
        <v>-4.4991680853434302E-2</v>
      </c>
      <c r="Q766">
        <f t="shared" si="12"/>
        <v>0.50922710409444905</v>
      </c>
    </row>
    <row r="767" spans="1:17" x14ac:dyDescent="0.25">
      <c r="A767">
        <v>766</v>
      </c>
      <c r="B767">
        <v>766</v>
      </c>
      <c r="C767" t="s">
        <v>1546</v>
      </c>
      <c r="D767" t="s">
        <v>1547</v>
      </c>
      <c r="E767" t="b">
        <v>1</v>
      </c>
      <c r="F767">
        <v>1.4534547447103701</v>
      </c>
      <c r="G767">
        <v>0.21976000000000001</v>
      </c>
      <c r="H767">
        <v>230233.719917907</v>
      </c>
      <c r="I767">
        <v>193843.927120012</v>
      </c>
      <c r="J767">
        <v>221841.87924633201</v>
      </c>
      <c r="K767">
        <v>183498.717396753</v>
      </c>
      <c r="L767">
        <v>27597.0421854382</v>
      </c>
      <c r="M767">
        <v>33450.273821384297</v>
      </c>
      <c r="N767">
        <v>36389.792797895403</v>
      </c>
      <c r="O767">
        <v>1.18772727801458</v>
      </c>
      <c r="P767">
        <v>7.4716730838430404E-2</v>
      </c>
      <c r="Q767">
        <f t="shared" si="12"/>
        <v>0.65805135358749445</v>
      </c>
    </row>
    <row r="768" spans="1:17" x14ac:dyDescent="0.25">
      <c r="A768">
        <v>767</v>
      </c>
      <c r="B768">
        <v>767</v>
      </c>
      <c r="C768" t="s">
        <v>1548</v>
      </c>
      <c r="D768" t="s">
        <v>1549</v>
      </c>
      <c r="E768" t="b">
        <v>1</v>
      </c>
      <c r="F768">
        <v>0.481002315377481</v>
      </c>
      <c r="G768">
        <v>0.65564</v>
      </c>
      <c r="H768">
        <v>359600.63767850702</v>
      </c>
      <c r="I768">
        <v>332930.44250412198</v>
      </c>
      <c r="J768">
        <v>347145.40803797601</v>
      </c>
      <c r="K768">
        <v>323932.82823657797</v>
      </c>
      <c r="L768">
        <v>94574.043932278903</v>
      </c>
      <c r="M768">
        <v>16700.329254692799</v>
      </c>
      <c r="N768">
        <v>26670.1951743846</v>
      </c>
      <c r="O768">
        <v>1.0801074091446401</v>
      </c>
      <c r="P768">
        <v>3.3466945190077597E-2</v>
      </c>
      <c r="Q768">
        <f t="shared" si="12"/>
        <v>0.18333455838197305</v>
      </c>
    </row>
    <row r="769" spans="1:17" x14ac:dyDescent="0.25">
      <c r="A769">
        <v>768</v>
      </c>
      <c r="B769">
        <v>768</v>
      </c>
      <c r="C769" t="s">
        <v>1550</v>
      </c>
      <c r="D769" t="s">
        <v>1551</v>
      </c>
      <c r="E769" t="b">
        <v>1</v>
      </c>
      <c r="F769">
        <v>-1.7912121512445001</v>
      </c>
      <c r="G769">
        <v>0.14774000000000001</v>
      </c>
      <c r="H769">
        <v>202752.60665805801</v>
      </c>
      <c r="I769">
        <v>250826.43831298201</v>
      </c>
      <c r="J769">
        <v>196121.29264569201</v>
      </c>
      <c r="K769">
        <v>255988.69318697299</v>
      </c>
      <c r="L769">
        <v>18961.100593965399</v>
      </c>
      <c r="M769">
        <v>42443.214569328797</v>
      </c>
      <c r="N769">
        <v>-48073.831654923597</v>
      </c>
      <c r="O769">
        <v>0.80833825980123797</v>
      </c>
      <c r="P769">
        <v>-9.2406864938526803E-2</v>
      </c>
      <c r="Q769">
        <f t="shared" si="12"/>
        <v>0.8305019053150321</v>
      </c>
    </row>
    <row r="770" spans="1:17" x14ac:dyDescent="0.25">
      <c r="A770">
        <v>769</v>
      </c>
      <c r="B770">
        <v>769</v>
      </c>
      <c r="C770" t="s">
        <v>1552</v>
      </c>
      <c r="D770" t="s">
        <v>1553</v>
      </c>
      <c r="E770" t="b">
        <v>1</v>
      </c>
      <c r="F770">
        <v>-1.05485778461921</v>
      </c>
      <c r="G770">
        <v>0.35099000000000002</v>
      </c>
      <c r="H770">
        <v>400002.80793200398</v>
      </c>
      <c r="I770">
        <v>428728.48471781501</v>
      </c>
      <c r="J770">
        <v>400245.80734840198</v>
      </c>
      <c r="K770">
        <v>438943.50148485601</v>
      </c>
      <c r="L770">
        <v>30505.804770198902</v>
      </c>
      <c r="M770">
        <v>35973.723143538002</v>
      </c>
      <c r="N770">
        <v>-28725.676785810701</v>
      </c>
      <c r="O770">
        <v>0.93299797468619905</v>
      </c>
      <c r="P770">
        <v>-3.0119299001155699E-2</v>
      </c>
      <c r="Q770">
        <f t="shared" si="12"/>
        <v>0.45470525677259616</v>
      </c>
    </row>
    <row r="771" spans="1:17" x14ac:dyDescent="0.25">
      <c r="A771">
        <v>770</v>
      </c>
      <c r="B771">
        <v>770</v>
      </c>
      <c r="C771" t="s">
        <v>1554</v>
      </c>
      <c r="D771" t="s">
        <v>1555</v>
      </c>
      <c r="E771" t="b">
        <v>1</v>
      </c>
      <c r="F771">
        <v>0.92730328209970403</v>
      </c>
      <c r="G771">
        <v>0.40626000000000001</v>
      </c>
      <c r="H771">
        <v>28688.465093657</v>
      </c>
      <c r="I771">
        <v>11266.878085062999</v>
      </c>
      <c r="J771">
        <v>13395.5394522474</v>
      </c>
      <c r="K771">
        <v>11621.651697187201</v>
      </c>
      <c r="L771">
        <v>32496.743647394898</v>
      </c>
      <c r="M771">
        <v>1690.3017121861001</v>
      </c>
      <c r="N771">
        <v>17421.587008594001</v>
      </c>
      <c r="O771">
        <v>2.5462656893119799</v>
      </c>
      <c r="P771">
        <v>0.40590371800650299</v>
      </c>
      <c r="Q771">
        <f t="shared" si="12"/>
        <v>0.39119593581893186</v>
      </c>
    </row>
    <row r="772" spans="1:17" x14ac:dyDescent="0.25">
      <c r="A772">
        <v>771</v>
      </c>
      <c r="B772">
        <v>771</v>
      </c>
      <c r="C772" t="s">
        <v>1556</v>
      </c>
      <c r="D772" t="s">
        <v>1557</v>
      </c>
      <c r="E772" t="b">
        <v>1</v>
      </c>
      <c r="F772">
        <v>0.44973565847844599</v>
      </c>
      <c r="G772">
        <v>0.67620000000000002</v>
      </c>
      <c r="H772">
        <v>289958.10460126202</v>
      </c>
      <c r="I772">
        <v>275369.604253461</v>
      </c>
      <c r="J772">
        <v>265443.89019338001</v>
      </c>
      <c r="K772">
        <v>269527.62860541698</v>
      </c>
      <c r="L772">
        <v>54885.492080278003</v>
      </c>
      <c r="M772">
        <v>12010.1414324015</v>
      </c>
      <c r="N772">
        <v>14588.5003478006</v>
      </c>
      <c r="O772">
        <v>1.05297788907149</v>
      </c>
      <c r="P772">
        <v>2.2419251759977998E-2</v>
      </c>
      <c r="Q772">
        <f t="shared" si="12"/>
        <v>0.16992483357024982</v>
      </c>
    </row>
    <row r="773" spans="1:17" x14ac:dyDescent="0.25">
      <c r="A773">
        <v>772</v>
      </c>
      <c r="B773">
        <v>772</v>
      </c>
      <c r="C773" t="s">
        <v>1558</v>
      </c>
      <c r="D773" t="s">
        <v>1559</v>
      </c>
      <c r="E773" t="b">
        <v>1</v>
      </c>
      <c r="F773">
        <v>-0.81413227089441698</v>
      </c>
      <c r="G773">
        <v>0.46126</v>
      </c>
      <c r="H773">
        <v>176897.100929012</v>
      </c>
      <c r="I773">
        <v>203454.29166287</v>
      </c>
      <c r="J773">
        <v>182436.09149282699</v>
      </c>
      <c r="K773">
        <v>210190.17858468599</v>
      </c>
      <c r="L773">
        <v>42885.475260450097</v>
      </c>
      <c r="M773">
        <v>36784.186067611598</v>
      </c>
      <c r="N773">
        <v>-26557.190733858501</v>
      </c>
      <c r="O773">
        <v>0.86946851542525105</v>
      </c>
      <c r="P773">
        <v>-6.0746139739065903E-2</v>
      </c>
      <c r="Q773">
        <f t="shared" si="12"/>
        <v>0.33605420533642422</v>
      </c>
    </row>
    <row r="774" spans="1:17" x14ac:dyDescent="0.25">
      <c r="A774">
        <v>773</v>
      </c>
      <c r="B774">
        <v>773</v>
      </c>
      <c r="C774" t="s">
        <v>1560</v>
      </c>
      <c r="D774" t="s">
        <v>1561</v>
      </c>
      <c r="E774" t="b">
        <v>1</v>
      </c>
      <c r="F774">
        <v>0.45677585247931202</v>
      </c>
      <c r="G774">
        <v>0.67154000000000003</v>
      </c>
      <c r="H774">
        <v>34261.199503499301</v>
      </c>
      <c r="I774">
        <v>31324.8017362213</v>
      </c>
      <c r="J774">
        <v>39809.453727009401</v>
      </c>
      <c r="K774">
        <v>30503.149191546599</v>
      </c>
      <c r="L774">
        <v>10406.267470009499</v>
      </c>
      <c r="M774">
        <v>3960.7616865094301</v>
      </c>
      <c r="N774">
        <v>2936.3977672780002</v>
      </c>
      <c r="O774">
        <v>1.0937403464515001</v>
      </c>
      <c r="P774">
        <v>3.8914232886282603E-2</v>
      </c>
      <c r="Q774">
        <f t="shared" si="12"/>
        <v>0.17292811365514005</v>
      </c>
    </row>
    <row r="775" spans="1:17" x14ac:dyDescent="0.25">
      <c r="A775">
        <v>774</v>
      </c>
      <c r="B775">
        <v>774</v>
      </c>
      <c r="C775" t="s">
        <v>1562</v>
      </c>
      <c r="D775" t="s">
        <v>1563</v>
      </c>
      <c r="E775" t="b">
        <v>1</v>
      </c>
      <c r="F775">
        <v>1.4013285543046401</v>
      </c>
      <c r="G775">
        <v>0.23372999999999999</v>
      </c>
      <c r="H775">
        <v>388750.490853136</v>
      </c>
      <c r="I775">
        <v>317826.056479547</v>
      </c>
      <c r="J775">
        <v>385774.93324066798</v>
      </c>
      <c r="K775">
        <v>350622.39116780501</v>
      </c>
      <c r="L775">
        <v>9879.61806145626</v>
      </c>
      <c r="M775">
        <v>87104.546780356803</v>
      </c>
      <c r="N775">
        <v>70924.434373589494</v>
      </c>
      <c r="O775">
        <v>1.22315487647299</v>
      </c>
      <c r="P775">
        <v>8.7481451099279003E-2</v>
      </c>
      <c r="Q775">
        <f t="shared" si="12"/>
        <v>0.63128554093137246</v>
      </c>
    </row>
    <row r="776" spans="1:17" x14ac:dyDescent="0.25">
      <c r="A776">
        <v>775</v>
      </c>
      <c r="B776">
        <v>775</v>
      </c>
      <c r="C776" t="s">
        <v>1564</v>
      </c>
      <c r="D776" t="s">
        <v>1565</v>
      </c>
      <c r="E776" t="b">
        <v>1</v>
      </c>
      <c r="F776">
        <v>0.43769553425531699</v>
      </c>
      <c r="G776">
        <v>0.68420000000000003</v>
      </c>
      <c r="H776">
        <v>162216.721906992</v>
      </c>
      <c r="I776">
        <v>142132.11901333599</v>
      </c>
      <c r="J776">
        <v>146018.20985061501</v>
      </c>
      <c r="K776">
        <v>120372.190517319</v>
      </c>
      <c r="L776">
        <v>37273.780588460402</v>
      </c>
      <c r="M776">
        <v>70196.569054020394</v>
      </c>
      <c r="N776">
        <v>20084.602893656102</v>
      </c>
      <c r="O776">
        <v>1.14130938899019</v>
      </c>
      <c r="P776">
        <v>5.7403390007550001E-2</v>
      </c>
      <c r="Q776">
        <f t="shared" si="12"/>
        <v>0.16481693015095625</v>
      </c>
    </row>
    <row r="777" spans="1:17" x14ac:dyDescent="0.25">
      <c r="A777">
        <v>776</v>
      </c>
      <c r="B777">
        <v>776</v>
      </c>
      <c r="C777" t="s">
        <v>1566</v>
      </c>
      <c r="D777" t="s">
        <v>1567</v>
      </c>
      <c r="E777" t="b">
        <v>1</v>
      </c>
      <c r="F777">
        <v>1.0431795891790601</v>
      </c>
      <c r="G777">
        <v>0.35576000000000002</v>
      </c>
      <c r="H777">
        <v>160089.65858909499</v>
      </c>
      <c r="I777">
        <v>133889.88944652199</v>
      </c>
      <c r="J777">
        <v>158111.04068191201</v>
      </c>
      <c r="K777">
        <v>150318.95389862801</v>
      </c>
      <c r="L777">
        <v>22070.356567748498</v>
      </c>
      <c r="M777">
        <v>37486.455683881599</v>
      </c>
      <c r="N777">
        <v>26199.769142572499</v>
      </c>
      <c r="O777">
        <v>1.1956814607202799</v>
      </c>
      <c r="P777">
        <v>7.7615495474092494E-2</v>
      </c>
      <c r="Q777">
        <f t="shared" si="12"/>
        <v>0.44884288355912177</v>
      </c>
    </row>
    <row r="778" spans="1:17" x14ac:dyDescent="0.25">
      <c r="A778">
        <v>777</v>
      </c>
      <c r="B778">
        <v>777</v>
      </c>
      <c r="C778" t="s">
        <v>1568</v>
      </c>
      <c r="D778" t="s">
        <v>1569</v>
      </c>
      <c r="E778" t="b">
        <v>1</v>
      </c>
      <c r="F778">
        <v>9.5343867740128108</v>
      </c>
      <c r="G778">
        <v>6.8000000000000005E-4</v>
      </c>
      <c r="H778">
        <v>207473.202117632</v>
      </c>
      <c r="I778">
        <v>167133.273911492</v>
      </c>
      <c r="J778">
        <v>208729.709598455</v>
      </c>
      <c r="K778">
        <v>169265.49245707499</v>
      </c>
      <c r="L778">
        <v>4441.9657967636304</v>
      </c>
      <c r="M778">
        <v>5828.6239504757305</v>
      </c>
      <c r="N778">
        <v>40339.9282061392</v>
      </c>
      <c r="O778">
        <v>1.2413638365482</v>
      </c>
      <c r="P778">
        <v>9.3899089352642004E-2</v>
      </c>
      <c r="Q778">
        <f t="shared" si="12"/>
        <v>3.1674910872937638</v>
      </c>
    </row>
    <row r="779" spans="1:17" x14ac:dyDescent="0.25">
      <c r="A779">
        <v>778</v>
      </c>
      <c r="B779">
        <v>778</v>
      </c>
      <c r="C779" t="s">
        <v>1570</v>
      </c>
      <c r="D779" t="s">
        <v>1571</v>
      </c>
      <c r="E779" t="b">
        <v>1</v>
      </c>
      <c r="F779">
        <v>-1.2416343374339001</v>
      </c>
      <c r="G779">
        <v>0.28220000000000001</v>
      </c>
      <c r="H779">
        <v>324949.92423974897</v>
      </c>
      <c r="I779">
        <v>400003.899822073</v>
      </c>
      <c r="J779">
        <v>351255.23250629602</v>
      </c>
      <c r="K779">
        <v>367642.391796329</v>
      </c>
      <c r="L779">
        <v>82709.663172702902</v>
      </c>
      <c r="M779">
        <v>64194.200168799398</v>
      </c>
      <c r="N779">
        <v>-75053.975582324099</v>
      </c>
      <c r="O779">
        <v>0.81236689038354604</v>
      </c>
      <c r="P779">
        <v>-9.0247785435557795E-2</v>
      </c>
      <c r="Q779">
        <f t="shared" si="12"/>
        <v>0.54944299058167101</v>
      </c>
    </row>
    <row r="780" spans="1:17" x14ac:dyDescent="0.25">
      <c r="A780">
        <v>779</v>
      </c>
      <c r="B780">
        <v>779</v>
      </c>
      <c r="C780" t="s">
        <v>1572</v>
      </c>
      <c r="D780" t="s">
        <v>1573</v>
      </c>
      <c r="E780" t="b">
        <v>1</v>
      </c>
      <c r="F780">
        <v>0.176662639487734</v>
      </c>
      <c r="G780">
        <v>0.86836000000000002</v>
      </c>
      <c r="H780">
        <v>676363.40298855095</v>
      </c>
      <c r="I780">
        <v>664504.85727139295</v>
      </c>
      <c r="J780">
        <v>657051.61262573802</v>
      </c>
      <c r="K780">
        <v>664164.421009121</v>
      </c>
      <c r="L780">
        <v>111745.68140285699</v>
      </c>
      <c r="M780">
        <v>32099.067318090201</v>
      </c>
      <c r="N780">
        <v>11858.5457171579</v>
      </c>
      <c r="O780">
        <v>1.01784568703659</v>
      </c>
      <c r="P780">
        <v>7.68194072333618E-3</v>
      </c>
      <c r="Q780">
        <f t="shared" si="12"/>
        <v>6.1300190030348381E-2</v>
      </c>
    </row>
    <row r="781" spans="1:17" x14ac:dyDescent="0.25">
      <c r="A781">
        <v>780</v>
      </c>
      <c r="B781">
        <v>780</v>
      </c>
      <c r="C781" t="s">
        <v>1574</v>
      </c>
      <c r="D781" t="s">
        <v>1575</v>
      </c>
      <c r="E781" t="b">
        <v>1</v>
      </c>
      <c r="F781">
        <v>1.14427053733074</v>
      </c>
      <c r="G781">
        <v>0.31633</v>
      </c>
      <c r="H781">
        <v>82699.448199133301</v>
      </c>
      <c r="I781">
        <v>57714.323719833003</v>
      </c>
      <c r="J781">
        <v>82888.004145836807</v>
      </c>
      <c r="K781">
        <v>60892.808590296598</v>
      </c>
      <c r="L781">
        <v>35413.437983941098</v>
      </c>
      <c r="M781">
        <v>13273.5634178286</v>
      </c>
      <c r="N781">
        <v>24985.124479300299</v>
      </c>
      <c r="O781">
        <v>1.4329102875845401</v>
      </c>
      <c r="P781">
        <v>0.15621900070674399</v>
      </c>
      <c r="Q781">
        <f t="shared" si="12"/>
        <v>0.49985961865454143</v>
      </c>
    </row>
    <row r="782" spans="1:17" x14ac:dyDescent="0.25">
      <c r="A782">
        <v>781</v>
      </c>
      <c r="B782">
        <v>781</v>
      </c>
      <c r="C782" t="s">
        <v>1576</v>
      </c>
      <c r="D782" t="s">
        <v>1577</v>
      </c>
      <c r="E782" t="b">
        <v>1</v>
      </c>
      <c r="F782">
        <v>0.43518895546396003</v>
      </c>
      <c r="G782">
        <v>0.68588000000000005</v>
      </c>
      <c r="H782">
        <v>493864.347874425</v>
      </c>
      <c r="I782">
        <v>466369.60358764901</v>
      </c>
      <c r="J782">
        <v>487549.09142295801</v>
      </c>
      <c r="K782">
        <v>479670.21641218802</v>
      </c>
      <c r="L782">
        <v>44222.194853356799</v>
      </c>
      <c r="M782">
        <v>100095.476660341</v>
      </c>
      <c r="N782">
        <v>27494.7442867754</v>
      </c>
      <c r="O782">
        <v>1.0589548376979701</v>
      </c>
      <c r="P782">
        <v>2.4877438712961799E-2</v>
      </c>
      <c r="Q782">
        <f t="shared" si="12"/>
        <v>0.16375186081883553</v>
      </c>
    </row>
    <row r="783" spans="1:17" x14ac:dyDescent="0.25">
      <c r="A783">
        <v>782</v>
      </c>
      <c r="B783">
        <v>782</v>
      </c>
      <c r="C783" t="s">
        <v>1578</v>
      </c>
      <c r="D783" t="s">
        <v>1579</v>
      </c>
      <c r="E783" t="b">
        <v>1</v>
      </c>
      <c r="F783">
        <v>2.1485949759123502</v>
      </c>
      <c r="G783">
        <v>9.8140000000000005E-2</v>
      </c>
      <c r="H783">
        <v>225833.11295412399</v>
      </c>
      <c r="I783">
        <v>165292.73609126199</v>
      </c>
      <c r="J783">
        <v>204926.66659101899</v>
      </c>
      <c r="K783">
        <v>155827.95349082901</v>
      </c>
      <c r="L783">
        <v>44353.9251116538</v>
      </c>
      <c r="M783">
        <v>20359.601672256202</v>
      </c>
      <c r="N783">
        <v>60540.376862862999</v>
      </c>
      <c r="O783">
        <v>1.3662615689865401</v>
      </c>
      <c r="P783">
        <v>0.135533852414844</v>
      </c>
      <c r="Q783">
        <f t="shared" si="12"/>
        <v>1.0081539463551032</v>
      </c>
    </row>
    <row r="784" spans="1:17" x14ac:dyDescent="0.25">
      <c r="A784">
        <v>783</v>
      </c>
      <c r="B784">
        <v>783</v>
      </c>
      <c r="C784" t="s">
        <v>1580</v>
      </c>
      <c r="D784" t="s">
        <v>1581</v>
      </c>
      <c r="E784" t="b">
        <v>1</v>
      </c>
      <c r="F784">
        <v>1.6246390534245401</v>
      </c>
      <c r="G784">
        <v>0.17956</v>
      </c>
      <c r="H784">
        <v>1600729.98772308</v>
      </c>
      <c r="I784">
        <v>1430644.30392208</v>
      </c>
      <c r="J784">
        <v>1533013.01223991</v>
      </c>
      <c r="K784">
        <v>1489395.2633316501</v>
      </c>
      <c r="L784">
        <v>139303.89812807899</v>
      </c>
      <c r="M784">
        <v>116083.03536824101</v>
      </c>
      <c r="N784">
        <v>170085.683801001</v>
      </c>
      <c r="O784">
        <v>1.1188874714243899</v>
      </c>
      <c r="P784">
        <v>4.8786410927937E-2</v>
      </c>
      <c r="Q784">
        <f t="shared" si="12"/>
        <v>0.74579040327038471</v>
      </c>
    </row>
    <row r="785" spans="1:17" x14ac:dyDescent="0.25">
      <c r="A785">
        <v>784</v>
      </c>
      <c r="B785">
        <v>784</v>
      </c>
      <c r="C785" t="s">
        <v>1582</v>
      </c>
      <c r="D785" t="s">
        <v>1583</v>
      </c>
      <c r="E785" t="b">
        <v>1</v>
      </c>
      <c r="F785">
        <v>-0.43499819335168299</v>
      </c>
      <c r="G785">
        <v>0.68600000000000005</v>
      </c>
      <c r="H785">
        <v>68301.315362095105</v>
      </c>
      <c r="I785">
        <v>71667.647307705207</v>
      </c>
      <c r="J785">
        <v>67719.513893010793</v>
      </c>
      <c r="K785">
        <v>71987.408346020893</v>
      </c>
      <c r="L785">
        <v>8037.5000068111603</v>
      </c>
      <c r="M785">
        <v>10726.7071561386</v>
      </c>
      <c r="N785">
        <v>-3366.3319456100699</v>
      </c>
      <c r="O785">
        <v>0.95302856906748001</v>
      </c>
      <c r="P785">
        <v>-2.0894080261580301E-2</v>
      </c>
      <c r="Q785">
        <f t="shared" si="12"/>
        <v>0.16367588429324828</v>
      </c>
    </row>
    <row r="786" spans="1:17" x14ac:dyDescent="0.25">
      <c r="A786">
        <v>785</v>
      </c>
      <c r="B786">
        <v>785</v>
      </c>
      <c r="C786" t="s">
        <v>1584</v>
      </c>
      <c r="D786" t="s">
        <v>1585</v>
      </c>
      <c r="E786" t="b">
        <v>1</v>
      </c>
      <c r="F786">
        <v>-0.66208304154562103</v>
      </c>
      <c r="G786">
        <v>0.54412000000000005</v>
      </c>
      <c r="H786">
        <v>195167.78863284699</v>
      </c>
      <c r="I786">
        <v>207941.62499365801</v>
      </c>
      <c r="J786">
        <v>192811.30796711901</v>
      </c>
      <c r="K786">
        <v>208570.023343143</v>
      </c>
      <c r="L786">
        <v>27784.5046251397</v>
      </c>
      <c r="M786">
        <v>18566.845427113502</v>
      </c>
      <c r="N786">
        <v>-12773.836360810699</v>
      </c>
      <c r="O786">
        <v>0.93857008493994298</v>
      </c>
      <c r="P786">
        <v>-2.75332921782361E-2</v>
      </c>
      <c r="Q786">
        <f t="shared" si="12"/>
        <v>0.26430531061310986</v>
      </c>
    </row>
    <row r="787" spans="1:17" x14ac:dyDescent="0.25">
      <c r="A787">
        <v>786</v>
      </c>
      <c r="B787">
        <v>786</v>
      </c>
      <c r="C787" t="s">
        <v>1586</v>
      </c>
      <c r="D787" t="s">
        <v>1587</v>
      </c>
      <c r="E787" t="b">
        <v>1</v>
      </c>
      <c r="F787">
        <v>-0.177232844573677</v>
      </c>
      <c r="G787">
        <v>0.86794000000000004</v>
      </c>
      <c r="H787">
        <v>494868.17456254101</v>
      </c>
      <c r="I787">
        <v>499713.373770595</v>
      </c>
      <c r="J787">
        <v>493412.34888501099</v>
      </c>
      <c r="K787">
        <v>491905.01495730103</v>
      </c>
      <c r="L787">
        <v>9131.5936813925491</v>
      </c>
      <c r="M787">
        <v>46462.025978407903</v>
      </c>
      <c r="N787">
        <v>-4845.1992080540504</v>
      </c>
      <c r="O787">
        <v>0.99030404335290301</v>
      </c>
      <c r="P787">
        <v>-4.2314477476938896E-3</v>
      </c>
      <c r="Q787">
        <f t="shared" si="12"/>
        <v>6.1510296217017729E-2</v>
      </c>
    </row>
    <row r="788" spans="1:17" x14ac:dyDescent="0.25">
      <c r="A788">
        <v>787</v>
      </c>
      <c r="B788">
        <v>787</v>
      </c>
      <c r="C788" t="s">
        <v>1588</v>
      </c>
      <c r="D788" t="s">
        <v>1589</v>
      </c>
      <c r="E788" t="b">
        <v>1</v>
      </c>
      <c r="F788">
        <v>1.9467756556622799</v>
      </c>
      <c r="G788">
        <v>0.12341000000000001</v>
      </c>
      <c r="H788">
        <v>349275.086930499</v>
      </c>
      <c r="I788">
        <v>172185.39319012201</v>
      </c>
      <c r="J788">
        <v>321415.698779592</v>
      </c>
      <c r="K788">
        <v>250780.21629137301</v>
      </c>
      <c r="L788">
        <v>67803.624916824003</v>
      </c>
      <c r="M788">
        <v>142221.34688691699</v>
      </c>
      <c r="N788">
        <v>177089.693740377</v>
      </c>
      <c r="O788">
        <v>2.02848267474605</v>
      </c>
      <c r="P788">
        <v>0.30717130275056398</v>
      </c>
      <c r="Q788">
        <f t="shared" si="12"/>
        <v>0.90864964768642109</v>
      </c>
    </row>
    <row r="789" spans="1:17" x14ac:dyDescent="0.25">
      <c r="A789">
        <v>788</v>
      </c>
      <c r="B789">
        <v>788</v>
      </c>
      <c r="C789" t="s">
        <v>1590</v>
      </c>
      <c r="D789" t="s">
        <v>1591</v>
      </c>
      <c r="E789" t="b">
        <v>1</v>
      </c>
      <c r="F789">
        <v>2.0300098940542899</v>
      </c>
      <c r="G789">
        <v>0.11221</v>
      </c>
      <c r="H789">
        <v>30013.832614160401</v>
      </c>
      <c r="I789">
        <v>8306.4460141994205</v>
      </c>
      <c r="J789">
        <v>28426.402137986901</v>
      </c>
      <c r="K789">
        <v>1288.2234869837901</v>
      </c>
      <c r="L789">
        <v>13726.309651718</v>
      </c>
      <c r="M789">
        <v>12434.8173381179</v>
      </c>
      <c r="N789">
        <v>21707.386599960999</v>
      </c>
      <c r="O789">
        <v>3.6133182064692102</v>
      </c>
      <c r="P789">
        <v>0.55790620934782498</v>
      </c>
      <c r="Q789">
        <f t="shared" si="12"/>
        <v>0.94996843763159833</v>
      </c>
    </row>
    <row r="790" spans="1:17" x14ac:dyDescent="0.25">
      <c r="A790">
        <v>789</v>
      </c>
      <c r="B790">
        <v>789</v>
      </c>
      <c r="C790" t="s">
        <v>1592</v>
      </c>
      <c r="D790" t="s">
        <v>1593</v>
      </c>
      <c r="E790" t="b">
        <v>1</v>
      </c>
      <c r="F790">
        <v>-3.6458177657134301</v>
      </c>
      <c r="G790">
        <v>2.1850000000000001E-2</v>
      </c>
      <c r="H790">
        <v>102318.094497375</v>
      </c>
      <c r="I790">
        <v>159133.01129527201</v>
      </c>
      <c r="J790">
        <v>111654.041727838</v>
      </c>
      <c r="K790">
        <v>166270.16231102799</v>
      </c>
      <c r="L790">
        <v>23361.9577969253</v>
      </c>
      <c r="M790">
        <v>13519.0029126755</v>
      </c>
      <c r="N790">
        <v>-56814.916797897196</v>
      </c>
      <c r="O790">
        <v>0.64297215055852397</v>
      </c>
      <c r="P790">
        <v>-0.19180783752786101</v>
      </c>
      <c r="Q790">
        <f t="shared" si="12"/>
        <v>1.6605485586935593</v>
      </c>
    </row>
    <row r="791" spans="1:17" x14ac:dyDescent="0.25">
      <c r="A791">
        <v>790</v>
      </c>
      <c r="B791">
        <v>790</v>
      </c>
      <c r="C791" t="s">
        <v>1594</v>
      </c>
      <c r="D791" t="s">
        <v>1595</v>
      </c>
      <c r="E791" t="b">
        <v>1</v>
      </c>
      <c r="F791">
        <v>-1.1908426924184901</v>
      </c>
      <c r="G791">
        <v>0.29954999999999998</v>
      </c>
      <c r="H791">
        <v>207398.96398751199</v>
      </c>
      <c r="I791">
        <v>248687.73520522701</v>
      </c>
      <c r="J791">
        <v>206810.17980468299</v>
      </c>
      <c r="K791">
        <v>252417.53932086701</v>
      </c>
      <c r="L791">
        <v>53987.145277846299</v>
      </c>
      <c r="M791">
        <v>26302.258044171202</v>
      </c>
      <c r="N791">
        <v>-41288.771217714399</v>
      </c>
      <c r="O791">
        <v>0.83397343184760897</v>
      </c>
      <c r="P791">
        <v>-7.8847784596994194E-2</v>
      </c>
      <c r="Q791">
        <f t="shared" si="12"/>
        <v>0.52353067607361625</v>
      </c>
    </row>
    <row r="792" spans="1:17" x14ac:dyDescent="0.25">
      <c r="A792">
        <v>791</v>
      </c>
      <c r="B792">
        <v>791</v>
      </c>
      <c r="C792" t="s">
        <v>1596</v>
      </c>
      <c r="D792" t="s">
        <v>1597</v>
      </c>
      <c r="E792" t="b">
        <v>1</v>
      </c>
      <c r="F792">
        <v>1.2583021878386</v>
      </c>
      <c r="G792">
        <v>0.27672000000000002</v>
      </c>
      <c r="H792">
        <v>51620.287487364702</v>
      </c>
      <c r="I792">
        <v>29162.107467974602</v>
      </c>
      <c r="J792">
        <v>41659.3195939254</v>
      </c>
      <c r="K792">
        <v>39872.972723515697</v>
      </c>
      <c r="L792">
        <v>20243.545969204501</v>
      </c>
      <c r="M792">
        <v>23363.483845202201</v>
      </c>
      <c r="N792">
        <v>22458.1800193901</v>
      </c>
      <c r="O792">
        <v>1.7701151243631299</v>
      </c>
      <c r="P792">
        <v>0.248001512830579</v>
      </c>
      <c r="Q792">
        <f t="shared" ref="Q792:Q855" si="13">-LOG10(G792)</f>
        <v>0.55795945099369493</v>
      </c>
    </row>
    <row r="793" spans="1:17" x14ac:dyDescent="0.25">
      <c r="A793">
        <v>792</v>
      </c>
      <c r="B793">
        <v>792</v>
      </c>
      <c r="C793" t="s">
        <v>1598</v>
      </c>
      <c r="D793" t="s">
        <v>1599</v>
      </c>
      <c r="E793" t="b">
        <v>1</v>
      </c>
      <c r="F793">
        <v>-1.3927344013704399</v>
      </c>
      <c r="G793">
        <v>0.23612</v>
      </c>
      <c r="H793">
        <v>85789.568860525003</v>
      </c>
      <c r="I793">
        <v>264145.27777935402</v>
      </c>
      <c r="J793">
        <v>50857.214102610902</v>
      </c>
      <c r="K793">
        <v>346497.99456209299</v>
      </c>
      <c r="L793">
        <v>65946.627280814995</v>
      </c>
      <c r="M793">
        <v>211778.928587656</v>
      </c>
      <c r="N793">
        <v>-178355.70891882901</v>
      </c>
      <c r="O793">
        <v>0.32478176245189899</v>
      </c>
      <c r="P793">
        <v>-0.48840836578824998</v>
      </c>
      <c r="Q793">
        <f t="shared" si="13"/>
        <v>0.62686722545084284</v>
      </c>
    </row>
    <row r="794" spans="1:17" x14ac:dyDescent="0.25">
      <c r="A794">
        <v>793</v>
      </c>
      <c r="B794">
        <v>793</v>
      </c>
      <c r="C794" t="s">
        <v>1600</v>
      </c>
      <c r="D794" t="s">
        <v>1601</v>
      </c>
      <c r="E794" t="b">
        <v>1</v>
      </c>
      <c r="F794">
        <v>-0.57617849463304105</v>
      </c>
      <c r="G794">
        <v>0.59536</v>
      </c>
      <c r="H794">
        <v>103879.435565682</v>
      </c>
      <c r="I794">
        <v>120279.267869403</v>
      </c>
      <c r="J794">
        <v>98890.027967362097</v>
      </c>
      <c r="K794">
        <v>98296.930146886501</v>
      </c>
      <c r="L794">
        <v>18206.884964366101</v>
      </c>
      <c r="M794">
        <v>45814.357578834897</v>
      </c>
      <c r="N794">
        <v>-16399.832303721501</v>
      </c>
      <c r="O794">
        <v>0.86365204416169195</v>
      </c>
      <c r="P794">
        <v>-6.3661194717606798E-2</v>
      </c>
      <c r="Q794">
        <f t="shared" si="13"/>
        <v>0.22522034732254115</v>
      </c>
    </row>
    <row r="795" spans="1:17" x14ac:dyDescent="0.25">
      <c r="A795">
        <v>794</v>
      </c>
      <c r="B795">
        <v>794</v>
      </c>
      <c r="C795" t="s">
        <v>1602</v>
      </c>
      <c r="D795" t="s">
        <v>1603</v>
      </c>
      <c r="E795" t="b">
        <v>1</v>
      </c>
      <c r="F795">
        <v>7.7047632319438994E-2</v>
      </c>
      <c r="G795">
        <v>0.94228999999999996</v>
      </c>
      <c r="H795">
        <v>94749.476978385399</v>
      </c>
      <c r="I795">
        <v>93630.545972364402</v>
      </c>
      <c r="J795">
        <v>86903.984190498799</v>
      </c>
      <c r="K795">
        <v>95508.924320224702</v>
      </c>
      <c r="L795">
        <v>24751.699207779198</v>
      </c>
      <c r="M795">
        <v>4479.9616682220003</v>
      </c>
      <c r="N795">
        <v>1118.93100602097</v>
      </c>
      <c r="O795">
        <v>1.0119504910966901</v>
      </c>
      <c r="P795">
        <v>5.1592654983704002E-3</v>
      </c>
      <c r="Q795">
        <f t="shared" si="13"/>
        <v>2.5815417783311725E-2</v>
      </c>
    </row>
    <row r="796" spans="1:17" x14ac:dyDescent="0.25">
      <c r="A796">
        <v>795</v>
      </c>
      <c r="B796">
        <v>795</v>
      </c>
      <c r="C796" t="s">
        <v>1604</v>
      </c>
      <c r="D796" t="s">
        <v>1605</v>
      </c>
      <c r="E796" t="b">
        <v>1</v>
      </c>
      <c r="F796">
        <v>0.73509542330327504</v>
      </c>
      <c r="G796">
        <v>0.50305</v>
      </c>
      <c r="H796">
        <v>21922.847971203599</v>
      </c>
      <c r="I796">
        <v>17955.391057506698</v>
      </c>
      <c r="J796">
        <v>19843.7833218419</v>
      </c>
      <c r="K796">
        <v>19973.8753279919</v>
      </c>
      <c r="L796">
        <v>6563.9441919771998</v>
      </c>
      <c r="M796">
        <v>6656.1201567427597</v>
      </c>
      <c r="N796">
        <v>3967.4569136969099</v>
      </c>
      <c r="O796">
        <v>1.2209618771872</v>
      </c>
      <c r="P796">
        <v>8.6702103923827004E-2</v>
      </c>
      <c r="Q796">
        <f t="shared" si="13"/>
        <v>0.29838884666394133</v>
      </c>
    </row>
    <row r="797" spans="1:17" x14ac:dyDescent="0.25">
      <c r="A797">
        <v>796</v>
      </c>
      <c r="B797">
        <v>796</v>
      </c>
      <c r="C797" t="s">
        <v>1606</v>
      </c>
      <c r="D797" t="s">
        <v>1607</v>
      </c>
      <c r="E797" t="b">
        <v>1</v>
      </c>
      <c r="F797">
        <v>-2.1617794513208399</v>
      </c>
      <c r="G797">
        <v>9.6699999999999994E-2</v>
      </c>
      <c r="H797">
        <v>528590.86197203898</v>
      </c>
      <c r="I797">
        <v>703191.00876018801</v>
      </c>
      <c r="J797">
        <v>578021.51207083801</v>
      </c>
      <c r="K797">
        <v>697516.29590171296</v>
      </c>
      <c r="L797">
        <v>89207.0734098916</v>
      </c>
      <c r="M797">
        <v>107758.7907326</v>
      </c>
      <c r="N797">
        <v>-174600.146788149</v>
      </c>
      <c r="O797">
        <v>0.75170310113038796</v>
      </c>
      <c r="P797">
        <v>-0.123953658080316</v>
      </c>
      <c r="Q797">
        <f t="shared" si="13"/>
        <v>1.0145735259169983</v>
      </c>
    </row>
    <row r="798" spans="1:17" x14ac:dyDescent="0.25">
      <c r="A798">
        <v>797</v>
      </c>
      <c r="B798">
        <v>797</v>
      </c>
      <c r="C798" t="s">
        <v>1608</v>
      </c>
      <c r="D798" t="s">
        <v>1609</v>
      </c>
      <c r="E798" t="b">
        <v>1</v>
      </c>
      <c r="F798">
        <v>-1.8555573331422399</v>
      </c>
      <c r="G798">
        <v>0.1371</v>
      </c>
      <c r="H798">
        <v>884809.22579030599</v>
      </c>
      <c r="I798">
        <v>1101404.98018755</v>
      </c>
      <c r="J798">
        <v>970805.50565865706</v>
      </c>
      <c r="K798">
        <v>1070022.19031694</v>
      </c>
      <c r="L798">
        <v>185516.827148788</v>
      </c>
      <c r="M798">
        <v>80373.392254443097</v>
      </c>
      <c r="N798">
        <v>-216595.75439724501</v>
      </c>
      <c r="O798">
        <v>0.80334594604760001</v>
      </c>
      <c r="P798">
        <v>-9.50973935690171E-2</v>
      </c>
      <c r="Q798">
        <f t="shared" si="13"/>
        <v>0.86296254521048732</v>
      </c>
    </row>
    <row r="799" spans="1:17" x14ac:dyDescent="0.25">
      <c r="A799">
        <v>798</v>
      </c>
      <c r="B799">
        <v>798</v>
      </c>
      <c r="C799" t="s">
        <v>1610</v>
      </c>
      <c r="D799" t="s">
        <v>1611</v>
      </c>
      <c r="E799" t="b">
        <v>1</v>
      </c>
      <c r="F799">
        <v>-0.91125576532349695</v>
      </c>
      <c r="G799">
        <v>0.41371000000000002</v>
      </c>
      <c r="H799">
        <v>35700.412610086001</v>
      </c>
      <c r="I799">
        <v>92532.521960116195</v>
      </c>
      <c r="J799">
        <v>36499.007873554299</v>
      </c>
      <c r="K799">
        <v>35925.425404521098</v>
      </c>
      <c r="L799">
        <v>7685.1499636655199</v>
      </c>
      <c r="M799">
        <v>107748.74962533001</v>
      </c>
      <c r="N799">
        <v>-56832.109350030201</v>
      </c>
      <c r="O799">
        <v>0.385814758463773</v>
      </c>
      <c r="P799">
        <v>-0.41362116342934102</v>
      </c>
      <c r="Q799">
        <f t="shared" si="13"/>
        <v>0.38330398141937583</v>
      </c>
    </row>
    <row r="800" spans="1:17" x14ac:dyDescent="0.25">
      <c r="A800">
        <v>799</v>
      </c>
      <c r="B800">
        <v>799</v>
      </c>
      <c r="C800" t="s">
        <v>1612</v>
      </c>
      <c r="D800" t="s">
        <v>1613</v>
      </c>
      <c r="E800" t="b">
        <v>1</v>
      </c>
      <c r="F800">
        <v>-0.77116335858555296</v>
      </c>
      <c r="G800">
        <v>0.48364000000000001</v>
      </c>
      <c r="H800">
        <v>157999.719148181</v>
      </c>
      <c r="I800">
        <v>188763.44239164499</v>
      </c>
      <c r="J800">
        <v>148429.62246348499</v>
      </c>
      <c r="K800">
        <v>161647.902249587</v>
      </c>
      <c r="L800">
        <v>34408.638179401401</v>
      </c>
      <c r="M800">
        <v>59919.1780594827</v>
      </c>
      <c r="N800">
        <v>-30763.723243464199</v>
      </c>
      <c r="O800">
        <v>0.83702499353854798</v>
      </c>
      <c r="P800">
        <v>-7.7261573794296906E-2</v>
      </c>
      <c r="Q800">
        <f t="shared" si="13"/>
        <v>0.31547778750340821</v>
      </c>
    </row>
    <row r="801" spans="1:17" x14ac:dyDescent="0.25">
      <c r="A801">
        <v>800</v>
      </c>
      <c r="B801">
        <v>800</v>
      </c>
      <c r="C801" t="s">
        <v>1614</v>
      </c>
      <c r="D801" t="s">
        <v>1615</v>
      </c>
      <c r="E801" t="b">
        <v>1</v>
      </c>
      <c r="F801">
        <v>0.67372002184818702</v>
      </c>
      <c r="G801">
        <v>0.53742000000000001</v>
      </c>
      <c r="H801">
        <v>150082.37994773401</v>
      </c>
      <c r="I801">
        <v>120698.66703850401</v>
      </c>
      <c r="J801">
        <v>127156.982609545</v>
      </c>
      <c r="K801">
        <v>120009.283306684</v>
      </c>
      <c r="L801">
        <v>46749.492369460997</v>
      </c>
      <c r="M801">
        <v>59338.537931720202</v>
      </c>
      <c r="N801">
        <v>29383.7129092307</v>
      </c>
      <c r="O801">
        <v>1.2434468717028799</v>
      </c>
      <c r="P801">
        <v>9.4627234061773105E-2</v>
      </c>
      <c r="Q801">
        <f t="shared" si="13"/>
        <v>0.26968617540189377</v>
      </c>
    </row>
    <row r="802" spans="1:17" x14ac:dyDescent="0.25">
      <c r="A802">
        <v>801</v>
      </c>
      <c r="B802">
        <v>801</v>
      </c>
      <c r="C802" t="s">
        <v>1616</v>
      </c>
      <c r="D802" t="s">
        <v>1617</v>
      </c>
      <c r="E802" t="b">
        <v>1</v>
      </c>
      <c r="F802">
        <v>-1.0037892145882801</v>
      </c>
      <c r="G802">
        <v>0.37228</v>
      </c>
      <c r="H802">
        <v>2913654.8481591302</v>
      </c>
      <c r="I802">
        <v>3067373.5225541401</v>
      </c>
      <c r="J802">
        <v>2922698.61597388</v>
      </c>
      <c r="K802">
        <v>3123478.0215728502</v>
      </c>
      <c r="L802">
        <v>114485.537324189</v>
      </c>
      <c r="M802">
        <v>239263.80948963901</v>
      </c>
      <c r="N802">
        <v>-153718.67439501401</v>
      </c>
      <c r="O802">
        <v>0.94988589643069798</v>
      </c>
      <c r="P802">
        <v>-2.23285605287586E-2</v>
      </c>
      <c r="Q802">
        <f t="shared" si="13"/>
        <v>0.42913029475917941</v>
      </c>
    </row>
    <row r="803" spans="1:17" x14ac:dyDescent="0.25">
      <c r="A803">
        <v>802</v>
      </c>
      <c r="B803">
        <v>802</v>
      </c>
      <c r="C803" t="s">
        <v>1618</v>
      </c>
      <c r="D803" t="s">
        <v>1619</v>
      </c>
      <c r="E803" t="b">
        <v>1</v>
      </c>
      <c r="F803">
        <v>-2.25711181433357</v>
      </c>
      <c r="G803">
        <v>8.6959999999999996E-2</v>
      </c>
      <c r="H803">
        <v>113232.788263829</v>
      </c>
      <c r="I803">
        <v>140671.252646446</v>
      </c>
      <c r="J803">
        <v>113239.060702904</v>
      </c>
      <c r="K803">
        <v>136499.29798227601</v>
      </c>
      <c r="L803">
        <v>4689.5918286804699</v>
      </c>
      <c r="M803">
        <v>20526.7015480398</v>
      </c>
      <c r="N803">
        <v>-27438.464382617301</v>
      </c>
      <c r="O803">
        <v>0.80494618575993304</v>
      </c>
      <c r="P803">
        <v>-9.4233153183344701E-2</v>
      </c>
      <c r="Q803">
        <f t="shared" si="13"/>
        <v>1.0606804689217619</v>
      </c>
    </row>
    <row r="804" spans="1:17" x14ac:dyDescent="0.25">
      <c r="A804">
        <v>803</v>
      </c>
      <c r="B804">
        <v>803</v>
      </c>
      <c r="C804" t="s">
        <v>1620</v>
      </c>
      <c r="D804" t="s">
        <v>1621</v>
      </c>
      <c r="E804" t="b">
        <v>1</v>
      </c>
      <c r="F804">
        <v>2.4407789300554801</v>
      </c>
      <c r="G804">
        <v>7.1150000000000005E-2</v>
      </c>
      <c r="H804">
        <v>266980.6209719</v>
      </c>
      <c r="I804">
        <v>61890.867152250597</v>
      </c>
      <c r="J804">
        <v>247748.743604663</v>
      </c>
      <c r="K804">
        <v>6123.0925140119798</v>
      </c>
      <c r="L804">
        <v>106384.263712682</v>
      </c>
      <c r="M804">
        <v>99316.024947820799</v>
      </c>
      <c r="N804">
        <v>205089.75381964899</v>
      </c>
      <c r="O804">
        <v>4.3137321103472601</v>
      </c>
      <c r="P804">
        <v>0.63485317122308305</v>
      </c>
      <c r="Q804">
        <f t="shared" si="13"/>
        <v>1.1478250955796969</v>
      </c>
    </row>
    <row r="805" spans="1:17" x14ac:dyDescent="0.25">
      <c r="A805">
        <v>804</v>
      </c>
      <c r="B805">
        <v>804</v>
      </c>
      <c r="C805" t="s">
        <v>1622</v>
      </c>
      <c r="D805" t="s">
        <v>1623</v>
      </c>
      <c r="E805" t="b">
        <v>1</v>
      </c>
      <c r="F805">
        <v>0.25007297800537598</v>
      </c>
      <c r="G805">
        <v>0.81484999999999996</v>
      </c>
      <c r="H805">
        <v>13125.819612072301</v>
      </c>
      <c r="I805">
        <v>12433.806599231901</v>
      </c>
      <c r="J805">
        <v>13709.962012873701</v>
      </c>
      <c r="K805">
        <v>12768.465798078099</v>
      </c>
      <c r="L805">
        <v>3470.0658963364199</v>
      </c>
      <c r="M805">
        <v>3306.2917370096802</v>
      </c>
      <c r="N805">
        <v>692.01301284036902</v>
      </c>
      <c r="O805">
        <v>1.05565576457359</v>
      </c>
      <c r="P805">
        <v>2.3522323578065201E-2</v>
      </c>
      <c r="Q805">
        <f t="shared" si="13"/>
        <v>8.8922330116322348E-2</v>
      </c>
    </row>
    <row r="806" spans="1:17" x14ac:dyDescent="0.25">
      <c r="A806">
        <v>805</v>
      </c>
      <c r="B806">
        <v>805</v>
      </c>
      <c r="C806" t="s">
        <v>1624</v>
      </c>
      <c r="D806" t="s">
        <v>1625</v>
      </c>
      <c r="E806" t="b">
        <v>1</v>
      </c>
      <c r="F806">
        <v>1.7231024075002199</v>
      </c>
      <c r="G806">
        <v>0.15997</v>
      </c>
      <c r="H806">
        <v>93198.335326336703</v>
      </c>
      <c r="I806">
        <v>78711.582614704894</v>
      </c>
      <c r="J806">
        <v>98531.742728988902</v>
      </c>
      <c r="K806">
        <v>81192.020255410695</v>
      </c>
      <c r="L806">
        <v>11562.8711609445</v>
      </c>
      <c r="M806">
        <v>8851.6339222690694</v>
      </c>
      <c r="N806">
        <v>14486.7527116318</v>
      </c>
      <c r="O806">
        <v>1.18404855080281</v>
      </c>
      <c r="P806">
        <v>7.3369510590830203E-2</v>
      </c>
      <c r="Q806">
        <f t="shared" si="13"/>
        <v>0.79596145519446915</v>
      </c>
    </row>
    <row r="807" spans="1:17" x14ac:dyDescent="0.25">
      <c r="A807">
        <v>806</v>
      </c>
      <c r="B807">
        <v>806</v>
      </c>
      <c r="C807" t="s">
        <v>1626</v>
      </c>
      <c r="D807" t="s">
        <v>1627</v>
      </c>
      <c r="E807" t="b">
        <v>1</v>
      </c>
      <c r="F807">
        <v>5.7069021054806997E-2</v>
      </c>
      <c r="G807">
        <v>0.95723000000000003</v>
      </c>
      <c r="H807">
        <v>51717.735177556198</v>
      </c>
      <c r="I807">
        <v>50929.909952871501</v>
      </c>
      <c r="J807">
        <v>60141.1552252822</v>
      </c>
      <c r="K807">
        <v>58001.692014289598</v>
      </c>
      <c r="L807">
        <v>18847.105389542299</v>
      </c>
      <c r="M807">
        <v>14714.020185016499</v>
      </c>
      <c r="N807">
        <v>787.82522468471905</v>
      </c>
      <c r="O807">
        <v>1.0154688124407401</v>
      </c>
      <c r="P807">
        <v>6.6665896877653504E-3</v>
      </c>
      <c r="Q807">
        <f t="shared" si="13"/>
        <v>1.8983698869412691E-2</v>
      </c>
    </row>
    <row r="808" spans="1:17" x14ac:dyDescent="0.25">
      <c r="A808">
        <v>807</v>
      </c>
      <c r="B808">
        <v>807</v>
      </c>
      <c r="C808" t="s">
        <v>1628</v>
      </c>
      <c r="D808" t="s">
        <v>1629</v>
      </c>
      <c r="E808" t="b">
        <v>1</v>
      </c>
      <c r="F808">
        <v>2.1646932883324301</v>
      </c>
      <c r="G808">
        <v>9.6379999999999993E-2</v>
      </c>
      <c r="H808">
        <v>174981.05823135399</v>
      </c>
      <c r="I808">
        <v>110635.158503493</v>
      </c>
      <c r="J808">
        <v>147037.359368417</v>
      </c>
      <c r="K808">
        <v>117199.532708414</v>
      </c>
      <c r="L808">
        <v>49043.060789197203</v>
      </c>
      <c r="M808">
        <v>15669.6310902979</v>
      </c>
      <c r="N808">
        <v>64345.899727860102</v>
      </c>
      <c r="O808">
        <v>1.5816044429115901</v>
      </c>
      <c r="P808">
        <v>0.19909787629125</v>
      </c>
      <c r="Q808">
        <f t="shared" si="13"/>
        <v>1.0160130780348104</v>
      </c>
    </row>
    <row r="809" spans="1:17" x14ac:dyDescent="0.25">
      <c r="A809">
        <v>808</v>
      </c>
      <c r="B809">
        <v>808</v>
      </c>
      <c r="C809" t="s">
        <v>1630</v>
      </c>
      <c r="D809" t="s">
        <v>1631</v>
      </c>
      <c r="E809" t="b">
        <v>1</v>
      </c>
      <c r="F809">
        <v>-0.87537456187352702</v>
      </c>
      <c r="G809">
        <v>0.43079000000000001</v>
      </c>
      <c r="H809">
        <v>94164.313037225904</v>
      </c>
      <c r="I809">
        <v>110945.335156895</v>
      </c>
      <c r="J809">
        <v>92068.1168289825</v>
      </c>
      <c r="K809">
        <v>107803.394349676</v>
      </c>
      <c r="L809">
        <v>12588.7460025609</v>
      </c>
      <c r="M809">
        <v>30724.619315165099</v>
      </c>
      <c r="N809">
        <v>-16781.022119669298</v>
      </c>
      <c r="O809">
        <v>0.848745131141042</v>
      </c>
      <c r="P809">
        <v>-7.1222704051228103E-2</v>
      </c>
      <c r="Q809">
        <f t="shared" si="13"/>
        <v>0.36573438660716973</v>
      </c>
    </row>
    <row r="810" spans="1:17" x14ac:dyDescent="0.25">
      <c r="A810">
        <v>809</v>
      </c>
      <c r="B810">
        <v>809</v>
      </c>
      <c r="C810" t="s">
        <v>1632</v>
      </c>
      <c r="D810" t="s">
        <v>1633</v>
      </c>
      <c r="E810" t="b">
        <v>1</v>
      </c>
      <c r="F810">
        <v>-0.106852159913915</v>
      </c>
      <c r="G810">
        <v>0.92005000000000003</v>
      </c>
      <c r="H810">
        <v>52118.126741228603</v>
      </c>
      <c r="I810">
        <v>53304.032779285502</v>
      </c>
      <c r="J810">
        <v>55613.386797703497</v>
      </c>
      <c r="K810">
        <v>51758.092337362497</v>
      </c>
      <c r="L810">
        <v>17989.228244431601</v>
      </c>
      <c r="M810">
        <v>6776.6030614703404</v>
      </c>
      <c r="N810">
        <v>-1185.9060380568301</v>
      </c>
      <c r="O810">
        <v>0.97775203908178399</v>
      </c>
      <c r="P810">
        <v>-9.7712696626702407E-3</v>
      </c>
      <c r="Q810">
        <f t="shared" si="13"/>
        <v>3.6188570334833282E-2</v>
      </c>
    </row>
    <row r="811" spans="1:17" x14ac:dyDescent="0.25">
      <c r="A811">
        <v>810</v>
      </c>
      <c r="B811">
        <v>810</v>
      </c>
      <c r="C811" t="s">
        <v>1634</v>
      </c>
      <c r="D811" t="s">
        <v>1635</v>
      </c>
      <c r="E811" t="b">
        <v>1</v>
      </c>
      <c r="F811">
        <v>1.39579202006143</v>
      </c>
      <c r="G811">
        <v>0.23527000000000001</v>
      </c>
      <c r="H811">
        <v>293659.19612896699</v>
      </c>
      <c r="I811">
        <v>221587.126957901</v>
      </c>
      <c r="J811">
        <v>282347.44615734997</v>
      </c>
      <c r="K811">
        <v>229167.582515405</v>
      </c>
      <c r="L811">
        <v>21686.668111696701</v>
      </c>
      <c r="M811">
        <v>86765.692478334793</v>
      </c>
      <c r="N811">
        <v>72072.069171065494</v>
      </c>
      <c r="O811">
        <v>1.32525386361798</v>
      </c>
      <c r="P811">
        <v>0.122299079033551</v>
      </c>
      <c r="Q811">
        <f t="shared" si="13"/>
        <v>0.62843344751626573</v>
      </c>
    </row>
    <row r="812" spans="1:17" x14ac:dyDescent="0.25">
      <c r="A812">
        <v>811</v>
      </c>
      <c r="B812">
        <v>811</v>
      </c>
      <c r="C812" t="s">
        <v>1636</v>
      </c>
      <c r="D812" t="s">
        <v>1637</v>
      </c>
      <c r="E812" t="b">
        <v>1</v>
      </c>
      <c r="F812">
        <v>0.27171450736479102</v>
      </c>
      <c r="G812">
        <v>0.79928999999999994</v>
      </c>
      <c r="H812">
        <v>830594.59619131102</v>
      </c>
      <c r="I812">
        <v>814824.15834478498</v>
      </c>
      <c r="J812">
        <v>794255.21042469097</v>
      </c>
      <c r="K812">
        <v>823492.39883247297</v>
      </c>
      <c r="L812">
        <v>95826.271294578502</v>
      </c>
      <c r="M812">
        <v>30387.733940300499</v>
      </c>
      <c r="N812">
        <v>15770.4378465257</v>
      </c>
      <c r="O812">
        <v>1.01935440632806</v>
      </c>
      <c r="P812">
        <v>8.32520456860328E-3</v>
      </c>
      <c r="Q812">
        <f t="shared" si="13"/>
        <v>9.7295620499391611E-2</v>
      </c>
    </row>
    <row r="813" spans="1:17" x14ac:dyDescent="0.25">
      <c r="A813">
        <v>812</v>
      </c>
      <c r="B813">
        <v>812</v>
      </c>
      <c r="C813" t="s">
        <v>1638</v>
      </c>
      <c r="D813" t="s">
        <v>1639</v>
      </c>
      <c r="E813" t="b">
        <v>1</v>
      </c>
      <c r="F813">
        <v>-2.8064938421285399</v>
      </c>
      <c r="G813">
        <v>4.8489999999999998E-2</v>
      </c>
      <c r="H813">
        <v>29916.752913251501</v>
      </c>
      <c r="I813">
        <v>47330.898604975802</v>
      </c>
      <c r="J813">
        <v>29450.785842265901</v>
      </c>
      <c r="K813">
        <v>52718.392077263299</v>
      </c>
      <c r="L813">
        <v>1769.0999927037601</v>
      </c>
      <c r="M813">
        <v>10600.6787030007</v>
      </c>
      <c r="N813">
        <v>-17414.1456917244</v>
      </c>
      <c r="O813">
        <v>0.63207658833898295</v>
      </c>
      <c r="P813">
        <v>-0.19923029532876199</v>
      </c>
      <c r="Q813">
        <f t="shared" si="13"/>
        <v>1.3143478158844757</v>
      </c>
    </row>
    <row r="814" spans="1:17" x14ac:dyDescent="0.25">
      <c r="A814">
        <v>1198</v>
      </c>
      <c r="B814">
        <v>1198</v>
      </c>
      <c r="C814" t="s">
        <v>2410</v>
      </c>
      <c r="D814" t="s">
        <v>2411</v>
      </c>
      <c r="E814" t="b">
        <v>1</v>
      </c>
      <c r="F814">
        <v>7.6240119891711897</v>
      </c>
      <c r="G814" s="2">
        <v>1.5900000000000001E-3</v>
      </c>
      <c r="H814">
        <v>127516.184942907</v>
      </c>
      <c r="I814">
        <v>60358.147035945702</v>
      </c>
      <c r="J814">
        <v>129560.93825887299</v>
      </c>
      <c r="K814">
        <v>66293.660172347998</v>
      </c>
      <c r="L814">
        <v>4453.7573801065701</v>
      </c>
      <c r="M814">
        <v>14592.684107464</v>
      </c>
      <c r="N814">
        <v>67158.037906961399</v>
      </c>
      <c r="O814" s="2">
        <v>2.11265903949911</v>
      </c>
      <c r="P814">
        <v>0.32482941223807699</v>
      </c>
      <c r="Q814">
        <f t="shared" si="13"/>
        <v>2.7986028756795487</v>
      </c>
    </row>
    <row r="815" spans="1:17" x14ac:dyDescent="0.25">
      <c r="A815">
        <v>814</v>
      </c>
      <c r="B815">
        <v>814</v>
      </c>
      <c r="C815" t="s">
        <v>1642</v>
      </c>
      <c r="D815" t="s">
        <v>1643</v>
      </c>
      <c r="E815" t="b">
        <v>1</v>
      </c>
      <c r="F815">
        <v>3.4530067968826401</v>
      </c>
      <c r="G815">
        <v>2.598E-2</v>
      </c>
      <c r="H815">
        <v>81764.552294781897</v>
      </c>
      <c r="I815">
        <v>28356.982517232798</v>
      </c>
      <c r="J815">
        <v>73551.178455853602</v>
      </c>
      <c r="K815">
        <v>21004.768033210799</v>
      </c>
      <c r="L815">
        <v>17094.113263545401</v>
      </c>
      <c r="M815">
        <v>20627.002642702999</v>
      </c>
      <c r="N815">
        <v>53407.569777549201</v>
      </c>
      <c r="O815">
        <v>2.88340101931131</v>
      </c>
      <c r="P815">
        <v>0.45990504764748003</v>
      </c>
      <c r="Q815">
        <f t="shared" si="13"/>
        <v>1.585360853262991</v>
      </c>
    </row>
    <row r="816" spans="1:17" x14ac:dyDescent="0.25">
      <c r="A816">
        <v>815</v>
      </c>
      <c r="B816">
        <v>815</v>
      </c>
      <c r="C816" t="s">
        <v>1644</v>
      </c>
      <c r="D816" t="s">
        <v>1645</v>
      </c>
      <c r="E816" t="b">
        <v>1</v>
      </c>
      <c r="F816">
        <v>-0.68888342619467302</v>
      </c>
      <c r="G816">
        <v>0.52876999999999996</v>
      </c>
      <c r="H816">
        <v>205942.74076675301</v>
      </c>
      <c r="I816">
        <v>222281.07796036499</v>
      </c>
      <c r="J816">
        <v>217709.84507373799</v>
      </c>
      <c r="K816">
        <v>223801.65198758899</v>
      </c>
      <c r="L816">
        <v>20869.3806302105</v>
      </c>
      <c r="M816">
        <v>35383.267211366903</v>
      </c>
      <c r="N816">
        <v>-16338.3371936121</v>
      </c>
      <c r="O816">
        <v>0.92649694997193899</v>
      </c>
      <c r="P816">
        <v>-3.3156006040212599E-2</v>
      </c>
      <c r="Q816">
        <f t="shared" si="13"/>
        <v>0.27673319271312813</v>
      </c>
    </row>
    <row r="817" spans="1:17" x14ac:dyDescent="0.25">
      <c r="A817">
        <v>816</v>
      </c>
      <c r="B817">
        <v>816</v>
      </c>
      <c r="C817" t="s">
        <v>1646</v>
      </c>
      <c r="D817" t="s">
        <v>1647</v>
      </c>
      <c r="E817" t="b">
        <v>1</v>
      </c>
      <c r="F817">
        <v>-0.85102584674168402</v>
      </c>
      <c r="G817">
        <v>0.44269999999999998</v>
      </c>
      <c r="H817">
        <v>39037.878602936602</v>
      </c>
      <c r="I817">
        <v>43139.664116503598</v>
      </c>
      <c r="J817">
        <v>38733.611515327197</v>
      </c>
      <c r="K817">
        <v>42691.391975553102</v>
      </c>
      <c r="L817">
        <v>2133.7343103611902</v>
      </c>
      <c r="M817">
        <v>8070.8718535164999</v>
      </c>
      <c r="N817">
        <v>-4101.7855135669797</v>
      </c>
      <c r="O817">
        <v>0.90491846430492295</v>
      </c>
      <c r="P817">
        <v>-4.3390550184515098E-2</v>
      </c>
      <c r="Q817">
        <f t="shared" si="13"/>
        <v>0.35389047802115209</v>
      </c>
    </row>
    <row r="818" spans="1:17" x14ac:dyDescent="0.25">
      <c r="A818">
        <v>817</v>
      </c>
      <c r="B818">
        <v>817</v>
      </c>
      <c r="C818" t="s">
        <v>1648</v>
      </c>
      <c r="D818" t="s">
        <v>1649</v>
      </c>
      <c r="E818" t="b">
        <v>1</v>
      </c>
      <c r="F818">
        <v>1.26878543860907</v>
      </c>
      <c r="G818">
        <v>0.27333000000000002</v>
      </c>
      <c r="H818">
        <v>53308.851257369097</v>
      </c>
      <c r="I818">
        <v>37959.896752174398</v>
      </c>
      <c r="J818">
        <v>46537.789378808899</v>
      </c>
      <c r="K818">
        <v>39481.048875878303</v>
      </c>
      <c r="L818">
        <v>17391.1985226836</v>
      </c>
      <c r="M818">
        <v>11686.9408971793</v>
      </c>
      <c r="N818">
        <v>15348.954505194701</v>
      </c>
      <c r="O818">
        <v>1.4043465820100101</v>
      </c>
      <c r="P818">
        <v>0.14747430158261801</v>
      </c>
      <c r="Q818">
        <f t="shared" si="13"/>
        <v>0.56331269864240985</v>
      </c>
    </row>
    <row r="819" spans="1:17" x14ac:dyDescent="0.25">
      <c r="A819">
        <v>818</v>
      </c>
      <c r="B819">
        <v>818</v>
      </c>
      <c r="C819" t="s">
        <v>1650</v>
      </c>
      <c r="D819" t="s">
        <v>1651</v>
      </c>
      <c r="E819" t="b">
        <v>1</v>
      </c>
      <c r="F819">
        <v>-1.06100039617177</v>
      </c>
      <c r="G819">
        <v>0.34849999999999998</v>
      </c>
      <c r="H819">
        <v>184113.594705884</v>
      </c>
      <c r="I819">
        <v>208751.86688972401</v>
      </c>
      <c r="J819">
        <v>178211.443123506</v>
      </c>
      <c r="K819">
        <v>204589.29488411901</v>
      </c>
      <c r="L819">
        <v>13584.517818727199</v>
      </c>
      <c r="M819">
        <v>37857.734838148703</v>
      </c>
      <c r="N819">
        <v>-24638.2721838404</v>
      </c>
      <c r="O819">
        <v>0.881973404353524</v>
      </c>
      <c r="P819">
        <v>-5.45445106920509E-2</v>
      </c>
      <c r="Q819">
        <f t="shared" si="13"/>
        <v>0.4577972175659718</v>
      </c>
    </row>
    <row r="820" spans="1:17" x14ac:dyDescent="0.25">
      <c r="A820">
        <v>819</v>
      </c>
      <c r="B820">
        <v>819</v>
      </c>
      <c r="C820" t="s">
        <v>1652</v>
      </c>
      <c r="D820" t="s">
        <v>1653</v>
      </c>
      <c r="E820" t="b">
        <v>1</v>
      </c>
      <c r="F820">
        <v>1.05421521766966</v>
      </c>
      <c r="G820">
        <v>0.35125000000000001</v>
      </c>
      <c r="H820">
        <v>1420200.32713188</v>
      </c>
      <c r="I820">
        <v>1336836.6635853201</v>
      </c>
      <c r="J820">
        <v>1368357.0285996699</v>
      </c>
      <c r="K820">
        <v>1317181.6480808</v>
      </c>
      <c r="L820">
        <v>101297.188796495</v>
      </c>
      <c r="M820">
        <v>92185.488816968005</v>
      </c>
      <c r="N820">
        <v>83363.663546558906</v>
      </c>
      <c r="O820">
        <v>1.0623588997948199</v>
      </c>
      <c r="P820">
        <v>2.6271260501361499E-2</v>
      </c>
      <c r="Q820">
        <f t="shared" si="13"/>
        <v>0.45438366708686367</v>
      </c>
    </row>
    <row r="821" spans="1:17" x14ac:dyDescent="0.25">
      <c r="A821">
        <v>820</v>
      </c>
      <c r="B821">
        <v>820</v>
      </c>
      <c r="C821" t="s">
        <v>1654</v>
      </c>
      <c r="D821" t="s">
        <v>1655</v>
      </c>
      <c r="E821" t="b">
        <v>1</v>
      </c>
      <c r="F821">
        <v>-0.16786204039814201</v>
      </c>
      <c r="G821">
        <v>0.87483999999999995</v>
      </c>
      <c r="H821">
        <v>233820.55348743501</v>
      </c>
      <c r="I821">
        <v>237206.81324541199</v>
      </c>
      <c r="J821">
        <v>236953.95352793101</v>
      </c>
      <c r="K821">
        <v>233989.88619324201</v>
      </c>
      <c r="L821">
        <v>19729.891349285299</v>
      </c>
      <c r="M821">
        <v>28836.884371815999</v>
      </c>
      <c r="N821">
        <v>-3386.2597579769799</v>
      </c>
      <c r="O821">
        <v>0.98572444142034998</v>
      </c>
      <c r="P821">
        <v>-6.2444748116855199E-3</v>
      </c>
      <c r="Q821">
        <f t="shared" si="13"/>
        <v>5.8071368087386152E-2</v>
      </c>
    </row>
    <row r="822" spans="1:17" x14ac:dyDescent="0.25">
      <c r="A822">
        <v>821</v>
      </c>
      <c r="B822">
        <v>821</v>
      </c>
      <c r="C822" t="s">
        <v>1656</v>
      </c>
      <c r="D822" t="s">
        <v>1657</v>
      </c>
      <c r="E822" t="b">
        <v>1</v>
      </c>
      <c r="F822">
        <v>0.65974033110267205</v>
      </c>
      <c r="G822">
        <v>0.54547000000000001</v>
      </c>
      <c r="H822">
        <v>325896.37520271202</v>
      </c>
      <c r="I822">
        <v>300465.201926184</v>
      </c>
      <c r="J822">
        <v>325535.909454384</v>
      </c>
      <c r="K822">
        <v>335440.24659949099</v>
      </c>
      <c r="L822">
        <v>26217.998556516701</v>
      </c>
      <c r="M822">
        <v>61402.664661880997</v>
      </c>
      <c r="N822">
        <v>25431.173276528101</v>
      </c>
      <c r="O822">
        <v>1.0846393296578001</v>
      </c>
      <c r="P822">
        <v>3.5285348157408997E-2</v>
      </c>
      <c r="Q822">
        <f t="shared" si="13"/>
        <v>0.2632291299385785</v>
      </c>
    </row>
    <row r="823" spans="1:17" x14ac:dyDescent="0.25">
      <c r="A823">
        <v>822</v>
      </c>
      <c r="B823">
        <v>822</v>
      </c>
      <c r="C823" t="s">
        <v>1658</v>
      </c>
      <c r="D823" t="s">
        <v>1659</v>
      </c>
      <c r="E823" t="b">
        <v>1</v>
      </c>
      <c r="F823">
        <v>0.179917183215003</v>
      </c>
      <c r="G823">
        <v>0.86595999999999995</v>
      </c>
      <c r="H823">
        <v>377732.547712509</v>
      </c>
      <c r="I823">
        <v>371052.92405186302</v>
      </c>
      <c r="J823">
        <v>345455.93656654702</v>
      </c>
      <c r="K823">
        <v>368111.37021576602</v>
      </c>
      <c r="L823">
        <v>56022.121663303602</v>
      </c>
      <c r="M823">
        <v>31568.404936225401</v>
      </c>
      <c r="N823">
        <v>6679.6236606461998</v>
      </c>
      <c r="O823">
        <v>1.0180018084420599</v>
      </c>
      <c r="P823">
        <v>7.74854950929388E-3</v>
      </c>
      <c r="Q823">
        <f t="shared" si="13"/>
        <v>6.2502168237254213E-2</v>
      </c>
    </row>
    <row r="824" spans="1:17" x14ac:dyDescent="0.25">
      <c r="A824">
        <v>823</v>
      </c>
      <c r="B824">
        <v>823</v>
      </c>
      <c r="C824" t="s">
        <v>1660</v>
      </c>
      <c r="D824" t="s">
        <v>1661</v>
      </c>
      <c r="E824" t="b">
        <v>1</v>
      </c>
      <c r="F824">
        <v>0.31843071069227102</v>
      </c>
      <c r="G824">
        <v>0.76609000000000005</v>
      </c>
      <c r="H824">
        <v>31383.1772659995</v>
      </c>
      <c r="I824">
        <v>27821.958556995502</v>
      </c>
      <c r="J824">
        <v>33986.5274215502</v>
      </c>
      <c r="K824">
        <v>37365.997469604801</v>
      </c>
      <c r="L824">
        <v>6040.3167677912697</v>
      </c>
      <c r="M824">
        <v>18404.806037916202</v>
      </c>
      <c r="N824">
        <v>3561.2187090040002</v>
      </c>
      <c r="O824">
        <v>1.1280002880353901</v>
      </c>
      <c r="P824">
        <v>5.2309210544630898E-2</v>
      </c>
      <c r="Q824">
        <f t="shared" si="13"/>
        <v>0.11572020659801402</v>
      </c>
    </row>
    <row r="825" spans="1:17" x14ac:dyDescent="0.25">
      <c r="A825">
        <v>824</v>
      </c>
      <c r="B825">
        <v>824</v>
      </c>
      <c r="C825" t="s">
        <v>1662</v>
      </c>
      <c r="D825" t="s">
        <v>1663</v>
      </c>
      <c r="E825" t="b">
        <v>1</v>
      </c>
      <c r="F825">
        <v>1.4711521776762699</v>
      </c>
      <c r="G825">
        <v>0.21521000000000001</v>
      </c>
      <c r="H825">
        <v>142221.01016789899</v>
      </c>
      <c r="I825">
        <v>97904.305456691407</v>
      </c>
      <c r="J825">
        <v>120426.020284502</v>
      </c>
      <c r="K825">
        <v>88236.295805525704</v>
      </c>
      <c r="L825">
        <v>38085.517307789101</v>
      </c>
      <c r="M825">
        <v>35662.650916268998</v>
      </c>
      <c r="N825">
        <v>44316.704711207902</v>
      </c>
      <c r="O825">
        <v>1.4526532771412399</v>
      </c>
      <c r="P825">
        <v>0.16216196819116499</v>
      </c>
      <c r="Q825">
        <f t="shared" si="13"/>
        <v>0.66713755250417395</v>
      </c>
    </row>
    <row r="826" spans="1:17" x14ac:dyDescent="0.25">
      <c r="A826">
        <v>825</v>
      </c>
      <c r="B826">
        <v>825</v>
      </c>
      <c r="C826" t="s">
        <v>1664</v>
      </c>
      <c r="D826" t="s">
        <v>1665</v>
      </c>
      <c r="E826" t="b">
        <v>1</v>
      </c>
      <c r="F826">
        <v>-0.23848534069388699</v>
      </c>
      <c r="G826">
        <v>0.82321999999999995</v>
      </c>
      <c r="H826">
        <v>55501.835102732301</v>
      </c>
      <c r="I826">
        <v>56760.962657373399</v>
      </c>
      <c r="J826">
        <v>54871.752082712999</v>
      </c>
      <c r="K826">
        <v>59885.560459004002</v>
      </c>
      <c r="L826">
        <v>2139.72666361554</v>
      </c>
      <c r="M826">
        <v>8890.8268091940608</v>
      </c>
      <c r="N826">
        <v>-1259.12755464106</v>
      </c>
      <c r="O826">
        <v>0.97781701550339195</v>
      </c>
      <c r="P826">
        <v>-9.7424096218526705E-3</v>
      </c>
      <c r="Q826">
        <f t="shared" si="13"/>
        <v>8.448408700154425E-2</v>
      </c>
    </row>
    <row r="827" spans="1:17" x14ac:dyDescent="0.25">
      <c r="A827">
        <v>826</v>
      </c>
      <c r="B827">
        <v>826</v>
      </c>
      <c r="C827" t="s">
        <v>1666</v>
      </c>
      <c r="D827" t="s">
        <v>1667</v>
      </c>
      <c r="E827" t="b">
        <v>1</v>
      </c>
      <c r="F827">
        <v>1.6800525010634</v>
      </c>
      <c r="G827">
        <v>0.16824</v>
      </c>
      <c r="H827">
        <v>631590.60454880702</v>
      </c>
      <c r="I827">
        <v>372035.07928179897</v>
      </c>
      <c r="J827">
        <v>637044.74768108199</v>
      </c>
      <c r="K827">
        <v>451076.95530688</v>
      </c>
      <c r="L827">
        <v>51614.3980487382</v>
      </c>
      <c r="M827">
        <v>262563.81975281303</v>
      </c>
      <c r="N827">
        <v>259555.525267007</v>
      </c>
      <c r="O827">
        <v>1.69766411750223</v>
      </c>
      <c r="P827">
        <v>0.22985176933269</v>
      </c>
      <c r="Q827">
        <f t="shared" si="13"/>
        <v>0.77407074032173528</v>
      </c>
    </row>
    <row r="828" spans="1:17" x14ac:dyDescent="0.25">
      <c r="A828">
        <v>827</v>
      </c>
      <c r="B828">
        <v>827</v>
      </c>
      <c r="C828" t="s">
        <v>1668</v>
      </c>
      <c r="D828" t="s">
        <v>1669</v>
      </c>
      <c r="E828" t="b">
        <v>1</v>
      </c>
      <c r="F828">
        <v>-1.27601554732156</v>
      </c>
      <c r="G828">
        <v>0.27100999999999997</v>
      </c>
      <c r="H828">
        <v>1491102.2928059599</v>
      </c>
      <c r="I828">
        <v>1696801.0195138999</v>
      </c>
      <c r="J828">
        <v>1623015.53805075</v>
      </c>
      <c r="K828">
        <v>1654620.10128668</v>
      </c>
      <c r="L828">
        <v>251397.57566105199</v>
      </c>
      <c r="M828">
        <v>121488.207016004</v>
      </c>
      <c r="N828">
        <v>-205698.72670794601</v>
      </c>
      <c r="O828">
        <v>0.87877262899872899</v>
      </c>
      <c r="P828">
        <v>-5.61234784469491E-2</v>
      </c>
      <c r="Q828">
        <f t="shared" si="13"/>
        <v>0.56701468379462427</v>
      </c>
    </row>
    <row r="829" spans="1:17" x14ac:dyDescent="0.25">
      <c r="A829">
        <v>828</v>
      </c>
      <c r="B829">
        <v>828</v>
      </c>
      <c r="C829" t="s">
        <v>1670</v>
      </c>
      <c r="D829" t="s">
        <v>1671</v>
      </c>
      <c r="E829" t="b">
        <v>1</v>
      </c>
      <c r="F829">
        <v>1.8533106368267001</v>
      </c>
      <c r="G829">
        <v>0.13746</v>
      </c>
      <c r="H829">
        <v>64097.959312895196</v>
      </c>
      <c r="I829">
        <v>44886.742611145499</v>
      </c>
      <c r="J829">
        <v>65869.413416393596</v>
      </c>
      <c r="K829">
        <v>49373.197751561303</v>
      </c>
      <c r="L829">
        <v>5914.3892180402399</v>
      </c>
      <c r="M829">
        <v>16952.1417733854</v>
      </c>
      <c r="N829">
        <v>19211.216701749701</v>
      </c>
      <c r="O829">
        <v>1.4279931129816399</v>
      </c>
      <c r="P829">
        <v>0.154726112901441</v>
      </c>
      <c r="Q829">
        <f t="shared" si="13"/>
        <v>0.8618236604269589</v>
      </c>
    </row>
    <row r="830" spans="1:17" x14ac:dyDescent="0.25">
      <c r="A830">
        <v>829</v>
      </c>
      <c r="B830">
        <v>829</v>
      </c>
      <c r="C830" t="s">
        <v>1672</v>
      </c>
      <c r="D830" t="s">
        <v>1673</v>
      </c>
      <c r="E830" t="b">
        <v>1</v>
      </c>
      <c r="F830">
        <v>2.7765309621813401</v>
      </c>
      <c r="G830">
        <v>0.05</v>
      </c>
      <c r="H830">
        <v>671809.93662267504</v>
      </c>
      <c r="I830">
        <v>628571.82496651099</v>
      </c>
      <c r="J830">
        <v>676813.595522549</v>
      </c>
      <c r="K830">
        <v>625640.97368877195</v>
      </c>
      <c r="L830">
        <v>26039.784469525901</v>
      </c>
      <c r="M830">
        <v>7032.60413636675</v>
      </c>
      <c r="N830">
        <v>43238.111656163797</v>
      </c>
      <c r="O830">
        <v>1.06878786152794</v>
      </c>
      <c r="P830">
        <v>2.8891512776148601E-2</v>
      </c>
      <c r="Q830">
        <f t="shared" si="13"/>
        <v>1.3010299956639813</v>
      </c>
    </row>
    <row r="831" spans="1:17" x14ac:dyDescent="0.25">
      <c r="A831">
        <v>830</v>
      </c>
      <c r="B831">
        <v>830</v>
      </c>
      <c r="C831" t="s">
        <v>1674</v>
      </c>
      <c r="D831" t="s">
        <v>1675</v>
      </c>
      <c r="E831" t="b">
        <v>1</v>
      </c>
      <c r="F831">
        <v>0.30185925981775402</v>
      </c>
      <c r="G831">
        <v>0.77780000000000005</v>
      </c>
      <c r="H831">
        <v>72515.349076586805</v>
      </c>
      <c r="I831">
        <v>67086.963330459897</v>
      </c>
      <c r="J831">
        <v>75956.402273418294</v>
      </c>
      <c r="K831">
        <v>81705.244195805601</v>
      </c>
      <c r="L831">
        <v>11855.8523286211</v>
      </c>
      <c r="M831">
        <v>28803.155153732001</v>
      </c>
      <c r="N831">
        <v>5428.3857461268899</v>
      </c>
      <c r="O831">
        <v>1.0809156574786001</v>
      </c>
      <c r="P831">
        <v>3.37918078102264E-2</v>
      </c>
      <c r="Q831">
        <f t="shared" si="13"/>
        <v>0.10913206118855903</v>
      </c>
    </row>
    <row r="832" spans="1:17" x14ac:dyDescent="0.25">
      <c r="A832">
        <v>831</v>
      </c>
      <c r="B832">
        <v>831</v>
      </c>
      <c r="C832" t="s">
        <v>1676</v>
      </c>
      <c r="D832" t="s">
        <v>1677</v>
      </c>
      <c r="E832" t="b">
        <v>1</v>
      </c>
      <c r="F832">
        <v>0.226870017035362</v>
      </c>
      <c r="G832">
        <v>0.83165</v>
      </c>
      <c r="H832">
        <v>54903.632474727798</v>
      </c>
      <c r="I832">
        <v>52700.274811164199</v>
      </c>
      <c r="J832">
        <v>52713.336839825701</v>
      </c>
      <c r="K832">
        <v>52111.402048135198</v>
      </c>
      <c r="L832">
        <v>14189.7248081708</v>
      </c>
      <c r="M832">
        <v>9034.3527376811508</v>
      </c>
      <c r="N832">
        <v>2203.35766356361</v>
      </c>
      <c r="O832">
        <v>1.04180922531161</v>
      </c>
      <c r="P832">
        <v>1.77881988292432E-2</v>
      </c>
      <c r="Q832">
        <f t="shared" si="13"/>
        <v>8.0059408143692792E-2</v>
      </c>
    </row>
    <row r="833" spans="1:17" x14ac:dyDescent="0.25">
      <c r="A833">
        <v>832</v>
      </c>
      <c r="B833">
        <v>832</v>
      </c>
      <c r="C833" t="s">
        <v>1678</v>
      </c>
      <c r="D833" t="s">
        <v>1679</v>
      </c>
      <c r="E833" t="b">
        <v>1</v>
      </c>
      <c r="F833">
        <v>1.7613755970260501</v>
      </c>
      <c r="G833">
        <v>0.15296999999999999</v>
      </c>
      <c r="H833">
        <v>21065838.0599318</v>
      </c>
      <c r="I833">
        <v>11190400.664219599</v>
      </c>
      <c r="J833">
        <v>20743629.878051501</v>
      </c>
      <c r="K833">
        <v>12733734.0069324</v>
      </c>
      <c r="L833">
        <v>2170006.67744039</v>
      </c>
      <c r="M833">
        <v>9465465.8067288902</v>
      </c>
      <c r="N833">
        <v>9875437.3957122304</v>
      </c>
      <c r="O833">
        <v>1.88249185101014</v>
      </c>
      <c r="P833">
        <v>0.27473310488921099</v>
      </c>
      <c r="Q833">
        <f t="shared" si="13"/>
        <v>0.81539373331286402</v>
      </c>
    </row>
    <row r="834" spans="1:17" x14ac:dyDescent="0.25">
      <c r="A834">
        <v>833</v>
      </c>
      <c r="B834">
        <v>833</v>
      </c>
      <c r="C834" t="s">
        <v>1680</v>
      </c>
      <c r="D834" t="s">
        <v>1681</v>
      </c>
      <c r="E834" t="b">
        <v>1</v>
      </c>
      <c r="F834">
        <v>0.49445879873266102</v>
      </c>
      <c r="G834">
        <v>0.64690999999999999</v>
      </c>
      <c r="H834">
        <v>50136.398142530801</v>
      </c>
      <c r="I834">
        <v>47179.490932406399</v>
      </c>
      <c r="J834">
        <v>48833.396943079802</v>
      </c>
      <c r="K834">
        <v>44377.622723805798</v>
      </c>
      <c r="L834">
        <v>2796.0347055637599</v>
      </c>
      <c r="M834">
        <v>9973.2919986410798</v>
      </c>
      <c r="N834">
        <v>2956.9072101243801</v>
      </c>
      <c r="O834">
        <v>1.0626735717509299</v>
      </c>
      <c r="P834">
        <v>2.6399879990216899E-2</v>
      </c>
      <c r="Q834">
        <f t="shared" si="13"/>
        <v>0.18915613543973736</v>
      </c>
    </row>
    <row r="835" spans="1:17" x14ac:dyDescent="0.25">
      <c r="A835">
        <v>834</v>
      </c>
      <c r="B835">
        <v>834</v>
      </c>
      <c r="C835" t="s">
        <v>1682</v>
      </c>
      <c r="D835" t="s">
        <v>1683</v>
      </c>
      <c r="E835" t="b">
        <v>1</v>
      </c>
      <c r="F835">
        <v>1.1779147277634601</v>
      </c>
      <c r="G835">
        <v>0.30412</v>
      </c>
      <c r="H835">
        <v>169722.971325366</v>
      </c>
      <c r="I835">
        <v>118380.446868623</v>
      </c>
      <c r="J835">
        <v>176777.12166300599</v>
      </c>
      <c r="K835">
        <v>121257.76686716601</v>
      </c>
      <c r="L835">
        <v>74757.784414833906</v>
      </c>
      <c r="M835">
        <v>10531.906377097201</v>
      </c>
      <c r="N835">
        <v>51342.5244567439</v>
      </c>
      <c r="O835">
        <v>1.43370781083234</v>
      </c>
      <c r="P835">
        <v>0.156460651280871</v>
      </c>
      <c r="Q835">
        <f t="shared" si="13"/>
        <v>0.51695501818528422</v>
      </c>
    </row>
    <row r="836" spans="1:17" x14ac:dyDescent="0.25">
      <c r="A836">
        <v>835</v>
      </c>
      <c r="B836">
        <v>835</v>
      </c>
      <c r="C836" t="s">
        <v>1684</v>
      </c>
      <c r="D836" t="s">
        <v>1685</v>
      </c>
      <c r="E836" t="b">
        <v>1</v>
      </c>
      <c r="F836">
        <v>0.29891102648624301</v>
      </c>
      <c r="G836">
        <v>0.77988999999999997</v>
      </c>
      <c r="H836">
        <v>623174.46591288398</v>
      </c>
      <c r="I836">
        <v>591642.76300717995</v>
      </c>
      <c r="J836">
        <v>615971.46426681394</v>
      </c>
      <c r="K836">
        <v>667879.50695915904</v>
      </c>
      <c r="L836">
        <v>72039.914586210507</v>
      </c>
      <c r="M836">
        <v>167910.03234257101</v>
      </c>
      <c r="N836">
        <v>31531.702905703802</v>
      </c>
      <c r="O836">
        <v>1.05329517214989</v>
      </c>
      <c r="P836">
        <v>2.2550093571259099E-2</v>
      </c>
      <c r="Q836">
        <f t="shared" si="13"/>
        <v>0.10796664828630458</v>
      </c>
    </row>
    <row r="837" spans="1:17" x14ac:dyDescent="0.25">
      <c r="A837">
        <v>836</v>
      </c>
      <c r="B837">
        <v>836</v>
      </c>
      <c r="C837" t="s">
        <v>1686</v>
      </c>
      <c r="D837" t="s">
        <v>1687</v>
      </c>
      <c r="E837" t="b">
        <v>1</v>
      </c>
      <c r="F837">
        <v>3.21252865104129</v>
      </c>
      <c r="G837">
        <v>3.2509999999999997E-2</v>
      </c>
      <c r="H837">
        <v>127303.875371966</v>
      </c>
      <c r="I837">
        <v>12247.875811554</v>
      </c>
      <c r="J837">
        <v>142277.08030607199</v>
      </c>
      <c r="K837">
        <v>12957.110792290399</v>
      </c>
      <c r="L837">
        <v>61056.753570058201</v>
      </c>
      <c r="M837">
        <v>10962.1053255115</v>
      </c>
      <c r="N837">
        <v>115055.999560412</v>
      </c>
      <c r="O837">
        <v>10.393955436082599</v>
      </c>
      <c r="P837">
        <v>1.0167808504602001</v>
      </c>
      <c r="Q837">
        <f t="shared" si="13"/>
        <v>1.4879830305038733</v>
      </c>
    </row>
    <row r="838" spans="1:17" x14ac:dyDescent="0.25">
      <c r="A838">
        <v>837</v>
      </c>
      <c r="B838">
        <v>837</v>
      </c>
      <c r="C838" t="s">
        <v>1688</v>
      </c>
      <c r="D838" t="s">
        <v>1689</v>
      </c>
      <c r="E838" t="b">
        <v>1</v>
      </c>
      <c r="F838">
        <v>-0.72399668952579799</v>
      </c>
      <c r="G838">
        <v>0.50914000000000004</v>
      </c>
      <c r="H838">
        <v>491202.37766690197</v>
      </c>
      <c r="I838">
        <v>613456.61231970601</v>
      </c>
      <c r="J838">
        <v>506765.15630678198</v>
      </c>
      <c r="K838">
        <v>494682.30966313498</v>
      </c>
      <c r="L838">
        <v>48319.8828886009</v>
      </c>
      <c r="M838">
        <v>288455.3739292</v>
      </c>
      <c r="N838">
        <v>-122254.23465280401</v>
      </c>
      <c r="O838">
        <v>0.80071249995901805</v>
      </c>
      <c r="P838">
        <v>-9.6523391649128307E-2</v>
      </c>
      <c r="Q838">
        <f t="shared" si="13"/>
        <v>0.29316278177456251</v>
      </c>
    </row>
    <row r="839" spans="1:17" x14ac:dyDescent="0.25">
      <c r="A839">
        <v>838</v>
      </c>
      <c r="B839">
        <v>838</v>
      </c>
      <c r="C839" t="s">
        <v>1690</v>
      </c>
      <c r="D839" t="s">
        <v>1691</v>
      </c>
      <c r="E839" t="b">
        <v>1</v>
      </c>
      <c r="F839">
        <v>-3.96036310782074</v>
      </c>
      <c r="G839">
        <v>1.6670000000000001E-2</v>
      </c>
      <c r="H839">
        <v>227904.159458593</v>
      </c>
      <c r="I839">
        <v>280979.868926353</v>
      </c>
      <c r="J839">
        <v>231474.974082053</v>
      </c>
      <c r="K839">
        <v>282542.46614320902</v>
      </c>
      <c r="L839">
        <v>16236.442754448</v>
      </c>
      <c r="M839">
        <v>16589.058841464601</v>
      </c>
      <c r="N839">
        <v>-53075.709467760302</v>
      </c>
      <c r="O839">
        <v>0.81110493904575098</v>
      </c>
      <c r="P839">
        <v>-9.0922954049983504E-2</v>
      </c>
      <c r="Q839">
        <f t="shared" si="13"/>
        <v>1.7780644001719947</v>
      </c>
    </row>
    <row r="840" spans="1:17" x14ac:dyDescent="0.25">
      <c r="A840">
        <v>839</v>
      </c>
      <c r="B840">
        <v>839</v>
      </c>
      <c r="C840" t="s">
        <v>1692</v>
      </c>
      <c r="D840" t="s">
        <v>1693</v>
      </c>
      <c r="E840" t="b">
        <v>1</v>
      </c>
      <c r="F840">
        <v>3.37476983909787</v>
      </c>
      <c r="G840">
        <v>2.792E-2</v>
      </c>
      <c r="H840">
        <v>112649.976358505</v>
      </c>
      <c r="I840">
        <v>80769.432367674104</v>
      </c>
      <c r="J840">
        <v>112657.13058241201</v>
      </c>
      <c r="K840">
        <v>77893.688081406304</v>
      </c>
      <c r="L840">
        <v>6984.9118460483496</v>
      </c>
      <c r="M840">
        <v>14796.3916313152</v>
      </c>
      <c r="N840">
        <v>31880.543990830902</v>
      </c>
      <c r="O840">
        <v>1.3947105118395</v>
      </c>
      <c r="P840">
        <v>0.144484074163442</v>
      </c>
      <c r="Q840">
        <f t="shared" si="13"/>
        <v>1.5540845860488766</v>
      </c>
    </row>
    <row r="841" spans="1:17" x14ac:dyDescent="0.25">
      <c r="A841">
        <v>840</v>
      </c>
      <c r="B841">
        <v>840</v>
      </c>
      <c r="C841" t="s">
        <v>1694</v>
      </c>
      <c r="D841" t="s">
        <v>1695</v>
      </c>
      <c r="E841" t="b">
        <v>1</v>
      </c>
      <c r="F841">
        <v>1.5668493393695699</v>
      </c>
      <c r="G841">
        <v>0.19222</v>
      </c>
      <c r="H841">
        <v>1226899.96787509</v>
      </c>
      <c r="I841">
        <v>1154391.41576182</v>
      </c>
      <c r="J841">
        <v>1249323.99795097</v>
      </c>
      <c r="K841">
        <v>1156415.56281632</v>
      </c>
      <c r="L841">
        <v>61555.427683787399</v>
      </c>
      <c r="M841">
        <v>51337.2841523717</v>
      </c>
      <c r="N841">
        <v>72508.552113265701</v>
      </c>
      <c r="O841">
        <v>1.0628110631483001</v>
      </c>
      <c r="P841">
        <v>2.6456066475208598E-2</v>
      </c>
      <c r="Q841">
        <f t="shared" si="13"/>
        <v>0.71620142708500689</v>
      </c>
    </row>
    <row r="842" spans="1:17" x14ac:dyDescent="0.25">
      <c r="A842">
        <v>841</v>
      </c>
      <c r="B842">
        <v>841</v>
      </c>
      <c r="C842" t="s">
        <v>1696</v>
      </c>
      <c r="D842" t="s">
        <v>1697</v>
      </c>
      <c r="E842" t="b">
        <v>1</v>
      </c>
      <c r="F842">
        <v>1.77708006842315</v>
      </c>
      <c r="G842">
        <v>0.15018999999999999</v>
      </c>
      <c r="H842">
        <v>181929.690287506</v>
      </c>
      <c r="I842">
        <v>99687.828244146207</v>
      </c>
      <c r="J842">
        <v>165588.52228802099</v>
      </c>
      <c r="K842">
        <v>133255.51464253501</v>
      </c>
      <c r="L842">
        <v>37616.516658612403</v>
      </c>
      <c r="M842">
        <v>70783.427205504995</v>
      </c>
      <c r="N842">
        <v>82241.862043360001</v>
      </c>
      <c r="O842">
        <v>1.8249940187476099</v>
      </c>
      <c r="P842">
        <v>0.261261445434048</v>
      </c>
      <c r="Q842">
        <f t="shared" si="13"/>
        <v>0.82335898270733321</v>
      </c>
    </row>
    <row r="843" spans="1:17" x14ac:dyDescent="0.25">
      <c r="A843">
        <v>842</v>
      </c>
      <c r="B843">
        <v>842</v>
      </c>
      <c r="C843" t="s">
        <v>1698</v>
      </c>
      <c r="D843" t="s">
        <v>1699</v>
      </c>
      <c r="E843" t="b">
        <v>1</v>
      </c>
      <c r="F843">
        <v>-0.93890152243932401</v>
      </c>
      <c r="G843">
        <v>0.40094000000000002</v>
      </c>
      <c r="H843">
        <v>7484934.71447</v>
      </c>
      <c r="I843">
        <v>8357485.14720954</v>
      </c>
      <c r="J843">
        <v>8252006.0311749903</v>
      </c>
      <c r="K843">
        <v>8113301.8691200996</v>
      </c>
      <c r="L843">
        <v>1432250.4929623599</v>
      </c>
      <c r="M843">
        <v>734593.555202435</v>
      </c>
      <c r="N843">
        <v>-872550.43273953802</v>
      </c>
      <c r="O843">
        <v>0.89559653204638101</v>
      </c>
      <c r="P843">
        <v>-4.7887596776835302E-2</v>
      </c>
      <c r="Q843">
        <f t="shared" si="13"/>
        <v>0.39692061395976835</v>
      </c>
    </row>
    <row r="844" spans="1:17" x14ac:dyDescent="0.25">
      <c r="A844">
        <v>843</v>
      </c>
      <c r="B844">
        <v>843</v>
      </c>
      <c r="C844" t="s">
        <v>1700</v>
      </c>
      <c r="D844" t="s">
        <v>1701</v>
      </c>
      <c r="E844" t="b">
        <v>1</v>
      </c>
      <c r="F844">
        <v>2.5823638765030901</v>
      </c>
      <c r="G844">
        <v>6.1170000000000002E-2</v>
      </c>
      <c r="H844">
        <v>168837.589296872</v>
      </c>
      <c r="I844">
        <v>119867.51466766901</v>
      </c>
      <c r="J844">
        <v>166722.66648834501</v>
      </c>
      <c r="K844">
        <v>132985.09919114699</v>
      </c>
      <c r="L844">
        <v>23092.678226888602</v>
      </c>
      <c r="M844">
        <v>23356.916172721099</v>
      </c>
      <c r="N844">
        <v>48970.074629202703</v>
      </c>
      <c r="O844">
        <v>1.4085349960326701</v>
      </c>
      <c r="P844">
        <v>0.14876764180462301</v>
      </c>
      <c r="Q844">
        <f t="shared" si="13"/>
        <v>1.2134615195021976</v>
      </c>
    </row>
    <row r="845" spans="1:17" x14ac:dyDescent="0.25">
      <c r="A845">
        <v>844</v>
      </c>
      <c r="B845">
        <v>844</v>
      </c>
      <c r="C845" t="s">
        <v>1702</v>
      </c>
      <c r="D845" t="s">
        <v>1703</v>
      </c>
      <c r="E845" t="b">
        <v>1</v>
      </c>
      <c r="F845">
        <v>-0.637934752618048</v>
      </c>
      <c r="G845">
        <v>0.55820999999999998</v>
      </c>
      <c r="H845">
        <v>758569.24752905301</v>
      </c>
      <c r="I845">
        <v>829718.02168408898</v>
      </c>
      <c r="J845">
        <v>797491.04604580998</v>
      </c>
      <c r="K845">
        <v>827637.25845519395</v>
      </c>
      <c r="L845">
        <v>106186.627583319</v>
      </c>
      <c r="M845">
        <v>161372.64225559699</v>
      </c>
      <c r="N845">
        <v>-71148.774155035499</v>
      </c>
      <c r="O845">
        <v>0.91424945307247396</v>
      </c>
      <c r="P845">
        <v>-3.8935290795964098E-2</v>
      </c>
      <c r="Q845">
        <f t="shared" si="13"/>
        <v>0.25320238765047237</v>
      </c>
    </row>
    <row r="846" spans="1:17" x14ac:dyDescent="0.25">
      <c r="A846">
        <v>845</v>
      </c>
      <c r="B846">
        <v>845</v>
      </c>
      <c r="C846" t="s">
        <v>1704</v>
      </c>
      <c r="D846" t="s">
        <v>1705</v>
      </c>
      <c r="E846" t="b">
        <v>1</v>
      </c>
      <c r="F846">
        <v>1.41677108330445</v>
      </c>
      <c r="G846">
        <v>0.22950000000000001</v>
      </c>
      <c r="H846">
        <v>91527.039620679905</v>
      </c>
      <c r="I846">
        <v>74342.077181683897</v>
      </c>
      <c r="J846">
        <v>85272.016618156806</v>
      </c>
      <c r="K846">
        <v>72375.916722509399</v>
      </c>
      <c r="L846">
        <v>20236.1585586164</v>
      </c>
      <c r="M846">
        <v>5646.6274796049502</v>
      </c>
      <c r="N846">
        <v>17184.962438996001</v>
      </c>
      <c r="O846">
        <v>1.2311606440185701</v>
      </c>
      <c r="P846">
        <v>9.0314724140875796E-2</v>
      </c>
      <c r="Q846">
        <f t="shared" si="13"/>
        <v>0.6392173101267199</v>
      </c>
    </row>
    <row r="847" spans="1:17" x14ac:dyDescent="0.25">
      <c r="A847">
        <v>846</v>
      </c>
      <c r="B847">
        <v>846</v>
      </c>
      <c r="C847" t="s">
        <v>1706</v>
      </c>
      <c r="D847" t="s">
        <v>1707</v>
      </c>
      <c r="E847" t="b">
        <v>1</v>
      </c>
      <c r="F847">
        <v>-0.3286456766568</v>
      </c>
      <c r="G847">
        <v>0.75890999999999997</v>
      </c>
      <c r="H847">
        <v>56847.918322279103</v>
      </c>
      <c r="I847">
        <v>58900.341774481698</v>
      </c>
      <c r="J847">
        <v>56324.940371028002</v>
      </c>
      <c r="K847">
        <v>59113.848002816303</v>
      </c>
      <c r="L847">
        <v>10017.6533604701</v>
      </c>
      <c r="M847">
        <v>4080.4722229643498</v>
      </c>
      <c r="N847">
        <v>-2052.42345220263</v>
      </c>
      <c r="O847">
        <v>0.965154303177714</v>
      </c>
      <c r="P847">
        <v>-1.5403248665002599E-2</v>
      </c>
      <c r="Q847">
        <f t="shared" si="13"/>
        <v>0.1198097245273604</v>
      </c>
    </row>
    <row r="848" spans="1:17" x14ac:dyDescent="0.25">
      <c r="A848">
        <v>813</v>
      </c>
      <c r="B848">
        <v>813</v>
      </c>
      <c r="C848" t="s">
        <v>1640</v>
      </c>
      <c r="D848" t="s">
        <v>1641</v>
      </c>
      <c r="E848" t="b">
        <v>1</v>
      </c>
      <c r="F848">
        <v>6.6879715270751898</v>
      </c>
      <c r="G848" s="2">
        <v>2.5999999999999999E-3</v>
      </c>
      <c r="H848">
        <v>143226.51246184899</v>
      </c>
      <c r="I848">
        <v>71309.414678511195</v>
      </c>
      <c r="J848">
        <v>135953.29793163799</v>
      </c>
      <c r="K848">
        <v>75570.015450700797</v>
      </c>
      <c r="L848">
        <v>16603.737586798499</v>
      </c>
      <c r="M848">
        <v>8438.5929881865195</v>
      </c>
      <c r="N848">
        <v>71917.097783337798</v>
      </c>
      <c r="O848" s="2">
        <v>2.00852177945319</v>
      </c>
      <c r="P848">
        <v>0.30287654537566</v>
      </c>
      <c r="Q848">
        <f t="shared" si="13"/>
        <v>2.5850266520291822</v>
      </c>
    </row>
    <row r="849" spans="1:17" x14ac:dyDescent="0.25">
      <c r="A849">
        <v>848</v>
      </c>
      <c r="B849">
        <v>848</v>
      </c>
      <c r="C849" t="s">
        <v>1710</v>
      </c>
      <c r="D849" t="s">
        <v>1711</v>
      </c>
      <c r="E849" t="b">
        <v>1</v>
      </c>
      <c r="F849">
        <v>-3.4944238285343001</v>
      </c>
      <c r="G849">
        <v>2.5020000000000001E-2</v>
      </c>
      <c r="H849">
        <v>198133.190711364</v>
      </c>
      <c r="I849">
        <v>244520.821605862</v>
      </c>
      <c r="J849">
        <v>201425.476419969</v>
      </c>
      <c r="K849">
        <v>239578.61221397799</v>
      </c>
      <c r="L849">
        <v>14964.790258081201</v>
      </c>
      <c r="M849">
        <v>17456.020664824398</v>
      </c>
      <c r="N849">
        <v>-46387.630894497597</v>
      </c>
      <c r="O849">
        <v>0.81029169381219801</v>
      </c>
      <c r="P849">
        <v>-9.1358612962585503E-2</v>
      </c>
      <c r="Q849">
        <f t="shared" si="13"/>
        <v>1.6017126946425988</v>
      </c>
    </row>
    <row r="850" spans="1:17" x14ac:dyDescent="0.25">
      <c r="A850">
        <v>849</v>
      </c>
      <c r="B850">
        <v>849</v>
      </c>
      <c r="C850" t="s">
        <v>1712</v>
      </c>
      <c r="D850" t="s">
        <v>1713</v>
      </c>
      <c r="E850" t="b">
        <v>1</v>
      </c>
      <c r="F850">
        <v>-2.4456662717866098</v>
      </c>
      <c r="G850">
        <v>7.077E-2</v>
      </c>
      <c r="H850">
        <v>36951.608604315901</v>
      </c>
      <c r="I850">
        <v>54605.805174777699</v>
      </c>
      <c r="J850">
        <v>38078.092477858598</v>
      </c>
      <c r="K850">
        <v>52587.083248915602</v>
      </c>
      <c r="L850">
        <v>8185.9928179510498</v>
      </c>
      <c r="M850">
        <v>9450.5283440510993</v>
      </c>
      <c r="N850">
        <v>-17654.196570461801</v>
      </c>
      <c r="O850">
        <v>0.67669744061174897</v>
      </c>
      <c r="P850">
        <v>-0.16960546609122601</v>
      </c>
      <c r="Q850">
        <f t="shared" si="13"/>
        <v>1.1501508043947422</v>
      </c>
    </row>
    <row r="851" spans="1:17" x14ac:dyDescent="0.25">
      <c r="A851">
        <v>850</v>
      </c>
      <c r="B851">
        <v>850</v>
      </c>
      <c r="C851" t="s">
        <v>1714</v>
      </c>
      <c r="D851" t="s">
        <v>1715</v>
      </c>
      <c r="E851" t="b">
        <v>1</v>
      </c>
      <c r="F851">
        <v>-0.29498955298130702</v>
      </c>
      <c r="G851">
        <v>0.78268000000000004</v>
      </c>
      <c r="H851">
        <v>246287.23839495599</v>
      </c>
      <c r="I851">
        <v>259037.278597628</v>
      </c>
      <c r="J851">
        <v>212603.68377118601</v>
      </c>
      <c r="K851">
        <v>266647.31842318602</v>
      </c>
      <c r="L851">
        <v>71822.500918397898</v>
      </c>
      <c r="M851">
        <v>21117.616976475001</v>
      </c>
      <c r="N851">
        <v>-12750.0402026718</v>
      </c>
      <c r="O851">
        <v>0.95077913004762205</v>
      </c>
      <c r="P851">
        <v>-2.19203597631995E-2</v>
      </c>
      <c r="Q851">
        <f t="shared" si="13"/>
        <v>0.10641576366397186</v>
      </c>
    </row>
    <row r="852" spans="1:17" x14ac:dyDescent="0.25">
      <c r="A852">
        <v>851</v>
      </c>
      <c r="B852">
        <v>851</v>
      </c>
      <c r="C852" t="s">
        <v>1716</v>
      </c>
      <c r="D852" t="s">
        <v>1717</v>
      </c>
      <c r="E852" t="b">
        <v>1</v>
      </c>
      <c r="F852">
        <v>2.8677278789280698</v>
      </c>
      <c r="G852">
        <v>4.5569999999999999E-2</v>
      </c>
      <c r="H852">
        <v>172748.28329053</v>
      </c>
      <c r="I852">
        <v>72045.692325155906</v>
      </c>
      <c r="J852">
        <v>157490.063481758</v>
      </c>
      <c r="K852">
        <v>54817.915656732002</v>
      </c>
      <c r="L852">
        <v>44265.742330835201</v>
      </c>
      <c r="M852">
        <v>41712.164400802598</v>
      </c>
      <c r="N852">
        <v>100702.59096537399</v>
      </c>
      <c r="O852">
        <v>2.39776005636651</v>
      </c>
      <c r="P852">
        <v>0.37980572112739502</v>
      </c>
      <c r="Q852">
        <f t="shared" si="13"/>
        <v>1.3413209714175511</v>
      </c>
    </row>
    <row r="853" spans="1:17" x14ac:dyDescent="0.25">
      <c r="A853">
        <v>852</v>
      </c>
      <c r="B853">
        <v>852</v>
      </c>
      <c r="C853" t="s">
        <v>1718</v>
      </c>
      <c r="D853" t="s">
        <v>1719</v>
      </c>
      <c r="E853" t="b">
        <v>1</v>
      </c>
      <c r="F853">
        <v>2.12306742689392</v>
      </c>
      <c r="G853">
        <v>0.10099</v>
      </c>
      <c r="H853">
        <v>162769.889336625</v>
      </c>
      <c r="I853">
        <v>131906.68673120899</v>
      </c>
      <c r="J853">
        <v>157596.40129409099</v>
      </c>
      <c r="K853">
        <v>124964.393462408</v>
      </c>
      <c r="L853">
        <v>20367.172735933898</v>
      </c>
      <c r="M853">
        <v>14804.000278330899</v>
      </c>
      <c r="N853">
        <v>30863.202605416202</v>
      </c>
      <c r="O853">
        <v>1.2339775440520899</v>
      </c>
      <c r="P853">
        <v>9.1307256469506395E-2</v>
      </c>
      <c r="Q853">
        <f t="shared" si="13"/>
        <v>0.99572162779983753</v>
      </c>
    </row>
    <row r="854" spans="1:17" x14ac:dyDescent="0.25">
      <c r="A854">
        <v>1407</v>
      </c>
      <c r="B854">
        <v>1407</v>
      </c>
      <c r="C854" t="s">
        <v>2828</v>
      </c>
      <c r="D854" t="s">
        <v>2829</v>
      </c>
      <c r="E854" t="b">
        <v>1</v>
      </c>
      <c r="F854">
        <v>4.6699289221449201</v>
      </c>
      <c r="G854" s="2">
        <v>9.5200000000000007E-3</v>
      </c>
      <c r="H854">
        <v>100609.464665425</v>
      </c>
      <c r="I854">
        <v>51931.946284373997</v>
      </c>
      <c r="J854">
        <v>110288.354854046</v>
      </c>
      <c r="K854">
        <v>51602.136311766502</v>
      </c>
      <c r="L854">
        <v>16948.134288928501</v>
      </c>
      <c r="M854">
        <v>6222.1931856533001</v>
      </c>
      <c r="N854">
        <v>48677.518381051101</v>
      </c>
      <c r="O854" s="2">
        <v>1.93733283390725</v>
      </c>
      <c r="P854">
        <v>0.28720423894932501</v>
      </c>
      <c r="Q854">
        <f t="shared" si="13"/>
        <v>2.0213630516155257</v>
      </c>
    </row>
    <row r="855" spans="1:17" x14ac:dyDescent="0.25">
      <c r="A855">
        <v>854</v>
      </c>
      <c r="B855">
        <v>854</v>
      </c>
      <c r="C855" t="s">
        <v>1722</v>
      </c>
      <c r="D855" t="s">
        <v>1723</v>
      </c>
      <c r="E855" t="b">
        <v>1</v>
      </c>
      <c r="F855">
        <v>3.3627709413587499</v>
      </c>
      <c r="G855">
        <v>2.8230000000000002E-2</v>
      </c>
      <c r="H855">
        <v>66522.658763214204</v>
      </c>
      <c r="I855">
        <v>44571.1064800979</v>
      </c>
      <c r="J855">
        <v>63611.561491348097</v>
      </c>
      <c r="K855">
        <v>48253.035941127302</v>
      </c>
      <c r="L855">
        <v>7310.9199642366802</v>
      </c>
      <c r="M855">
        <v>8624.8258868356497</v>
      </c>
      <c r="N855">
        <v>21951.5522831163</v>
      </c>
      <c r="O855">
        <v>1.49250633463448</v>
      </c>
      <c r="P855">
        <v>0.17391618307843401</v>
      </c>
      <c r="Q855">
        <f t="shared" si="13"/>
        <v>1.5492891218530807</v>
      </c>
    </row>
    <row r="856" spans="1:17" x14ac:dyDescent="0.25">
      <c r="A856">
        <v>855</v>
      </c>
      <c r="B856">
        <v>855</v>
      </c>
      <c r="C856" t="s">
        <v>1724</v>
      </c>
      <c r="D856" t="s">
        <v>1725</v>
      </c>
      <c r="E856" t="b">
        <v>1</v>
      </c>
      <c r="F856">
        <v>1.54555024952492</v>
      </c>
      <c r="G856">
        <v>0.19711000000000001</v>
      </c>
      <c r="H856">
        <v>72146.226787516003</v>
      </c>
      <c r="I856">
        <v>46235.903002268002</v>
      </c>
      <c r="J856">
        <v>76332.956354347902</v>
      </c>
      <c r="K856">
        <v>42085.206070560896</v>
      </c>
      <c r="L856">
        <v>12745.4378436601</v>
      </c>
      <c r="M856">
        <v>26090.146058011898</v>
      </c>
      <c r="N856">
        <v>25910.323785248002</v>
      </c>
      <c r="O856">
        <v>1.5603940250496899</v>
      </c>
      <c r="P856">
        <v>0.19323427867325901</v>
      </c>
      <c r="Q856">
        <f t="shared" ref="Q856:Q919" si="14">-LOG10(G856)</f>
        <v>0.70529134205920896</v>
      </c>
    </row>
    <row r="857" spans="1:17" x14ac:dyDescent="0.25">
      <c r="A857">
        <v>856</v>
      </c>
      <c r="B857">
        <v>856</v>
      </c>
      <c r="C857" t="s">
        <v>1726</v>
      </c>
      <c r="D857" t="s">
        <v>1727</v>
      </c>
      <c r="E857" t="b">
        <v>1</v>
      </c>
      <c r="F857">
        <v>3.5159487916207599</v>
      </c>
      <c r="G857">
        <v>2.4539999999999999E-2</v>
      </c>
      <c r="H857">
        <v>66370.398287535703</v>
      </c>
      <c r="I857">
        <v>32468.173314569998</v>
      </c>
      <c r="J857">
        <v>63652.413039669002</v>
      </c>
      <c r="K857">
        <v>35196.621315653698</v>
      </c>
      <c r="L857">
        <v>13773.994223878701</v>
      </c>
      <c r="M857">
        <v>9444.8599918613108</v>
      </c>
      <c r="N857">
        <v>33902.224972965698</v>
      </c>
      <c r="O857">
        <v>2.04416791928828</v>
      </c>
      <c r="P857">
        <v>0.31051656828504898</v>
      </c>
      <c r="Q857">
        <f t="shared" si="14"/>
        <v>1.6101254416090145</v>
      </c>
    </row>
    <row r="858" spans="1:17" x14ac:dyDescent="0.25">
      <c r="A858">
        <v>857</v>
      </c>
      <c r="B858">
        <v>857</v>
      </c>
      <c r="C858" t="s">
        <v>1728</v>
      </c>
      <c r="D858" t="s">
        <v>1729</v>
      </c>
      <c r="E858" t="b">
        <v>1</v>
      </c>
      <c r="F858">
        <v>-0.29382431930959402</v>
      </c>
      <c r="G858">
        <v>0.78351000000000004</v>
      </c>
      <c r="H858">
        <v>287902.01382145699</v>
      </c>
      <c r="I858">
        <v>324139.876260766</v>
      </c>
      <c r="J858">
        <v>354223.796374781</v>
      </c>
      <c r="K858">
        <v>304974.67172714701</v>
      </c>
      <c r="L858">
        <v>209081.66705370299</v>
      </c>
      <c r="M858">
        <v>43783.620779795703</v>
      </c>
      <c r="N858">
        <v>-36237.862439309298</v>
      </c>
      <c r="O858">
        <v>0.88820301020243397</v>
      </c>
      <c r="P858">
        <v>-5.1487759295543702E-2</v>
      </c>
      <c r="Q858">
        <f t="shared" si="14"/>
        <v>0.10595545622525161</v>
      </c>
    </row>
    <row r="859" spans="1:17" x14ac:dyDescent="0.25">
      <c r="A859">
        <v>858</v>
      </c>
      <c r="B859">
        <v>858</v>
      </c>
      <c r="C859" t="s">
        <v>1730</v>
      </c>
      <c r="D859" t="s">
        <v>1731</v>
      </c>
      <c r="E859" t="b">
        <v>1</v>
      </c>
      <c r="F859">
        <v>1.7456399814947201</v>
      </c>
      <c r="G859">
        <v>0.15581</v>
      </c>
      <c r="H859">
        <v>8834.5990763203208</v>
      </c>
      <c r="I859">
        <v>1931.20302592282</v>
      </c>
      <c r="J859">
        <v>7783.5197586659897</v>
      </c>
      <c r="K859">
        <v>1715.95106076662</v>
      </c>
      <c r="L859">
        <v>6826.3964659229296</v>
      </c>
      <c r="M859">
        <v>563.99765782502402</v>
      </c>
      <c r="N859">
        <v>6903.3960503975004</v>
      </c>
      <c r="O859">
        <v>4.5746609536812999</v>
      </c>
      <c r="P859">
        <v>0.66035891230374</v>
      </c>
      <c r="Q859">
        <f t="shared" si="14"/>
        <v>0.80740467243078839</v>
      </c>
    </row>
    <row r="860" spans="1:17" x14ac:dyDescent="0.25">
      <c r="A860">
        <v>859</v>
      </c>
      <c r="B860">
        <v>859</v>
      </c>
      <c r="C860" t="s">
        <v>1732</v>
      </c>
      <c r="D860" t="s">
        <v>1733</v>
      </c>
      <c r="E860" t="b">
        <v>1</v>
      </c>
      <c r="F860">
        <v>0.44224432303602601</v>
      </c>
      <c r="G860">
        <v>0.68117000000000005</v>
      </c>
      <c r="H860">
        <v>183835.085875316</v>
      </c>
      <c r="I860">
        <v>157924.89013990399</v>
      </c>
      <c r="J860">
        <v>141607.01352599499</v>
      </c>
      <c r="K860">
        <v>165787.02124425001</v>
      </c>
      <c r="L860">
        <v>94210.0609368929</v>
      </c>
      <c r="M860">
        <v>37710.926736825597</v>
      </c>
      <c r="N860">
        <v>25910.195735412701</v>
      </c>
      <c r="O860">
        <v>1.1640665743851999</v>
      </c>
      <c r="P860">
        <v>6.5977818854531203E-2</v>
      </c>
      <c r="Q860">
        <f t="shared" si="14"/>
        <v>0.16674448742899026</v>
      </c>
    </row>
    <row r="861" spans="1:17" x14ac:dyDescent="0.25">
      <c r="A861">
        <v>860</v>
      </c>
      <c r="B861">
        <v>860</v>
      </c>
      <c r="C861" t="s">
        <v>1734</v>
      </c>
      <c r="D861" t="s">
        <v>1735</v>
      </c>
      <c r="E861" t="b">
        <v>1</v>
      </c>
      <c r="F861">
        <v>3.5094088229590401</v>
      </c>
      <c r="G861">
        <v>2.469E-2</v>
      </c>
      <c r="H861">
        <v>260314.42271237401</v>
      </c>
      <c r="I861">
        <v>179544.11151620501</v>
      </c>
      <c r="J861">
        <v>239560.25343949901</v>
      </c>
      <c r="K861">
        <v>181343.06620840999</v>
      </c>
      <c r="L861">
        <v>39654.571523685401</v>
      </c>
      <c r="M861">
        <v>4078.66308555766</v>
      </c>
      <c r="N861">
        <v>80770.311196169496</v>
      </c>
      <c r="O861">
        <v>1.4498633261435601</v>
      </c>
      <c r="P861">
        <v>0.16132706464927399</v>
      </c>
      <c r="Q861">
        <f t="shared" si="14"/>
        <v>1.6074789100680678</v>
      </c>
    </row>
    <row r="862" spans="1:17" x14ac:dyDescent="0.25">
      <c r="A862">
        <v>861</v>
      </c>
      <c r="B862">
        <v>861</v>
      </c>
      <c r="C862" t="s">
        <v>1736</v>
      </c>
      <c r="D862" t="s">
        <v>1737</v>
      </c>
      <c r="E862" t="b">
        <v>1</v>
      </c>
      <c r="F862">
        <v>-1.1464397515952101</v>
      </c>
      <c r="G862">
        <v>0.31552999999999998</v>
      </c>
      <c r="H862">
        <v>176919.795086283</v>
      </c>
      <c r="I862">
        <v>226734.757739188</v>
      </c>
      <c r="J862">
        <v>175532.38404045501</v>
      </c>
      <c r="K862">
        <v>217838.322917168</v>
      </c>
      <c r="L862">
        <v>52447.066477248998</v>
      </c>
      <c r="M862">
        <v>53976.873531412297</v>
      </c>
      <c r="N862">
        <v>-49814.962652905298</v>
      </c>
      <c r="O862">
        <v>0.78029410598701798</v>
      </c>
      <c r="P862">
        <v>-0.107741673549648</v>
      </c>
      <c r="Q862">
        <f t="shared" si="14"/>
        <v>0.50095934255278218</v>
      </c>
    </row>
    <row r="863" spans="1:17" x14ac:dyDescent="0.25">
      <c r="A863">
        <v>862</v>
      </c>
      <c r="B863">
        <v>862</v>
      </c>
      <c r="C863" t="s">
        <v>1738</v>
      </c>
      <c r="D863" t="s">
        <v>1739</v>
      </c>
      <c r="E863" t="b">
        <v>1</v>
      </c>
      <c r="F863">
        <v>1.7843716392175499</v>
      </c>
      <c r="G863">
        <v>0.14892</v>
      </c>
      <c r="H863">
        <v>31707.931410617701</v>
      </c>
      <c r="I863">
        <v>25079.718635362799</v>
      </c>
      <c r="J863">
        <v>30392.903541740401</v>
      </c>
      <c r="K863">
        <v>28203.330257661499</v>
      </c>
      <c r="L863">
        <v>2628.8626239282198</v>
      </c>
      <c r="M863">
        <v>5872.2793251224703</v>
      </c>
      <c r="N863">
        <v>6628.2127752548404</v>
      </c>
      <c r="O863">
        <v>1.26428577096989</v>
      </c>
      <c r="P863">
        <v>0.101845250155137</v>
      </c>
      <c r="Q863">
        <f t="shared" si="14"/>
        <v>0.82704697245364533</v>
      </c>
    </row>
    <row r="864" spans="1:17" x14ac:dyDescent="0.25">
      <c r="A864">
        <v>863</v>
      </c>
      <c r="B864">
        <v>863</v>
      </c>
      <c r="C864" t="s">
        <v>1740</v>
      </c>
      <c r="D864" t="s">
        <v>1741</v>
      </c>
      <c r="E864" t="b">
        <v>1</v>
      </c>
      <c r="F864">
        <v>1.95120639457312</v>
      </c>
      <c r="G864">
        <v>0.12279</v>
      </c>
      <c r="H864">
        <v>72012.669268364203</v>
      </c>
      <c r="I864">
        <v>23213.9914220297</v>
      </c>
      <c r="J864">
        <v>68906.595565094904</v>
      </c>
      <c r="K864">
        <v>7337.9418921244696</v>
      </c>
      <c r="L864">
        <v>32601.778393341901</v>
      </c>
      <c r="M864">
        <v>28522.761003084099</v>
      </c>
      <c r="N864">
        <v>48798.677846334504</v>
      </c>
      <c r="O864">
        <v>3.1021235408929</v>
      </c>
      <c r="P864">
        <v>0.49165908943493802</v>
      </c>
      <c r="Q864">
        <f t="shared" si="14"/>
        <v>0.91083700063506801</v>
      </c>
    </row>
    <row r="865" spans="1:17" x14ac:dyDescent="0.25">
      <c r="A865">
        <v>864</v>
      </c>
      <c r="B865">
        <v>864</v>
      </c>
      <c r="C865" t="s">
        <v>1742</v>
      </c>
      <c r="D865" t="s">
        <v>1743</v>
      </c>
      <c r="E865" t="b">
        <v>1</v>
      </c>
      <c r="F865">
        <v>-2.2923325584324399E-2</v>
      </c>
      <c r="G865">
        <v>0.98280999999999996</v>
      </c>
      <c r="H865">
        <v>281681.95487564901</v>
      </c>
      <c r="I865">
        <v>282241.22195524903</v>
      </c>
      <c r="J865">
        <v>270213.31502012198</v>
      </c>
      <c r="K865">
        <v>290424.15399100498</v>
      </c>
      <c r="L865">
        <v>32937.986742741203</v>
      </c>
      <c r="M865">
        <v>26472.111266369498</v>
      </c>
      <c r="N865">
        <v>-559.267079599726</v>
      </c>
      <c r="O865">
        <v>0.99801847839332103</v>
      </c>
      <c r="P865">
        <v>-8.6141764052364005E-4</v>
      </c>
      <c r="Q865">
        <f t="shared" si="14"/>
        <v>7.5304332636656809E-3</v>
      </c>
    </row>
    <row r="866" spans="1:17" x14ac:dyDescent="0.25">
      <c r="A866">
        <v>865</v>
      </c>
      <c r="B866">
        <v>865</v>
      </c>
      <c r="C866" t="s">
        <v>1744</v>
      </c>
      <c r="D866" t="s">
        <v>1745</v>
      </c>
      <c r="E866" t="b">
        <v>1</v>
      </c>
      <c r="F866">
        <v>1.4592592562770299</v>
      </c>
      <c r="G866">
        <v>0.21826000000000001</v>
      </c>
      <c r="H866">
        <v>476124.17395279102</v>
      </c>
      <c r="I866">
        <v>424564.89188834798</v>
      </c>
      <c r="J866">
        <v>459310.72721760097</v>
      </c>
      <c r="K866">
        <v>410782.429863711</v>
      </c>
      <c r="L866">
        <v>55155.255729308599</v>
      </c>
      <c r="M866">
        <v>26515.1856912394</v>
      </c>
      <c r="N866">
        <v>51559.282064443898</v>
      </c>
      <c r="O866">
        <v>1.1214402863956101</v>
      </c>
      <c r="P866">
        <v>4.97761535504576E-2</v>
      </c>
      <c r="Q866">
        <f t="shared" si="14"/>
        <v>0.66102584913292028</v>
      </c>
    </row>
    <row r="867" spans="1:17" x14ac:dyDescent="0.25">
      <c r="A867">
        <v>866</v>
      </c>
      <c r="B867">
        <v>866</v>
      </c>
      <c r="C867" t="s">
        <v>1746</v>
      </c>
      <c r="D867" t="s">
        <v>1747</v>
      </c>
      <c r="E867" t="b">
        <v>1</v>
      </c>
      <c r="F867">
        <v>-2.24205715884007</v>
      </c>
      <c r="G867">
        <v>8.8419999999999999E-2</v>
      </c>
      <c r="H867">
        <v>79399.510761850805</v>
      </c>
      <c r="I867">
        <v>104535.53169239601</v>
      </c>
      <c r="J867">
        <v>80396.905464759504</v>
      </c>
      <c r="K867">
        <v>100024.158601299</v>
      </c>
      <c r="L867">
        <v>10222.562605094001</v>
      </c>
      <c r="M867">
        <v>16509.643277098501</v>
      </c>
      <c r="N867">
        <v>-25136.020930545601</v>
      </c>
      <c r="O867">
        <v>0.75954567290564701</v>
      </c>
      <c r="P867">
        <v>-0.11944610607438701</v>
      </c>
      <c r="Q867">
        <f t="shared" si="14"/>
        <v>1.0534494894301447</v>
      </c>
    </row>
    <row r="868" spans="1:17" x14ac:dyDescent="0.25">
      <c r="A868">
        <v>867</v>
      </c>
      <c r="B868">
        <v>867</v>
      </c>
      <c r="C868" t="s">
        <v>1748</v>
      </c>
      <c r="D868" t="s">
        <v>1749</v>
      </c>
      <c r="E868" t="b">
        <v>1</v>
      </c>
      <c r="F868">
        <v>1.4114392320546501</v>
      </c>
      <c r="G868">
        <v>0.23096</v>
      </c>
      <c r="H868">
        <v>192667.44819454401</v>
      </c>
      <c r="I868">
        <v>159240.573394448</v>
      </c>
      <c r="J868">
        <v>174645.51251575901</v>
      </c>
      <c r="K868">
        <v>153217.623142016</v>
      </c>
      <c r="L868">
        <v>34058.544794359797</v>
      </c>
      <c r="M868">
        <v>22861.425540017499</v>
      </c>
      <c r="N868">
        <v>33426.8748000958</v>
      </c>
      <c r="O868">
        <v>1.2099143081913899</v>
      </c>
      <c r="P868">
        <v>8.2754612632582103E-2</v>
      </c>
      <c r="Q868">
        <f t="shared" si="14"/>
        <v>0.63646322912733588</v>
      </c>
    </row>
    <row r="869" spans="1:17" x14ac:dyDescent="0.25">
      <c r="A869">
        <v>868</v>
      </c>
      <c r="B869">
        <v>868</v>
      </c>
      <c r="C869" t="s">
        <v>1750</v>
      </c>
      <c r="D869" t="s">
        <v>1751</v>
      </c>
      <c r="E869" t="b">
        <v>1</v>
      </c>
      <c r="F869">
        <v>0.17737821471496101</v>
      </c>
      <c r="G869">
        <v>0.86782999999999999</v>
      </c>
      <c r="H869">
        <v>234964.11778253599</v>
      </c>
      <c r="I869">
        <v>228113.60597069599</v>
      </c>
      <c r="J869">
        <v>268473.23928029701</v>
      </c>
      <c r="K869">
        <v>228555.57276387099</v>
      </c>
      <c r="L869">
        <v>66623.652287753197</v>
      </c>
      <c r="M869">
        <v>6001.49285187026</v>
      </c>
      <c r="N869">
        <v>6850.5118118401697</v>
      </c>
      <c r="O869">
        <v>1.03003114076729</v>
      </c>
      <c r="P869">
        <v>1.2850354859498401E-2</v>
      </c>
      <c r="Q869">
        <f t="shared" si="14"/>
        <v>6.156534082900357E-2</v>
      </c>
    </row>
    <row r="870" spans="1:17" x14ac:dyDescent="0.25">
      <c r="A870">
        <v>869</v>
      </c>
      <c r="B870">
        <v>869</v>
      </c>
      <c r="C870" t="s">
        <v>1752</v>
      </c>
      <c r="D870" t="s">
        <v>1753</v>
      </c>
      <c r="E870" t="b">
        <v>1</v>
      </c>
      <c r="F870">
        <v>1.0769277312216701</v>
      </c>
      <c r="G870">
        <v>0.34212999999999999</v>
      </c>
      <c r="H870">
        <v>213092.462094841</v>
      </c>
      <c r="I870">
        <v>180190.933941094</v>
      </c>
      <c r="J870">
        <v>209167.467194706</v>
      </c>
      <c r="K870">
        <v>197505.87657024601</v>
      </c>
      <c r="L870">
        <v>42687.2209541435</v>
      </c>
      <c r="M870">
        <v>31272.105338326</v>
      </c>
      <c r="N870">
        <v>32901.5281537466</v>
      </c>
      <c r="O870">
        <v>1.1825925835120099</v>
      </c>
      <c r="P870">
        <v>7.2835151045711297E-2</v>
      </c>
      <c r="Q870">
        <f t="shared" si="14"/>
        <v>0.46580884261348343</v>
      </c>
    </row>
    <row r="871" spans="1:17" x14ac:dyDescent="0.25">
      <c r="A871">
        <v>870</v>
      </c>
      <c r="B871">
        <v>870</v>
      </c>
      <c r="C871" t="s">
        <v>1754</v>
      </c>
      <c r="D871" t="s">
        <v>1755</v>
      </c>
      <c r="E871" t="b">
        <v>1</v>
      </c>
      <c r="F871">
        <v>1.90460353781963</v>
      </c>
      <c r="G871">
        <v>0.12955</v>
      </c>
      <c r="H871">
        <v>155688.29493494501</v>
      </c>
      <c r="I871">
        <v>98709.282117152907</v>
      </c>
      <c r="J871">
        <v>133048.059628352</v>
      </c>
      <c r="K871">
        <v>89296.554813719995</v>
      </c>
      <c r="L871">
        <v>43136.820485030898</v>
      </c>
      <c r="M871">
        <v>28708.885073438501</v>
      </c>
      <c r="N871">
        <v>56979.012817791699</v>
      </c>
      <c r="O871">
        <v>1.5772406768207099</v>
      </c>
      <c r="P871">
        <v>0.197897968940734</v>
      </c>
      <c r="Q871">
        <f t="shared" si="14"/>
        <v>0.88756258267815635</v>
      </c>
    </row>
    <row r="872" spans="1:17" x14ac:dyDescent="0.25">
      <c r="A872">
        <v>871</v>
      </c>
      <c r="B872">
        <v>871</v>
      </c>
      <c r="C872" t="s">
        <v>1756</v>
      </c>
      <c r="D872" t="s">
        <v>1757</v>
      </c>
      <c r="E872" t="b">
        <v>1</v>
      </c>
      <c r="F872">
        <v>0.36074277156436702</v>
      </c>
      <c r="G872">
        <v>0.73653999999999997</v>
      </c>
      <c r="H872">
        <v>221920.40216253299</v>
      </c>
      <c r="I872">
        <v>215611.72546259101</v>
      </c>
      <c r="J872">
        <v>207381.909351829</v>
      </c>
      <c r="K872">
        <v>213692.24699529601</v>
      </c>
      <c r="L872">
        <v>29917.4786300612</v>
      </c>
      <c r="M872">
        <v>4736.76817270213</v>
      </c>
      <c r="N872">
        <v>6308.6766999422998</v>
      </c>
      <c r="O872">
        <v>1.02925943237274</v>
      </c>
      <c r="P872">
        <v>1.25248556633654E-2</v>
      </c>
      <c r="Q872">
        <f t="shared" si="14"/>
        <v>0.13280366252460291</v>
      </c>
    </row>
    <row r="873" spans="1:17" x14ac:dyDescent="0.25">
      <c r="A873">
        <v>872</v>
      </c>
      <c r="B873">
        <v>872</v>
      </c>
      <c r="C873" t="s">
        <v>1758</v>
      </c>
      <c r="D873" t="s">
        <v>1759</v>
      </c>
      <c r="E873" t="b">
        <v>1</v>
      </c>
      <c r="F873">
        <v>0.56903489540598096</v>
      </c>
      <c r="G873">
        <v>0.59975999999999996</v>
      </c>
      <c r="H873">
        <v>167104.70791452899</v>
      </c>
      <c r="I873">
        <v>155283.79151754201</v>
      </c>
      <c r="J873">
        <v>172250.05700982999</v>
      </c>
      <c r="K873">
        <v>149440.63924351099</v>
      </c>
      <c r="L873">
        <v>28617.503979152501</v>
      </c>
      <c r="M873">
        <v>21809.8304658948</v>
      </c>
      <c r="N873">
        <v>11820.9163969866</v>
      </c>
      <c r="O873">
        <v>1.07612459923514</v>
      </c>
      <c r="P873">
        <v>3.18625590882003E-2</v>
      </c>
      <c r="Q873">
        <f t="shared" si="14"/>
        <v>0.22202250216194397</v>
      </c>
    </row>
    <row r="874" spans="1:17" x14ac:dyDescent="0.25">
      <c r="A874">
        <v>873</v>
      </c>
      <c r="B874">
        <v>873</v>
      </c>
      <c r="C874" t="s">
        <v>1760</v>
      </c>
      <c r="D874" t="s">
        <v>1761</v>
      </c>
      <c r="E874" t="b">
        <v>1</v>
      </c>
      <c r="F874">
        <v>0.48399079861974598</v>
      </c>
      <c r="G874">
        <v>0.65369999999999995</v>
      </c>
      <c r="H874">
        <v>120349.57803443501</v>
      </c>
      <c r="I874">
        <v>112888.217751723</v>
      </c>
      <c r="J874">
        <v>123315.437969476</v>
      </c>
      <c r="K874">
        <v>110291.96265450701</v>
      </c>
      <c r="L874">
        <v>16730.712533283098</v>
      </c>
      <c r="M874">
        <v>20810.397571168101</v>
      </c>
      <c r="N874">
        <v>7461.3602827123796</v>
      </c>
      <c r="O874">
        <v>1.0660951198567299</v>
      </c>
      <c r="P874">
        <v>2.7795955334029499E-2</v>
      </c>
      <c r="Q874">
        <f t="shared" si="14"/>
        <v>0.18462151503408197</v>
      </c>
    </row>
    <row r="875" spans="1:17" x14ac:dyDescent="0.25">
      <c r="A875">
        <v>874</v>
      </c>
      <c r="B875">
        <v>874</v>
      </c>
      <c r="C875" t="s">
        <v>1762</v>
      </c>
      <c r="D875" t="s">
        <v>1763</v>
      </c>
      <c r="E875" t="b">
        <v>1</v>
      </c>
      <c r="F875">
        <v>-1.22865785248311</v>
      </c>
      <c r="G875">
        <v>0.28654000000000002</v>
      </c>
      <c r="H875">
        <v>63815.542249863698</v>
      </c>
      <c r="I875">
        <v>75292.006597220694</v>
      </c>
      <c r="J875">
        <v>62776.101174155599</v>
      </c>
      <c r="K875">
        <v>73599.175329551901</v>
      </c>
      <c r="L875">
        <v>8322.9930895718007</v>
      </c>
      <c r="M875">
        <v>13873.3945425907</v>
      </c>
      <c r="N875">
        <v>-11476.464347356999</v>
      </c>
      <c r="O875">
        <v>0.84757393425903704</v>
      </c>
      <c r="P875">
        <v>-7.1822407767675803E-2</v>
      </c>
      <c r="Q875">
        <f t="shared" si="14"/>
        <v>0.54281474344633174</v>
      </c>
    </row>
    <row r="876" spans="1:17" x14ac:dyDescent="0.25">
      <c r="A876">
        <v>875</v>
      </c>
      <c r="B876">
        <v>875</v>
      </c>
      <c r="C876" t="s">
        <v>1764</v>
      </c>
      <c r="D876" t="s">
        <v>1765</v>
      </c>
      <c r="E876" t="b">
        <v>1</v>
      </c>
      <c r="F876">
        <v>1.87341788755925</v>
      </c>
      <c r="G876">
        <v>0.1343</v>
      </c>
      <c r="H876">
        <v>10824608.9940331</v>
      </c>
      <c r="I876">
        <v>10022743.219763501</v>
      </c>
      <c r="J876">
        <v>10819655.0683221</v>
      </c>
      <c r="K876">
        <v>9596380.2091399003</v>
      </c>
      <c r="L876">
        <v>9621.5796081646604</v>
      </c>
      <c r="M876">
        <v>741294.98679947294</v>
      </c>
      <c r="N876">
        <v>801865.77426961402</v>
      </c>
      <c r="O876">
        <v>1.0800046211588501</v>
      </c>
      <c r="P876">
        <v>3.3425613764260002E-2</v>
      </c>
      <c r="Q876">
        <f t="shared" si="14"/>
        <v>0.87192398733128462</v>
      </c>
    </row>
    <row r="877" spans="1:17" x14ac:dyDescent="0.25">
      <c r="A877">
        <v>876</v>
      </c>
      <c r="B877">
        <v>876</v>
      </c>
      <c r="C877" t="s">
        <v>1766</v>
      </c>
      <c r="D877" t="s">
        <v>1767</v>
      </c>
      <c r="E877" t="b">
        <v>1</v>
      </c>
      <c r="F877">
        <v>-0.37384039647601902</v>
      </c>
      <c r="G877">
        <v>0.72748999999999997</v>
      </c>
      <c r="H877">
        <v>91378.185730901896</v>
      </c>
      <c r="I877">
        <v>96709.369952997702</v>
      </c>
      <c r="J877">
        <v>89335.403615791598</v>
      </c>
      <c r="K877">
        <v>108891.337652449</v>
      </c>
      <c r="L877">
        <v>8870.7004571695597</v>
      </c>
      <c r="M877">
        <v>23052.198677522199</v>
      </c>
      <c r="N877">
        <v>-5331.1842220957897</v>
      </c>
      <c r="O877">
        <v>0.94487417067563495</v>
      </c>
      <c r="P877">
        <v>-2.4626022834391501E-2</v>
      </c>
      <c r="Q877">
        <f t="shared" si="14"/>
        <v>0.1381729720666843</v>
      </c>
    </row>
    <row r="878" spans="1:17" x14ac:dyDescent="0.25">
      <c r="A878">
        <v>877</v>
      </c>
      <c r="B878">
        <v>877</v>
      </c>
      <c r="C878" t="s">
        <v>1768</v>
      </c>
      <c r="D878" t="s">
        <v>1769</v>
      </c>
      <c r="E878" t="b">
        <v>1</v>
      </c>
      <c r="F878">
        <v>-1.32370899024706</v>
      </c>
      <c r="G878">
        <v>0.25618000000000002</v>
      </c>
      <c r="H878">
        <v>942753.63944994204</v>
      </c>
      <c r="I878">
        <v>1029135.82007305</v>
      </c>
      <c r="J878">
        <v>960168.58468763705</v>
      </c>
      <c r="K878">
        <v>983867.00310983195</v>
      </c>
      <c r="L878">
        <v>35568.965265922197</v>
      </c>
      <c r="M878">
        <v>107287.203206597</v>
      </c>
      <c r="N878">
        <v>-86382.180623108594</v>
      </c>
      <c r="O878">
        <v>0.91606338158847</v>
      </c>
      <c r="P878">
        <v>-3.8074476854151898E-2</v>
      </c>
      <c r="Q878">
        <f t="shared" si="14"/>
        <v>0.59145477868455421</v>
      </c>
    </row>
    <row r="879" spans="1:17" x14ac:dyDescent="0.25">
      <c r="A879">
        <v>1099</v>
      </c>
      <c r="B879">
        <v>1099</v>
      </c>
      <c r="C879" t="s">
        <v>2212</v>
      </c>
      <c r="D879" t="s">
        <v>2213</v>
      </c>
      <c r="E879" t="b">
        <v>1</v>
      </c>
      <c r="F879">
        <v>5.1149186012270702</v>
      </c>
      <c r="G879" s="2">
        <v>6.9100000000000003E-3</v>
      </c>
      <c r="H879">
        <v>209649.55155880199</v>
      </c>
      <c r="I879">
        <v>111619.099297578</v>
      </c>
      <c r="J879">
        <v>217447.29665592499</v>
      </c>
      <c r="K879">
        <v>114561.20911528</v>
      </c>
      <c r="L879">
        <v>32683.8447695625</v>
      </c>
      <c r="M879">
        <v>5807.4304881195103</v>
      </c>
      <c r="N879">
        <v>98030.4522612242</v>
      </c>
      <c r="O879" s="2">
        <v>1.8782587646570601</v>
      </c>
      <c r="P879">
        <v>0.27375542409681503</v>
      </c>
      <c r="Q879">
        <f t="shared" si="14"/>
        <v>2.1605219526258015</v>
      </c>
    </row>
    <row r="880" spans="1:17" x14ac:dyDescent="0.25">
      <c r="A880">
        <v>879</v>
      </c>
      <c r="B880">
        <v>879</v>
      </c>
      <c r="C880" t="s">
        <v>1772</v>
      </c>
      <c r="D880" t="s">
        <v>1773</v>
      </c>
      <c r="E880" t="b">
        <v>1</v>
      </c>
      <c r="F880">
        <v>2.31435433717794</v>
      </c>
      <c r="G880">
        <v>8.1640000000000004E-2</v>
      </c>
      <c r="H880">
        <v>152518.55830561501</v>
      </c>
      <c r="I880">
        <v>110640.464666181</v>
      </c>
      <c r="J880">
        <v>158975.43026441301</v>
      </c>
      <c r="K880">
        <v>109830.017364321</v>
      </c>
      <c r="L880">
        <v>19321.3982907512</v>
      </c>
      <c r="M880">
        <v>24677.189789019201</v>
      </c>
      <c r="N880">
        <v>41878.093639434097</v>
      </c>
      <c r="O880">
        <v>1.3785061258174101</v>
      </c>
      <c r="P880">
        <v>0.139408700367644</v>
      </c>
      <c r="Q880">
        <f t="shared" si="14"/>
        <v>1.088097003955967</v>
      </c>
    </row>
    <row r="881" spans="1:17" x14ac:dyDescent="0.25">
      <c r="A881">
        <v>880</v>
      </c>
      <c r="B881">
        <v>880</v>
      </c>
      <c r="C881" t="s">
        <v>1774</v>
      </c>
      <c r="D881" t="s">
        <v>1775</v>
      </c>
      <c r="E881" t="b">
        <v>1</v>
      </c>
      <c r="F881">
        <v>0.73208821244743105</v>
      </c>
      <c r="G881">
        <v>0.50470000000000004</v>
      </c>
      <c r="H881">
        <v>88493.032477390807</v>
      </c>
      <c r="I881">
        <v>74418.406044000294</v>
      </c>
      <c r="J881">
        <v>83450.274064737794</v>
      </c>
      <c r="K881">
        <v>81721.785903031094</v>
      </c>
      <c r="L881">
        <v>9315.5016259766398</v>
      </c>
      <c r="M881">
        <v>31969.667354467099</v>
      </c>
      <c r="N881">
        <v>14074.6264333905</v>
      </c>
      <c r="O881">
        <v>1.1891282974412101</v>
      </c>
      <c r="P881">
        <v>7.52287140508546E-2</v>
      </c>
      <c r="Q881">
        <f t="shared" si="14"/>
        <v>0.29696669526631408</v>
      </c>
    </row>
    <row r="882" spans="1:17" x14ac:dyDescent="0.25">
      <c r="A882">
        <v>881</v>
      </c>
      <c r="B882">
        <v>881</v>
      </c>
      <c r="C882" t="s">
        <v>1776</v>
      </c>
      <c r="D882" t="s">
        <v>1777</v>
      </c>
      <c r="E882" t="b">
        <v>1</v>
      </c>
      <c r="F882">
        <v>1.9971138405187201</v>
      </c>
      <c r="G882">
        <v>0.11650000000000001</v>
      </c>
      <c r="H882">
        <v>79501.683325296704</v>
      </c>
      <c r="I882">
        <v>50104.952483687797</v>
      </c>
      <c r="J882">
        <v>79424.279425602203</v>
      </c>
      <c r="K882">
        <v>54897.405075903298</v>
      </c>
      <c r="L882">
        <v>15380.3797672009</v>
      </c>
      <c r="M882">
        <v>20333.332432500902</v>
      </c>
      <c r="N882">
        <v>29396.7308416089</v>
      </c>
      <c r="O882">
        <v>1.58670309788597</v>
      </c>
      <c r="P882">
        <v>0.20049566965789301</v>
      </c>
      <c r="Q882">
        <f t="shared" si="14"/>
        <v>0.93367407463796215</v>
      </c>
    </row>
    <row r="883" spans="1:17" x14ac:dyDescent="0.25">
      <c r="A883">
        <v>882</v>
      </c>
      <c r="B883">
        <v>882</v>
      </c>
      <c r="C883" t="s">
        <v>1778</v>
      </c>
      <c r="D883" t="s">
        <v>1779</v>
      </c>
      <c r="E883" t="b">
        <v>1</v>
      </c>
      <c r="F883">
        <v>-0.12928653956078001</v>
      </c>
      <c r="G883">
        <v>0.90337000000000001</v>
      </c>
      <c r="H883">
        <v>32249.383195295501</v>
      </c>
      <c r="I883">
        <v>32613.443863971799</v>
      </c>
      <c r="J883">
        <v>31650.825204028599</v>
      </c>
      <c r="K883">
        <v>34283.3720535783</v>
      </c>
      <c r="L883">
        <v>1594.50749117296</v>
      </c>
      <c r="M883">
        <v>4609.3141989507503</v>
      </c>
      <c r="N883">
        <v>-364.06066867630602</v>
      </c>
      <c r="O883">
        <v>0.98883709827779098</v>
      </c>
      <c r="P883">
        <v>-4.87524848998914E-3</v>
      </c>
      <c r="Q883">
        <f t="shared" si="14"/>
        <v>4.4134336013712354E-2</v>
      </c>
    </row>
    <row r="884" spans="1:17" x14ac:dyDescent="0.25">
      <c r="A884">
        <v>883</v>
      </c>
      <c r="B884">
        <v>883</v>
      </c>
      <c r="C884" t="s">
        <v>1780</v>
      </c>
      <c r="D884" t="s">
        <v>1781</v>
      </c>
      <c r="E884" t="b">
        <v>1</v>
      </c>
      <c r="F884">
        <v>-0.16253766776065801</v>
      </c>
      <c r="G884">
        <v>0.87875999999999999</v>
      </c>
      <c r="H884">
        <v>175797.934480878</v>
      </c>
      <c r="I884">
        <v>183517.414885604</v>
      </c>
      <c r="J884">
        <v>176344.676793149</v>
      </c>
      <c r="K884">
        <v>158552.41223412301</v>
      </c>
      <c r="L884">
        <v>38683.2969484641</v>
      </c>
      <c r="M884">
        <v>72598.182471493201</v>
      </c>
      <c r="N884">
        <v>-7719.4804047262896</v>
      </c>
      <c r="O884">
        <v>0.95793597893944704</v>
      </c>
      <c r="P884">
        <v>-1.86635148488099E-2</v>
      </c>
      <c r="Q884">
        <f t="shared" si="14"/>
        <v>5.6129719815524136E-2</v>
      </c>
    </row>
    <row r="885" spans="1:17" x14ac:dyDescent="0.25">
      <c r="A885">
        <v>884</v>
      </c>
      <c r="B885">
        <v>884</v>
      </c>
      <c r="C885" t="s">
        <v>1782</v>
      </c>
      <c r="D885" t="s">
        <v>1783</v>
      </c>
      <c r="E885" t="b">
        <v>1</v>
      </c>
      <c r="F885">
        <v>0.432923840048345</v>
      </c>
      <c r="G885">
        <v>0.68738999999999995</v>
      </c>
      <c r="H885">
        <v>90462.739966205205</v>
      </c>
      <c r="I885">
        <v>72270.279355816601</v>
      </c>
      <c r="J885">
        <v>117499.11977863801</v>
      </c>
      <c r="K885">
        <v>87034.447318663195</v>
      </c>
      <c r="L885">
        <v>53486.245345366602</v>
      </c>
      <c r="M885">
        <v>49364.416703916897</v>
      </c>
      <c r="N885">
        <v>18192.4606103886</v>
      </c>
      <c r="O885">
        <v>1.2517281069417101</v>
      </c>
      <c r="P885">
        <v>9.7510004211107296E-2</v>
      </c>
      <c r="Q885">
        <f t="shared" si="14"/>
        <v>0.16279679017436668</v>
      </c>
    </row>
    <row r="886" spans="1:17" x14ac:dyDescent="0.25">
      <c r="A886">
        <v>885</v>
      </c>
      <c r="B886">
        <v>885</v>
      </c>
      <c r="C886" t="s">
        <v>1784</v>
      </c>
      <c r="D886" t="s">
        <v>1785</v>
      </c>
      <c r="E886" t="b">
        <v>1</v>
      </c>
      <c r="F886">
        <v>0.82801390978846701</v>
      </c>
      <c r="G886">
        <v>0.45419999999999999</v>
      </c>
      <c r="H886">
        <v>191875.813948578</v>
      </c>
      <c r="I886">
        <v>173541.22608944701</v>
      </c>
      <c r="J886">
        <v>202206.74027819201</v>
      </c>
      <c r="K886">
        <v>174889.84850749801</v>
      </c>
      <c r="L886">
        <v>23165.667988104899</v>
      </c>
      <c r="M886">
        <v>30565.8183947619</v>
      </c>
      <c r="N886">
        <v>18334.587859131199</v>
      </c>
      <c r="O886">
        <v>1.1056497540802299</v>
      </c>
      <c r="P886">
        <v>4.3617573659203199E-2</v>
      </c>
      <c r="Q886">
        <f t="shared" si="14"/>
        <v>0.34275287011628364</v>
      </c>
    </row>
    <row r="887" spans="1:17" x14ac:dyDescent="0.25">
      <c r="A887">
        <v>886</v>
      </c>
      <c r="B887">
        <v>886</v>
      </c>
      <c r="C887" t="s">
        <v>1786</v>
      </c>
      <c r="D887" t="s">
        <v>1787</v>
      </c>
      <c r="E887" t="b">
        <v>1</v>
      </c>
      <c r="F887">
        <v>-2.7856769063314899</v>
      </c>
      <c r="G887">
        <v>4.9529999999999998E-2</v>
      </c>
      <c r="H887">
        <v>245154.887083265</v>
      </c>
      <c r="I887">
        <v>265222.09011132602</v>
      </c>
      <c r="J887">
        <v>243307.371838283</v>
      </c>
      <c r="K887">
        <v>260067.56118516001</v>
      </c>
      <c r="L887">
        <v>5412.5786330560504</v>
      </c>
      <c r="M887">
        <v>11242.073633578901</v>
      </c>
      <c r="N887">
        <v>-20067.203028060801</v>
      </c>
      <c r="O887">
        <v>0.92433811595543303</v>
      </c>
      <c r="P887">
        <v>-3.4169138050909903E-2</v>
      </c>
      <c r="Q887">
        <f t="shared" si="14"/>
        <v>1.3051316720175439</v>
      </c>
    </row>
    <row r="888" spans="1:17" x14ac:dyDescent="0.25">
      <c r="A888">
        <v>887</v>
      </c>
      <c r="B888">
        <v>887</v>
      </c>
      <c r="C888" t="s">
        <v>1788</v>
      </c>
      <c r="D888" t="s">
        <v>1789</v>
      </c>
      <c r="E888" t="b">
        <v>1</v>
      </c>
      <c r="F888">
        <v>1.65339063197809</v>
      </c>
      <c r="G888">
        <v>0.17358999999999999</v>
      </c>
      <c r="H888">
        <v>49085.480586976897</v>
      </c>
      <c r="I888">
        <v>28740.385695720801</v>
      </c>
      <c r="J888">
        <v>42678.706775429899</v>
      </c>
      <c r="K888">
        <v>29415.128767795799</v>
      </c>
      <c r="L888">
        <v>14556.3969529961</v>
      </c>
      <c r="M888">
        <v>15567.7834814486</v>
      </c>
      <c r="N888">
        <v>20345.0948912561</v>
      </c>
      <c r="O888">
        <v>1.7078922011226001</v>
      </c>
      <c r="P888">
        <v>0.232460455383979</v>
      </c>
      <c r="Q888">
        <f t="shared" si="14"/>
        <v>0.76047529684333248</v>
      </c>
    </row>
    <row r="889" spans="1:17" x14ac:dyDescent="0.25">
      <c r="A889">
        <v>888</v>
      </c>
      <c r="B889">
        <v>888</v>
      </c>
      <c r="C889" t="s">
        <v>1790</v>
      </c>
      <c r="D889" t="s">
        <v>1791</v>
      </c>
      <c r="E889" t="b">
        <v>1</v>
      </c>
      <c r="F889">
        <v>2.8142943645574601</v>
      </c>
      <c r="G889">
        <v>4.811E-2</v>
      </c>
      <c r="H889">
        <v>290637.83477678202</v>
      </c>
      <c r="I889">
        <v>114224.60555263401</v>
      </c>
      <c r="J889">
        <v>270778.23012791702</v>
      </c>
      <c r="K889">
        <v>131850.36533707299</v>
      </c>
      <c r="L889">
        <v>56571.226426765897</v>
      </c>
      <c r="M889">
        <v>92670.4665028374</v>
      </c>
      <c r="N889">
        <v>176413.22922414899</v>
      </c>
      <c r="O889">
        <v>2.5444415708037602</v>
      </c>
      <c r="P889">
        <v>0.40559248241746299</v>
      </c>
      <c r="Q889">
        <f t="shared" si="14"/>
        <v>1.3177646430974359</v>
      </c>
    </row>
    <row r="890" spans="1:17" x14ac:dyDescent="0.25">
      <c r="A890">
        <v>889</v>
      </c>
      <c r="B890">
        <v>889</v>
      </c>
      <c r="C890" t="s">
        <v>1792</v>
      </c>
      <c r="D890" t="s">
        <v>1793</v>
      </c>
      <c r="E890" t="b">
        <v>1</v>
      </c>
      <c r="F890">
        <v>2.0653243609926601</v>
      </c>
      <c r="G890">
        <v>0.10780000000000001</v>
      </c>
      <c r="H890">
        <v>86749.831643397905</v>
      </c>
      <c r="I890">
        <v>73928.084824936406</v>
      </c>
      <c r="J890">
        <v>88737.114903838403</v>
      </c>
      <c r="K890">
        <v>77767.347264685406</v>
      </c>
      <c r="L890">
        <v>3941.4954925227298</v>
      </c>
      <c r="M890">
        <v>10004.311575542401</v>
      </c>
      <c r="N890">
        <v>12821.746818461501</v>
      </c>
      <c r="O890">
        <v>1.1734353980469501</v>
      </c>
      <c r="P890">
        <v>6.9459185077332494E-2</v>
      </c>
      <c r="Q890">
        <f t="shared" si="14"/>
        <v>0.96738123914928009</v>
      </c>
    </row>
    <row r="891" spans="1:17" x14ac:dyDescent="0.25">
      <c r="A891">
        <v>890</v>
      </c>
      <c r="B891">
        <v>890</v>
      </c>
      <c r="C891" t="s">
        <v>1794</v>
      </c>
      <c r="D891" t="s">
        <v>1795</v>
      </c>
      <c r="E891" t="b">
        <v>1</v>
      </c>
      <c r="F891">
        <v>-0.95722570757423597</v>
      </c>
      <c r="G891">
        <v>0.39266000000000001</v>
      </c>
      <c r="H891">
        <v>19623.755712122598</v>
      </c>
      <c r="I891">
        <v>21018.411934534099</v>
      </c>
      <c r="J891">
        <v>19941.551343713301</v>
      </c>
      <c r="K891">
        <v>20670.7539958987</v>
      </c>
      <c r="L891">
        <v>608.269427438055</v>
      </c>
      <c r="M891">
        <v>2449.1544936852601</v>
      </c>
      <c r="N891">
        <v>-1394.6562224115401</v>
      </c>
      <c r="O891">
        <v>0.93364597540692096</v>
      </c>
      <c r="P891">
        <v>-2.98177705296226E-2</v>
      </c>
      <c r="Q891">
        <f t="shared" si="14"/>
        <v>0.40598333775191842</v>
      </c>
    </row>
    <row r="892" spans="1:17" x14ac:dyDescent="0.25">
      <c r="A892">
        <v>891</v>
      </c>
      <c r="B892">
        <v>891</v>
      </c>
      <c r="C892" t="s">
        <v>1796</v>
      </c>
      <c r="D892" t="s">
        <v>1797</v>
      </c>
      <c r="E892" t="b">
        <v>1</v>
      </c>
      <c r="F892">
        <v>0.320107923217892</v>
      </c>
      <c r="G892">
        <v>0.76490999999999998</v>
      </c>
      <c r="H892">
        <v>44557.643978767199</v>
      </c>
      <c r="I892">
        <v>41817.1620203653</v>
      </c>
      <c r="J892">
        <v>44118.284319137303</v>
      </c>
      <c r="K892">
        <v>44262.596103225398</v>
      </c>
      <c r="L892">
        <v>3087.9109362138902</v>
      </c>
      <c r="M892">
        <v>14503.208996584</v>
      </c>
      <c r="N892">
        <v>2740.4819584018501</v>
      </c>
      <c r="O892">
        <v>1.0655348623865799</v>
      </c>
      <c r="P892">
        <v>2.7567663617961799E-2</v>
      </c>
      <c r="Q892">
        <f t="shared" si="14"/>
        <v>0.1163896613205755</v>
      </c>
    </row>
    <row r="893" spans="1:17" x14ac:dyDescent="0.25">
      <c r="A893">
        <v>892</v>
      </c>
      <c r="B893">
        <v>892</v>
      </c>
      <c r="C893" t="s">
        <v>1798</v>
      </c>
      <c r="D893" t="s">
        <v>1799</v>
      </c>
      <c r="E893" t="b">
        <v>1</v>
      </c>
      <c r="F893">
        <v>1.7516889904105599</v>
      </c>
      <c r="G893">
        <v>0.15470999999999999</v>
      </c>
      <c r="H893">
        <v>239147.840876895</v>
      </c>
      <c r="I893">
        <v>207235.84767993301</v>
      </c>
      <c r="J893">
        <v>244201.52472971001</v>
      </c>
      <c r="K893">
        <v>208921.36500938001</v>
      </c>
      <c r="L893">
        <v>10171.2288153915</v>
      </c>
      <c r="M893">
        <v>29869.9749218986</v>
      </c>
      <c r="N893">
        <v>31911.9931969627</v>
      </c>
      <c r="O893">
        <v>1.1539887695793301</v>
      </c>
      <c r="P893">
        <v>6.2201582360910203E-2</v>
      </c>
      <c r="Q893">
        <f t="shared" si="14"/>
        <v>0.81048161387362272</v>
      </c>
    </row>
    <row r="894" spans="1:17" x14ac:dyDescent="0.25">
      <c r="A894">
        <v>893</v>
      </c>
      <c r="B894">
        <v>893</v>
      </c>
      <c r="C894" t="s">
        <v>1800</v>
      </c>
      <c r="D894" t="s">
        <v>1801</v>
      </c>
      <c r="E894" t="b">
        <v>1</v>
      </c>
      <c r="F894">
        <v>2.8886419886449399</v>
      </c>
      <c r="G894">
        <v>4.462E-2</v>
      </c>
      <c r="H894">
        <v>300800.91863058298</v>
      </c>
      <c r="I894">
        <v>190630.32236951499</v>
      </c>
      <c r="J894">
        <v>295653.38609447097</v>
      </c>
      <c r="K894">
        <v>208502.11295496899</v>
      </c>
      <c r="L894">
        <v>45396.108949766502</v>
      </c>
      <c r="M894">
        <v>47989.551789009398</v>
      </c>
      <c r="N894">
        <v>110170.596261068</v>
      </c>
      <c r="O894">
        <v>1.5779279754220601</v>
      </c>
      <c r="P894">
        <v>0.19808717593890501</v>
      </c>
      <c r="Q894">
        <f t="shared" si="14"/>
        <v>1.3504704340521811</v>
      </c>
    </row>
    <row r="895" spans="1:17" x14ac:dyDescent="0.25">
      <c r="A895">
        <v>894</v>
      </c>
      <c r="B895">
        <v>894</v>
      </c>
      <c r="C895" t="s">
        <v>1802</v>
      </c>
      <c r="D895" t="s">
        <v>1803</v>
      </c>
      <c r="E895" t="b">
        <v>1</v>
      </c>
      <c r="F895">
        <v>-2.0042550925125902</v>
      </c>
      <c r="G895">
        <v>0.11555</v>
      </c>
      <c r="H895">
        <v>645693.02817253699</v>
      </c>
      <c r="I895">
        <v>795916.76057686505</v>
      </c>
      <c r="J895">
        <v>712315.03331738501</v>
      </c>
      <c r="K895">
        <v>813185.89887272997</v>
      </c>
      <c r="L895">
        <v>119239.743030037</v>
      </c>
      <c r="M895">
        <v>51336.840128799398</v>
      </c>
      <c r="N895">
        <v>-150223.732404329</v>
      </c>
      <c r="O895">
        <v>0.81125698082366104</v>
      </c>
      <c r="P895">
        <v>-9.0841553094315394E-2</v>
      </c>
      <c r="Q895">
        <f t="shared" si="14"/>
        <v>0.93723005018487193</v>
      </c>
    </row>
    <row r="896" spans="1:17" x14ac:dyDescent="0.25">
      <c r="A896">
        <v>895</v>
      </c>
      <c r="B896">
        <v>895</v>
      </c>
      <c r="C896" t="s">
        <v>1804</v>
      </c>
      <c r="D896" t="s">
        <v>1805</v>
      </c>
      <c r="E896" t="b">
        <v>1</v>
      </c>
      <c r="F896">
        <v>-2.8032346547125999</v>
      </c>
      <c r="G896">
        <v>4.8649999999999999E-2</v>
      </c>
      <c r="H896">
        <v>642318.25873989298</v>
      </c>
      <c r="I896">
        <v>741581.75752277498</v>
      </c>
      <c r="J896">
        <v>655233.31083930901</v>
      </c>
      <c r="K896">
        <v>716726.70037608501</v>
      </c>
      <c r="L896">
        <v>43196.275434691001</v>
      </c>
      <c r="M896">
        <v>43540.312613602502</v>
      </c>
      <c r="N896">
        <v>-99263.498782882394</v>
      </c>
      <c r="O896">
        <v>0.86614625053012595</v>
      </c>
      <c r="P896">
        <v>-6.2408770297292603E-2</v>
      </c>
      <c r="Q896">
        <f t="shared" si="14"/>
        <v>1.3129171553956294</v>
      </c>
    </row>
    <row r="897" spans="1:17" x14ac:dyDescent="0.25">
      <c r="A897">
        <v>896</v>
      </c>
      <c r="B897">
        <v>896</v>
      </c>
      <c r="C897" t="s">
        <v>1806</v>
      </c>
      <c r="D897" t="s">
        <v>1807</v>
      </c>
      <c r="E897" t="b">
        <v>1</v>
      </c>
      <c r="F897">
        <v>0.73884331536311099</v>
      </c>
      <c r="G897">
        <v>0.50100999999999996</v>
      </c>
      <c r="H897">
        <v>329652.629837493</v>
      </c>
      <c r="I897">
        <v>309117.44204686099</v>
      </c>
      <c r="J897">
        <v>309464.630731215</v>
      </c>
      <c r="K897">
        <v>299495.71802814701</v>
      </c>
      <c r="L897">
        <v>40848.482180119703</v>
      </c>
      <c r="M897">
        <v>25472.934796948401</v>
      </c>
      <c r="N897">
        <v>20535.187790632099</v>
      </c>
      <c r="O897">
        <v>1.06643166964198</v>
      </c>
      <c r="P897">
        <v>2.7933033767515901E-2</v>
      </c>
      <c r="Q897">
        <f t="shared" si="14"/>
        <v>0.30015360566673266</v>
      </c>
    </row>
    <row r="898" spans="1:17" x14ac:dyDescent="0.25">
      <c r="A898">
        <v>897</v>
      </c>
      <c r="B898">
        <v>897</v>
      </c>
      <c r="C898" t="s">
        <v>1808</v>
      </c>
      <c r="D898" t="s">
        <v>1809</v>
      </c>
      <c r="E898" t="b">
        <v>1</v>
      </c>
      <c r="F898">
        <v>2.0193962069323002</v>
      </c>
      <c r="G898">
        <v>0.11358</v>
      </c>
      <c r="H898">
        <v>22889.992776657102</v>
      </c>
      <c r="I898">
        <v>12937.3811894063</v>
      </c>
      <c r="J898">
        <v>26553.029345712301</v>
      </c>
      <c r="K898">
        <v>12001.106111888599</v>
      </c>
      <c r="L898">
        <v>8313.5185247632107</v>
      </c>
      <c r="M898">
        <v>1938.0405085309201</v>
      </c>
      <c r="N898">
        <v>9952.6115872507507</v>
      </c>
      <c r="O898">
        <v>1.76929105214897</v>
      </c>
      <c r="P898">
        <v>0.24779928115446501</v>
      </c>
      <c r="Q898">
        <f t="shared" si="14"/>
        <v>0.94469813565255967</v>
      </c>
    </row>
    <row r="899" spans="1:17" x14ac:dyDescent="0.25">
      <c r="A899">
        <v>898</v>
      </c>
      <c r="B899">
        <v>898</v>
      </c>
      <c r="C899" t="s">
        <v>1810</v>
      </c>
      <c r="D899" t="s">
        <v>1811</v>
      </c>
      <c r="E899" t="b">
        <v>1</v>
      </c>
      <c r="F899">
        <v>-1.1355675915915</v>
      </c>
      <c r="G899">
        <v>0.31956000000000001</v>
      </c>
      <c r="H899">
        <v>141623.686631497</v>
      </c>
      <c r="I899">
        <v>177222.02280121599</v>
      </c>
      <c r="J899">
        <v>141461.24570207801</v>
      </c>
      <c r="K899">
        <v>191103.551656608</v>
      </c>
      <c r="L899">
        <v>37818.462908664798</v>
      </c>
      <c r="M899">
        <v>38960.858290170603</v>
      </c>
      <c r="N899">
        <v>-35598.336169718401</v>
      </c>
      <c r="O899">
        <v>0.79913141940802801</v>
      </c>
      <c r="P899">
        <v>-9.7381793864463204E-2</v>
      </c>
      <c r="Q899">
        <f t="shared" si="14"/>
        <v>0.49544758751343393</v>
      </c>
    </row>
    <row r="900" spans="1:17" x14ac:dyDescent="0.25">
      <c r="A900">
        <v>899</v>
      </c>
      <c r="B900">
        <v>899</v>
      </c>
      <c r="C900" t="s">
        <v>1812</v>
      </c>
      <c r="D900" t="s">
        <v>1813</v>
      </c>
      <c r="E900" t="b">
        <v>1</v>
      </c>
      <c r="F900">
        <v>2.1495976158914201</v>
      </c>
      <c r="G900">
        <v>9.8030000000000006E-2</v>
      </c>
      <c r="H900">
        <v>291576.225378056</v>
      </c>
      <c r="I900">
        <v>195918.798785803</v>
      </c>
      <c r="J900">
        <v>302111.078375821</v>
      </c>
      <c r="K900">
        <v>205861.07368566701</v>
      </c>
      <c r="L900">
        <v>53045.380681272902</v>
      </c>
      <c r="M900">
        <v>55919.396554593797</v>
      </c>
      <c r="N900">
        <v>95657.426592253498</v>
      </c>
      <c r="O900">
        <v>1.48825037303763</v>
      </c>
      <c r="P900">
        <v>0.17267600008195699</v>
      </c>
      <c r="Q900">
        <f t="shared" si="14"/>
        <v>1.0086409973620498</v>
      </c>
    </row>
    <row r="901" spans="1:17" x14ac:dyDescent="0.25">
      <c r="A901">
        <v>900</v>
      </c>
      <c r="B901">
        <v>900</v>
      </c>
      <c r="C901" t="s">
        <v>1814</v>
      </c>
      <c r="D901" t="s">
        <v>1815</v>
      </c>
      <c r="E901" t="b">
        <v>1</v>
      </c>
      <c r="F901">
        <v>0.193879602429362</v>
      </c>
      <c r="G901">
        <v>0.85572000000000004</v>
      </c>
      <c r="H901">
        <v>546701.17681702203</v>
      </c>
      <c r="I901">
        <v>543865.74067980796</v>
      </c>
      <c r="J901">
        <v>537539.92342897097</v>
      </c>
      <c r="K901">
        <v>548369.78104566096</v>
      </c>
      <c r="L901">
        <v>21455.161489263999</v>
      </c>
      <c r="M901">
        <v>13465.656723734801</v>
      </c>
      <c r="N901">
        <v>2835.4361372139501</v>
      </c>
      <c r="O901">
        <v>1.00521348547101</v>
      </c>
      <c r="P901">
        <v>2.2583062499851401E-3</v>
      </c>
      <c r="Q901">
        <f t="shared" si="14"/>
        <v>6.7668317504532449E-2</v>
      </c>
    </row>
    <row r="902" spans="1:17" x14ac:dyDescent="0.25">
      <c r="A902">
        <v>901</v>
      </c>
      <c r="B902">
        <v>901</v>
      </c>
      <c r="C902" t="s">
        <v>1816</v>
      </c>
      <c r="D902" t="s">
        <v>1817</v>
      </c>
      <c r="E902" t="b">
        <v>1</v>
      </c>
      <c r="F902">
        <v>0.436810205122597</v>
      </c>
      <c r="G902">
        <v>0.68479000000000001</v>
      </c>
      <c r="H902">
        <v>134042.59543197299</v>
      </c>
      <c r="I902">
        <v>126282.087509245</v>
      </c>
      <c r="J902">
        <v>123004.29433535501</v>
      </c>
      <c r="K902">
        <v>117127.54308266399</v>
      </c>
      <c r="L902">
        <v>25220.465536148098</v>
      </c>
      <c r="M902">
        <v>17631.052681918602</v>
      </c>
      <c r="N902">
        <v>7760.5079227286797</v>
      </c>
      <c r="O902">
        <v>1.0614537506925601</v>
      </c>
      <c r="P902">
        <v>2.5901075980496499E-2</v>
      </c>
      <c r="Q902">
        <f t="shared" si="14"/>
        <v>0.1644425902942924</v>
      </c>
    </row>
    <row r="903" spans="1:17" x14ac:dyDescent="0.25">
      <c r="A903">
        <v>902</v>
      </c>
      <c r="B903">
        <v>902</v>
      </c>
      <c r="C903" t="s">
        <v>1818</v>
      </c>
      <c r="D903" t="s">
        <v>1819</v>
      </c>
      <c r="E903" t="b">
        <v>1</v>
      </c>
      <c r="F903">
        <v>-1.84549542292756</v>
      </c>
      <c r="G903">
        <v>0.13871</v>
      </c>
      <c r="H903">
        <v>1074307.1885458201</v>
      </c>
      <c r="I903">
        <v>1196450.15921742</v>
      </c>
      <c r="J903">
        <v>1077082.6700226699</v>
      </c>
      <c r="K903">
        <v>1194342.56158164</v>
      </c>
      <c r="L903">
        <v>22674.847762466401</v>
      </c>
      <c r="M903">
        <v>112369.781587859</v>
      </c>
      <c r="N903">
        <v>-122142.970671605</v>
      </c>
      <c r="O903">
        <v>0.89791219489535901</v>
      </c>
      <c r="P903">
        <v>-4.6766130077525503E-2</v>
      </c>
      <c r="Q903">
        <f t="shared" si="14"/>
        <v>0.85789222826869338</v>
      </c>
    </row>
    <row r="904" spans="1:17" x14ac:dyDescent="0.25">
      <c r="A904">
        <v>903</v>
      </c>
      <c r="B904">
        <v>903</v>
      </c>
      <c r="C904" t="s">
        <v>1820</v>
      </c>
      <c r="D904" t="s">
        <v>1821</v>
      </c>
      <c r="E904" t="b">
        <v>1</v>
      </c>
      <c r="F904">
        <v>2.8118872440660998</v>
      </c>
      <c r="G904">
        <v>4.8219999999999999E-2</v>
      </c>
      <c r="H904">
        <v>64539.3786463293</v>
      </c>
      <c r="I904">
        <v>10531.960135531001</v>
      </c>
      <c r="J904">
        <v>53881.701319576401</v>
      </c>
      <c r="K904">
        <v>7134.1877749558098</v>
      </c>
      <c r="L904">
        <v>31580.392695511699</v>
      </c>
      <c r="M904">
        <v>10458.721773344199</v>
      </c>
      <c r="N904">
        <v>54007.418510798299</v>
      </c>
      <c r="O904">
        <v>6.1279550829856397</v>
      </c>
      <c r="P904">
        <v>0.78731557332119095</v>
      </c>
      <c r="Q904">
        <f t="shared" si="14"/>
        <v>1.3167727939585652</v>
      </c>
    </row>
    <row r="905" spans="1:17" x14ac:dyDescent="0.25">
      <c r="A905">
        <v>904</v>
      </c>
      <c r="B905">
        <v>904</v>
      </c>
      <c r="C905" t="s">
        <v>1822</v>
      </c>
      <c r="D905" t="s">
        <v>1823</v>
      </c>
      <c r="E905" t="b">
        <v>1</v>
      </c>
      <c r="F905">
        <v>1.51732788431716</v>
      </c>
      <c r="G905">
        <v>0.20379</v>
      </c>
      <c r="H905">
        <v>682361.35358707898</v>
      </c>
      <c r="I905">
        <v>580450.29546533502</v>
      </c>
      <c r="J905">
        <v>638618.46279593499</v>
      </c>
      <c r="K905">
        <v>572059.00573217496</v>
      </c>
      <c r="L905">
        <v>107197.31348461501</v>
      </c>
      <c r="M905">
        <v>45189.336705552101</v>
      </c>
      <c r="N905">
        <v>101911.058121744</v>
      </c>
      <c r="O905">
        <v>1.1755724114845101</v>
      </c>
      <c r="P905">
        <v>7.0249385429978203E-2</v>
      </c>
      <c r="Q905">
        <f t="shared" si="14"/>
        <v>0.69081713068961059</v>
      </c>
    </row>
    <row r="906" spans="1:17" x14ac:dyDescent="0.25">
      <c r="A906">
        <v>905</v>
      </c>
      <c r="B906">
        <v>905</v>
      </c>
      <c r="C906" t="s">
        <v>1824</v>
      </c>
      <c r="D906" t="s">
        <v>1825</v>
      </c>
      <c r="E906" t="b">
        <v>1</v>
      </c>
      <c r="F906">
        <v>1.16957132609227</v>
      </c>
      <c r="G906">
        <v>0.30710999999999999</v>
      </c>
      <c r="H906">
        <v>30189.910442824599</v>
      </c>
      <c r="I906">
        <v>21806.406479248901</v>
      </c>
      <c r="J906">
        <v>30825.598287505902</v>
      </c>
      <c r="K906">
        <v>22942.079341497702</v>
      </c>
      <c r="L906">
        <v>1995.2244034846501</v>
      </c>
      <c r="M906">
        <v>12253.993863718701</v>
      </c>
      <c r="N906">
        <v>8383.5039635756802</v>
      </c>
      <c r="O906">
        <v>1.3844514212625301</v>
      </c>
      <c r="P906">
        <v>0.14127772147721701</v>
      </c>
      <c r="Q906">
        <f t="shared" si="14"/>
        <v>0.51270604199355896</v>
      </c>
    </row>
    <row r="907" spans="1:17" x14ac:dyDescent="0.25">
      <c r="A907">
        <v>906</v>
      </c>
      <c r="B907">
        <v>906</v>
      </c>
      <c r="C907" t="s">
        <v>1826</v>
      </c>
      <c r="D907" t="s">
        <v>1827</v>
      </c>
      <c r="E907" t="b">
        <v>1</v>
      </c>
      <c r="F907">
        <v>1.36890209415677</v>
      </c>
      <c r="G907">
        <v>0.24287</v>
      </c>
      <c r="H907">
        <v>36790.833215256098</v>
      </c>
      <c r="I907">
        <v>25665.453410890899</v>
      </c>
      <c r="J907">
        <v>41145.274385315897</v>
      </c>
      <c r="K907">
        <v>27117.8722429021</v>
      </c>
      <c r="L907">
        <v>7947.3474800882304</v>
      </c>
      <c r="M907">
        <v>11618.7428880224</v>
      </c>
      <c r="N907">
        <v>11125.3798043651</v>
      </c>
      <c r="O907">
        <v>1.4334768463371099</v>
      </c>
      <c r="P907">
        <v>0.156390682570794</v>
      </c>
      <c r="Q907">
        <f t="shared" si="14"/>
        <v>0.61462612718376819</v>
      </c>
    </row>
    <row r="908" spans="1:17" x14ac:dyDescent="0.25">
      <c r="A908">
        <v>907</v>
      </c>
      <c r="B908">
        <v>907</v>
      </c>
      <c r="C908" t="s">
        <v>1828</v>
      </c>
      <c r="D908" t="s">
        <v>1829</v>
      </c>
      <c r="E908" t="b">
        <v>1</v>
      </c>
      <c r="F908">
        <v>-0.15250586320926399</v>
      </c>
      <c r="G908">
        <v>0.88617000000000001</v>
      </c>
      <c r="H908">
        <v>301683.20712382603</v>
      </c>
      <c r="I908">
        <v>306715.22624379903</v>
      </c>
      <c r="J908">
        <v>319424.79801264702</v>
      </c>
      <c r="K908">
        <v>308702.85359790502</v>
      </c>
      <c r="L908">
        <v>55213.591332182797</v>
      </c>
      <c r="M908">
        <v>14750.7238578207</v>
      </c>
      <c r="N908">
        <v>-5032.0191199729497</v>
      </c>
      <c r="O908">
        <v>0.98359383985725901</v>
      </c>
      <c r="P908">
        <v>-7.1841998645708902E-3</v>
      </c>
      <c r="Q908">
        <f t="shared" si="14"/>
        <v>5.2482956465308192E-2</v>
      </c>
    </row>
    <row r="909" spans="1:17" x14ac:dyDescent="0.25">
      <c r="A909">
        <v>908</v>
      </c>
      <c r="B909">
        <v>908</v>
      </c>
      <c r="C909" t="s">
        <v>1830</v>
      </c>
      <c r="D909" t="s">
        <v>1831</v>
      </c>
      <c r="E909" t="b">
        <v>1</v>
      </c>
      <c r="F909">
        <v>1.8083171286391699</v>
      </c>
      <c r="G909">
        <v>0.14482999999999999</v>
      </c>
      <c r="H909">
        <v>52418.290863806797</v>
      </c>
      <c r="I909">
        <v>47023.196682609501</v>
      </c>
      <c r="J909">
        <v>53649.785665340802</v>
      </c>
      <c r="K909">
        <v>48927.058449552198</v>
      </c>
      <c r="L909">
        <v>3671.5619027013499</v>
      </c>
      <c r="M909">
        <v>3636.3790006029099</v>
      </c>
      <c r="N909">
        <v>5395.0941811972498</v>
      </c>
      <c r="O909">
        <v>1.1147326120257699</v>
      </c>
      <c r="P909">
        <v>4.7170706803070998E-2</v>
      </c>
      <c r="Q909">
        <f t="shared" si="14"/>
        <v>0.83914146932000866</v>
      </c>
    </row>
    <row r="910" spans="1:17" x14ac:dyDescent="0.25">
      <c r="A910">
        <v>909</v>
      </c>
      <c r="B910">
        <v>909</v>
      </c>
      <c r="C910" t="s">
        <v>1832</v>
      </c>
      <c r="D910" t="s">
        <v>1833</v>
      </c>
      <c r="E910" t="b">
        <v>1</v>
      </c>
      <c r="F910">
        <v>-2.0267744210466798</v>
      </c>
      <c r="G910">
        <v>0.11262999999999999</v>
      </c>
      <c r="H910">
        <v>331004.475456029</v>
      </c>
      <c r="I910">
        <v>368575.00011275301</v>
      </c>
      <c r="J910">
        <v>339965.71880750201</v>
      </c>
      <c r="K910">
        <v>357314.22629517998</v>
      </c>
      <c r="L910">
        <v>25014.2290755547</v>
      </c>
      <c r="M910">
        <v>20128.607053764699</v>
      </c>
      <c r="N910">
        <v>-37570.524656724498</v>
      </c>
      <c r="O910">
        <v>0.89806545575464702</v>
      </c>
      <c r="P910">
        <v>-4.6692008502997297E-2</v>
      </c>
      <c r="Q910">
        <f t="shared" si="14"/>
        <v>0.94834591588671369</v>
      </c>
    </row>
    <row r="911" spans="1:17" x14ac:dyDescent="0.25">
      <c r="A911">
        <v>910</v>
      </c>
      <c r="B911">
        <v>910</v>
      </c>
      <c r="C911" t="s">
        <v>1834</v>
      </c>
      <c r="D911" t="s">
        <v>1835</v>
      </c>
      <c r="E911" t="b">
        <v>1</v>
      </c>
      <c r="F911">
        <v>1.9389068540636201</v>
      </c>
      <c r="G911">
        <v>0.12453</v>
      </c>
      <c r="H911">
        <v>60892.859693214203</v>
      </c>
      <c r="I911">
        <v>47278.034357270502</v>
      </c>
      <c r="J911">
        <v>55707.66932601</v>
      </c>
      <c r="K911">
        <v>50964.016667564101</v>
      </c>
      <c r="L911">
        <v>9678.4181619634292</v>
      </c>
      <c r="M911">
        <v>7365.4458871470797</v>
      </c>
      <c r="N911">
        <v>13614.8253359438</v>
      </c>
      <c r="O911">
        <v>1.2879735911408501</v>
      </c>
      <c r="P911">
        <v>0.109906958257191</v>
      </c>
      <c r="Q911">
        <f t="shared" si="14"/>
        <v>0.90472601190181812</v>
      </c>
    </row>
    <row r="912" spans="1:17" x14ac:dyDescent="0.25">
      <c r="A912">
        <v>911</v>
      </c>
      <c r="B912">
        <v>911</v>
      </c>
      <c r="C912" t="s">
        <v>1836</v>
      </c>
      <c r="D912" t="s">
        <v>1837</v>
      </c>
      <c r="E912" t="b">
        <v>1</v>
      </c>
      <c r="F912">
        <v>0.67039569896959905</v>
      </c>
      <c r="G912">
        <v>0.53932000000000002</v>
      </c>
      <c r="H912">
        <v>733607.13245526003</v>
      </c>
      <c r="I912">
        <v>672340.63444538706</v>
      </c>
      <c r="J912">
        <v>701962.33181929798</v>
      </c>
      <c r="K912">
        <v>735607.69385903794</v>
      </c>
      <c r="L912">
        <v>89915.791520871499</v>
      </c>
      <c r="M912">
        <v>130271.859971963</v>
      </c>
      <c r="N912">
        <v>61266.498009873401</v>
      </c>
      <c r="O912">
        <v>1.09112419340891</v>
      </c>
      <c r="P912">
        <v>3.7874185457724002E-2</v>
      </c>
      <c r="Q912">
        <f t="shared" si="14"/>
        <v>0.26815347415169766</v>
      </c>
    </row>
    <row r="913" spans="1:17" x14ac:dyDescent="0.25">
      <c r="A913">
        <v>912</v>
      </c>
      <c r="B913">
        <v>912</v>
      </c>
      <c r="C913" t="s">
        <v>1838</v>
      </c>
      <c r="D913" t="s">
        <v>1839</v>
      </c>
      <c r="E913" t="b">
        <v>1</v>
      </c>
      <c r="F913">
        <v>-1.6600120248394401</v>
      </c>
      <c r="G913">
        <v>0.17224999999999999</v>
      </c>
      <c r="H913">
        <v>319167.81995513802</v>
      </c>
      <c r="I913">
        <v>421820.71729536197</v>
      </c>
      <c r="J913">
        <v>353868.03797445702</v>
      </c>
      <c r="K913">
        <v>398353.51343943499</v>
      </c>
      <c r="L913">
        <v>92567.429926974495</v>
      </c>
      <c r="M913">
        <v>53882.517040293897</v>
      </c>
      <c r="N913">
        <v>-102652.897340223</v>
      </c>
      <c r="O913">
        <v>0.75664330097768795</v>
      </c>
      <c r="P913">
        <v>-0.121108808645223</v>
      </c>
      <c r="Q913">
        <f t="shared" si="14"/>
        <v>0.76384076942033663</v>
      </c>
    </row>
    <row r="914" spans="1:17" x14ac:dyDescent="0.25">
      <c r="A914">
        <v>913</v>
      </c>
      <c r="B914">
        <v>913</v>
      </c>
      <c r="C914" t="s">
        <v>1840</v>
      </c>
      <c r="D914" t="s">
        <v>1841</v>
      </c>
      <c r="E914" t="b">
        <v>1</v>
      </c>
      <c r="F914">
        <v>0.80365482052535797</v>
      </c>
      <c r="G914">
        <v>0.46664</v>
      </c>
      <c r="H914">
        <v>66880.322809333098</v>
      </c>
      <c r="I914">
        <v>50676.623500282803</v>
      </c>
      <c r="J914">
        <v>59222.310794274999</v>
      </c>
      <c r="K914">
        <v>48592.376167046103</v>
      </c>
      <c r="L914">
        <v>29716.248460991701</v>
      </c>
      <c r="M914">
        <v>18344.621812955102</v>
      </c>
      <c r="N914">
        <v>16203.6993090503</v>
      </c>
      <c r="O914">
        <v>1.3197470192338301</v>
      </c>
      <c r="P914">
        <v>0.12049068978134</v>
      </c>
      <c r="Q914">
        <f t="shared" si="14"/>
        <v>0.33101803657804096</v>
      </c>
    </row>
    <row r="915" spans="1:17" x14ac:dyDescent="0.25">
      <c r="A915">
        <v>914</v>
      </c>
      <c r="B915">
        <v>914</v>
      </c>
      <c r="C915" t="s">
        <v>1842</v>
      </c>
      <c r="D915" t="s">
        <v>1843</v>
      </c>
      <c r="E915" t="b">
        <v>1</v>
      </c>
      <c r="F915">
        <v>1.5571204525254601</v>
      </c>
      <c r="G915">
        <v>0.19442999999999999</v>
      </c>
      <c r="H915">
        <v>81750.070096384297</v>
      </c>
      <c r="I915">
        <v>59878.184445112398</v>
      </c>
      <c r="J915">
        <v>74310.124887575003</v>
      </c>
      <c r="K915">
        <v>65993.624186255896</v>
      </c>
      <c r="L915">
        <v>16053.9065902648</v>
      </c>
      <c r="M915">
        <v>18280.409671781301</v>
      </c>
      <c r="N915">
        <v>21871.885651271899</v>
      </c>
      <c r="O915">
        <v>1.36527302646126</v>
      </c>
      <c r="P915">
        <v>0.13521951000577301</v>
      </c>
      <c r="Q915">
        <f t="shared" si="14"/>
        <v>0.71123672382718661</v>
      </c>
    </row>
    <row r="916" spans="1:17" x14ac:dyDescent="0.25">
      <c r="A916">
        <v>915</v>
      </c>
      <c r="B916">
        <v>915</v>
      </c>
      <c r="C916" t="s">
        <v>1844</v>
      </c>
      <c r="D916" t="s">
        <v>1845</v>
      </c>
      <c r="E916" t="b">
        <v>1</v>
      </c>
      <c r="F916">
        <v>2.9464721416368902</v>
      </c>
      <c r="G916">
        <v>4.2119999999999998E-2</v>
      </c>
      <c r="H916">
        <v>129010.386607408</v>
      </c>
      <c r="I916">
        <v>83256.876461671098</v>
      </c>
      <c r="J916">
        <v>125582.291086381</v>
      </c>
      <c r="K916">
        <v>79439.045266233094</v>
      </c>
      <c r="L916">
        <v>23801.599448754201</v>
      </c>
      <c r="M916">
        <v>12524.458346384101</v>
      </c>
      <c r="N916">
        <v>45753.510145737302</v>
      </c>
      <c r="O916">
        <v>1.54954632085916</v>
      </c>
      <c r="P916">
        <v>0.19020456321024901</v>
      </c>
      <c r="Q916">
        <f t="shared" si="14"/>
        <v>1.375511637486551</v>
      </c>
    </row>
    <row r="917" spans="1:17" x14ac:dyDescent="0.25">
      <c r="A917">
        <v>916</v>
      </c>
      <c r="B917">
        <v>916</v>
      </c>
      <c r="C917" t="s">
        <v>1846</v>
      </c>
      <c r="D917" t="s">
        <v>1847</v>
      </c>
      <c r="E917" t="b">
        <v>1</v>
      </c>
      <c r="F917">
        <v>5.5048349803059704</v>
      </c>
      <c r="G917">
        <v>5.3099999999999996E-3</v>
      </c>
      <c r="H917">
        <v>112687.15904612</v>
      </c>
      <c r="I917">
        <v>77303.658369381796</v>
      </c>
      <c r="J917">
        <v>111797.58575246899</v>
      </c>
      <c r="K917">
        <v>73308.138022804502</v>
      </c>
      <c r="L917">
        <v>8494.9647594670696</v>
      </c>
      <c r="M917">
        <v>7195.9756913874498</v>
      </c>
      <c r="N917">
        <v>35383.5006767382</v>
      </c>
      <c r="O917">
        <v>1.4577209076919</v>
      </c>
      <c r="P917">
        <v>0.16367438279419799</v>
      </c>
      <c r="Q917">
        <f t="shared" si="14"/>
        <v>2.274905478918531</v>
      </c>
    </row>
    <row r="918" spans="1:17" x14ac:dyDescent="0.25">
      <c r="A918">
        <v>917</v>
      </c>
      <c r="B918">
        <v>917</v>
      </c>
      <c r="C918" t="s">
        <v>1848</v>
      </c>
      <c r="D918" t="s">
        <v>1849</v>
      </c>
      <c r="E918" t="b">
        <v>1</v>
      </c>
      <c r="F918">
        <v>1.22981598775206</v>
      </c>
      <c r="G918">
        <v>0.28615000000000002</v>
      </c>
      <c r="H918">
        <v>80845.774094645705</v>
      </c>
      <c r="I918">
        <v>68609.531927788397</v>
      </c>
      <c r="J918">
        <v>76942.514362773101</v>
      </c>
      <c r="K918">
        <v>72294.822789494297</v>
      </c>
      <c r="L918">
        <v>12185.3082919357</v>
      </c>
      <c r="M918">
        <v>12186.2643281705</v>
      </c>
      <c r="N918">
        <v>12236.242166857301</v>
      </c>
      <c r="O918">
        <v>1.17834609598759</v>
      </c>
      <c r="P918">
        <v>7.1272867277728094E-2</v>
      </c>
      <c r="Q918">
        <f t="shared" si="14"/>
        <v>0.54340624975559215</v>
      </c>
    </row>
    <row r="919" spans="1:17" x14ac:dyDescent="0.25">
      <c r="A919">
        <v>918</v>
      </c>
      <c r="B919">
        <v>918</v>
      </c>
      <c r="C919" t="s">
        <v>1850</v>
      </c>
      <c r="D919" t="s">
        <v>1851</v>
      </c>
      <c r="E919" t="b">
        <v>1</v>
      </c>
      <c r="F919">
        <v>0.78299584053909099</v>
      </c>
      <c r="G919">
        <v>0.47738999999999998</v>
      </c>
      <c r="H919">
        <v>787058.84765615501</v>
      </c>
      <c r="I919">
        <v>757029.29789828102</v>
      </c>
      <c r="J919">
        <v>750204.88417722099</v>
      </c>
      <c r="K919">
        <v>750742.143758105</v>
      </c>
      <c r="L919">
        <v>64387.323530062902</v>
      </c>
      <c r="M919">
        <v>16337.9219874437</v>
      </c>
      <c r="N919">
        <v>30029.5497578742</v>
      </c>
      <c r="O919">
        <v>1.0396676189960501</v>
      </c>
      <c r="P919">
        <v>1.6894517848836499E-2</v>
      </c>
      <c r="Q919">
        <f t="shared" si="14"/>
        <v>0.32112668250208593</v>
      </c>
    </row>
    <row r="920" spans="1:17" x14ac:dyDescent="0.25">
      <c r="A920">
        <v>919</v>
      </c>
      <c r="B920">
        <v>919</v>
      </c>
      <c r="C920" t="s">
        <v>1852</v>
      </c>
      <c r="D920" t="s">
        <v>1853</v>
      </c>
      <c r="E920" t="b">
        <v>1</v>
      </c>
      <c r="F920">
        <v>1.9764421949583599</v>
      </c>
      <c r="G920">
        <v>0.11928999999999999</v>
      </c>
      <c r="H920">
        <v>77649.329609265202</v>
      </c>
      <c r="I920">
        <v>25928.8380744848</v>
      </c>
      <c r="J920">
        <v>88811.990751945894</v>
      </c>
      <c r="K920">
        <v>25397.403104000801</v>
      </c>
      <c r="L920">
        <v>45275.242813197801</v>
      </c>
      <c r="M920">
        <v>2126.1941534713801</v>
      </c>
      <c r="N920">
        <v>51720.491534780398</v>
      </c>
      <c r="O920">
        <v>2.9947091877470502</v>
      </c>
      <c r="P920">
        <v>0.47635465500952001</v>
      </c>
      <c r="Q920">
        <f t="shared" ref="Q920:Q983" si="15">-LOG10(G920)</f>
        <v>0.92339596141638913</v>
      </c>
    </row>
    <row r="921" spans="1:17" x14ac:dyDescent="0.25">
      <c r="A921">
        <v>920</v>
      </c>
      <c r="B921">
        <v>920</v>
      </c>
      <c r="C921" t="s">
        <v>1854</v>
      </c>
      <c r="D921" t="s">
        <v>1855</v>
      </c>
      <c r="E921" t="b">
        <v>1</v>
      </c>
      <c r="F921">
        <v>-0.323061274708628</v>
      </c>
      <c r="G921">
        <v>0.76283000000000001</v>
      </c>
      <c r="H921">
        <v>72643.3315610016</v>
      </c>
      <c r="I921">
        <v>78847.232747908405</v>
      </c>
      <c r="J921">
        <v>68704.686179450204</v>
      </c>
      <c r="K921">
        <v>78281.815247516293</v>
      </c>
      <c r="L921">
        <v>23102.2387391011</v>
      </c>
      <c r="M921">
        <v>23929.221913200599</v>
      </c>
      <c r="N921">
        <v>-6203.9011869067199</v>
      </c>
      <c r="O921">
        <v>0.92131745185348601</v>
      </c>
      <c r="P921">
        <v>-3.5590702231512401E-2</v>
      </c>
      <c r="Q921">
        <f t="shared" si="15"/>
        <v>0.1175722356859957</v>
      </c>
    </row>
    <row r="922" spans="1:17" x14ac:dyDescent="0.25">
      <c r="A922">
        <v>921</v>
      </c>
      <c r="B922">
        <v>921</v>
      </c>
      <c r="C922" t="s">
        <v>1856</v>
      </c>
      <c r="D922" t="s">
        <v>1857</v>
      </c>
      <c r="E922" t="b">
        <v>1</v>
      </c>
      <c r="F922">
        <v>1.1644433810571899</v>
      </c>
      <c r="G922">
        <v>0.30896000000000001</v>
      </c>
      <c r="H922">
        <v>363881.02502010902</v>
      </c>
      <c r="I922">
        <v>306855.06510373001</v>
      </c>
      <c r="J922">
        <v>409493.13187597197</v>
      </c>
      <c r="K922">
        <v>297098.50534188299</v>
      </c>
      <c r="L922">
        <v>81823.3205291185</v>
      </c>
      <c r="M922">
        <v>22359.029401924199</v>
      </c>
      <c r="N922">
        <v>57025.959916379703</v>
      </c>
      <c r="O922">
        <v>1.1858400476365001</v>
      </c>
      <c r="P922">
        <v>7.4026113047111999E-2</v>
      </c>
      <c r="Q922">
        <f t="shared" si="15"/>
        <v>0.51009774356468052</v>
      </c>
    </row>
    <row r="923" spans="1:17" x14ac:dyDescent="0.25">
      <c r="A923">
        <v>922</v>
      </c>
      <c r="B923">
        <v>922</v>
      </c>
      <c r="C923" t="s">
        <v>1858</v>
      </c>
      <c r="D923" t="s">
        <v>1859</v>
      </c>
      <c r="E923" t="b">
        <v>1</v>
      </c>
      <c r="F923">
        <v>2.30901189719058</v>
      </c>
      <c r="G923">
        <v>8.2119999999999999E-2</v>
      </c>
      <c r="H923">
        <v>85864.055258192398</v>
      </c>
      <c r="I923">
        <v>27613.411249489101</v>
      </c>
      <c r="J923">
        <v>79671.970532435196</v>
      </c>
      <c r="K923">
        <v>18020.878311974499</v>
      </c>
      <c r="L923">
        <v>37361.787011755499</v>
      </c>
      <c r="M923">
        <v>22657.894428470201</v>
      </c>
      <c r="N923">
        <v>58250.644008703297</v>
      </c>
      <c r="O923">
        <v>3.1095055399857898</v>
      </c>
      <c r="P923">
        <v>0.49269133490195099</v>
      </c>
      <c r="Q923">
        <f t="shared" si="15"/>
        <v>1.0855510593014457</v>
      </c>
    </row>
    <row r="924" spans="1:17" x14ac:dyDescent="0.25">
      <c r="A924">
        <v>923</v>
      </c>
      <c r="B924">
        <v>923</v>
      </c>
      <c r="C924" t="s">
        <v>1860</v>
      </c>
      <c r="D924" t="s">
        <v>1861</v>
      </c>
      <c r="E924" t="b">
        <v>1</v>
      </c>
      <c r="F924">
        <v>1.5229765532433499</v>
      </c>
      <c r="G924">
        <v>0.20243</v>
      </c>
      <c r="H924">
        <v>14605.5418098224</v>
      </c>
      <c r="I924">
        <v>3441.7108794276101</v>
      </c>
      <c r="J924">
        <v>16654.974963000099</v>
      </c>
      <c r="K924">
        <v>2977.6850088276301</v>
      </c>
      <c r="L924">
        <v>12271.2179148384</v>
      </c>
      <c r="M924">
        <v>3258.1945405920601</v>
      </c>
      <c r="N924">
        <v>11163.830930394801</v>
      </c>
      <c r="O924">
        <v>4.2436864459258201</v>
      </c>
      <c r="P924">
        <v>0.62774328761505804</v>
      </c>
      <c r="Q924">
        <f t="shared" si="15"/>
        <v>0.69372512489065341</v>
      </c>
    </row>
    <row r="925" spans="1:17" x14ac:dyDescent="0.25">
      <c r="A925">
        <v>924</v>
      </c>
      <c r="B925">
        <v>924</v>
      </c>
      <c r="C925" t="s">
        <v>1862</v>
      </c>
      <c r="D925" t="s">
        <v>1863</v>
      </c>
      <c r="E925" t="b">
        <v>1</v>
      </c>
      <c r="F925">
        <v>1.3508223879774</v>
      </c>
      <c r="G925">
        <v>0.24811</v>
      </c>
      <c r="H925">
        <v>195919.85368721199</v>
      </c>
      <c r="I925">
        <v>148422.148099268</v>
      </c>
      <c r="J925">
        <v>186748.22986374499</v>
      </c>
      <c r="K925">
        <v>147811.719540914</v>
      </c>
      <c r="L925">
        <v>60880.750402847603</v>
      </c>
      <c r="M925">
        <v>1626.9076158124301</v>
      </c>
      <c r="N925">
        <v>47497.705587944503</v>
      </c>
      <c r="O925">
        <v>1.3200176401986701</v>
      </c>
      <c r="P925">
        <v>0.120579734985964</v>
      </c>
      <c r="Q925">
        <f t="shared" si="15"/>
        <v>0.60535573126468201</v>
      </c>
    </row>
    <row r="926" spans="1:17" x14ac:dyDescent="0.25">
      <c r="A926">
        <v>925</v>
      </c>
      <c r="B926">
        <v>925</v>
      </c>
      <c r="C926" t="s">
        <v>1864</v>
      </c>
      <c r="D926" t="s">
        <v>1865</v>
      </c>
      <c r="E926" t="b">
        <v>1</v>
      </c>
      <c r="F926">
        <v>-0.644558364693118</v>
      </c>
      <c r="G926">
        <v>0.55432000000000003</v>
      </c>
      <c r="H926">
        <v>320529.56012212398</v>
      </c>
      <c r="I926">
        <v>329831.70680457598</v>
      </c>
      <c r="J926">
        <v>322917.47124377702</v>
      </c>
      <c r="K926">
        <v>318476.14082238002</v>
      </c>
      <c r="L926">
        <v>12801.153466821501</v>
      </c>
      <c r="M926">
        <v>21470.031896529701</v>
      </c>
      <c r="N926">
        <v>-9302.1466824520594</v>
      </c>
      <c r="O926">
        <v>0.97179729392128</v>
      </c>
      <c r="P926">
        <v>-1.2424314613095001E-2</v>
      </c>
      <c r="Q926">
        <f t="shared" si="15"/>
        <v>0.25623945167464734</v>
      </c>
    </row>
    <row r="927" spans="1:17" x14ac:dyDescent="0.25">
      <c r="A927">
        <v>926</v>
      </c>
      <c r="B927">
        <v>926</v>
      </c>
      <c r="C927" t="s">
        <v>1866</v>
      </c>
      <c r="D927" t="s">
        <v>1867</v>
      </c>
      <c r="E927" t="b">
        <v>1</v>
      </c>
      <c r="F927">
        <v>0.71490326002431503</v>
      </c>
      <c r="G927">
        <v>0.51417999999999997</v>
      </c>
      <c r="H927">
        <v>126232.26271165699</v>
      </c>
      <c r="I927">
        <v>91783.203301882095</v>
      </c>
      <c r="J927">
        <v>125256.24614123499</v>
      </c>
      <c r="K927">
        <v>123389.653645831</v>
      </c>
      <c r="L927">
        <v>26527.0896020726</v>
      </c>
      <c r="M927">
        <v>79134.574634988996</v>
      </c>
      <c r="N927">
        <v>34449.0594097746</v>
      </c>
      <c r="O927">
        <v>1.3753307595559601</v>
      </c>
      <c r="P927">
        <v>0.138407156184783</v>
      </c>
      <c r="Q927">
        <f t="shared" si="15"/>
        <v>0.28888482006687061</v>
      </c>
    </row>
    <row r="928" spans="1:17" x14ac:dyDescent="0.25">
      <c r="A928">
        <v>927</v>
      </c>
      <c r="B928">
        <v>927</v>
      </c>
      <c r="C928" t="s">
        <v>1868</v>
      </c>
      <c r="D928" t="s">
        <v>1869</v>
      </c>
      <c r="E928" t="b">
        <v>1</v>
      </c>
      <c r="F928">
        <v>3.31937623095937</v>
      </c>
      <c r="G928">
        <v>2.9399999999999999E-2</v>
      </c>
      <c r="H928">
        <v>49733.615498931598</v>
      </c>
      <c r="I928">
        <v>30037.297098929801</v>
      </c>
      <c r="J928">
        <v>51046.877237740497</v>
      </c>
      <c r="K928">
        <v>32359.559942746801</v>
      </c>
      <c r="L928">
        <v>3143.49281267376</v>
      </c>
      <c r="M928">
        <v>9785.00357817043</v>
      </c>
      <c r="N928">
        <v>19696.318400001699</v>
      </c>
      <c r="O928">
        <v>1.65572872070115</v>
      </c>
      <c r="P928">
        <v>0.218989182235337</v>
      </c>
      <c r="Q928">
        <f t="shared" si="15"/>
        <v>1.5316526695878427</v>
      </c>
    </row>
    <row r="929" spans="1:17" x14ac:dyDescent="0.25">
      <c r="A929">
        <v>928</v>
      </c>
      <c r="B929">
        <v>928</v>
      </c>
      <c r="C929" t="s">
        <v>1870</v>
      </c>
      <c r="D929" t="s">
        <v>1871</v>
      </c>
      <c r="E929" t="b">
        <v>1</v>
      </c>
      <c r="F929">
        <v>2.4039432494618902</v>
      </c>
      <c r="G929">
        <v>7.4039999999999995E-2</v>
      </c>
      <c r="H929">
        <v>57145.262036163404</v>
      </c>
      <c r="I929">
        <v>14377.109799156</v>
      </c>
      <c r="J929">
        <v>44563.0899381091</v>
      </c>
      <c r="K929">
        <v>16904.407994213499</v>
      </c>
      <c r="L929">
        <v>30110.842410745801</v>
      </c>
      <c r="M929">
        <v>6548.1567409076097</v>
      </c>
      <c r="N929">
        <v>42768.152237007402</v>
      </c>
      <c r="O929">
        <v>3.9747392093728098</v>
      </c>
      <c r="P929">
        <v>0.59930863899353404</v>
      </c>
      <c r="Q929">
        <f t="shared" si="15"/>
        <v>1.1305335899191336</v>
      </c>
    </row>
    <row r="930" spans="1:17" x14ac:dyDescent="0.25">
      <c r="A930">
        <v>929</v>
      </c>
      <c r="B930">
        <v>929</v>
      </c>
      <c r="C930" t="s">
        <v>1872</v>
      </c>
      <c r="D930" t="s">
        <v>1873</v>
      </c>
      <c r="E930" t="b">
        <v>1</v>
      </c>
      <c r="F930">
        <v>-1.1122671738601599</v>
      </c>
      <c r="G930">
        <v>0.32835999999999999</v>
      </c>
      <c r="H930">
        <v>854202.19819925597</v>
      </c>
      <c r="I930">
        <v>1010555.08801886</v>
      </c>
      <c r="J930">
        <v>975563.61779076303</v>
      </c>
      <c r="K930">
        <v>993942.47592516697</v>
      </c>
      <c r="L930">
        <v>237321.47848841001</v>
      </c>
      <c r="M930">
        <v>54400.577415561398</v>
      </c>
      <c r="N930">
        <v>-156352.889819606</v>
      </c>
      <c r="O930">
        <v>0.84528019137865396</v>
      </c>
      <c r="P930">
        <v>-7.2999308329145099E-2</v>
      </c>
      <c r="Q930">
        <f t="shared" si="15"/>
        <v>0.48364975300608859</v>
      </c>
    </row>
    <row r="931" spans="1:17" x14ac:dyDescent="0.25">
      <c r="A931">
        <v>930</v>
      </c>
      <c r="B931">
        <v>930</v>
      </c>
      <c r="C931" t="s">
        <v>1874</v>
      </c>
      <c r="D931" t="s">
        <v>1875</v>
      </c>
      <c r="E931" t="b">
        <v>1</v>
      </c>
      <c r="F931">
        <v>-1.10281257615779</v>
      </c>
      <c r="G931">
        <v>0.33200000000000002</v>
      </c>
      <c r="H931">
        <v>1095169.41286079</v>
      </c>
      <c r="I931">
        <v>1195040.93576651</v>
      </c>
      <c r="J931">
        <v>1104122.22274882</v>
      </c>
      <c r="K931">
        <v>1177989.70643773</v>
      </c>
      <c r="L931">
        <v>31769.6811420331</v>
      </c>
      <c r="M931">
        <v>153604.78577337999</v>
      </c>
      <c r="N931">
        <v>-99871.522905718506</v>
      </c>
      <c r="O931">
        <v>0.91642836666372496</v>
      </c>
      <c r="P931">
        <v>-3.7901476341153803E-2</v>
      </c>
      <c r="Q931">
        <f t="shared" si="15"/>
        <v>0.4788619162959637</v>
      </c>
    </row>
    <row r="932" spans="1:17" x14ac:dyDescent="0.25">
      <c r="A932">
        <v>931</v>
      </c>
      <c r="B932">
        <v>931</v>
      </c>
      <c r="C932" t="s">
        <v>1876</v>
      </c>
      <c r="D932" t="s">
        <v>1877</v>
      </c>
      <c r="E932" t="b">
        <v>1</v>
      </c>
      <c r="F932">
        <v>2.5794123100504098</v>
      </c>
      <c r="G932">
        <v>6.1370000000000001E-2</v>
      </c>
      <c r="H932">
        <v>280883.82740593399</v>
      </c>
      <c r="I932">
        <v>135625.44470343899</v>
      </c>
      <c r="J932">
        <v>272394.33811132697</v>
      </c>
      <c r="K932">
        <v>120018.35521343601</v>
      </c>
      <c r="L932">
        <v>31525.9642666248</v>
      </c>
      <c r="M932">
        <v>92304.3402956629</v>
      </c>
      <c r="N932">
        <v>145258.382702495</v>
      </c>
      <c r="O932">
        <v>2.0710260380721301</v>
      </c>
      <c r="P932">
        <v>0.31618555911554702</v>
      </c>
      <c r="Q932">
        <f t="shared" si="15"/>
        <v>1.2120438767160682</v>
      </c>
    </row>
    <row r="933" spans="1:17" x14ac:dyDescent="0.25">
      <c r="A933">
        <v>932</v>
      </c>
      <c r="B933">
        <v>932</v>
      </c>
      <c r="C933" t="s">
        <v>1878</v>
      </c>
      <c r="D933" t="s">
        <v>1879</v>
      </c>
      <c r="E933" t="b">
        <v>1</v>
      </c>
      <c r="F933">
        <v>3.4409013460513602</v>
      </c>
      <c r="G933">
        <v>2.6270000000000002E-2</v>
      </c>
      <c r="H933">
        <v>152494.79580860701</v>
      </c>
      <c r="I933">
        <v>104894.51244580701</v>
      </c>
      <c r="J933">
        <v>158653.4921946</v>
      </c>
      <c r="K933">
        <v>112663.964566346</v>
      </c>
      <c r="L933">
        <v>17323.357998818799</v>
      </c>
      <c r="M933">
        <v>16553.316728707799</v>
      </c>
      <c r="N933">
        <v>47600.283362800197</v>
      </c>
      <c r="O933">
        <v>1.45379193108307</v>
      </c>
      <c r="P933">
        <v>0.162502254082423</v>
      </c>
      <c r="Q933">
        <f t="shared" si="15"/>
        <v>1.5805399272139298</v>
      </c>
    </row>
    <row r="934" spans="1:17" x14ac:dyDescent="0.25">
      <c r="A934">
        <v>933</v>
      </c>
      <c r="B934">
        <v>933</v>
      </c>
      <c r="C934" t="s">
        <v>1880</v>
      </c>
      <c r="D934" t="s">
        <v>1881</v>
      </c>
      <c r="E934" t="b">
        <v>1</v>
      </c>
      <c r="F934">
        <v>6.5507928759732797E-2</v>
      </c>
      <c r="G934">
        <v>0.95091000000000003</v>
      </c>
      <c r="H934">
        <v>76468.230449973998</v>
      </c>
      <c r="I934">
        <v>75934.259758057204</v>
      </c>
      <c r="J934">
        <v>75938.906402953493</v>
      </c>
      <c r="K934">
        <v>68815.589970897403</v>
      </c>
      <c r="L934">
        <v>1766.6483269840201</v>
      </c>
      <c r="M934">
        <v>14007.390080179101</v>
      </c>
      <c r="N934">
        <v>533.97069191682397</v>
      </c>
      <c r="O934">
        <v>1.0070320128703201</v>
      </c>
      <c r="P934">
        <v>3.0432767025191502E-3</v>
      </c>
      <c r="Q934">
        <f t="shared" si="15"/>
        <v>2.1860585431678667E-2</v>
      </c>
    </row>
    <row r="935" spans="1:17" x14ac:dyDescent="0.25">
      <c r="A935">
        <v>934</v>
      </c>
      <c r="B935">
        <v>934</v>
      </c>
      <c r="C935" t="s">
        <v>1882</v>
      </c>
      <c r="D935" t="s">
        <v>1883</v>
      </c>
      <c r="E935" t="b">
        <v>1</v>
      </c>
      <c r="F935">
        <v>1.28401064045024</v>
      </c>
      <c r="G935">
        <v>0.26846999999999999</v>
      </c>
      <c r="H935">
        <v>209784.77895752201</v>
      </c>
      <c r="I935">
        <v>162621.566284628</v>
      </c>
      <c r="J935">
        <v>210637.47656698999</v>
      </c>
      <c r="K935">
        <v>197706.16880941801</v>
      </c>
      <c r="L935">
        <v>14800.800545774</v>
      </c>
      <c r="M935">
        <v>61874.653743066701</v>
      </c>
      <c r="N935">
        <v>47163.2126728941</v>
      </c>
      <c r="O935">
        <v>1.2900181922387</v>
      </c>
      <c r="P935">
        <v>0.110595834898607</v>
      </c>
      <c r="Q935">
        <f t="shared" si="15"/>
        <v>0.57110423719861247</v>
      </c>
    </row>
    <row r="936" spans="1:17" x14ac:dyDescent="0.25">
      <c r="A936">
        <v>935</v>
      </c>
      <c r="B936">
        <v>935</v>
      </c>
      <c r="C936" t="s">
        <v>1884</v>
      </c>
      <c r="D936" t="s">
        <v>1885</v>
      </c>
      <c r="E936" t="b">
        <v>1</v>
      </c>
      <c r="F936">
        <v>0.75179982759366704</v>
      </c>
      <c r="G936">
        <v>0.49398999999999998</v>
      </c>
      <c r="H936">
        <v>108656.791411124</v>
      </c>
      <c r="I936">
        <v>101368.27978564</v>
      </c>
      <c r="J936">
        <v>108486.68020430399</v>
      </c>
      <c r="K936">
        <v>95909.445038355596</v>
      </c>
      <c r="L936">
        <v>12244.2178903074</v>
      </c>
      <c r="M936">
        <v>11491.026065890999</v>
      </c>
      <c r="N936">
        <v>7288.5116254841396</v>
      </c>
      <c r="O936">
        <v>1.0719013052297699</v>
      </c>
      <c r="P936">
        <v>3.0154799752909502E-2</v>
      </c>
      <c r="Q936">
        <f t="shared" si="15"/>
        <v>0.30628184255160928</v>
      </c>
    </row>
    <row r="937" spans="1:17" x14ac:dyDescent="0.25">
      <c r="A937">
        <v>936</v>
      </c>
      <c r="B937">
        <v>936</v>
      </c>
      <c r="C937" t="s">
        <v>1886</v>
      </c>
      <c r="D937" t="s">
        <v>1887</v>
      </c>
      <c r="E937" t="b">
        <v>1</v>
      </c>
      <c r="F937">
        <v>0.195424568944814</v>
      </c>
      <c r="G937">
        <v>0.85458999999999996</v>
      </c>
      <c r="H937">
        <v>170062.987874874</v>
      </c>
      <c r="I937">
        <v>165981.47759541799</v>
      </c>
      <c r="J937">
        <v>161267.73054960501</v>
      </c>
      <c r="K937">
        <v>167024.22844014299</v>
      </c>
      <c r="L937">
        <v>18263.259520005398</v>
      </c>
      <c r="M937">
        <v>31225.738272779799</v>
      </c>
      <c r="N937">
        <v>4081.5102794566201</v>
      </c>
      <c r="O937">
        <v>1.0245901551099901</v>
      </c>
      <c r="P937">
        <v>1.05501785928818E-2</v>
      </c>
      <c r="Q937">
        <f t="shared" si="15"/>
        <v>6.8242193393650827E-2</v>
      </c>
    </row>
    <row r="938" spans="1:17" x14ac:dyDescent="0.25">
      <c r="A938">
        <v>937</v>
      </c>
      <c r="B938">
        <v>937</v>
      </c>
      <c r="C938" t="s">
        <v>1888</v>
      </c>
      <c r="D938" t="s">
        <v>1889</v>
      </c>
      <c r="E938" t="b">
        <v>1</v>
      </c>
      <c r="F938">
        <v>4.47027057268624</v>
      </c>
      <c r="G938">
        <v>1.107E-2</v>
      </c>
      <c r="H938">
        <v>617805.150579468</v>
      </c>
      <c r="I938">
        <v>459818.23497302999</v>
      </c>
      <c r="J938">
        <v>587747.72032004595</v>
      </c>
      <c r="K938">
        <v>462214.048543635</v>
      </c>
      <c r="L938">
        <v>59171.987311477496</v>
      </c>
      <c r="M938">
        <v>15677.4046752329</v>
      </c>
      <c r="N938">
        <v>157986.91560643801</v>
      </c>
      <c r="O938">
        <v>1.3435855814106701</v>
      </c>
      <c r="P938">
        <v>0.12826533459551101</v>
      </c>
      <c r="Q938">
        <f t="shared" si="15"/>
        <v>1.9558523791212772</v>
      </c>
    </row>
    <row r="939" spans="1:17" x14ac:dyDescent="0.25">
      <c r="A939">
        <v>938</v>
      </c>
      <c r="B939">
        <v>938</v>
      </c>
      <c r="C939" t="s">
        <v>1890</v>
      </c>
      <c r="D939" t="s">
        <v>1891</v>
      </c>
      <c r="E939" t="b">
        <v>1</v>
      </c>
      <c r="F939">
        <v>1.66811102639627</v>
      </c>
      <c r="G939">
        <v>0.17061999999999999</v>
      </c>
      <c r="H939">
        <v>152831.794184634</v>
      </c>
      <c r="I939">
        <v>112168.147948696</v>
      </c>
      <c r="J939">
        <v>140959.50627404801</v>
      </c>
      <c r="K939">
        <v>124698.725608705</v>
      </c>
      <c r="L939">
        <v>30989.437037875399</v>
      </c>
      <c r="M939">
        <v>28677.138553497</v>
      </c>
      <c r="N939">
        <v>40663.646235938097</v>
      </c>
      <c r="O939">
        <v>1.36252400507261</v>
      </c>
      <c r="P939">
        <v>0.134344162456007</v>
      </c>
      <c r="Q939">
        <f t="shared" si="15"/>
        <v>0.76797006237986665</v>
      </c>
    </row>
    <row r="940" spans="1:17" x14ac:dyDescent="0.25">
      <c r="A940">
        <v>939</v>
      </c>
      <c r="B940">
        <v>939</v>
      </c>
      <c r="C940" t="s">
        <v>1892</v>
      </c>
      <c r="D940" t="s">
        <v>1893</v>
      </c>
      <c r="E940" t="b">
        <v>1</v>
      </c>
      <c r="F940">
        <v>-0.91081506861598505</v>
      </c>
      <c r="G940">
        <v>0.41392000000000001</v>
      </c>
      <c r="H940">
        <v>159798.19842275299</v>
      </c>
      <c r="I940">
        <v>190782.558921755</v>
      </c>
      <c r="J940">
        <v>140968.08610594799</v>
      </c>
      <c r="K940">
        <v>208704.937663936</v>
      </c>
      <c r="L940">
        <v>45549.094303725004</v>
      </c>
      <c r="M940">
        <v>37376.594105914301</v>
      </c>
      <c r="N940">
        <v>-30984.360499001999</v>
      </c>
      <c r="O940">
        <v>0.83759332784864504</v>
      </c>
      <c r="P940">
        <v>-7.6966790844564106E-2</v>
      </c>
      <c r="Q940">
        <f t="shared" si="15"/>
        <v>0.38308358862753178</v>
      </c>
    </row>
    <row r="941" spans="1:17" x14ac:dyDescent="0.25">
      <c r="A941">
        <v>940</v>
      </c>
      <c r="B941">
        <v>940</v>
      </c>
      <c r="C941" t="s">
        <v>1894</v>
      </c>
      <c r="D941" t="s">
        <v>1895</v>
      </c>
      <c r="E941" t="b">
        <v>1</v>
      </c>
      <c r="F941">
        <v>1.9831203189203499</v>
      </c>
      <c r="G941">
        <v>0.11838</v>
      </c>
      <c r="H941">
        <v>429521.007897779</v>
      </c>
      <c r="I941">
        <v>295033.220222259</v>
      </c>
      <c r="J941">
        <v>380604.78673861001</v>
      </c>
      <c r="K941">
        <v>328371.90085165098</v>
      </c>
      <c r="L941">
        <v>99882.002283012203</v>
      </c>
      <c r="M941">
        <v>61811.955187921798</v>
      </c>
      <c r="N941">
        <v>134487.78767552</v>
      </c>
      <c r="O941">
        <v>1.4558394731759601</v>
      </c>
      <c r="P941">
        <v>0.16311349052831001</v>
      </c>
      <c r="Q941">
        <f t="shared" si="15"/>
        <v>0.92672166436416514</v>
      </c>
    </row>
    <row r="942" spans="1:17" x14ac:dyDescent="0.25">
      <c r="A942">
        <v>941</v>
      </c>
      <c r="B942">
        <v>941</v>
      </c>
      <c r="C942" t="s">
        <v>1896</v>
      </c>
      <c r="D942" t="s">
        <v>1897</v>
      </c>
      <c r="E942" t="b">
        <v>1</v>
      </c>
      <c r="F942">
        <v>1.0097186269459399</v>
      </c>
      <c r="G942">
        <v>0.36975000000000002</v>
      </c>
      <c r="H942">
        <v>57968.260060071298</v>
      </c>
      <c r="I942">
        <v>39359.597362158602</v>
      </c>
      <c r="J942">
        <v>52098.506827666497</v>
      </c>
      <c r="K942">
        <v>33084.505716993801</v>
      </c>
      <c r="L942">
        <v>25888.0440213738</v>
      </c>
      <c r="M942">
        <v>18674.9677493046</v>
      </c>
      <c r="N942">
        <v>18608.6626979127</v>
      </c>
      <c r="O942">
        <v>1.4727859008995801</v>
      </c>
      <c r="P942">
        <v>0.16813961797910401</v>
      </c>
      <c r="Q942">
        <f t="shared" si="15"/>
        <v>0.43209181733106988</v>
      </c>
    </row>
    <row r="943" spans="1:17" x14ac:dyDescent="0.25">
      <c r="A943">
        <v>942</v>
      </c>
      <c r="B943">
        <v>942</v>
      </c>
      <c r="C943" t="s">
        <v>1898</v>
      </c>
      <c r="D943" t="s">
        <v>1899</v>
      </c>
      <c r="E943" t="b">
        <v>1</v>
      </c>
      <c r="F943">
        <v>2.4555289020423601</v>
      </c>
      <c r="G943">
        <v>7.0029999999999995E-2</v>
      </c>
      <c r="H943">
        <v>134875.78590498801</v>
      </c>
      <c r="I943">
        <v>121457.315996401</v>
      </c>
      <c r="J943">
        <v>136798.352718799</v>
      </c>
      <c r="K943">
        <v>122449.899199334</v>
      </c>
      <c r="L943">
        <v>5566.6120081687804</v>
      </c>
      <c r="M943">
        <v>7654.9469134315796</v>
      </c>
      <c r="N943">
        <v>13418.4699085873</v>
      </c>
      <c r="O943">
        <v>1.1104788937455601</v>
      </c>
      <c r="P943">
        <v>4.5510308569368003E-2</v>
      </c>
      <c r="Q943">
        <f t="shared" si="15"/>
        <v>1.1547158736520085</v>
      </c>
    </row>
    <row r="944" spans="1:17" x14ac:dyDescent="0.25">
      <c r="A944">
        <v>943</v>
      </c>
      <c r="B944">
        <v>943</v>
      </c>
      <c r="C944" t="s">
        <v>1900</v>
      </c>
      <c r="D944" t="s">
        <v>1901</v>
      </c>
      <c r="E944" t="b">
        <v>1</v>
      </c>
      <c r="F944">
        <v>-3.2621438181115998</v>
      </c>
      <c r="G944">
        <v>3.1019999999999999E-2</v>
      </c>
      <c r="H944">
        <v>256971.12802205799</v>
      </c>
      <c r="I944">
        <v>286434.84898763098</v>
      </c>
      <c r="J944">
        <v>257721.691690345</v>
      </c>
      <c r="K944">
        <v>293144.26064425398</v>
      </c>
      <c r="L944">
        <v>4033.4984829257701</v>
      </c>
      <c r="M944">
        <v>15114.9791023955</v>
      </c>
      <c r="N944">
        <v>-29463.720965572498</v>
      </c>
      <c r="O944">
        <v>0.897136395694489</v>
      </c>
      <c r="P944">
        <v>-4.71415241863503E-2</v>
      </c>
      <c r="Q944">
        <f t="shared" si="15"/>
        <v>1.5083582065224139</v>
      </c>
    </row>
    <row r="945" spans="1:17" x14ac:dyDescent="0.25">
      <c r="A945">
        <v>944</v>
      </c>
      <c r="B945">
        <v>944</v>
      </c>
      <c r="C945" t="s">
        <v>1902</v>
      </c>
      <c r="D945" t="s">
        <v>1903</v>
      </c>
      <c r="E945" t="b">
        <v>1</v>
      </c>
      <c r="F945">
        <v>4.54478113410247</v>
      </c>
      <c r="G945">
        <v>1.0460000000000001E-2</v>
      </c>
      <c r="H945">
        <v>210330.827577549</v>
      </c>
      <c r="I945">
        <v>152011.335715697</v>
      </c>
      <c r="J945">
        <v>206896.957269037</v>
      </c>
      <c r="K945">
        <v>157519.05635767701</v>
      </c>
      <c r="L945">
        <v>11873.1474304607</v>
      </c>
      <c r="M945">
        <v>18788.9227248405</v>
      </c>
      <c r="N945">
        <v>58319.491861852599</v>
      </c>
      <c r="O945">
        <v>1.3836522558483799</v>
      </c>
      <c r="P945">
        <v>0.14102695548025901</v>
      </c>
      <c r="Q945">
        <f t="shared" si="15"/>
        <v>1.9804683154687446</v>
      </c>
    </row>
    <row r="946" spans="1:17" x14ac:dyDescent="0.25">
      <c r="A946">
        <v>945</v>
      </c>
      <c r="B946">
        <v>945</v>
      </c>
      <c r="C946" t="s">
        <v>1904</v>
      </c>
      <c r="D946" t="s">
        <v>1905</v>
      </c>
      <c r="E946" t="b">
        <v>1</v>
      </c>
      <c r="F946">
        <v>0.54786795802965305</v>
      </c>
      <c r="G946">
        <v>0.61292000000000002</v>
      </c>
      <c r="H946">
        <v>87195.785156256301</v>
      </c>
      <c r="I946">
        <v>84740.764632284903</v>
      </c>
      <c r="J946">
        <v>89072.778273039206</v>
      </c>
      <c r="K946">
        <v>84675.5038465135</v>
      </c>
      <c r="L946">
        <v>7590.3702936548198</v>
      </c>
      <c r="M946">
        <v>1620.3547750268899</v>
      </c>
      <c r="N946">
        <v>2455.02052397137</v>
      </c>
      <c r="O946">
        <v>1.02897095081245</v>
      </c>
      <c r="P946">
        <v>1.24031142377133E-2</v>
      </c>
      <c r="Q946">
        <f t="shared" si="15"/>
        <v>0.21259620708984908</v>
      </c>
    </row>
    <row r="947" spans="1:17" x14ac:dyDescent="0.25">
      <c r="A947">
        <v>946</v>
      </c>
      <c r="B947">
        <v>946</v>
      </c>
      <c r="C947" t="s">
        <v>1906</v>
      </c>
      <c r="D947" t="s">
        <v>1907</v>
      </c>
      <c r="E947" t="b">
        <v>1</v>
      </c>
      <c r="F947">
        <v>1.3298166327982699</v>
      </c>
      <c r="G947">
        <v>0.25434000000000001</v>
      </c>
      <c r="H947">
        <v>3007935.2352464702</v>
      </c>
      <c r="I947">
        <v>2248249.4026625799</v>
      </c>
      <c r="J947">
        <v>2792410.34855315</v>
      </c>
      <c r="K947">
        <v>2698635.59591744</v>
      </c>
      <c r="L947">
        <v>393786.885484764</v>
      </c>
      <c r="M947">
        <v>907735.61928900902</v>
      </c>
      <c r="N947">
        <v>759685.83258389402</v>
      </c>
      <c r="O947">
        <v>1.3379010494495001</v>
      </c>
      <c r="P947">
        <v>0.126423994398037</v>
      </c>
      <c r="Q947">
        <f t="shared" si="15"/>
        <v>0.59458533304813532</v>
      </c>
    </row>
    <row r="948" spans="1:17" x14ac:dyDescent="0.25">
      <c r="A948">
        <v>947</v>
      </c>
      <c r="B948">
        <v>947</v>
      </c>
      <c r="C948" t="s">
        <v>1908</v>
      </c>
      <c r="D948" t="s">
        <v>1909</v>
      </c>
      <c r="E948" t="b">
        <v>1</v>
      </c>
      <c r="F948">
        <v>0.31593473666413202</v>
      </c>
      <c r="G948">
        <v>0.76785000000000003</v>
      </c>
      <c r="H948">
        <v>2010503.28213898</v>
      </c>
      <c r="I948">
        <v>1957274.7732347799</v>
      </c>
      <c r="J948">
        <v>1868519.2395045999</v>
      </c>
      <c r="K948">
        <v>1935419.3345909901</v>
      </c>
      <c r="L948">
        <v>283654.99087770702</v>
      </c>
      <c r="M948">
        <v>68526.022211577394</v>
      </c>
      <c r="N948">
        <v>53228.508904201197</v>
      </c>
      <c r="O948">
        <v>1.0271952153229</v>
      </c>
      <c r="P948">
        <v>1.16529877850374E-2</v>
      </c>
      <c r="Q948">
        <f t="shared" si="15"/>
        <v>0.11472361139407332</v>
      </c>
    </row>
    <row r="949" spans="1:17" x14ac:dyDescent="0.25">
      <c r="A949">
        <v>948</v>
      </c>
      <c r="B949">
        <v>948</v>
      </c>
      <c r="C949" t="s">
        <v>1910</v>
      </c>
      <c r="D949" t="s">
        <v>1911</v>
      </c>
      <c r="E949" t="b">
        <v>1</v>
      </c>
      <c r="F949">
        <v>1.25227406199067</v>
      </c>
      <c r="G949">
        <v>0.27868999999999999</v>
      </c>
      <c r="H949">
        <v>252089.327642741</v>
      </c>
      <c r="I949">
        <v>180241.132550123</v>
      </c>
      <c r="J949">
        <v>242460.732025876</v>
      </c>
      <c r="K949">
        <v>152226.76308886599</v>
      </c>
      <c r="L949">
        <v>83690.927566777304</v>
      </c>
      <c r="M949">
        <v>53583.743702715903</v>
      </c>
      <c r="N949">
        <v>71848.195092617694</v>
      </c>
      <c r="O949">
        <v>1.39862263444576</v>
      </c>
      <c r="P949">
        <v>0.14570055231502599</v>
      </c>
      <c r="Q949">
        <f t="shared" si="15"/>
        <v>0.55487861443249853</v>
      </c>
    </row>
    <row r="950" spans="1:17" x14ac:dyDescent="0.25">
      <c r="A950">
        <v>949</v>
      </c>
      <c r="B950">
        <v>949</v>
      </c>
      <c r="C950" t="s">
        <v>1912</v>
      </c>
      <c r="D950" t="s">
        <v>1913</v>
      </c>
      <c r="E950" t="b">
        <v>1</v>
      </c>
      <c r="F950">
        <v>1.4492421253088501</v>
      </c>
      <c r="G950">
        <v>0.22086</v>
      </c>
      <c r="H950">
        <v>377541.14632426301</v>
      </c>
      <c r="I950">
        <v>299068.03920331498</v>
      </c>
      <c r="J950">
        <v>373178.41132379201</v>
      </c>
      <c r="K950">
        <v>282415.15426879103</v>
      </c>
      <c r="L950">
        <v>76605.705290822196</v>
      </c>
      <c r="M950">
        <v>54106.205934236998</v>
      </c>
      <c r="N950">
        <v>78473.107120948</v>
      </c>
      <c r="O950">
        <v>1.26239215440738</v>
      </c>
      <c r="P950">
        <v>0.1011942867936</v>
      </c>
      <c r="Q950">
        <f t="shared" si="15"/>
        <v>0.65588293216968974</v>
      </c>
    </row>
    <row r="951" spans="1:17" x14ac:dyDescent="0.25">
      <c r="A951">
        <v>950</v>
      </c>
      <c r="B951">
        <v>950</v>
      </c>
      <c r="C951" t="s">
        <v>1914</v>
      </c>
      <c r="D951" t="s">
        <v>1915</v>
      </c>
      <c r="E951" t="b">
        <v>1</v>
      </c>
      <c r="F951">
        <v>3.6056918869567198</v>
      </c>
      <c r="G951">
        <v>2.264E-2</v>
      </c>
      <c r="H951">
        <v>125039.914062205</v>
      </c>
      <c r="I951">
        <v>49674.879169551401</v>
      </c>
      <c r="J951">
        <v>109124.548384906</v>
      </c>
      <c r="K951">
        <v>58573.3971309919</v>
      </c>
      <c r="L951">
        <v>31833.267401606299</v>
      </c>
      <c r="M951">
        <v>17241.935928399598</v>
      </c>
      <c r="N951">
        <v>75365.034892653799</v>
      </c>
      <c r="O951">
        <v>2.5171659428786199</v>
      </c>
      <c r="P951">
        <v>0.40091184713394701</v>
      </c>
      <c r="Q951">
        <f t="shared" si="15"/>
        <v>1.6451235774837663</v>
      </c>
    </row>
    <row r="952" spans="1:17" x14ac:dyDescent="0.25">
      <c r="A952">
        <v>951</v>
      </c>
      <c r="B952">
        <v>951</v>
      </c>
      <c r="C952" t="s">
        <v>1916</v>
      </c>
      <c r="D952" t="s">
        <v>1917</v>
      </c>
      <c r="E952" t="b">
        <v>1</v>
      </c>
      <c r="F952">
        <v>-2.0319035272298498</v>
      </c>
      <c r="G952">
        <v>0.11197</v>
      </c>
      <c r="H952">
        <v>73026.293830729497</v>
      </c>
      <c r="I952">
        <v>87444.811813979701</v>
      </c>
      <c r="J952">
        <v>78555.582885060998</v>
      </c>
      <c r="K952">
        <v>84974.634369952997</v>
      </c>
      <c r="L952">
        <v>11397.5815312058</v>
      </c>
      <c r="M952">
        <v>4599.73030170726</v>
      </c>
      <c r="N952">
        <v>-14418.5179832502</v>
      </c>
      <c r="O952">
        <v>0.83511293941689102</v>
      </c>
      <c r="P952">
        <v>-7.8254787212515997E-2</v>
      </c>
      <c r="Q952">
        <f t="shared" si="15"/>
        <v>0.95089832179144285</v>
      </c>
    </row>
    <row r="953" spans="1:17" x14ac:dyDescent="0.25">
      <c r="A953">
        <v>952</v>
      </c>
      <c r="B953">
        <v>952</v>
      </c>
      <c r="C953" t="s">
        <v>1918</v>
      </c>
      <c r="D953" t="s">
        <v>1919</v>
      </c>
      <c r="E953" t="b">
        <v>1</v>
      </c>
      <c r="F953">
        <v>0.96249245761539504</v>
      </c>
      <c r="G953">
        <v>0.39030999999999999</v>
      </c>
      <c r="H953">
        <v>1134665.4846239199</v>
      </c>
      <c r="I953">
        <v>1030374.52857115</v>
      </c>
      <c r="J953">
        <v>1087899.9617000399</v>
      </c>
      <c r="K953">
        <v>1100205.47135381</v>
      </c>
      <c r="L953">
        <v>135972.32045946101</v>
      </c>
      <c r="M953">
        <v>129359.978757344</v>
      </c>
      <c r="N953">
        <v>104290.95605277301</v>
      </c>
      <c r="O953">
        <v>1.1012165510315901</v>
      </c>
      <c r="P953">
        <v>4.1872730116563603E-2</v>
      </c>
      <c r="Q953">
        <f t="shared" si="15"/>
        <v>0.40859032166473136</v>
      </c>
    </row>
    <row r="954" spans="1:17" x14ac:dyDescent="0.25">
      <c r="A954">
        <v>953</v>
      </c>
      <c r="B954">
        <v>953</v>
      </c>
      <c r="C954" t="s">
        <v>1920</v>
      </c>
      <c r="D954" t="s">
        <v>1921</v>
      </c>
      <c r="E954" t="b">
        <v>1</v>
      </c>
      <c r="F954">
        <v>1.14157095726489</v>
      </c>
      <c r="G954">
        <v>0.31733</v>
      </c>
      <c r="H954">
        <v>88724.431583344805</v>
      </c>
      <c r="I954">
        <v>76238.949964858795</v>
      </c>
      <c r="J954">
        <v>87181.108668544199</v>
      </c>
      <c r="K954">
        <v>70847.456378664094</v>
      </c>
      <c r="L954">
        <v>11992.8533100973</v>
      </c>
      <c r="M954">
        <v>14663.978927068099</v>
      </c>
      <c r="N954">
        <v>12485.481618485999</v>
      </c>
      <c r="O954">
        <v>1.16376775420229</v>
      </c>
      <c r="P954">
        <v>6.5866319547527002E-2</v>
      </c>
      <c r="Q954">
        <f t="shared" si="15"/>
        <v>0.49848886827597461</v>
      </c>
    </row>
    <row r="955" spans="1:17" x14ac:dyDescent="0.25">
      <c r="A955">
        <v>954</v>
      </c>
      <c r="B955">
        <v>954</v>
      </c>
      <c r="C955" t="s">
        <v>1922</v>
      </c>
      <c r="D955" t="s">
        <v>1923</v>
      </c>
      <c r="E955" t="b">
        <v>1</v>
      </c>
      <c r="F955">
        <v>0.63761158373606397</v>
      </c>
      <c r="G955">
        <v>0.55840000000000001</v>
      </c>
      <c r="H955">
        <v>241201.722211541</v>
      </c>
      <c r="I955">
        <v>223464.17240036299</v>
      </c>
      <c r="J955">
        <v>230417.35455634299</v>
      </c>
      <c r="K955">
        <v>241414.11231992501</v>
      </c>
      <c r="L955">
        <v>36581.762262918797</v>
      </c>
      <c r="M955">
        <v>31359.548440680199</v>
      </c>
      <c r="N955">
        <v>17737.5498111786</v>
      </c>
      <c r="O955">
        <v>1.0793753630420899</v>
      </c>
      <c r="P955">
        <v>3.3172500984167803E-2</v>
      </c>
      <c r="Q955">
        <f t="shared" si="15"/>
        <v>0.25305459038489531</v>
      </c>
    </row>
    <row r="956" spans="1:17" x14ac:dyDescent="0.25">
      <c r="A956">
        <v>955</v>
      </c>
      <c r="B956">
        <v>955</v>
      </c>
      <c r="C956" t="s">
        <v>1924</v>
      </c>
      <c r="D956" t="s">
        <v>1925</v>
      </c>
      <c r="E956" t="b">
        <v>1</v>
      </c>
      <c r="F956">
        <v>0.40276690815932698</v>
      </c>
      <c r="G956">
        <v>0.70772000000000002</v>
      </c>
      <c r="H956">
        <v>83314.886536348102</v>
      </c>
      <c r="I956">
        <v>74583.121890380906</v>
      </c>
      <c r="J956">
        <v>84778.831672796994</v>
      </c>
      <c r="K956">
        <v>57616.711598302303</v>
      </c>
      <c r="L956">
        <v>17640.2628586746</v>
      </c>
      <c r="M956">
        <v>33148.403485494098</v>
      </c>
      <c r="N956">
        <v>8731.7646459671796</v>
      </c>
      <c r="O956">
        <v>1.11707427129158</v>
      </c>
      <c r="P956">
        <v>4.8082049158381601E-2</v>
      </c>
      <c r="Q956">
        <f t="shared" si="15"/>
        <v>0.15013853116186615</v>
      </c>
    </row>
    <row r="957" spans="1:17" x14ac:dyDescent="0.25">
      <c r="A957">
        <v>956</v>
      </c>
      <c r="B957">
        <v>956</v>
      </c>
      <c r="C957" t="s">
        <v>1926</v>
      </c>
      <c r="D957" t="s">
        <v>1927</v>
      </c>
      <c r="E957" t="b">
        <v>1</v>
      </c>
      <c r="F957">
        <v>6.9401942373734498</v>
      </c>
      <c r="G957">
        <v>2.2599999999999999E-3</v>
      </c>
      <c r="H957">
        <v>157581.14780259601</v>
      </c>
      <c r="I957">
        <v>113101.245590645</v>
      </c>
      <c r="J957">
        <v>157900.99704569601</v>
      </c>
      <c r="K957">
        <v>113073.353618269</v>
      </c>
      <c r="L957">
        <v>4743.6927908932503</v>
      </c>
      <c r="M957">
        <v>10036.1504148084</v>
      </c>
      <c r="N957">
        <v>44479.902211950903</v>
      </c>
      <c r="O957">
        <v>1.3932750871103601</v>
      </c>
      <c r="P957">
        <v>0.144036871642471</v>
      </c>
      <c r="Q957">
        <f t="shared" si="15"/>
        <v>2.6458915608525992</v>
      </c>
    </row>
    <row r="958" spans="1:17" x14ac:dyDescent="0.25">
      <c r="A958">
        <v>957</v>
      </c>
      <c r="B958">
        <v>957</v>
      </c>
      <c r="C958" t="s">
        <v>1928</v>
      </c>
      <c r="D958" t="s">
        <v>1929</v>
      </c>
      <c r="E958" t="b">
        <v>1</v>
      </c>
      <c r="F958">
        <v>1.43167833198578</v>
      </c>
      <c r="G958">
        <v>0.22549</v>
      </c>
      <c r="H958">
        <v>67975.588884274301</v>
      </c>
      <c r="I958">
        <v>49957.893679284898</v>
      </c>
      <c r="J958">
        <v>67852.4013116844</v>
      </c>
      <c r="K958">
        <v>44935.7729649463</v>
      </c>
      <c r="L958">
        <v>19125.856310184099</v>
      </c>
      <c r="M958">
        <v>10457.0325337415</v>
      </c>
      <c r="N958">
        <v>18017.695204989399</v>
      </c>
      <c r="O958">
        <v>1.36065762341098</v>
      </c>
      <c r="P958">
        <v>0.13374885924508301</v>
      </c>
      <c r="Q958">
        <f t="shared" si="15"/>
        <v>0.64687271339186447</v>
      </c>
    </row>
    <row r="959" spans="1:17" x14ac:dyDescent="0.25">
      <c r="A959">
        <v>958</v>
      </c>
      <c r="B959">
        <v>958</v>
      </c>
      <c r="C959" t="s">
        <v>1930</v>
      </c>
      <c r="D959" t="s">
        <v>1931</v>
      </c>
      <c r="E959" t="b">
        <v>1</v>
      </c>
      <c r="F959">
        <v>2.5338826283783198</v>
      </c>
      <c r="G959">
        <v>6.4399999999999999E-2</v>
      </c>
      <c r="H959">
        <v>75612.070068181696</v>
      </c>
      <c r="I959">
        <v>45973.833227151401</v>
      </c>
      <c r="J959">
        <v>80094.804953598199</v>
      </c>
      <c r="K959">
        <v>45711.994379985699</v>
      </c>
      <c r="L959">
        <v>20008.418913887901</v>
      </c>
      <c r="M959">
        <v>3179.0417361613399</v>
      </c>
      <c r="N959">
        <v>29638.236841030299</v>
      </c>
      <c r="O959">
        <v>1.6446762160246999</v>
      </c>
      <c r="P959">
        <v>0.21608041205229001</v>
      </c>
      <c r="Q959">
        <f t="shared" si="15"/>
        <v>1.191114132640188</v>
      </c>
    </row>
    <row r="960" spans="1:17" x14ac:dyDescent="0.25">
      <c r="A960">
        <v>959</v>
      </c>
      <c r="B960">
        <v>959</v>
      </c>
      <c r="C960" t="s">
        <v>1932</v>
      </c>
      <c r="D960" t="s">
        <v>1933</v>
      </c>
      <c r="E960" t="b">
        <v>1</v>
      </c>
      <c r="F960">
        <v>-2.1257567062554998</v>
      </c>
      <c r="G960">
        <v>0.10069</v>
      </c>
      <c r="H960">
        <v>51565.283753308999</v>
      </c>
      <c r="I960">
        <v>73181.841931562201</v>
      </c>
      <c r="J960">
        <v>53869.677216205702</v>
      </c>
      <c r="K960">
        <v>66960.360257914304</v>
      </c>
      <c r="L960">
        <v>10593.069755333299</v>
      </c>
      <c r="M960">
        <v>14071.4264693881</v>
      </c>
      <c r="N960">
        <v>-21616.558178253199</v>
      </c>
      <c r="O960">
        <v>0.70461855553637898</v>
      </c>
      <c r="P960">
        <v>-0.152045924224675</v>
      </c>
      <c r="Q960">
        <f t="shared" si="15"/>
        <v>0.99701365914321505</v>
      </c>
    </row>
    <row r="961" spans="1:17" x14ac:dyDescent="0.25">
      <c r="A961">
        <v>960</v>
      </c>
      <c r="B961">
        <v>960</v>
      </c>
      <c r="C961" t="s">
        <v>1934</v>
      </c>
      <c r="D961" t="s">
        <v>1935</v>
      </c>
      <c r="E961" t="b">
        <v>1</v>
      </c>
      <c r="F961">
        <v>-2.5940659697891202</v>
      </c>
      <c r="G961">
        <v>6.0420000000000001E-2</v>
      </c>
      <c r="H961">
        <v>578298.91568761098</v>
      </c>
      <c r="I961">
        <v>689172.39213642501</v>
      </c>
      <c r="J961">
        <v>607564.41745314596</v>
      </c>
      <c r="K961">
        <v>670214.88700057101</v>
      </c>
      <c r="L961">
        <v>62137.898279453002</v>
      </c>
      <c r="M961">
        <v>40240.657922657498</v>
      </c>
      <c r="N961">
        <v>-110873.47644881401</v>
      </c>
      <c r="O961">
        <v>0.83912083868434195</v>
      </c>
      <c r="P961">
        <v>-7.6175493527754906E-2</v>
      </c>
      <c r="Q961">
        <f t="shared" si="15"/>
        <v>1.2188192790627383</v>
      </c>
    </row>
    <row r="962" spans="1:17" x14ac:dyDescent="0.25">
      <c r="A962">
        <v>961</v>
      </c>
      <c r="B962">
        <v>961</v>
      </c>
      <c r="C962" t="s">
        <v>1936</v>
      </c>
      <c r="D962" t="s">
        <v>1937</v>
      </c>
      <c r="E962" t="b">
        <v>1</v>
      </c>
      <c r="F962">
        <v>-2.5698291219171798</v>
      </c>
      <c r="G962">
        <v>6.1990000000000003E-2</v>
      </c>
      <c r="H962">
        <v>274646.511882786</v>
      </c>
      <c r="I962">
        <v>319888.17806936899</v>
      </c>
      <c r="J962">
        <v>283795.95517243497</v>
      </c>
      <c r="K962">
        <v>316736.12896426598</v>
      </c>
      <c r="L962">
        <v>16343.3273273295</v>
      </c>
      <c r="M962">
        <v>25742.892474530901</v>
      </c>
      <c r="N962">
        <v>-45241.666186583701</v>
      </c>
      <c r="O962">
        <v>0.85857037149783999</v>
      </c>
      <c r="P962">
        <v>-6.6224102715437994E-2</v>
      </c>
      <c r="Q962">
        <f t="shared" si="15"/>
        <v>1.2076783636484265</v>
      </c>
    </row>
    <row r="963" spans="1:17" x14ac:dyDescent="0.25">
      <c r="A963">
        <v>962</v>
      </c>
      <c r="B963">
        <v>962</v>
      </c>
      <c r="C963" t="s">
        <v>1938</v>
      </c>
      <c r="D963" t="s">
        <v>1939</v>
      </c>
      <c r="E963" t="b">
        <v>1</v>
      </c>
      <c r="F963">
        <v>1.00016743070964</v>
      </c>
      <c r="G963">
        <v>0.37383</v>
      </c>
      <c r="H963">
        <v>92458.503969791505</v>
      </c>
      <c r="I963">
        <v>59231.446888202503</v>
      </c>
      <c r="J963">
        <v>116680.15739963199</v>
      </c>
      <c r="K963">
        <v>52870.685659383402</v>
      </c>
      <c r="L963">
        <v>55838.443413911598</v>
      </c>
      <c r="M963">
        <v>13895.012917966</v>
      </c>
      <c r="N963">
        <v>33227.057081589002</v>
      </c>
      <c r="O963">
        <v>1.5609698703512001</v>
      </c>
      <c r="P963">
        <v>0.193394520444545</v>
      </c>
      <c r="Q963">
        <f t="shared" si="15"/>
        <v>0.4273258492609357</v>
      </c>
    </row>
    <row r="964" spans="1:17" x14ac:dyDescent="0.25">
      <c r="A964">
        <v>963</v>
      </c>
      <c r="B964">
        <v>963</v>
      </c>
      <c r="C964" t="s">
        <v>1940</v>
      </c>
      <c r="D964" t="s">
        <v>1941</v>
      </c>
      <c r="E964" t="b">
        <v>1</v>
      </c>
      <c r="F964">
        <v>3.0398885648785199</v>
      </c>
      <c r="G964">
        <v>3.841E-2</v>
      </c>
      <c r="H964">
        <v>212489.75774886899</v>
      </c>
      <c r="I964">
        <v>106212.490403679</v>
      </c>
      <c r="J964">
        <v>196012.24393595499</v>
      </c>
      <c r="K964">
        <v>131978.3292293</v>
      </c>
      <c r="L964">
        <v>38801.174797801898</v>
      </c>
      <c r="M964">
        <v>46489.399854736199</v>
      </c>
      <c r="N964">
        <v>106277.26734519</v>
      </c>
      <c r="O964">
        <v>2.0006098806389399</v>
      </c>
      <c r="P964">
        <v>0.30116240937392402</v>
      </c>
      <c r="Q964">
        <f t="shared" si="15"/>
        <v>1.4155556928348239</v>
      </c>
    </row>
    <row r="965" spans="1:17" x14ac:dyDescent="0.25">
      <c r="A965">
        <v>964</v>
      </c>
      <c r="B965">
        <v>964</v>
      </c>
      <c r="C965" t="s">
        <v>1942</v>
      </c>
      <c r="D965" t="s">
        <v>1943</v>
      </c>
      <c r="E965" t="b">
        <v>1</v>
      </c>
      <c r="F965">
        <v>-0.96333872631408801</v>
      </c>
      <c r="G965">
        <v>0.38993</v>
      </c>
      <c r="H965">
        <v>57731.689772178601</v>
      </c>
      <c r="I965">
        <v>76782.525402548999</v>
      </c>
      <c r="J965">
        <v>45541.4480723015</v>
      </c>
      <c r="K965">
        <v>72645.961484383995</v>
      </c>
      <c r="L965">
        <v>32647.6156091255</v>
      </c>
      <c r="M965">
        <v>10362.679266638899</v>
      </c>
      <c r="N965">
        <v>-19050.835630370399</v>
      </c>
      <c r="O965">
        <v>0.75188579002198397</v>
      </c>
      <c r="P965">
        <v>-0.12384812287932701</v>
      </c>
      <c r="Q965">
        <f t="shared" si="15"/>
        <v>0.40901335026150065</v>
      </c>
    </row>
    <row r="966" spans="1:17" x14ac:dyDescent="0.25">
      <c r="A966">
        <v>965</v>
      </c>
      <c r="B966">
        <v>965</v>
      </c>
      <c r="C966" t="s">
        <v>1944</v>
      </c>
      <c r="D966" t="s">
        <v>1945</v>
      </c>
      <c r="E966" t="b">
        <v>1</v>
      </c>
      <c r="F966">
        <v>0.95788084312902999</v>
      </c>
      <c r="G966">
        <v>0.39237</v>
      </c>
      <c r="H966">
        <v>12466.045538430701</v>
      </c>
      <c r="I966">
        <v>4707.3563879049998</v>
      </c>
      <c r="J966">
        <v>11967.6637843187</v>
      </c>
      <c r="K966">
        <v>577.09417458970495</v>
      </c>
      <c r="L966">
        <v>12047.5180017435</v>
      </c>
      <c r="M966">
        <v>7188.8746519079104</v>
      </c>
      <c r="N966">
        <v>7758.6891505256699</v>
      </c>
      <c r="O966">
        <v>2.6482051731754801</v>
      </c>
      <c r="P966">
        <v>0.42295162960681298</v>
      </c>
      <c r="Q966">
        <f t="shared" si="15"/>
        <v>0.40630420550342095</v>
      </c>
    </row>
    <row r="967" spans="1:17" x14ac:dyDescent="0.25">
      <c r="A967">
        <v>966</v>
      </c>
      <c r="B967">
        <v>966</v>
      </c>
      <c r="C967" t="s">
        <v>1946</v>
      </c>
      <c r="D967" t="s">
        <v>1947</v>
      </c>
      <c r="E967" t="b">
        <v>1</v>
      </c>
      <c r="F967">
        <v>-1.91096136519824E-2</v>
      </c>
      <c r="G967">
        <v>0.98567000000000005</v>
      </c>
      <c r="H967">
        <v>177116.51310822801</v>
      </c>
      <c r="I967">
        <v>177662.33755829401</v>
      </c>
      <c r="J967">
        <v>182894.272568335</v>
      </c>
      <c r="K967">
        <v>202040.213454905</v>
      </c>
      <c r="L967">
        <v>13455.678154213399</v>
      </c>
      <c r="M967">
        <v>47607.234115367602</v>
      </c>
      <c r="N967">
        <v>-545.82445006558601</v>
      </c>
      <c r="O967">
        <v>0.99692774249417704</v>
      </c>
      <c r="P967">
        <v>-1.33631829143285E-3</v>
      </c>
      <c r="Q967">
        <f t="shared" si="15"/>
        <v>6.2684614963937641E-3</v>
      </c>
    </row>
    <row r="968" spans="1:17" x14ac:dyDescent="0.25">
      <c r="A968">
        <v>967</v>
      </c>
      <c r="B968">
        <v>967</v>
      </c>
      <c r="C968" t="s">
        <v>1948</v>
      </c>
      <c r="D968" t="s">
        <v>1949</v>
      </c>
      <c r="E968" t="b">
        <v>1</v>
      </c>
      <c r="F968">
        <v>-2.2960014526575101</v>
      </c>
      <c r="G968">
        <v>8.3299999999999999E-2</v>
      </c>
      <c r="H968">
        <v>147453.91692294899</v>
      </c>
      <c r="I968">
        <v>190700.44410438399</v>
      </c>
      <c r="J968">
        <v>147791.55912753701</v>
      </c>
      <c r="K968">
        <v>206149.84350781</v>
      </c>
      <c r="L968">
        <v>1244.32926913907</v>
      </c>
      <c r="M968">
        <v>32600.4488793448</v>
      </c>
      <c r="N968">
        <v>-43246.527181434802</v>
      </c>
      <c r="O968">
        <v>0.77322272433847605</v>
      </c>
      <c r="P968">
        <v>-0.111695390921573</v>
      </c>
      <c r="Q968">
        <f t="shared" si="15"/>
        <v>1.0793549985932125</v>
      </c>
    </row>
    <row r="969" spans="1:17" x14ac:dyDescent="0.25">
      <c r="A969">
        <v>968</v>
      </c>
      <c r="B969">
        <v>968</v>
      </c>
      <c r="C969" t="s">
        <v>1950</v>
      </c>
      <c r="D969" t="s">
        <v>1951</v>
      </c>
      <c r="E969" t="b">
        <v>1</v>
      </c>
      <c r="F969">
        <v>-2.48732147547942</v>
      </c>
      <c r="G969">
        <v>6.7680000000000004E-2</v>
      </c>
      <c r="H969">
        <v>105043.09975604599</v>
      </c>
      <c r="I969">
        <v>156984.04219472999</v>
      </c>
      <c r="J969">
        <v>111799.434659622</v>
      </c>
      <c r="K969">
        <v>141424.719858825</v>
      </c>
      <c r="L969">
        <v>17854.017263539299</v>
      </c>
      <c r="M969">
        <v>31455.4107911141</v>
      </c>
      <c r="N969">
        <v>-51940.942438683604</v>
      </c>
      <c r="O969">
        <v>0.66913234165384905</v>
      </c>
      <c r="P969">
        <v>-0.17448797854628501</v>
      </c>
      <c r="Q969">
        <f t="shared" si="15"/>
        <v>1.1695396499690329</v>
      </c>
    </row>
    <row r="970" spans="1:17" x14ac:dyDescent="0.25">
      <c r="A970">
        <v>969</v>
      </c>
      <c r="B970">
        <v>969</v>
      </c>
      <c r="C970" t="s">
        <v>1952</v>
      </c>
      <c r="D970" t="s">
        <v>1953</v>
      </c>
      <c r="E970" t="b">
        <v>1</v>
      </c>
      <c r="F970">
        <v>1.9436523736698299</v>
      </c>
      <c r="G970">
        <v>0.12386</v>
      </c>
      <c r="H970">
        <v>115769.640527519</v>
      </c>
      <c r="I970">
        <v>85063.194852686298</v>
      </c>
      <c r="J970">
        <v>123288.886262751</v>
      </c>
      <c r="K970">
        <v>76648.077071171996</v>
      </c>
      <c r="L970">
        <v>17249.700097870798</v>
      </c>
      <c r="M970">
        <v>21241.6751228703</v>
      </c>
      <c r="N970">
        <v>30706.445674833001</v>
      </c>
      <c r="O970">
        <v>1.36098392175383</v>
      </c>
      <c r="P970">
        <v>0.133852994611979</v>
      </c>
      <c r="Q970">
        <f t="shared" si="15"/>
        <v>0.90706892432644759</v>
      </c>
    </row>
    <row r="971" spans="1:17" x14ac:dyDescent="0.25">
      <c r="A971">
        <v>970</v>
      </c>
      <c r="B971">
        <v>970</v>
      </c>
      <c r="C971" t="s">
        <v>1954</v>
      </c>
      <c r="D971" t="s">
        <v>1955</v>
      </c>
      <c r="E971" t="b">
        <v>1</v>
      </c>
      <c r="F971">
        <v>0.35611600307643898</v>
      </c>
      <c r="G971">
        <v>0.73973999999999995</v>
      </c>
      <c r="H971">
        <v>2128.8612919605698</v>
      </c>
      <c r="I971">
        <v>1852.1723364496199</v>
      </c>
      <c r="J971">
        <v>2114.87438364216</v>
      </c>
      <c r="K971">
        <v>2418.09047027419</v>
      </c>
      <c r="L971">
        <v>413.87405275791201</v>
      </c>
      <c r="M971">
        <v>1280.51659289953</v>
      </c>
      <c r="N971">
        <v>276.68895551095198</v>
      </c>
      <c r="O971">
        <v>1.14938618295171</v>
      </c>
      <c r="P971">
        <v>6.0465972070431598E-2</v>
      </c>
      <c r="Q971">
        <f t="shared" si="15"/>
        <v>0.13092089703474871</v>
      </c>
    </row>
    <row r="972" spans="1:17" x14ac:dyDescent="0.25">
      <c r="A972">
        <v>971</v>
      </c>
      <c r="B972">
        <v>971</v>
      </c>
      <c r="C972" t="s">
        <v>1956</v>
      </c>
      <c r="D972" t="s">
        <v>1957</v>
      </c>
      <c r="E972" t="b">
        <v>1</v>
      </c>
      <c r="F972">
        <v>1.6168352609410599</v>
      </c>
      <c r="G972">
        <v>0.18121999999999999</v>
      </c>
      <c r="H972">
        <v>71834.9651146377</v>
      </c>
      <c r="I972">
        <v>30715.197260921399</v>
      </c>
      <c r="J972">
        <v>68526.036024745903</v>
      </c>
      <c r="K972">
        <v>27504.825276019801</v>
      </c>
      <c r="L972">
        <v>35210.224054578001</v>
      </c>
      <c r="M972">
        <v>26469.586677109499</v>
      </c>
      <c r="N972">
        <v>41119.767853716301</v>
      </c>
      <c r="O972">
        <v>2.3387434078449698</v>
      </c>
      <c r="P972">
        <v>0.36898257637526499</v>
      </c>
      <c r="Q972">
        <f t="shared" si="15"/>
        <v>0.74179387393117258</v>
      </c>
    </row>
    <row r="973" spans="1:17" x14ac:dyDescent="0.25">
      <c r="A973">
        <v>972</v>
      </c>
      <c r="B973">
        <v>972</v>
      </c>
      <c r="C973" t="s">
        <v>1958</v>
      </c>
      <c r="D973" t="s">
        <v>1959</v>
      </c>
      <c r="E973" t="b">
        <v>1</v>
      </c>
      <c r="F973">
        <v>2.87016379864906</v>
      </c>
      <c r="G973">
        <v>4.546E-2</v>
      </c>
      <c r="H973">
        <v>189906.90243888699</v>
      </c>
      <c r="I973">
        <v>131375.692131916</v>
      </c>
      <c r="J973">
        <v>195051.69379210501</v>
      </c>
      <c r="K973">
        <v>134369.794859293</v>
      </c>
      <c r="L973">
        <v>19771.126838394699</v>
      </c>
      <c r="M973">
        <v>29269.851103867801</v>
      </c>
      <c r="N973">
        <v>58531.210306971298</v>
      </c>
      <c r="O973">
        <v>1.4455254191787601</v>
      </c>
      <c r="P973">
        <v>0.160025733026397</v>
      </c>
      <c r="Q973">
        <f t="shared" si="15"/>
        <v>1.3423705686110481</v>
      </c>
    </row>
    <row r="974" spans="1:17" x14ac:dyDescent="0.25">
      <c r="A974">
        <v>973</v>
      </c>
      <c r="B974">
        <v>973</v>
      </c>
      <c r="C974" t="s">
        <v>1960</v>
      </c>
      <c r="D974" t="s">
        <v>1961</v>
      </c>
      <c r="E974" t="b">
        <v>1</v>
      </c>
      <c r="F974">
        <v>7.60101173752777E-2</v>
      </c>
      <c r="G974">
        <v>0.94306000000000001</v>
      </c>
      <c r="H974">
        <v>230780.37368980201</v>
      </c>
      <c r="I974">
        <v>228731.08959709201</v>
      </c>
      <c r="J974">
        <v>223905.75886168599</v>
      </c>
      <c r="K974">
        <v>232898.09623377101</v>
      </c>
      <c r="L974">
        <v>45674.347113434102</v>
      </c>
      <c r="M974">
        <v>9720.4964258299206</v>
      </c>
      <c r="N974">
        <v>2049.2840927103498</v>
      </c>
      <c r="O974">
        <v>1.0089593596407</v>
      </c>
      <c r="P974">
        <v>3.8736734329023002E-3</v>
      </c>
      <c r="Q974">
        <f t="shared" si="15"/>
        <v>2.5460675406926859E-2</v>
      </c>
    </row>
    <row r="975" spans="1:17" x14ac:dyDescent="0.25">
      <c r="A975">
        <v>974</v>
      </c>
      <c r="B975">
        <v>974</v>
      </c>
      <c r="C975" t="s">
        <v>1962</v>
      </c>
      <c r="D975" t="s">
        <v>1963</v>
      </c>
      <c r="E975" t="b">
        <v>1</v>
      </c>
      <c r="F975">
        <v>1.39059133085053</v>
      </c>
      <c r="G975">
        <v>0.23672000000000001</v>
      </c>
      <c r="H975">
        <v>44523.078435025498</v>
      </c>
      <c r="I975">
        <v>21698.656104063401</v>
      </c>
      <c r="J975">
        <v>46164.665559584297</v>
      </c>
      <c r="K975">
        <v>14869.028674379801</v>
      </c>
      <c r="L975">
        <v>19665.6135816729</v>
      </c>
      <c r="M975">
        <v>20529.713978157899</v>
      </c>
      <c r="N975">
        <v>22824.422330962101</v>
      </c>
      <c r="O975">
        <v>2.0518818410458102</v>
      </c>
      <c r="P975">
        <v>0.31215234802881803</v>
      </c>
      <c r="Q975">
        <f t="shared" si="15"/>
        <v>0.62576504784742337</v>
      </c>
    </row>
    <row r="976" spans="1:17" x14ac:dyDescent="0.25">
      <c r="A976">
        <v>975</v>
      </c>
      <c r="B976">
        <v>975</v>
      </c>
      <c r="C976" t="s">
        <v>1964</v>
      </c>
      <c r="D976" t="s">
        <v>1965</v>
      </c>
      <c r="E976" t="b">
        <v>1</v>
      </c>
      <c r="F976">
        <v>-1.7140279905128699</v>
      </c>
      <c r="G976">
        <v>0.16167999999999999</v>
      </c>
      <c r="H976">
        <v>234623.02260940199</v>
      </c>
      <c r="I976">
        <v>267435.15623080201</v>
      </c>
      <c r="J976">
        <v>244343.24858674401</v>
      </c>
      <c r="K976">
        <v>268529.211125086</v>
      </c>
      <c r="L976">
        <v>32668.010112089501</v>
      </c>
      <c r="M976">
        <v>5674.3005158286296</v>
      </c>
      <c r="N976">
        <v>-32812.133621399502</v>
      </c>
      <c r="O976">
        <v>0.87730807690413803</v>
      </c>
      <c r="P976">
        <v>-5.6847872307057998E-2</v>
      </c>
      <c r="Q976">
        <f t="shared" si="15"/>
        <v>0.79134369949275241</v>
      </c>
    </row>
    <row r="977" spans="1:17" x14ac:dyDescent="0.25">
      <c r="A977">
        <v>976</v>
      </c>
      <c r="B977">
        <v>976</v>
      </c>
      <c r="C977" t="s">
        <v>1966</v>
      </c>
      <c r="D977" t="s">
        <v>1967</v>
      </c>
      <c r="E977" t="b">
        <v>1</v>
      </c>
      <c r="F977">
        <v>1.87571802326297</v>
      </c>
      <c r="G977">
        <v>0.13394</v>
      </c>
      <c r="H977">
        <v>87091.9566007104</v>
      </c>
      <c r="I977">
        <v>73299.065512662302</v>
      </c>
      <c r="J977">
        <v>84347.374203619605</v>
      </c>
      <c r="K977">
        <v>70052.341789256898</v>
      </c>
      <c r="L977">
        <v>10615.1418173165</v>
      </c>
      <c r="M977">
        <v>7038.1754529870404</v>
      </c>
      <c r="N977">
        <v>13792.8910880481</v>
      </c>
      <c r="O977">
        <v>1.1881728094564199</v>
      </c>
      <c r="P977">
        <v>7.4879609614349807E-2</v>
      </c>
      <c r="Q977">
        <f t="shared" si="15"/>
        <v>0.87308970539983932</v>
      </c>
    </row>
    <row r="978" spans="1:17" x14ac:dyDescent="0.25">
      <c r="A978">
        <v>977</v>
      </c>
      <c r="B978">
        <v>977</v>
      </c>
      <c r="C978" t="s">
        <v>1968</v>
      </c>
      <c r="D978" t="s">
        <v>1969</v>
      </c>
      <c r="E978" t="b">
        <v>1</v>
      </c>
      <c r="F978">
        <v>-0.395147854103783</v>
      </c>
      <c r="G978">
        <v>0.71289999999999998</v>
      </c>
      <c r="H978">
        <v>48514.445212556202</v>
      </c>
      <c r="I978">
        <v>52124.223532211698</v>
      </c>
      <c r="J978">
        <v>49993.117826044603</v>
      </c>
      <c r="K978">
        <v>54537.085635021103</v>
      </c>
      <c r="L978">
        <v>5063.5972156909802</v>
      </c>
      <c r="M978">
        <v>14990.6270676604</v>
      </c>
      <c r="N978">
        <v>-3609.7783196555201</v>
      </c>
      <c r="O978">
        <v>0.93074662651953499</v>
      </c>
      <c r="P978">
        <v>-3.1168529202082601E-2</v>
      </c>
      <c r="Q978">
        <f t="shared" si="15"/>
        <v>0.14697138528701029</v>
      </c>
    </row>
    <row r="979" spans="1:17" x14ac:dyDescent="0.25">
      <c r="A979">
        <v>978</v>
      </c>
      <c r="B979">
        <v>978</v>
      </c>
      <c r="C979" t="s">
        <v>1970</v>
      </c>
      <c r="D979" t="s">
        <v>1971</v>
      </c>
      <c r="E979" t="b">
        <v>1</v>
      </c>
      <c r="F979">
        <v>0.281330894625408</v>
      </c>
      <c r="G979">
        <v>0.79240999999999995</v>
      </c>
      <c r="H979">
        <v>123517.373898156</v>
      </c>
      <c r="I979">
        <v>121283.91863638299</v>
      </c>
      <c r="J979">
        <v>125273.080380828</v>
      </c>
      <c r="K979">
        <v>114430.698189815</v>
      </c>
      <c r="L979">
        <v>5828.4915624012401</v>
      </c>
      <c r="M979">
        <v>12454.1820011454</v>
      </c>
      <c r="N979">
        <v>2233.45526177379</v>
      </c>
      <c r="O979">
        <v>1.0184150981175799</v>
      </c>
      <c r="P979">
        <v>7.9248291575277595E-3</v>
      </c>
      <c r="Q979">
        <f t="shared" si="15"/>
        <v>0.10105005241994246</v>
      </c>
    </row>
    <row r="980" spans="1:17" x14ac:dyDescent="0.25">
      <c r="A980">
        <v>979</v>
      </c>
      <c r="B980">
        <v>979</v>
      </c>
      <c r="C980" t="s">
        <v>1972</v>
      </c>
      <c r="D980" t="s">
        <v>1973</v>
      </c>
      <c r="E980" t="b">
        <v>1</v>
      </c>
      <c r="F980">
        <v>0.65711871912185105</v>
      </c>
      <c r="G980">
        <v>0.54698999999999998</v>
      </c>
      <c r="H980">
        <v>59884.798439359198</v>
      </c>
      <c r="I980">
        <v>44256.0508163345</v>
      </c>
      <c r="J980">
        <v>51084.346891997702</v>
      </c>
      <c r="K980">
        <v>58814.382455598803</v>
      </c>
      <c r="L980">
        <v>21280.524520855401</v>
      </c>
      <c r="M980">
        <v>35272.363553564297</v>
      </c>
      <c r="N980">
        <v>15628.747623024799</v>
      </c>
      <c r="O980">
        <v>1.3531437472332299</v>
      </c>
      <c r="P980">
        <v>0.13134393504115899</v>
      </c>
      <c r="Q980">
        <f t="shared" si="15"/>
        <v>0.26202061330919696</v>
      </c>
    </row>
    <row r="981" spans="1:17" x14ac:dyDescent="0.25">
      <c r="A981">
        <v>980</v>
      </c>
      <c r="B981">
        <v>980</v>
      </c>
      <c r="C981" t="s">
        <v>1974</v>
      </c>
      <c r="D981" t="s">
        <v>1975</v>
      </c>
      <c r="E981" t="b">
        <v>1</v>
      </c>
      <c r="F981">
        <v>-2.3481511027121198</v>
      </c>
      <c r="G981">
        <v>7.8670000000000004E-2</v>
      </c>
      <c r="H981">
        <v>600710.73925651296</v>
      </c>
      <c r="I981">
        <v>745368.72441549203</v>
      </c>
      <c r="J981">
        <v>618704.69887369103</v>
      </c>
      <c r="K981">
        <v>715095.96485031396</v>
      </c>
      <c r="L981">
        <v>65333.969666497898</v>
      </c>
      <c r="M981">
        <v>84362.444048374193</v>
      </c>
      <c r="N981">
        <v>-144657.98515897899</v>
      </c>
      <c r="O981">
        <v>0.80592426215304702</v>
      </c>
      <c r="P981">
        <v>-9.3705769701751707E-2</v>
      </c>
      <c r="Q981">
        <f t="shared" si="15"/>
        <v>1.104190849830869</v>
      </c>
    </row>
    <row r="982" spans="1:17" x14ac:dyDescent="0.25">
      <c r="A982">
        <v>981</v>
      </c>
      <c r="B982">
        <v>981</v>
      </c>
      <c r="C982" t="s">
        <v>1976</v>
      </c>
      <c r="D982" t="s">
        <v>1977</v>
      </c>
      <c r="E982" t="b">
        <v>1</v>
      </c>
      <c r="F982">
        <v>1.84444706888012</v>
      </c>
      <c r="G982">
        <v>0.13888</v>
      </c>
      <c r="H982">
        <v>245496.078898476</v>
      </c>
      <c r="I982">
        <v>83521.422964382393</v>
      </c>
      <c r="J982">
        <v>310990.31676167698</v>
      </c>
      <c r="K982">
        <v>81338.847967918497</v>
      </c>
      <c r="L982">
        <v>151640.65899143001</v>
      </c>
      <c r="M982">
        <v>11867.146508756699</v>
      </c>
      <c r="N982">
        <v>161974.65593409399</v>
      </c>
      <c r="O982">
        <v>2.9393186823836501</v>
      </c>
      <c r="P982">
        <v>0.468246675047646</v>
      </c>
      <c r="Q982">
        <f t="shared" si="15"/>
        <v>0.85736029216758336</v>
      </c>
    </row>
    <row r="983" spans="1:17" x14ac:dyDescent="0.25">
      <c r="A983">
        <v>982</v>
      </c>
      <c r="B983">
        <v>982</v>
      </c>
      <c r="C983" t="s">
        <v>1978</v>
      </c>
      <c r="D983" t="s">
        <v>1979</v>
      </c>
      <c r="E983" t="b">
        <v>1</v>
      </c>
      <c r="F983">
        <v>0.14933596312540501</v>
      </c>
      <c r="G983">
        <v>0.88851999999999998</v>
      </c>
      <c r="H983">
        <v>137453.81182603401</v>
      </c>
      <c r="I983">
        <v>135186.911046083</v>
      </c>
      <c r="J983">
        <v>147151.82886200401</v>
      </c>
      <c r="K983">
        <v>135760.77861734401</v>
      </c>
      <c r="L983">
        <v>19773.611334028199</v>
      </c>
      <c r="M983">
        <v>17328.872473306899</v>
      </c>
      <c r="N983">
        <v>2266.90077995107</v>
      </c>
      <c r="O983">
        <v>1.01676864100533</v>
      </c>
      <c r="P983">
        <v>7.2221433205784599E-3</v>
      </c>
      <c r="Q983">
        <f t="shared" si="15"/>
        <v>5.1332792065904777E-2</v>
      </c>
    </row>
    <row r="984" spans="1:17" x14ac:dyDescent="0.25">
      <c r="A984">
        <v>983</v>
      </c>
      <c r="B984">
        <v>983</v>
      </c>
      <c r="C984" t="s">
        <v>1980</v>
      </c>
      <c r="D984" t="s">
        <v>1981</v>
      </c>
      <c r="E984" t="b">
        <v>1</v>
      </c>
      <c r="F984">
        <v>-0.69123653990056899</v>
      </c>
      <c r="G984">
        <v>0.52744000000000002</v>
      </c>
      <c r="H984">
        <v>39440.966672829803</v>
      </c>
      <c r="I984">
        <v>46462.801840430002</v>
      </c>
      <c r="J984">
        <v>34814.465201350402</v>
      </c>
      <c r="K984">
        <v>45290.863165118397</v>
      </c>
      <c r="L984">
        <v>16477.9510097448</v>
      </c>
      <c r="M984">
        <v>6168.8291900251597</v>
      </c>
      <c r="N984">
        <v>-7021.8351676001703</v>
      </c>
      <c r="O984">
        <v>0.848871895592615</v>
      </c>
      <c r="P984">
        <v>-7.1157844779608306E-2</v>
      </c>
      <c r="Q984">
        <f t="shared" ref="Q984:Q1047" si="16">-LOG10(G984)</f>
        <v>0.2778269372643537</v>
      </c>
    </row>
    <row r="985" spans="1:17" x14ac:dyDescent="0.25">
      <c r="A985">
        <v>984</v>
      </c>
      <c r="B985">
        <v>984</v>
      </c>
      <c r="C985" t="s">
        <v>1982</v>
      </c>
      <c r="D985" t="s">
        <v>1983</v>
      </c>
      <c r="E985" t="b">
        <v>1</v>
      </c>
      <c r="F985">
        <v>1.1119596778710701</v>
      </c>
      <c r="G985">
        <v>0.32847999999999999</v>
      </c>
      <c r="H985">
        <v>106970.471577666</v>
      </c>
      <c r="I985">
        <v>65059.268714944403</v>
      </c>
      <c r="J985">
        <v>114893.09700578899</v>
      </c>
      <c r="K985">
        <v>49939.540796649999</v>
      </c>
      <c r="L985">
        <v>54631.774579091398</v>
      </c>
      <c r="M985">
        <v>35738.926882350897</v>
      </c>
      <c r="N985">
        <v>41911.202862721701</v>
      </c>
      <c r="O985">
        <v>1.6442003374854199</v>
      </c>
      <c r="P985">
        <v>0.21595473301159401</v>
      </c>
      <c r="Q985">
        <f t="shared" si="16"/>
        <v>0.48349106797348335</v>
      </c>
    </row>
    <row r="986" spans="1:17" x14ac:dyDescent="0.25">
      <c r="A986">
        <v>985</v>
      </c>
      <c r="B986">
        <v>985</v>
      </c>
      <c r="C986" t="s">
        <v>1984</v>
      </c>
      <c r="D986" t="s">
        <v>1985</v>
      </c>
      <c r="E986" t="b">
        <v>1</v>
      </c>
      <c r="F986">
        <v>6.15934010441299E-2</v>
      </c>
      <c r="G986">
        <v>0.95384000000000002</v>
      </c>
      <c r="H986">
        <v>97778.268077037297</v>
      </c>
      <c r="I986">
        <v>96764.203924367699</v>
      </c>
      <c r="J986">
        <v>102068.66984652499</v>
      </c>
      <c r="K986">
        <v>106135.42965223501</v>
      </c>
      <c r="L986">
        <v>17432.864967146099</v>
      </c>
      <c r="M986">
        <v>22567.004833384501</v>
      </c>
      <c r="N986">
        <v>1014.06415266954</v>
      </c>
      <c r="O986">
        <v>1.0104797446942499</v>
      </c>
      <c r="P986">
        <v>4.5276124028484398E-3</v>
      </c>
      <c r="Q986">
        <f t="shared" si="16"/>
        <v>2.0524469053523363E-2</v>
      </c>
    </row>
    <row r="987" spans="1:17" x14ac:dyDescent="0.25">
      <c r="A987">
        <v>986</v>
      </c>
      <c r="B987">
        <v>986</v>
      </c>
      <c r="C987" t="s">
        <v>1986</v>
      </c>
      <c r="D987" t="s">
        <v>1987</v>
      </c>
      <c r="E987" t="b">
        <v>1</v>
      </c>
      <c r="F987">
        <v>2.1645503584569101</v>
      </c>
      <c r="G987">
        <v>9.64E-2</v>
      </c>
      <c r="H987">
        <v>114849.745224367</v>
      </c>
      <c r="I987">
        <v>99742.782262409106</v>
      </c>
      <c r="J987">
        <v>115995.149303033</v>
      </c>
      <c r="K987">
        <v>102761.20566623499</v>
      </c>
      <c r="L987">
        <v>10162.638391517399</v>
      </c>
      <c r="M987">
        <v>6546.0716311082797</v>
      </c>
      <c r="N987">
        <v>15106.962961957501</v>
      </c>
      <c r="O987">
        <v>1.1514592095718099</v>
      </c>
      <c r="P987">
        <v>6.1248557696123099E-2</v>
      </c>
      <c r="Q987">
        <f t="shared" si="16"/>
        <v>1.0159229660971691</v>
      </c>
    </row>
    <row r="988" spans="1:17" x14ac:dyDescent="0.25">
      <c r="A988">
        <v>987</v>
      </c>
      <c r="B988">
        <v>987</v>
      </c>
      <c r="C988" t="s">
        <v>1988</v>
      </c>
      <c r="D988" t="s">
        <v>1989</v>
      </c>
      <c r="E988" t="b">
        <v>1</v>
      </c>
      <c r="F988">
        <v>0.55285734642096895</v>
      </c>
      <c r="G988">
        <v>0.60980000000000001</v>
      </c>
      <c r="H988">
        <v>131121.249374668</v>
      </c>
      <c r="I988">
        <v>126066.366026173</v>
      </c>
      <c r="J988">
        <v>131225.04083579799</v>
      </c>
      <c r="K988">
        <v>126628.177669086</v>
      </c>
      <c r="L988">
        <v>10348.8330694417</v>
      </c>
      <c r="M988">
        <v>11987.317472581501</v>
      </c>
      <c r="N988">
        <v>5054.88334849478</v>
      </c>
      <c r="O988">
        <v>1.0400970021412801</v>
      </c>
      <c r="P988">
        <v>1.7073844616251201E-2</v>
      </c>
      <c r="Q988">
        <f t="shared" si="16"/>
        <v>0.2148125799706381</v>
      </c>
    </row>
    <row r="989" spans="1:17" x14ac:dyDescent="0.25">
      <c r="A989">
        <v>988</v>
      </c>
      <c r="B989">
        <v>988</v>
      </c>
      <c r="C989" t="s">
        <v>1990</v>
      </c>
      <c r="D989" t="s">
        <v>1991</v>
      </c>
      <c r="E989" t="b">
        <v>1</v>
      </c>
      <c r="F989">
        <v>-0.47149843747542303</v>
      </c>
      <c r="G989">
        <v>0.66185000000000005</v>
      </c>
      <c r="H989">
        <v>405505.40756740299</v>
      </c>
      <c r="I989">
        <v>419098.50232760998</v>
      </c>
      <c r="J989">
        <v>423794.53941039299</v>
      </c>
      <c r="K989">
        <v>431165.63818174601</v>
      </c>
      <c r="L989">
        <v>33264.5585652675</v>
      </c>
      <c r="M989">
        <v>37241.113900699602</v>
      </c>
      <c r="N989">
        <v>-13593.094760207399</v>
      </c>
      <c r="O989">
        <v>0.96756587130540095</v>
      </c>
      <c r="P989">
        <v>-1.4319458794180701E-2</v>
      </c>
      <c r="Q989">
        <f t="shared" si="16"/>
        <v>0.1792404268046846</v>
      </c>
    </row>
    <row r="990" spans="1:17" x14ac:dyDescent="0.25">
      <c r="A990">
        <v>989</v>
      </c>
      <c r="B990">
        <v>989</v>
      </c>
      <c r="C990" t="s">
        <v>1992</v>
      </c>
      <c r="D990" t="s">
        <v>1993</v>
      </c>
      <c r="E990" t="b">
        <v>1</v>
      </c>
      <c r="F990">
        <v>3.8717252071652699</v>
      </c>
      <c r="G990">
        <v>1.797E-2</v>
      </c>
      <c r="H990">
        <v>8668.1617932335994</v>
      </c>
      <c r="I990">
        <v>1164.01329350171</v>
      </c>
      <c r="J990">
        <v>7973.4867128923997</v>
      </c>
      <c r="K990">
        <v>1070.20610664831</v>
      </c>
      <c r="L990">
        <v>3352.0258432126302</v>
      </c>
      <c r="M990">
        <v>183.555087367223</v>
      </c>
      <c r="N990">
        <v>7504.1484997318803</v>
      </c>
      <c r="O990">
        <v>7.4467893465005597</v>
      </c>
      <c r="P990">
        <v>0.871969068769332</v>
      </c>
      <c r="Q990">
        <f t="shared" si="16"/>
        <v>1.7454519228910261</v>
      </c>
    </row>
    <row r="991" spans="1:17" x14ac:dyDescent="0.25">
      <c r="A991">
        <v>990</v>
      </c>
      <c r="B991">
        <v>990</v>
      </c>
      <c r="C991" t="s">
        <v>1994</v>
      </c>
      <c r="D991" t="s">
        <v>1995</v>
      </c>
      <c r="E991" t="b">
        <v>1</v>
      </c>
      <c r="F991">
        <v>-1.3000584820522501</v>
      </c>
      <c r="G991">
        <v>0.26343</v>
      </c>
      <c r="H991">
        <v>61106.918016470001</v>
      </c>
      <c r="I991">
        <v>71743.758297115695</v>
      </c>
      <c r="J991">
        <v>59362.103481452097</v>
      </c>
      <c r="K991">
        <v>70716.641838326206</v>
      </c>
      <c r="L991">
        <v>12416.226374615</v>
      </c>
      <c r="M991">
        <v>6831.0833121980104</v>
      </c>
      <c r="N991">
        <v>-10636.8402806456</v>
      </c>
      <c r="O991">
        <v>0.85173845734990905</v>
      </c>
      <c r="P991">
        <v>-6.9693743223199697E-2</v>
      </c>
      <c r="Q991">
        <f t="shared" si="16"/>
        <v>0.57933476812688323</v>
      </c>
    </row>
    <row r="992" spans="1:17" x14ac:dyDescent="0.25">
      <c r="A992">
        <v>991</v>
      </c>
      <c r="B992">
        <v>991</v>
      </c>
      <c r="C992" t="s">
        <v>1996</v>
      </c>
      <c r="D992" t="s">
        <v>1997</v>
      </c>
      <c r="E992" t="b">
        <v>1</v>
      </c>
      <c r="F992">
        <v>1.55843150276084</v>
      </c>
      <c r="G992">
        <v>0.19413</v>
      </c>
      <c r="H992">
        <v>380031.10442283697</v>
      </c>
      <c r="I992">
        <v>253751.577939668</v>
      </c>
      <c r="J992">
        <v>355201.14783666498</v>
      </c>
      <c r="K992">
        <v>281083.65566885303</v>
      </c>
      <c r="L992">
        <v>67625.333298250494</v>
      </c>
      <c r="M992">
        <v>122981.061177075</v>
      </c>
      <c r="N992">
        <v>126279.526483169</v>
      </c>
      <c r="O992">
        <v>1.497650211709</v>
      </c>
      <c r="P992">
        <v>0.17541039222641899</v>
      </c>
      <c r="Q992">
        <f t="shared" si="16"/>
        <v>0.71190734545813006</v>
      </c>
    </row>
    <row r="993" spans="1:17" x14ac:dyDescent="0.25">
      <c r="A993">
        <v>992</v>
      </c>
      <c r="B993">
        <v>992</v>
      </c>
      <c r="C993" t="s">
        <v>1998</v>
      </c>
      <c r="D993" t="s">
        <v>1999</v>
      </c>
      <c r="E993" t="b">
        <v>1</v>
      </c>
      <c r="F993">
        <v>3.01218384042705</v>
      </c>
      <c r="G993">
        <v>3.9469999999999998E-2</v>
      </c>
      <c r="H993">
        <v>75377.689905923398</v>
      </c>
      <c r="I993">
        <v>53727.111049941399</v>
      </c>
      <c r="J993">
        <v>76388.464009419593</v>
      </c>
      <c r="K993">
        <v>56235.4074035265</v>
      </c>
      <c r="L993">
        <v>10522.3595289324</v>
      </c>
      <c r="M993">
        <v>6653.3964728383498</v>
      </c>
      <c r="N993">
        <v>21650.578855981999</v>
      </c>
      <c r="O993">
        <v>1.40297306951526</v>
      </c>
      <c r="P993">
        <v>0.14704933469680601</v>
      </c>
      <c r="Q993">
        <f t="shared" si="16"/>
        <v>1.4037328736044847</v>
      </c>
    </row>
    <row r="994" spans="1:17" x14ac:dyDescent="0.25">
      <c r="A994">
        <v>993</v>
      </c>
      <c r="B994">
        <v>993</v>
      </c>
      <c r="C994" t="s">
        <v>2000</v>
      </c>
      <c r="D994" t="s">
        <v>2001</v>
      </c>
      <c r="E994" t="b">
        <v>1</v>
      </c>
      <c r="F994">
        <v>-0.14431597120814699</v>
      </c>
      <c r="G994">
        <v>0.89222999999999997</v>
      </c>
      <c r="H994">
        <v>154617.69146907999</v>
      </c>
      <c r="I994">
        <v>165866.987867983</v>
      </c>
      <c r="J994">
        <v>172152.721150895</v>
      </c>
      <c r="K994">
        <v>194900.66033166801</v>
      </c>
      <c r="L994">
        <v>98070.506716708303</v>
      </c>
      <c r="M994">
        <v>92791.973701235504</v>
      </c>
      <c r="N994">
        <v>-11249.2963989033</v>
      </c>
      <c r="O994">
        <v>0.932178810603007</v>
      </c>
      <c r="P994">
        <v>-3.0500773257948099E-2</v>
      </c>
      <c r="Q994">
        <f t="shared" si="16"/>
        <v>4.9523178297477301E-2</v>
      </c>
    </row>
    <row r="995" spans="1:17" x14ac:dyDescent="0.25">
      <c r="A995">
        <v>994</v>
      </c>
      <c r="B995">
        <v>994</v>
      </c>
      <c r="C995" t="s">
        <v>2002</v>
      </c>
      <c r="D995" t="s">
        <v>2003</v>
      </c>
      <c r="E995" t="b">
        <v>1</v>
      </c>
      <c r="F995">
        <v>0.85214314266977997</v>
      </c>
      <c r="G995">
        <v>0.44214999999999999</v>
      </c>
      <c r="H995">
        <v>81597.908568123006</v>
      </c>
      <c r="I995">
        <v>66983.663509008999</v>
      </c>
      <c r="J995">
        <v>77309.547831588498</v>
      </c>
      <c r="K995">
        <v>60915.172821515298</v>
      </c>
      <c r="L995">
        <v>13594.1389067323</v>
      </c>
      <c r="M995">
        <v>26411.469089071699</v>
      </c>
      <c r="N995">
        <v>14614.245059114</v>
      </c>
      <c r="O995">
        <v>1.21817625811327</v>
      </c>
      <c r="P995">
        <v>8.5710130979821497E-2</v>
      </c>
      <c r="Q995">
        <f t="shared" si="16"/>
        <v>0.35443037064884853</v>
      </c>
    </row>
    <row r="996" spans="1:17" x14ac:dyDescent="0.25">
      <c r="A996">
        <v>995</v>
      </c>
      <c r="B996">
        <v>995</v>
      </c>
      <c r="C996" t="s">
        <v>2004</v>
      </c>
      <c r="D996" t="s">
        <v>2005</v>
      </c>
      <c r="E996" t="b">
        <v>1</v>
      </c>
      <c r="F996">
        <v>0.382935407639652</v>
      </c>
      <c r="G996">
        <v>0.72124999999999995</v>
      </c>
      <c r="H996">
        <v>70341.796373513207</v>
      </c>
      <c r="I996">
        <v>64388.430159753501</v>
      </c>
      <c r="J996">
        <v>71722.268778406404</v>
      </c>
      <c r="K996">
        <v>61727.989915407801</v>
      </c>
      <c r="L996">
        <v>17422.152587997702</v>
      </c>
      <c r="M996">
        <v>20532.034004195601</v>
      </c>
      <c r="N996">
        <v>5953.3662137596502</v>
      </c>
      <c r="O996">
        <v>1.09246018576612</v>
      </c>
      <c r="P996">
        <v>3.8405618258336001E-2</v>
      </c>
      <c r="Q996">
        <f t="shared" si="16"/>
        <v>0.14191417383621219</v>
      </c>
    </row>
    <row r="997" spans="1:17" x14ac:dyDescent="0.25">
      <c r="A997">
        <v>996</v>
      </c>
      <c r="B997">
        <v>996</v>
      </c>
      <c r="C997" t="s">
        <v>2006</v>
      </c>
      <c r="D997" t="s">
        <v>2007</v>
      </c>
      <c r="E997" t="b">
        <v>1</v>
      </c>
      <c r="F997">
        <v>0.50933874049106798</v>
      </c>
      <c r="G997">
        <v>0.63732999999999995</v>
      </c>
      <c r="H997">
        <v>101431.865217107</v>
      </c>
      <c r="I997">
        <v>85760.960199122797</v>
      </c>
      <c r="J997">
        <v>83251.197375867501</v>
      </c>
      <c r="K997">
        <v>90219.936006377597</v>
      </c>
      <c r="L997">
        <v>50168.299889726797</v>
      </c>
      <c r="M997">
        <v>17972.076789828501</v>
      </c>
      <c r="N997">
        <v>15670.9050179843</v>
      </c>
      <c r="O997">
        <v>1.1827277234489799</v>
      </c>
      <c r="P997">
        <v>7.2884776907207599E-2</v>
      </c>
      <c r="Q997">
        <f t="shared" si="16"/>
        <v>0.1956356382001754</v>
      </c>
    </row>
    <row r="998" spans="1:17" x14ac:dyDescent="0.25">
      <c r="A998">
        <v>997</v>
      </c>
      <c r="B998">
        <v>997</v>
      </c>
      <c r="C998" t="s">
        <v>2008</v>
      </c>
      <c r="D998" t="s">
        <v>2009</v>
      </c>
      <c r="E998" t="b">
        <v>1</v>
      </c>
      <c r="F998">
        <v>2.48485923400666</v>
      </c>
      <c r="G998">
        <v>6.7860000000000004E-2</v>
      </c>
      <c r="H998">
        <v>167980.64563013401</v>
      </c>
      <c r="I998">
        <v>128897.32615789599</v>
      </c>
      <c r="J998">
        <v>166316.279754024</v>
      </c>
      <c r="K998">
        <v>127197.41304498501</v>
      </c>
      <c r="L998">
        <v>3247.32241844385</v>
      </c>
      <c r="M998">
        <v>27048.475885206801</v>
      </c>
      <c r="N998">
        <v>39083.319472238298</v>
      </c>
      <c r="O998">
        <v>1.30321280229167</v>
      </c>
      <c r="P998">
        <v>0.11501533767347</v>
      </c>
      <c r="Q998">
        <f t="shared" si="16"/>
        <v>1.168386144690901</v>
      </c>
    </row>
    <row r="999" spans="1:17" x14ac:dyDescent="0.25">
      <c r="A999">
        <v>998</v>
      </c>
      <c r="B999">
        <v>998</v>
      </c>
      <c r="C999" t="s">
        <v>2010</v>
      </c>
      <c r="D999" t="s">
        <v>2011</v>
      </c>
      <c r="E999" t="b">
        <v>1</v>
      </c>
      <c r="F999">
        <v>0.63320993146150295</v>
      </c>
      <c r="G999">
        <v>0.56098999999999999</v>
      </c>
      <c r="H999">
        <v>178655.45364824499</v>
      </c>
      <c r="I999">
        <v>161690.36657166801</v>
      </c>
      <c r="J999">
        <v>166863.63272335599</v>
      </c>
      <c r="K999">
        <v>164189.384338559</v>
      </c>
      <c r="L999">
        <v>29859.6155439053</v>
      </c>
      <c r="M999">
        <v>35522.799574618599</v>
      </c>
      <c r="N999">
        <v>16965.087076576801</v>
      </c>
      <c r="O999">
        <v>1.10492330146989</v>
      </c>
      <c r="P999">
        <v>4.3332132406224001E-2</v>
      </c>
      <c r="Q999">
        <f t="shared" si="16"/>
        <v>0.2510448802474512</v>
      </c>
    </row>
    <row r="1000" spans="1:17" x14ac:dyDescent="0.25">
      <c r="A1000">
        <v>999</v>
      </c>
      <c r="B1000">
        <v>999</v>
      </c>
      <c r="C1000" t="s">
        <v>2012</v>
      </c>
      <c r="D1000" t="s">
        <v>2013</v>
      </c>
      <c r="E1000" t="b">
        <v>1</v>
      </c>
      <c r="F1000">
        <v>-0.31484774020440498</v>
      </c>
      <c r="G1000">
        <v>0.76861999999999997</v>
      </c>
      <c r="H1000">
        <v>249745.293468269</v>
      </c>
      <c r="I1000">
        <v>253939.97580843401</v>
      </c>
      <c r="J1000">
        <v>239331.03059845101</v>
      </c>
      <c r="K1000">
        <v>252715.803631741</v>
      </c>
      <c r="L1000">
        <v>22964.446965859701</v>
      </c>
      <c r="M1000">
        <v>2265.50306604465</v>
      </c>
      <c r="N1000">
        <v>-4194.68234016516</v>
      </c>
      <c r="O1000">
        <v>0.98348159904004395</v>
      </c>
      <c r="P1000">
        <v>-7.2337613268813597E-3</v>
      </c>
      <c r="Q1000">
        <f t="shared" si="16"/>
        <v>0.11428831909541352</v>
      </c>
    </row>
    <row r="1001" spans="1:17" x14ac:dyDescent="0.25">
      <c r="A1001">
        <v>1000</v>
      </c>
      <c r="B1001">
        <v>1000</v>
      </c>
      <c r="C1001" t="s">
        <v>2014</v>
      </c>
      <c r="D1001" t="s">
        <v>2015</v>
      </c>
      <c r="E1001" t="b">
        <v>1</v>
      </c>
      <c r="F1001">
        <v>-1.79832686792971</v>
      </c>
      <c r="G1001">
        <v>0.14652000000000001</v>
      </c>
      <c r="H1001">
        <v>212417.180994489</v>
      </c>
      <c r="I1001">
        <v>443283.660009315</v>
      </c>
      <c r="J1001">
        <v>219211.695814101</v>
      </c>
      <c r="K1001">
        <v>469352.96521615499</v>
      </c>
      <c r="L1001">
        <v>101154.53221563601</v>
      </c>
      <c r="M1001">
        <v>198017.33994772</v>
      </c>
      <c r="N1001">
        <v>-230866.47901482601</v>
      </c>
      <c r="O1001">
        <v>0.47919018939255498</v>
      </c>
      <c r="P1001">
        <v>-0.319492081971609</v>
      </c>
      <c r="Q1001">
        <f t="shared" si="16"/>
        <v>0.83410309000749261</v>
      </c>
    </row>
    <row r="1002" spans="1:17" x14ac:dyDescent="0.25">
      <c r="A1002">
        <v>1001</v>
      </c>
      <c r="B1002">
        <v>1001</v>
      </c>
      <c r="C1002" t="s">
        <v>2016</v>
      </c>
      <c r="D1002" t="s">
        <v>2017</v>
      </c>
      <c r="E1002" t="b">
        <v>1</v>
      </c>
      <c r="F1002">
        <v>1.30954079082532</v>
      </c>
      <c r="G1002">
        <v>0.26050000000000001</v>
      </c>
      <c r="H1002">
        <v>757384.34010862105</v>
      </c>
      <c r="I1002">
        <v>480524.527184023</v>
      </c>
      <c r="J1002">
        <v>727205.41996902903</v>
      </c>
      <c r="K1002">
        <v>603160.29668026196</v>
      </c>
      <c r="L1002">
        <v>160414.28472681899</v>
      </c>
      <c r="M1002">
        <v>329179.751515151</v>
      </c>
      <c r="N1002">
        <v>276859.812924597</v>
      </c>
      <c r="O1002">
        <v>1.57616166764068</v>
      </c>
      <c r="P1002">
        <v>0.19760076122671</v>
      </c>
      <c r="Q1002">
        <f t="shared" si="16"/>
        <v>0.5841922723644567</v>
      </c>
    </row>
    <row r="1003" spans="1:17" x14ac:dyDescent="0.25">
      <c r="A1003">
        <v>1002</v>
      </c>
      <c r="B1003">
        <v>1002</v>
      </c>
      <c r="C1003" t="s">
        <v>2018</v>
      </c>
      <c r="D1003" t="s">
        <v>2019</v>
      </c>
      <c r="E1003" t="b">
        <v>1</v>
      </c>
      <c r="F1003">
        <v>-1.1621614843413099</v>
      </c>
      <c r="G1003">
        <v>0.30979000000000001</v>
      </c>
      <c r="H1003">
        <v>277650.46402443602</v>
      </c>
      <c r="I1003">
        <v>294008.18618369801</v>
      </c>
      <c r="J1003">
        <v>290647.43612387998</v>
      </c>
      <c r="K1003">
        <v>290785.29247862002</v>
      </c>
      <c r="L1003">
        <v>23576.1960209143</v>
      </c>
      <c r="M1003">
        <v>6204.9659971512001</v>
      </c>
      <c r="N1003">
        <v>-16357.7221592611</v>
      </c>
      <c r="O1003">
        <v>0.94436303841879898</v>
      </c>
      <c r="P1003">
        <v>-2.48610191842564E-2</v>
      </c>
      <c r="Q1003">
        <f t="shared" si="16"/>
        <v>0.50893260534670715</v>
      </c>
    </row>
    <row r="1004" spans="1:17" x14ac:dyDescent="0.25">
      <c r="A1004">
        <v>1003</v>
      </c>
      <c r="B1004">
        <v>1003</v>
      </c>
      <c r="C1004" t="s">
        <v>2020</v>
      </c>
      <c r="D1004" t="s">
        <v>2021</v>
      </c>
      <c r="E1004" t="b">
        <v>1</v>
      </c>
      <c r="F1004">
        <v>-0.20213010662384701</v>
      </c>
      <c r="G1004">
        <v>0.84967999999999999</v>
      </c>
      <c r="H1004">
        <v>24234.242435090699</v>
      </c>
      <c r="I1004">
        <v>26035.7632133636</v>
      </c>
      <c r="J1004">
        <v>31070.2540078692</v>
      </c>
      <c r="K1004">
        <v>28411.18547796</v>
      </c>
      <c r="L1004">
        <v>14484.1325369356</v>
      </c>
      <c r="M1004">
        <v>5340.1733365413002</v>
      </c>
      <c r="N1004">
        <v>-1801.5207782729599</v>
      </c>
      <c r="O1004">
        <v>0.93080591632711296</v>
      </c>
      <c r="P1004">
        <v>-3.1140864942621301E-2</v>
      </c>
      <c r="Q1004">
        <f t="shared" si="16"/>
        <v>7.0744604168804168E-2</v>
      </c>
    </row>
    <row r="1005" spans="1:17" x14ac:dyDescent="0.25">
      <c r="A1005">
        <v>1004</v>
      </c>
      <c r="B1005">
        <v>1004</v>
      </c>
      <c r="C1005" t="s">
        <v>2022</v>
      </c>
      <c r="D1005" t="s">
        <v>2023</v>
      </c>
      <c r="E1005" t="b">
        <v>1</v>
      </c>
      <c r="F1005">
        <v>7.2445018435939197</v>
      </c>
      <c r="G1005">
        <v>1.9300000000000001E-3</v>
      </c>
      <c r="H1005">
        <v>80815.949869695803</v>
      </c>
      <c r="I1005">
        <v>56370.662784849897</v>
      </c>
      <c r="J1005">
        <v>81434.974847841397</v>
      </c>
      <c r="K1005">
        <v>56166.350198772598</v>
      </c>
      <c r="L1005">
        <v>3611.6370175628799</v>
      </c>
      <c r="M1005">
        <v>4595.0233169067797</v>
      </c>
      <c r="N1005">
        <v>24445.287084845899</v>
      </c>
      <c r="O1005">
        <v>1.43365264620262</v>
      </c>
      <c r="P1005">
        <v>0.15644394065474501</v>
      </c>
      <c r="Q1005">
        <f t="shared" si="16"/>
        <v>2.7144426909922261</v>
      </c>
    </row>
    <row r="1006" spans="1:17" x14ac:dyDescent="0.25">
      <c r="A1006">
        <v>1005</v>
      </c>
      <c r="B1006">
        <v>1005</v>
      </c>
      <c r="C1006" t="s">
        <v>2024</v>
      </c>
      <c r="D1006" t="s">
        <v>2025</v>
      </c>
      <c r="E1006" t="b">
        <v>1</v>
      </c>
      <c r="F1006">
        <v>2.3000399060563899</v>
      </c>
      <c r="G1006">
        <v>8.294E-2</v>
      </c>
      <c r="H1006">
        <v>474789.02974790399</v>
      </c>
      <c r="I1006">
        <v>434411.65860438999</v>
      </c>
      <c r="J1006">
        <v>476324.63038025802</v>
      </c>
      <c r="K1006">
        <v>436082.75871779298</v>
      </c>
      <c r="L1006">
        <v>17321.535028647399</v>
      </c>
      <c r="M1006">
        <v>24990.124280122101</v>
      </c>
      <c r="N1006">
        <v>40377.371143513301</v>
      </c>
      <c r="O1006">
        <v>1.09294725485322</v>
      </c>
      <c r="P1006">
        <v>3.8599203597531898E-2</v>
      </c>
      <c r="Q1006">
        <f t="shared" si="16"/>
        <v>1.0812359689720008</v>
      </c>
    </row>
    <row r="1007" spans="1:17" x14ac:dyDescent="0.25">
      <c r="A1007">
        <v>1006</v>
      </c>
      <c r="B1007">
        <v>1006</v>
      </c>
      <c r="C1007" t="s">
        <v>2026</v>
      </c>
      <c r="D1007" t="s">
        <v>2027</v>
      </c>
      <c r="E1007" t="b">
        <v>1</v>
      </c>
      <c r="F1007">
        <v>-0.54551680717391404</v>
      </c>
      <c r="G1007">
        <v>0.61438999999999999</v>
      </c>
      <c r="H1007">
        <v>240790.62396471199</v>
      </c>
      <c r="I1007">
        <v>255781.90159040401</v>
      </c>
      <c r="J1007">
        <v>238761.81835264299</v>
      </c>
      <c r="K1007">
        <v>247742.174256311</v>
      </c>
      <c r="L1007">
        <v>43961.570714364701</v>
      </c>
      <c r="M1007">
        <v>18247.610810808499</v>
      </c>
      <c r="N1007">
        <v>-14991.2776256918</v>
      </c>
      <c r="O1007">
        <v>0.94139038949793197</v>
      </c>
      <c r="P1007">
        <v>-2.62302396488386E-2</v>
      </c>
      <c r="Q1007">
        <f t="shared" si="16"/>
        <v>0.21155586162915249</v>
      </c>
    </row>
    <row r="1008" spans="1:17" x14ac:dyDescent="0.25">
      <c r="A1008">
        <v>1007</v>
      </c>
      <c r="B1008">
        <v>1007</v>
      </c>
      <c r="C1008" t="s">
        <v>2028</v>
      </c>
      <c r="D1008" t="s">
        <v>2029</v>
      </c>
      <c r="E1008" t="b">
        <v>1</v>
      </c>
      <c r="F1008">
        <v>1.7853888278637899</v>
      </c>
      <c r="G1008">
        <v>0.14874999999999999</v>
      </c>
      <c r="H1008">
        <v>30758.269077253201</v>
      </c>
      <c r="I1008">
        <v>4712.2771301672201</v>
      </c>
      <c r="J1008">
        <v>34972.988433835897</v>
      </c>
      <c r="K1008">
        <v>2194.7482683979401</v>
      </c>
      <c r="L1008">
        <v>24747.042166282499</v>
      </c>
      <c r="M1008">
        <v>5103.86141346574</v>
      </c>
      <c r="N1008">
        <v>26045.991947085899</v>
      </c>
      <c r="O1008">
        <v>6.5272623463386399</v>
      </c>
      <c r="P1008">
        <v>0.814731068384274</v>
      </c>
      <c r="Q1008">
        <f t="shared" si="16"/>
        <v>0.82754302559941284</v>
      </c>
    </row>
    <row r="1009" spans="1:17" x14ac:dyDescent="0.25">
      <c r="A1009">
        <v>1008</v>
      </c>
      <c r="B1009">
        <v>1008</v>
      </c>
      <c r="C1009" t="s">
        <v>2030</v>
      </c>
      <c r="D1009" t="s">
        <v>2031</v>
      </c>
      <c r="E1009" t="b">
        <v>1</v>
      </c>
      <c r="F1009">
        <v>0.275352111178504</v>
      </c>
      <c r="G1009">
        <v>0.79668000000000005</v>
      </c>
      <c r="H1009">
        <v>691404.10412428703</v>
      </c>
      <c r="I1009">
        <v>681257.703700852</v>
      </c>
      <c r="J1009">
        <v>704442.849872016</v>
      </c>
      <c r="K1009">
        <v>679795.19239481702</v>
      </c>
      <c r="L1009">
        <v>31082.148172424801</v>
      </c>
      <c r="M1009">
        <v>55744.1181191957</v>
      </c>
      <c r="N1009">
        <v>10146.400423434799</v>
      </c>
      <c r="O1009">
        <v>1.0148936303667699</v>
      </c>
      <c r="P1009">
        <v>6.4205268152156799E-3</v>
      </c>
      <c r="Q1009">
        <f t="shared" si="16"/>
        <v>9.8716085305454754E-2</v>
      </c>
    </row>
    <row r="1010" spans="1:17" x14ac:dyDescent="0.25">
      <c r="A1010">
        <v>1009</v>
      </c>
      <c r="B1010">
        <v>1009</v>
      </c>
      <c r="C1010" t="s">
        <v>2032</v>
      </c>
      <c r="D1010" t="s">
        <v>2033</v>
      </c>
      <c r="E1010" t="b">
        <v>1</v>
      </c>
      <c r="F1010">
        <v>9.7707671506837901E-2</v>
      </c>
      <c r="G1010">
        <v>0.92686000000000002</v>
      </c>
      <c r="H1010">
        <v>104448.916299075</v>
      </c>
      <c r="I1010">
        <v>102286.619907054</v>
      </c>
      <c r="J1010">
        <v>95524.6511642322</v>
      </c>
      <c r="K1010">
        <v>99989.824461890297</v>
      </c>
      <c r="L1010">
        <v>32591.857966593401</v>
      </c>
      <c r="M1010">
        <v>20174.645299772601</v>
      </c>
      <c r="N1010">
        <v>2162.2963920203601</v>
      </c>
      <c r="O1010">
        <v>1.0211395820292499</v>
      </c>
      <c r="P1010">
        <v>9.0851109035239401E-3</v>
      </c>
      <c r="Q1010">
        <f t="shared" si="16"/>
        <v>3.2985860050945975E-2</v>
      </c>
    </row>
    <row r="1011" spans="1:17" x14ac:dyDescent="0.25">
      <c r="A1011">
        <v>1010</v>
      </c>
      <c r="B1011">
        <v>1010</v>
      </c>
      <c r="C1011" t="s">
        <v>2034</v>
      </c>
      <c r="D1011" t="s">
        <v>2035</v>
      </c>
      <c r="E1011" t="b">
        <v>1</v>
      </c>
      <c r="F1011">
        <v>2.1702576018689101</v>
      </c>
      <c r="G1011">
        <v>9.5780000000000004E-2</v>
      </c>
      <c r="H1011">
        <v>69573.214292729695</v>
      </c>
      <c r="I1011">
        <v>38229.204902043697</v>
      </c>
      <c r="J1011">
        <v>69719.515643976498</v>
      </c>
      <c r="K1011">
        <v>41429.765332344497</v>
      </c>
      <c r="L1011">
        <v>1368.6628058731801</v>
      </c>
      <c r="M1011">
        <v>24977.724782815701</v>
      </c>
      <c r="N1011">
        <v>31344.009390685998</v>
      </c>
      <c r="O1011">
        <v>1.81989697329568</v>
      </c>
      <c r="P1011">
        <v>0.260046802712736</v>
      </c>
      <c r="Q1011">
        <f t="shared" si="16"/>
        <v>1.018725167293411</v>
      </c>
    </row>
    <row r="1012" spans="1:17" x14ac:dyDescent="0.25">
      <c r="A1012">
        <v>1011</v>
      </c>
      <c r="B1012">
        <v>1011</v>
      </c>
      <c r="C1012" t="s">
        <v>2036</v>
      </c>
      <c r="D1012" t="s">
        <v>2037</v>
      </c>
      <c r="E1012" t="b">
        <v>1</v>
      </c>
      <c r="F1012">
        <v>2.6090174934919901</v>
      </c>
      <c r="G1012">
        <v>5.9479999999999998E-2</v>
      </c>
      <c r="H1012">
        <v>125649.563234849</v>
      </c>
      <c r="I1012">
        <v>52171.718196431597</v>
      </c>
      <c r="J1012">
        <v>106657.660503672</v>
      </c>
      <c r="K1012">
        <v>65670.582068287506</v>
      </c>
      <c r="L1012">
        <v>42418.260409354501</v>
      </c>
      <c r="M1012">
        <v>24086.519465186699</v>
      </c>
      <c r="N1012">
        <v>73477.845038417407</v>
      </c>
      <c r="O1012">
        <v>2.4083846110217402</v>
      </c>
      <c r="P1012">
        <v>0.38172584351032601</v>
      </c>
      <c r="Q1012">
        <f t="shared" si="16"/>
        <v>1.2256290401500833</v>
      </c>
    </row>
    <row r="1013" spans="1:17" x14ac:dyDescent="0.25">
      <c r="A1013">
        <v>1012</v>
      </c>
      <c r="B1013">
        <v>1012</v>
      </c>
      <c r="C1013" t="s">
        <v>2038</v>
      </c>
      <c r="D1013" t="s">
        <v>2039</v>
      </c>
      <c r="E1013" t="b">
        <v>1</v>
      </c>
      <c r="F1013">
        <v>1.63115029209013</v>
      </c>
      <c r="G1013">
        <v>0.17818999999999999</v>
      </c>
      <c r="H1013">
        <v>383549.59972931101</v>
      </c>
      <c r="I1013">
        <v>350620.34334271803</v>
      </c>
      <c r="J1013">
        <v>380009.672018938</v>
      </c>
      <c r="K1013">
        <v>358508.56872322102</v>
      </c>
      <c r="L1013">
        <v>22065.8541863799</v>
      </c>
      <c r="M1013">
        <v>27124.416739921398</v>
      </c>
      <c r="N1013">
        <v>32929.256386592897</v>
      </c>
      <c r="O1013">
        <v>1.0939171300577</v>
      </c>
      <c r="P1013">
        <v>3.8984423165751403E-2</v>
      </c>
      <c r="Q1013">
        <f t="shared" si="16"/>
        <v>0.74911667216603239</v>
      </c>
    </row>
    <row r="1014" spans="1:17" x14ac:dyDescent="0.25">
      <c r="A1014">
        <v>1013</v>
      </c>
      <c r="B1014">
        <v>1013</v>
      </c>
      <c r="C1014" t="s">
        <v>2040</v>
      </c>
      <c r="D1014" t="s">
        <v>2041</v>
      </c>
      <c r="E1014" t="b">
        <v>1</v>
      </c>
      <c r="F1014">
        <v>-1.8081772218388801</v>
      </c>
      <c r="G1014">
        <v>0.14485000000000001</v>
      </c>
      <c r="H1014">
        <v>482590.084940409</v>
      </c>
      <c r="I1014">
        <v>554765.96470217803</v>
      </c>
      <c r="J1014">
        <v>484756.64815889898</v>
      </c>
      <c r="K1014">
        <v>531664.46644202794</v>
      </c>
      <c r="L1014">
        <v>53449.6614362252</v>
      </c>
      <c r="M1014">
        <v>43852.988873624898</v>
      </c>
      <c r="N1014">
        <v>-72175.879761769596</v>
      </c>
      <c r="O1014">
        <v>0.86989850792213497</v>
      </c>
      <c r="P1014">
        <v>-6.0531414071677503E-2</v>
      </c>
      <c r="Q1014">
        <f t="shared" si="16"/>
        <v>0.83908150046021934</v>
      </c>
    </row>
    <row r="1015" spans="1:17" x14ac:dyDescent="0.25">
      <c r="A1015">
        <v>1014</v>
      </c>
      <c r="B1015">
        <v>1014</v>
      </c>
      <c r="C1015" t="s">
        <v>2042</v>
      </c>
      <c r="D1015" t="s">
        <v>2043</v>
      </c>
      <c r="E1015" t="b">
        <v>1</v>
      </c>
      <c r="F1015">
        <v>-0.75855764019552097</v>
      </c>
      <c r="G1015">
        <v>0.49036000000000002</v>
      </c>
      <c r="H1015">
        <v>37601.975228956398</v>
      </c>
      <c r="I1015">
        <v>42307.615055554998</v>
      </c>
      <c r="J1015">
        <v>36374.2223606814</v>
      </c>
      <c r="K1015">
        <v>44001.664298280302</v>
      </c>
      <c r="L1015">
        <v>3330.3261519749799</v>
      </c>
      <c r="M1015">
        <v>10215.4592327972</v>
      </c>
      <c r="N1015">
        <v>-4705.63982659866</v>
      </c>
      <c r="O1015">
        <v>0.88877558282546598</v>
      </c>
      <c r="P1015">
        <v>-5.1207885198857099E-2</v>
      </c>
      <c r="Q1015">
        <f t="shared" si="16"/>
        <v>0.30948496362787248</v>
      </c>
    </row>
    <row r="1016" spans="1:17" x14ac:dyDescent="0.25">
      <c r="A1016">
        <v>1015</v>
      </c>
      <c r="B1016">
        <v>1015</v>
      </c>
      <c r="C1016" t="s">
        <v>2044</v>
      </c>
      <c r="D1016" t="s">
        <v>2045</v>
      </c>
      <c r="E1016" t="b">
        <v>1</v>
      </c>
      <c r="F1016">
        <v>-0.334737442548241</v>
      </c>
      <c r="G1016">
        <v>0.75463999999999998</v>
      </c>
      <c r="H1016">
        <v>75043.694309667393</v>
      </c>
      <c r="I1016">
        <v>86576.629409843503</v>
      </c>
      <c r="J1016">
        <v>99763.203033347803</v>
      </c>
      <c r="K1016">
        <v>92331.161932046001</v>
      </c>
      <c r="L1016">
        <v>46829.420023268998</v>
      </c>
      <c r="M1016">
        <v>36988.817372980702</v>
      </c>
      <c r="N1016">
        <v>-11532.935100176101</v>
      </c>
      <c r="O1016">
        <v>0.86678928044679904</v>
      </c>
      <c r="P1016">
        <v>-6.20864682239207E-2</v>
      </c>
      <c r="Q1016">
        <f t="shared" si="16"/>
        <v>0.12226017856933433</v>
      </c>
    </row>
    <row r="1017" spans="1:17" x14ac:dyDescent="0.25">
      <c r="A1017">
        <v>1016</v>
      </c>
      <c r="B1017">
        <v>1016</v>
      </c>
      <c r="C1017" t="s">
        <v>2046</v>
      </c>
      <c r="D1017" t="s">
        <v>2047</v>
      </c>
      <c r="E1017" t="b">
        <v>1</v>
      </c>
      <c r="F1017">
        <v>2.1684404880988</v>
      </c>
      <c r="G1017">
        <v>9.5979999999999996E-2</v>
      </c>
      <c r="H1017">
        <v>45173.625150156899</v>
      </c>
      <c r="I1017">
        <v>23472.809448199401</v>
      </c>
      <c r="J1017">
        <v>44579.627971679001</v>
      </c>
      <c r="K1017">
        <v>25259.281652591399</v>
      </c>
      <c r="L1017">
        <v>3997.6913237044</v>
      </c>
      <c r="M1017">
        <v>16866.3190310928</v>
      </c>
      <c r="N1017">
        <v>21700.815701957501</v>
      </c>
      <c r="O1017">
        <v>1.9245086639436</v>
      </c>
      <c r="P1017">
        <v>0.28431987058489699</v>
      </c>
      <c r="Q1017">
        <f t="shared" si="16"/>
        <v>1.0178192544035973</v>
      </c>
    </row>
    <row r="1018" spans="1:17" x14ac:dyDescent="0.25">
      <c r="A1018">
        <v>1017</v>
      </c>
      <c r="B1018">
        <v>1017</v>
      </c>
      <c r="C1018" t="s">
        <v>2048</v>
      </c>
      <c r="D1018" t="s">
        <v>2049</v>
      </c>
      <c r="E1018" t="b">
        <v>1</v>
      </c>
      <c r="F1018">
        <v>1.58167819718032</v>
      </c>
      <c r="G1018">
        <v>0.18887999999999999</v>
      </c>
      <c r="H1018">
        <v>286892.35175408702</v>
      </c>
      <c r="I1018">
        <v>249263.86437043</v>
      </c>
      <c r="J1018">
        <v>300581.85836477199</v>
      </c>
      <c r="K1018">
        <v>246782.84527419301</v>
      </c>
      <c r="L1018">
        <v>29380.5125808464</v>
      </c>
      <c r="M1018">
        <v>28891.3576433694</v>
      </c>
      <c r="N1018">
        <v>37628.487383657099</v>
      </c>
      <c r="O1018">
        <v>1.1509584531183299</v>
      </c>
      <c r="P1018">
        <v>6.1059646907714198E-2</v>
      </c>
      <c r="Q1018">
        <f t="shared" si="16"/>
        <v>0.72381402592932942</v>
      </c>
    </row>
    <row r="1019" spans="1:17" x14ac:dyDescent="0.25">
      <c r="A1019">
        <v>1018</v>
      </c>
      <c r="B1019">
        <v>1018</v>
      </c>
      <c r="C1019" t="s">
        <v>2050</v>
      </c>
      <c r="D1019" t="s">
        <v>2051</v>
      </c>
      <c r="E1019" t="b">
        <v>1</v>
      </c>
      <c r="F1019">
        <v>-1.67420411947298</v>
      </c>
      <c r="G1019">
        <v>0.1694</v>
      </c>
      <c r="H1019">
        <v>175724.48454581099</v>
      </c>
      <c r="I1019">
        <v>295625.33397646499</v>
      </c>
      <c r="J1019">
        <v>227184.74952997599</v>
      </c>
      <c r="K1019">
        <v>298568.53804090398</v>
      </c>
      <c r="L1019">
        <v>123079.76692522199</v>
      </c>
      <c r="M1019">
        <v>15433.5386926314</v>
      </c>
      <c r="N1019">
        <v>-119900.84943065399</v>
      </c>
      <c r="O1019">
        <v>0.59441618951304298</v>
      </c>
      <c r="P1019">
        <v>-0.225909370646488</v>
      </c>
      <c r="Q1019">
        <f t="shared" si="16"/>
        <v>0.77108659400531188</v>
      </c>
    </row>
    <row r="1020" spans="1:17" x14ac:dyDescent="0.25">
      <c r="A1020">
        <v>1019</v>
      </c>
      <c r="B1020">
        <v>1019</v>
      </c>
      <c r="C1020" t="s">
        <v>2052</v>
      </c>
      <c r="D1020" t="s">
        <v>2053</v>
      </c>
      <c r="E1020" t="b">
        <v>1</v>
      </c>
      <c r="F1020">
        <v>1.2029597064447599</v>
      </c>
      <c r="G1020">
        <v>0.29532000000000003</v>
      </c>
      <c r="H1020">
        <v>2090.0469905934601</v>
      </c>
      <c r="I1020">
        <v>1050.45890459061</v>
      </c>
      <c r="J1020">
        <v>1770.2784654122599</v>
      </c>
      <c r="K1020">
        <v>1248.01228507975</v>
      </c>
      <c r="L1020">
        <v>1391.3195403372799</v>
      </c>
      <c r="M1020">
        <v>552.008224081712</v>
      </c>
      <c r="N1020">
        <v>1039.5880860028501</v>
      </c>
      <c r="O1020">
        <v>1.9896513623329299</v>
      </c>
      <c r="P1020">
        <v>0.29877698360579202</v>
      </c>
      <c r="Q1020">
        <f t="shared" si="16"/>
        <v>0.52970714024957266</v>
      </c>
    </row>
    <row r="1021" spans="1:17" x14ac:dyDescent="0.25">
      <c r="A1021">
        <v>1020</v>
      </c>
      <c r="B1021">
        <v>1020</v>
      </c>
      <c r="C1021" t="s">
        <v>2054</v>
      </c>
      <c r="D1021" t="s">
        <v>2055</v>
      </c>
      <c r="E1021" t="b">
        <v>1</v>
      </c>
      <c r="F1021">
        <v>2.5251131025631302</v>
      </c>
      <c r="G1021">
        <v>6.5000000000000002E-2</v>
      </c>
      <c r="H1021">
        <v>499739.579988054</v>
      </c>
      <c r="I1021">
        <v>299355.32011571201</v>
      </c>
      <c r="J1021">
        <v>455369.24678793497</v>
      </c>
      <c r="K1021">
        <v>334679.93348923803</v>
      </c>
      <c r="L1021">
        <v>103809.53076580301</v>
      </c>
      <c r="M1021">
        <v>90088.659629180605</v>
      </c>
      <c r="N1021">
        <v>200384.25987234199</v>
      </c>
      <c r="O1021">
        <v>1.6693859985347399</v>
      </c>
      <c r="P1021">
        <v>0.22255676666815799</v>
      </c>
      <c r="Q1021">
        <f t="shared" si="16"/>
        <v>1.1870866433571443</v>
      </c>
    </row>
    <row r="1022" spans="1:17" x14ac:dyDescent="0.25">
      <c r="A1022">
        <v>1021</v>
      </c>
      <c r="B1022">
        <v>1021</v>
      </c>
      <c r="C1022" t="s">
        <v>2056</v>
      </c>
      <c r="D1022" t="s">
        <v>2057</v>
      </c>
      <c r="E1022" t="b">
        <v>1</v>
      </c>
      <c r="F1022">
        <v>-6.1919692179766297E-2</v>
      </c>
      <c r="G1022">
        <v>0.9536</v>
      </c>
      <c r="H1022">
        <v>133255.020896086</v>
      </c>
      <c r="I1022">
        <v>137882.785210236</v>
      </c>
      <c r="J1022">
        <v>110587.665880025</v>
      </c>
      <c r="K1022">
        <v>77528.579936714101</v>
      </c>
      <c r="L1022">
        <v>47011.252488737002</v>
      </c>
      <c r="M1022">
        <v>120612.28419905101</v>
      </c>
      <c r="N1022">
        <v>-4627.7643141497701</v>
      </c>
      <c r="O1022">
        <v>0.96643696813134705</v>
      </c>
      <c r="P1022">
        <v>-1.48264657796719E-2</v>
      </c>
      <c r="Q1022">
        <f t="shared" si="16"/>
        <v>2.0633757603838791E-2</v>
      </c>
    </row>
    <row r="1023" spans="1:17" x14ac:dyDescent="0.25">
      <c r="A1023">
        <v>1022</v>
      </c>
      <c r="B1023">
        <v>1022</v>
      </c>
      <c r="C1023" t="s">
        <v>2058</v>
      </c>
      <c r="D1023" t="s">
        <v>2059</v>
      </c>
      <c r="E1023" t="b">
        <v>1</v>
      </c>
      <c r="F1023">
        <v>-0.79075954341779298</v>
      </c>
      <c r="G1023">
        <v>0.47332999999999997</v>
      </c>
      <c r="H1023">
        <v>27381.7345830749</v>
      </c>
      <c r="I1023">
        <v>41444.265526875402</v>
      </c>
      <c r="J1023">
        <v>33934.874097714201</v>
      </c>
      <c r="K1023">
        <v>46015.5781037134</v>
      </c>
      <c r="L1023">
        <v>23759.465076369299</v>
      </c>
      <c r="M1023">
        <v>19602.4065791629</v>
      </c>
      <c r="N1023">
        <v>-14062.530943800401</v>
      </c>
      <c r="O1023">
        <v>0.66068813706732699</v>
      </c>
      <c r="P1023">
        <v>-0.18000349106129299</v>
      </c>
      <c r="Q1023">
        <f t="shared" si="16"/>
        <v>0.3248359687592195</v>
      </c>
    </row>
    <row r="1024" spans="1:17" x14ac:dyDescent="0.25">
      <c r="A1024">
        <v>1023</v>
      </c>
      <c r="B1024">
        <v>1023</v>
      </c>
      <c r="C1024" t="s">
        <v>2060</v>
      </c>
      <c r="D1024" t="s">
        <v>2061</v>
      </c>
      <c r="E1024" t="b">
        <v>1</v>
      </c>
      <c r="F1024">
        <v>-1.6175545261902</v>
      </c>
      <c r="G1024">
        <v>0.18107000000000001</v>
      </c>
      <c r="H1024">
        <v>499635.18693701102</v>
      </c>
      <c r="I1024">
        <v>743981.46105557203</v>
      </c>
      <c r="J1024">
        <v>644280.84196809796</v>
      </c>
      <c r="K1024">
        <v>731242.38688576897</v>
      </c>
      <c r="L1024">
        <v>254139.56899737901</v>
      </c>
      <c r="M1024">
        <v>62206.130863502498</v>
      </c>
      <c r="N1024">
        <v>-244346.27411856101</v>
      </c>
      <c r="O1024">
        <v>0.67156940473774895</v>
      </c>
      <c r="P1024">
        <v>-0.172909097608788</v>
      </c>
      <c r="Q1024">
        <f t="shared" si="16"/>
        <v>0.74215349840884459</v>
      </c>
    </row>
    <row r="1025" spans="1:17" x14ac:dyDescent="0.25">
      <c r="A1025">
        <v>1024</v>
      </c>
      <c r="B1025">
        <v>1024</v>
      </c>
      <c r="C1025" t="s">
        <v>2062</v>
      </c>
      <c r="D1025" t="s">
        <v>2063</v>
      </c>
      <c r="E1025" t="b">
        <v>1</v>
      </c>
      <c r="F1025">
        <v>0.91661596532522605</v>
      </c>
      <c r="G1025">
        <v>0.41121000000000002</v>
      </c>
      <c r="H1025">
        <v>155237.22054104801</v>
      </c>
      <c r="I1025">
        <v>131514.06958459699</v>
      </c>
      <c r="J1025">
        <v>132535.51438568201</v>
      </c>
      <c r="K1025">
        <v>131957.295539171</v>
      </c>
      <c r="L1025">
        <v>41865.734746734597</v>
      </c>
      <c r="M1025">
        <v>16024.1957314137</v>
      </c>
      <c r="N1025">
        <v>23723.150956450601</v>
      </c>
      <c r="O1025">
        <v>1.1803848898553799</v>
      </c>
      <c r="P1025">
        <v>7.2023641445992104E-2</v>
      </c>
      <c r="Q1025">
        <f t="shared" si="16"/>
        <v>0.38593633250497011</v>
      </c>
    </row>
    <row r="1026" spans="1:17" x14ac:dyDescent="0.25">
      <c r="A1026">
        <v>1025</v>
      </c>
      <c r="B1026">
        <v>1025</v>
      </c>
      <c r="C1026" t="s">
        <v>2064</v>
      </c>
      <c r="D1026" t="s">
        <v>2065</v>
      </c>
      <c r="E1026" t="b">
        <v>1</v>
      </c>
      <c r="F1026">
        <v>-1.6021842497736101</v>
      </c>
      <c r="G1026">
        <v>0.18437000000000001</v>
      </c>
      <c r="H1026">
        <v>273514.90249366203</v>
      </c>
      <c r="I1026">
        <v>291134.83677375899</v>
      </c>
      <c r="J1026">
        <v>273499.49232943699</v>
      </c>
      <c r="K1026">
        <v>284644.79719465598</v>
      </c>
      <c r="L1026">
        <v>7968.6412953858198</v>
      </c>
      <c r="M1026">
        <v>17301.2193599694</v>
      </c>
      <c r="N1026">
        <v>-17619.934280096899</v>
      </c>
      <c r="O1026">
        <v>0.93947844072748599</v>
      </c>
      <c r="P1026">
        <v>-2.7113181694928198E-2</v>
      </c>
      <c r="Q1026">
        <f t="shared" si="16"/>
        <v>0.73430974431493456</v>
      </c>
    </row>
    <row r="1027" spans="1:17" x14ac:dyDescent="0.25">
      <c r="A1027">
        <v>1026</v>
      </c>
      <c r="B1027">
        <v>1026</v>
      </c>
      <c r="C1027" t="s">
        <v>2066</v>
      </c>
      <c r="D1027" t="s">
        <v>2067</v>
      </c>
      <c r="E1027" t="b">
        <v>1</v>
      </c>
      <c r="F1027">
        <v>0.86520429560725198</v>
      </c>
      <c r="G1027">
        <v>0.43573000000000001</v>
      </c>
      <c r="H1027">
        <v>151690.17963673</v>
      </c>
      <c r="I1027">
        <v>136075.22551224599</v>
      </c>
      <c r="J1027">
        <v>145086.15836728999</v>
      </c>
      <c r="K1027">
        <v>137747.867206539</v>
      </c>
      <c r="L1027">
        <v>30425.079630959801</v>
      </c>
      <c r="M1027">
        <v>7174.5227144365499</v>
      </c>
      <c r="N1027">
        <v>15614.9541244842</v>
      </c>
      <c r="O1027">
        <v>1.1147523663157799</v>
      </c>
      <c r="P1027">
        <v>4.7178402911572402E-2</v>
      </c>
      <c r="Q1027">
        <f t="shared" si="16"/>
        <v>0.36078253787023795</v>
      </c>
    </row>
    <row r="1028" spans="1:17" x14ac:dyDescent="0.25">
      <c r="A1028">
        <v>1027</v>
      </c>
      <c r="B1028">
        <v>1027</v>
      </c>
      <c r="C1028" t="s">
        <v>2068</v>
      </c>
      <c r="D1028" t="s">
        <v>2069</v>
      </c>
      <c r="E1028" t="b">
        <v>1</v>
      </c>
      <c r="F1028">
        <v>-0.93139823538718702</v>
      </c>
      <c r="G1028">
        <v>0.40437000000000001</v>
      </c>
      <c r="H1028">
        <v>830292.43306145805</v>
      </c>
      <c r="I1028">
        <v>932575.31204123795</v>
      </c>
      <c r="J1028">
        <v>850881.001751745</v>
      </c>
      <c r="K1028">
        <v>880272.06724104797</v>
      </c>
      <c r="L1028">
        <v>134545.04766566001</v>
      </c>
      <c r="M1028">
        <v>134449.285293058</v>
      </c>
      <c r="N1028">
        <v>-102282.87897978</v>
      </c>
      <c r="O1028">
        <v>0.89032212448783199</v>
      </c>
      <c r="P1028">
        <v>-5.0452834280160598E-2</v>
      </c>
      <c r="Q1028">
        <f t="shared" si="16"/>
        <v>0.39322107196764972</v>
      </c>
    </row>
    <row r="1029" spans="1:17" x14ac:dyDescent="0.25">
      <c r="A1029">
        <v>1028</v>
      </c>
      <c r="B1029">
        <v>1028</v>
      </c>
      <c r="C1029" t="s">
        <v>2070</v>
      </c>
      <c r="D1029" t="s">
        <v>2071</v>
      </c>
      <c r="E1029" t="b">
        <v>1</v>
      </c>
      <c r="F1029">
        <v>-1.2862627226697301</v>
      </c>
      <c r="G1029">
        <v>0.26774999999999999</v>
      </c>
      <c r="H1029">
        <v>164745.298408009</v>
      </c>
      <c r="I1029">
        <v>180268.87356536099</v>
      </c>
      <c r="J1029">
        <v>161814.013523462</v>
      </c>
      <c r="K1029">
        <v>175140.02266148699</v>
      </c>
      <c r="L1029">
        <v>16578.629789705901</v>
      </c>
      <c r="M1029">
        <v>12732.350893746199</v>
      </c>
      <c r="N1029">
        <v>-15523.575157351701</v>
      </c>
      <c r="O1029">
        <v>0.913886547076452</v>
      </c>
      <c r="P1029">
        <v>-3.91077156851182E-2</v>
      </c>
      <c r="Q1029">
        <f t="shared" si="16"/>
        <v>0.57227052049610683</v>
      </c>
    </row>
    <row r="1030" spans="1:17" x14ac:dyDescent="0.25">
      <c r="A1030">
        <v>1029</v>
      </c>
      <c r="B1030">
        <v>1029</v>
      </c>
      <c r="C1030" t="s">
        <v>2072</v>
      </c>
      <c r="D1030" t="s">
        <v>2073</v>
      </c>
      <c r="E1030" t="b">
        <v>1</v>
      </c>
      <c r="F1030">
        <v>4.0985937666130203</v>
      </c>
      <c r="G1030">
        <v>1.487E-2</v>
      </c>
      <c r="H1030">
        <v>100515.70718486101</v>
      </c>
      <c r="I1030">
        <v>48726.754077815604</v>
      </c>
      <c r="J1030">
        <v>108709.67313639401</v>
      </c>
      <c r="K1030">
        <v>51285.863627670296</v>
      </c>
      <c r="L1030">
        <v>16905.582869403501</v>
      </c>
      <c r="M1030">
        <v>13899.2992531116</v>
      </c>
      <c r="N1030">
        <v>51788.953107045701</v>
      </c>
      <c r="O1030">
        <v>2.062844305704</v>
      </c>
      <c r="P1030">
        <v>0.31446645059783801</v>
      </c>
      <c r="Q1030">
        <f t="shared" si="16"/>
        <v>1.8276890314780458</v>
      </c>
    </row>
    <row r="1031" spans="1:17" x14ac:dyDescent="0.25">
      <c r="A1031">
        <v>1030</v>
      </c>
      <c r="B1031">
        <v>1030</v>
      </c>
      <c r="C1031" t="s">
        <v>2074</v>
      </c>
      <c r="D1031" t="s">
        <v>2075</v>
      </c>
      <c r="E1031" t="b">
        <v>1</v>
      </c>
      <c r="F1031">
        <v>9.2544360280631999</v>
      </c>
      <c r="G1031">
        <v>7.6000000000000004E-4</v>
      </c>
      <c r="H1031">
        <v>500512.52980785299</v>
      </c>
      <c r="I1031">
        <v>364236.64167846797</v>
      </c>
      <c r="J1031">
        <v>511043.71665335202</v>
      </c>
      <c r="K1031">
        <v>358865.62909924699</v>
      </c>
      <c r="L1031">
        <v>22983.200295603299</v>
      </c>
      <c r="M1031">
        <v>11058.5079973067</v>
      </c>
      <c r="N1031">
        <v>136275.88812938399</v>
      </c>
      <c r="O1031">
        <v>1.3741410735103401</v>
      </c>
      <c r="P1031">
        <v>0.13803132100739299</v>
      </c>
      <c r="Q1031">
        <f t="shared" si="16"/>
        <v>3.1191864077192086</v>
      </c>
    </row>
    <row r="1032" spans="1:17" x14ac:dyDescent="0.25">
      <c r="A1032">
        <v>1031</v>
      </c>
      <c r="B1032">
        <v>1031</v>
      </c>
      <c r="C1032" t="s">
        <v>2076</v>
      </c>
      <c r="D1032" t="s">
        <v>2077</v>
      </c>
      <c r="E1032" t="b">
        <v>1</v>
      </c>
      <c r="F1032">
        <v>-0.26562599009040899</v>
      </c>
      <c r="G1032">
        <v>0.80366000000000004</v>
      </c>
      <c r="H1032">
        <v>222355.837578951</v>
      </c>
      <c r="I1032">
        <v>226143.72872819201</v>
      </c>
      <c r="J1032">
        <v>226553.950614184</v>
      </c>
      <c r="K1032">
        <v>222151.47687289401</v>
      </c>
      <c r="L1032">
        <v>20270.1253886714</v>
      </c>
      <c r="M1032">
        <v>14113.312957964899</v>
      </c>
      <c r="N1032">
        <v>-3787.89114924159</v>
      </c>
      <c r="O1032">
        <v>0.98325007210881199</v>
      </c>
      <c r="P1032">
        <v>-7.3360130682711099E-3</v>
      </c>
      <c r="Q1032">
        <f t="shared" si="16"/>
        <v>9.4927646965877077E-2</v>
      </c>
    </row>
    <row r="1033" spans="1:17" x14ac:dyDescent="0.25">
      <c r="A1033">
        <v>1032</v>
      </c>
      <c r="B1033">
        <v>1032</v>
      </c>
      <c r="C1033" t="s">
        <v>2078</v>
      </c>
      <c r="D1033" t="s">
        <v>2079</v>
      </c>
      <c r="E1033" t="b">
        <v>1</v>
      </c>
      <c r="F1033">
        <v>0.74812133525160196</v>
      </c>
      <c r="G1033">
        <v>0.49597000000000002</v>
      </c>
      <c r="H1033">
        <v>52678.6417704095</v>
      </c>
      <c r="I1033">
        <v>41332.431899525298</v>
      </c>
      <c r="J1033">
        <v>59412.803697233103</v>
      </c>
      <c r="K1033">
        <v>49804.635400532097</v>
      </c>
      <c r="L1033">
        <v>13614.735974577099</v>
      </c>
      <c r="M1033">
        <v>22465.221252574502</v>
      </c>
      <c r="N1033">
        <v>11346.2098708841</v>
      </c>
      <c r="O1033">
        <v>1.2745110643009201</v>
      </c>
      <c r="P1033">
        <v>0.10534361002418</v>
      </c>
      <c r="Q1033">
        <f t="shared" si="16"/>
        <v>0.30454459211562945</v>
      </c>
    </row>
    <row r="1034" spans="1:17" x14ac:dyDescent="0.25">
      <c r="A1034">
        <v>1033</v>
      </c>
      <c r="B1034">
        <v>1033</v>
      </c>
      <c r="C1034" t="s">
        <v>2080</v>
      </c>
      <c r="D1034" t="s">
        <v>2081</v>
      </c>
      <c r="E1034" t="b">
        <v>1</v>
      </c>
      <c r="F1034">
        <v>-0.98461576689812902</v>
      </c>
      <c r="G1034">
        <v>0.38056000000000001</v>
      </c>
      <c r="H1034">
        <v>100601.20741084999</v>
      </c>
      <c r="I1034">
        <v>115877.57388471899</v>
      </c>
      <c r="J1034">
        <v>112305.436112119</v>
      </c>
      <c r="K1034">
        <v>114365.430701177</v>
      </c>
      <c r="L1034">
        <v>25774.1592595986</v>
      </c>
      <c r="M1034">
        <v>7605.4839548918899</v>
      </c>
      <c r="N1034">
        <v>-15276.366473869701</v>
      </c>
      <c r="O1034">
        <v>0.86816805045411705</v>
      </c>
      <c r="P1034">
        <v>-6.1396200721219298E-2</v>
      </c>
      <c r="Q1034">
        <f t="shared" si="16"/>
        <v>0.41957686158815466</v>
      </c>
    </row>
    <row r="1035" spans="1:17" x14ac:dyDescent="0.25">
      <c r="A1035">
        <v>1034</v>
      </c>
      <c r="B1035">
        <v>1034</v>
      </c>
      <c r="C1035" t="s">
        <v>2082</v>
      </c>
      <c r="D1035" t="s">
        <v>2083</v>
      </c>
      <c r="E1035" t="b">
        <v>1</v>
      </c>
      <c r="F1035">
        <v>1.65291218416845</v>
      </c>
      <c r="G1035">
        <v>0.17369000000000001</v>
      </c>
      <c r="H1035">
        <v>65377.216339126098</v>
      </c>
      <c r="I1035">
        <v>20165.6713657521</v>
      </c>
      <c r="J1035">
        <v>61338.761893127703</v>
      </c>
      <c r="K1035">
        <v>2031.34033393662</v>
      </c>
      <c r="L1035">
        <v>35272.186079167201</v>
      </c>
      <c r="M1035">
        <v>31628.735596388498</v>
      </c>
      <c r="N1035">
        <v>45211.544973374097</v>
      </c>
      <c r="O1035">
        <v>3.24200544347649</v>
      </c>
      <c r="P1035">
        <v>0.51081373971355004</v>
      </c>
      <c r="Q1035">
        <f t="shared" si="16"/>
        <v>0.76022518483348067</v>
      </c>
    </row>
    <row r="1036" spans="1:17" x14ac:dyDescent="0.25">
      <c r="A1036">
        <v>1035</v>
      </c>
      <c r="B1036">
        <v>1035</v>
      </c>
      <c r="C1036" t="s">
        <v>2084</v>
      </c>
      <c r="D1036" t="s">
        <v>2085</v>
      </c>
      <c r="E1036" t="b">
        <v>1</v>
      </c>
      <c r="F1036">
        <v>1.9394163523466399</v>
      </c>
      <c r="G1036">
        <v>0.12446</v>
      </c>
      <c r="H1036">
        <v>105475.99802189899</v>
      </c>
      <c r="I1036">
        <v>70681.698831340298</v>
      </c>
      <c r="J1036">
        <v>99472.846279100093</v>
      </c>
      <c r="K1036">
        <v>82035.389158799997</v>
      </c>
      <c r="L1036">
        <v>15566.2165969421</v>
      </c>
      <c r="M1036">
        <v>26894.0258965947</v>
      </c>
      <c r="N1036">
        <v>34794.299190558799</v>
      </c>
      <c r="O1036">
        <v>1.49226744356533</v>
      </c>
      <c r="P1036">
        <v>0.17384666419289099</v>
      </c>
      <c r="Q1036">
        <f t="shared" si="16"/>
        <v>0.90497020335154832</v>
      </c>
    </row>
    <row r="1037" spans="1:17" x14ac:dyDescent="0.25">
      <c r="A1037">
        <v>1036</v>
      </c>
      <c r="B1037">
        <v>1036</v>
      </c>
      <c r="C1037" t="s">
        <v>2086</v>
      </c>
      <c r="D1037" t="s">
        <v>2087</v>
      </c>
      <c r="E1037" t="b">
        <v>1</v>
      </c>
      <c r="F1037">
        <v>0.90555428590249698</v>
      </c>
      <c r="G1037">
        <v>0.41638999999999998</v>
      </c>
      <c r="H1037">
        <v>234661.35328727899</v>
      </c>
      <c r="I1037">
        <v>215181.79575037101</v>
      </c>
      <c r="J1037">
        <v>233594.72374770799</v>
      </c>
      <c r="K1037">
        <v>201147.579277001</v>
      </c>
      <c r="L1037">
        <v>24553.0943240907</v>
      </c>
      <c r="M1037">
        <v>28023.926853957299</v>
      </c>
      <c r="N1037">
        <v>19479.5575369076</v>
      </c>
      <c r="O1037">
        <v>1.0905260478423799</v>
      </c>
      <c r="P1037">
        <v>3.7636043412296802E-2</v>
      </c>
      <c r="Q1037">
        <f t="shared" si="16"/>
        <v>0.38049970902934149</v>
      </c>
    </row>
    <row r="1038" spans="1:17" x14ac:dyDescent="0.25">
      <c r="A1038">
        <v>1037</v>
      </c>
      <c r="B1038">
        <v>1037</v>
      </c>
      <c r="C1038" t="s">
        <v>2088</v>
      </c>
      <c r="D1038" t="s">
        <v>2089</v>
      </c>
      <c r="E1038" t="b">
        <v>1</v>
      </c>
      <c r="F1038">
        <v>3.0860247906098</v>
      </c>
      <c r="G1038">
        <v>3.6720000000000003E-2</v>
      </c>
      <c r="H1038">
        <v>156615.07889705</v>
      </c>
      <c r="I1038">
        <v>112818.539174069</v>
      </c>
      <c r="J1038">
        <v>151078.17698784001</v>
      </c>
      <c r="K1038">
        <v>115160.699161722</v>
      </c>
      <c r="L1038">
        <v>23605.422308052799</v>
      </c>
      <c r="M1038">
        <v>6856.6527346928297</v>
      </c>
      <c r="N1038">
        <v>43796.539722980197</v>
      </c>
      <c r="O1038">
        <v>1.38820339319769</v>
      </c>
      <c r="P1038">
        <v>0.14245310161743699</v>
      </c>
      <c r="Q1038">
        <f t="shared" si="16"/>
        <v>1.4350973274707952</v>
      </c>
    </row>
    <row r="1039" spans="1:17" x14ac:dyDescent="0.25">
      <c r="A1039">
        <v>1038</v>
      </c>
      <c r="B1039">
        <v>1038</v>
      </c>
      <c r="C1039" t="s">
        <v>2090</v>
      </c>
      <c r="D1039" t="s">
        <v>2091</v>
      </c>
      <c r="E1039" t="b">
        <v>1</v>
      </c>
      <c r="F1039">
        <v>-2.5864829889493599E-2</v>
      </c>
      <c r="G1039">
        <v>0.98060000000000003</v>
      </c>
      <c r="H1039">
        <v>12753.6214889442</v>
      </c>
      <c r="I1039">
        <v>13039.4199689914</v>
      </c>
      <c r="J1039">
        <v>12073.7345950136</v>
      </c>
      <c r="K1039">
        <v>3791.5698467186598</v>
      </c>
      <c r="L1039">
        <v>9094.0489426280892</v>
      </c>
      <c r="M1039">
        <v>16839.998481872499</v>
      </c>
      <c r="N1039">
        <v>-285.79848004721703</v>
      </c>
      <c r="O1039">
        <v>0.97808196371258305</v>
      </c>
      <c r="P1039">
        <v>-9.6247496126512094E-3</v>
      </c>
      <c r="Q1039">
        <f t="shared" si="16"/>
        <v>8.5081110898405383E-3</v>
      </c>
    </row>
    <row r="1040" spans="1:17" x14ac:dyDescent="0.25">
      <c r="A1040">
        <v>1039</v>
      </c>
      <c r="B1040">
        <v>1039</v>
      </c>
      <c r="C1040" t="s">
        <v>2092</v>
      </c>
      <c r="D1040" t="s">
        <v>2093</v>
      </c>
      <c r="E1040" t="b">
        <v>1</v>
      </c>
      <c r="F1040">
        <v>4.8841230992344498E-2</v>
      </c>
      <c r="G1040">
        <v>0.96338999999999997</v>
      </c>
      <c r="H1040">
        <v>531286.01980136498</v>
      </c>
      <c r="I1040">
        <v>528192.784767156</v>
      </c>
      <c r="J1040">
        <v>575477.39677206299</v>
      </c>
      <c r="K1040">
        <v>523115.35211387399</v>
      </c>
      <c r="L1040">
        <v>96916.791198684397</v>
      </c>
      <c r="M1040">
        <v>51382.243248092796</v>
      </c>
      <c r="N1040">
        <v>3093.2350342089799</v>
      </c>
      <c r="O1040">
        <v>1.00585626143222</v>
      </c>
      <c r="P1040">
        <v>2.5359237348980099E-3</v>
      </c>
      <c r="Q1040">
        <f t="shared" si="16"/>
        <v>1.6197865980230063E-2</v>
      </c>
    </row>
    <row r="1041" spans="1:17" x14ac:dyDescent="0.25">
      <c r="A1041">
        <v>1040</v>
      </c>
      <c r="B1041">
        <v>1040</v>
      </c>
      <c r="C1041" t="s">
        <v>2094</v>
      </c>
      <c r="D1041" t="s">
        <v>2095</v>
      </c>
      <c r="E1041" t="b">
        <v>1</v>
      </c>
      <c r="F1041">
        <v>0.88404771122279602</v>
      </c>
      <c r="G1041">
        <v>0.42660999999999999</v>
      </c>
      <c r="H1041">
        <v>203650.33382135001</v>
      </c>
      <c r="I1041">
        <v>185411.17973690401</v>
      </c>
      <c r="J1041">
        <v>209463.098622802</v>
      </c>
      <c r="K1041">
        <v>178052.36379772201</v>
      </c>
      <c r="L1041">
        <v>15376.4305492281</v>
      </c>
      <c r="M1041">
        <v>32257.263998374699</v>
      </c>
      <c r="N1041">
        <v>18239.154084446</v>
      </c>
      <c r="O1041">
        <v>1.0983713825149399</v>
      </c>
      <c r="P1041">
        <v>4.0749209063228702E-2</v>
      </c>
      <c r="Q1041">
        <f t="shared" si="16"/>
        <v>0.36996896863830597</v>
      </c>
    </row>
    <row r="1042" spans="1:17" x14ac:dyDescent="0.25">
      <c r="A1042">
        <v>1041</v>
      </c>
      <c r="B1042">
        <v>1041</v>
      </c>
      <c r="C1042" t="s">
        <v>2096</v>
      </c>
      <c r="D1042" t="s">
        <v>2097</v>
      </c>
      <c r="E1042" t="b">
        <v>1</v>
      </c>
      <c r="F1042">
        <v>-1.03299327595894</v>
      </c>
      <c r="G1042">
        <v>0.35997000000000001</v>
      </c>
      <c r="H1042">
        <v>6533.8734398423703</v>
      </c>
      <c r="I1042">
        <v>11628.468142825101</v>
      </c>
      <c r="J1042">
        <v>3255.1559328445501</v>
      </c>
      <c r="K1042">
        <v>10022.3286348151</v>
      </c>
      <c r="L1042">
        <v>7064.7319480941296</v>
      </c>
      <c r="M1042">
        <v>4802.0582994529004</v>
      </c>
      <c r="N1042">
        <v>-5094.5947029827003</v>
      </c>
      <c r="O1042">
        <v>0.56188599904914105</v>
      </c>
      <c r="P1042">
        <v>-0.25035178942397501</v>
      </c>
      <c r="Q1042">
        <f t="shared" si="16"/>
        <v>0.44373369194758872</v>
      </c>
    </row>
    <row r="1043" spans="1:17" x14ac:dyDescent="0.25">
      <c r="A1043">
        <v>1042</v>
      </c>
      <c r="B1043">
        <v>1042</v>
      </c>
      <c r="C1043" t="s">
        <v>2098</v>
      </c>
      <c r="D1043" t="s">
        <v>2099</v>
      </c>
      <c r="E1043" t="b">
        <v>1</v>
      </c>
      <c r="F1043">
        <v>0.19067256949397099</v>
      </c>
      <c r="G1043">
        <v>0.85807</v>
      </c>
      <c r="H1043">
        <v>55857.488679959803</v>
      </c>
      <c r="I1043">
        <v>46252.803517129702</v>
      </c>
      <c r="J1043">
        <v>29807.552599933399</v>
      </c>
      <c r="K1043">
        <v>11475.2089112922</v>
      </c>
      <c r="L1043">
        <v>54100.7862403826</v>
      </c>
      <c r="M1043">
        <v>68449.401621602796</v>
      </c>
      <c r="N1043">
        <v>9604.6851628300392</v>
      </c>
      <c r="O1043">
        <v>1.20765628097058</v>
      </c>
      <c r="P1043">
        <v>8.1943344451587199E-2</v>
      </c>
      <c r="Q1043">
        <f t="shared" si="16"/>
        <v>6.6477281645837216E-2</v>
      </c>
    </row>
    <row r="1044" spans="1:17" x14ac:dyDescent="0.25">
      <c r="A1044">
        <v>1043</v>
      </c>
      <c r="B1044">
        <v>1043</v>
      </c>
      <c r="C1044" t="s">
        <v>2100</v>
      </c>
      <c r="D1044" t="s">
        <v>2101</v>
      </c>
      <c r="E1044" t="b">
        <v>1</v>
      </c>
      <c r="F1044">
        <v>-0.43022232664043902</v>
      </c>
      <c r="G1044">
        <v>0.68920000000000003</v>
      </c>
      <c r="H1044">
        <v>528035.21355262899</v>
      </c>
      <c r="I1044">
        <v>537108.98805379297</v>
      </c>
      <c r="J1044">
        <v>526532.33341034001</v>
      </c>
      <c r="K1044">
        <v>541439.81709718006</v>
      </c>
      <c r="L1044">
        <v>19460.9893305242</v>
      </c>
      <c r="M1044">
        <v>30915.168147075499</v>
      </c>
      <c r="N1044">
        <v>-9073.7745011635106</v>
      </c>
      <c r="O1044">
        <v>0.98310626948537505</v>
      </c>
      <c r="P1044">
        <v>-7.3995342974929003E-3</v>
      </c>
      <c r="Q1044">
        <f t="shared" si="16"/>
        <v>0.16165473122400909</v>
      </c>
    </row>
    <row r="1045" spans="1:17" x14ac:dyDescent="0.25">
      <c r="A1045">
        <v>1044</v>
      </c>
      <c r="B1045">
        <v>1044</v>
      </c>
      <c r="C1045" t="s">
        <v>2102</v>
      </c>
      <c r="D1045" t="s">
        <v>2103</v>
      </c>
      <c r="E1045" t="b">
        <v>1</v>
      </c>
      <c r="F1045">
        <v>-2.75363922335917</v>
      </c>
      <c r="G1045">
        <v>5.1180000000000003E-2</v>
      </c>
      <c r="H1045">
        <v>22974.9426727385</v>
      </c>
      <c r="I1045">
        <v>31919.628062870401</v>
      </c>
      <c r="J1045">
        <v>21413.232258534401</v>
      </c>
      <c r="K1045">
        <v>33718.167358455801</v>
      </c>
      <c r="L1045">
        <v>3080.5316877621499</v>
      </c>
      <c r="M1045">
        <v>4707.96770814313</v>
      </c>
      <c r="N1045">
        <v>-8944.68539013187</v>
      </c>
      <c r="O1045">
        <v>0.71977476139402397</v>
      </c>
      <c r="P1045">
        <v>-0.14280338577351501</v>
      </c>
      <c r="Q1045">
        <f t="shared" si="16"/>
        <v>1.2908997184488333</v>
      </c>
    </row>
    <row r="1046" spans="1:17" x14ac:dyDescent="0.25">
      <c r="A1046">
        <v>1045</v>
      </c>
      <c r="B1046">
        <v>1045</v>
      </c>
      <c r="C1046" t="s">
        <v>2104</v>
      </c>
      <c r="D1046" t="s">
        <v>2105</v>
      </c>
      <c r="E1046" t="b">
        <v>1</v>
      </c>
      <c r="F1046">
        <v>-0.84802806391378105</v>
      </c>
      <c r="G1046">
        <v>0.44418999999999997</v>
      </c>
      <c r="H1046">
        <v>512544.76785555598</v>
      </c>
      <c r="I1046">
        <v>623992.21714313398</v>
      </c>
      <c r="J1046">
        <v>579999.00083592697</v>
      </c>
      <c r="K1046">
        <v>657534.76431051397</v>
      </c>
      <c r="L1046">
        <v>164941.43849236501</v>
      </c>
      <c r="M1046">
        <v>156868.09805220901</v>
      </c>
      <c r="N1046">
        <v>-111447.44928757699</v>
      </c>
      <c r="O1046">
        <v>0.82139609080731002</v>
      </c>
      <c r="P1046">
        <v>-8.5447368374080193E-2</v>
      </c>
      <c r="Q1046">
        <f t="shared" si="16"/>
        <v>0.35243122290079293</v>
      </c>
    </row>
    <row r="1047" spans="1:17" x14ac:dyDescent="0.25">
      <c r="A1047">
        <v>1046</v>
      </c>
      <c r="B1047">
        <v>1046</v>
      </c>
      <c r="C1047" t="s">
        <v>2106</v>
      </c>
      <c r="D1047" t="s">
        <v>2107</v>
      </c>
      <c r="E1047" t="b">
        <v>1</v>
      </c>
      <c r="F1047">
        <v>1.9939025990250601</v>
      </c>
      <c r="G1047">
        <v>0.11693000000000001</v>
      </c>
      <c r="H1047">
        <v>35112.728634424901</v>
      </c>
      <c r="I1047">
        <v>13618.3049448231</v>
      </c>
      <c r="J1047">
        <v>32001.5685687736</v>
      </c>
      <c r="K1047">
        <v>7253.1674870561701</v>
      </c>
      <c r="L1047">
        <v>10980.139347415599</v>
      </c>
      <c r="M1047">
        <v>15101.878190572101</v>
      </c>
      <c r="N1047">
        <v>21494.423689601801</v>
      </c>
      <c r="O1047">
        <v>2.5783479498138799</v>
      </c>
      <c r="P1047">
        <v>0.41134152530881501</v>
      </c>
      <c r="Q1047">
        <f t="shared" si="16"/>
        <v>0.93207405031847823</v>
      </c>
    </row>
    <row r="1048" spans="1:17" x14ac:dyDescent="0.25">
      <c r="A1048">
        <v>1047</v>
      </c>
      <c r="B1048">
        <v>1047</v>
      </c>
      <c r="C1048" t="s">
        <v>2108</v>
      </c>
      <c r="D1048" t="s">
        <v>2109</v>
      </c>
      <c r="E1048" t="b">
        <v>1</v>
      </c>
      <c r="F1048">
        <v>-0.19302994221283701</v>
      </c>
      <c r="G1048">
        <v>0.85633999999999999</v>
      </c>
      <c r="H1048">
        <v>16871.4037931979</v>
      </c>
      <c r="I1048">
        <v>20897.151540210201</v>
      </c>
      <c r="J1048">
        <v>22489.267904225399</v>
      </c>
      <c r="K1048">
        <v>1664.1284666704601</v>
      </c>
      <c r="L1048">
        <v>12370.0309408661</v>
      </c>
      <c r="M1048">
        <v>33938.851135719699</v>
      </c>
      <c r="N1048">
        <v>-4025.7477470122999</v>
      </c>
      <c r="O1048">
        <v>0.80735423489340297</v>
      </c>
      <c r="P1048">
        <v>-9.2935872335381503E-2</v>
      </c>
      <c r="Q1048">
        <f t="shared" ref="Q1048:Q1111" si="17">-LOG10(G1048)</f>
        <v>6.7353769427303103E-2</v>
      </c>
    </row>
    <row r="1049" spans="1:17" x14ac:dyDescent="0.25">
      <c r="A1049">
        <v>1048</v>
      </c>
      <c r="B1049">
        <v>1048</v>
      </c>
      <c r="C1049" t="s">
        <v>2110</v>
      </c>
      <c r="D1049" t="s">
        <v>2111</v>
      </c>
      <c r="E1049" t="b">
        <v>1</v>
      </c>
      <c r="F1049">
        <v>0.52194762917829696</v>
      </c>
      <c r="G1049">
        <v>0.62927999999999995</v>
      </c>
      <c r="H1049">
        <v>64361.047128291597</v>
      </c>
      <c r="I1049">
        <v>58067.298468840403</v>
      </c>
      <c r="J1049">
        <v>63583.301573086603</v>
      </c>
      <c r="K1049">
        <v>54553.740907108702</v>
      </c>
      <c r="L1049">
        <v>13243.9964528091</v>
      </c>
      <c r="M1049">
        <v>16149.213170785601</v>
      </c>
      <c r="N1049">
        <v>6293.7486594511502</v>
      </c>
      <c r="O1049">
        <v>1.1083871443206299</v>
      </c>
      <c r="P1049">
        <v>4.4691479954843301E-2</v>
      </c>
      <c r="Q1049">
        <f t="shared" si="17"/>
        <v>0.20115607093432855</v>
      </c>
    </row>
    <row r="1050" spans="1:17" x14ac:dyDescent="0.25">
      <c r="A1050">
        <v>1049</v>
      </c>
      <c r="B1050">
        <v>1049</v>
      </c>
      <c r="C1050" t="s">
        <v>2112</v>
      </c>
      <c r="D1050" t="s">
        <v>2113</v>
      </c>
      <c r="E1050" t="b">
        <v>1</v>
      </c>
      <c r="F1050">
        <v>2.8885691257437601E-2</v>
      </c>
      <c r="G1050">
        <v>0.97833999999999999</v>
      </c>
      <c r="H1050">
        <v>3995274.0965260798</v>
      </c>
      <c r="I1050">
        <v>3990130.19295017</v>
      </c>
      <c r="J1050">
        <v>4081203.9691449902</v>
      </c>
      <c r="K1050">
        <v>3997977.7800045498</v>
      </c>
      <c r="L1050">
        <v>209183.95129728201</v>
      </c>
      <c r="M1050">
        <v>226665.61799381001</v>
      </c>
      <c r="N1050">
        <v>5143.9035759070002</v>
      </c>
      <c r="O1050">
        <v>1.0012891568262601</v>
      </c>
      <c r="P1050">
        <v>5.5951312331059305E-4</v>
      </c>
      <c r="Q1050">
        <f t="shared" si="17"/>
        <v>9.510189728859135E-3</v>
      </c>
    </row>
    <row r="1051" spans="1:17" x14ac:dyDescent="0.25">
      <c r="A1051">
        <v>1050</v>
      </c>
      <c r="B1051">
        <v>1050</v>
      </c>
      <c r="C1051" t="s">
        <v>2114</v>
      </c>
      <c r="D1051" t="s">
        <v>2115</v>
      </c>
      <c r="E1051" t="b">
        <v>1</v>
      </c>
      <c r="F1051">
        <v>-2.4857412280596498</v>
      </c>
      <c r="G1051">
        <v>6.7790000000000003E-2</v>
      </c>
      <c r="H1051">
        <v>15682.6348284625</v>
      </c>
      <c r="I1051">
        <v>22982.265163331602</v>
      </c>
      <c r="J1051">
        <v>15715.112562328701</v>
      </c>
      <c r="K1051">
        <v>21948.255467157102</v>
      </c>
      <c r="L1051">
        <v>727.16203477776503</v>
      </c>
      <c r="M1051">
        <v>5034.0950329184598</v>
      </c>
      <c r="N1051">
        <v>-7299.6303348691099</v>
      </c>
      <c r="O1051">
        <v>0.68237985755574204</v>
      </c>
      <c r="P1051">
        <v>-0.16597380112760801</v>
      </c>
      <c r="Q1051">
        <f t="shared" si="17"/>
        <v>1.1688343660905576</v>
      </c>
    </row>
    <row r="1052" spans="1:17" x14ac:dyDescent="0.25">
      <c r="A1052">
        <v>1051</v>
      </c>
      <c r="B1052">
        <v>1051</v>
      </c>
      <c r="C1052" t="s">
        <v>2116</v>
      </c>
      <c r="D1052" t="s">
        <v>2117</v>
      </c>
      <c r="E1052" t="b">
        <v>1</v>
      </c>
      <c r="F1052">
        <v>5.3739884993180102E-2</v>
      </c>
      <c r="G1052">
        <v>0.95972000000000002</v>
      </c>
      <c r="H1052">
        <v>1701564.6845006801</v>
      </c>
      <c r="I1052">
        <v>1691690.59078423</v>
      </c>
      <c r="J1052">
        <v>1797974.8104934599</v>
      </c>
      <c r="K1052">
        <v>1693436.7557025</v>
      </c>
      <c r="L1052">
        <v>272882.60757566598</v>
      </c>
      <c r="M1052">
        <v>163752.10784151201</v>
      </c>
      <c r="N1052">
        <v>9874.0937164488696</v>
      </c>
      <c r="O1052">
        <v>1.0058368201432599</v>
      </c>
      <c r="P1052">
        <v>2.5275295672238501E-3</v>
      </c>
      <c r="Q1052">
        <f t="shared" si="17"/>
        <v>1.7855454660507857E-2</v>
      </c>
    </row>
    <row r="1053" spans="1:17" x14ac:dyDescent="0.25">
      <c r="A1053">
        <v>1052</v>
      </c>
      <c r="B1053">
        <v>1052</v>
      </c>
      <c r="C1053" t="s">
        <v>2118</v>
      </c>
      <c r="D1053" t="s">
        <v>2119</v>
      </c>
      <c r="E1053" t="b">
        <v>1</v>
      </c>
      <c r="F1053">
        <v>1.84864002395231</v>
      </c>
      <c r="G1053">
        <v>0.13821</v>
      </c>
      <c r="H1053">
        <v>45256.281607954297</v>
      </c>
      <c r="I1053">
        <v>21326.7303911333</v>
      </c>
      <c r="J1053">
        <v>43474.573629288498</v>
      </c>
      <c r="K1053">
        <v>28187.396122270398</v>
      </c>
      <c r="L1053">
        <v>15278.8439629247</v>
      </c>
      <c r="M1053">
        <v>16408.230972404999</v>
      </c>
      <c r="N1053">
        <v>23929.551216820899</v>
      </c>
      <c r="O1053">
        <v>2.12204500070811</v>
      </c>
      <c r="P1053">
        <v>0.32675458943902103</v>
      </c>
      <c r="Q1053">
        <f t="shared" si="17"/>
        <v>0.8594605330276579</v>
      </c>
    </row>
    <row r="1054" spans="1:17" x14ac:dyDescent="0.25">
      <c r="A1054">
        <v>1053</v>
      </c>
      <c r="B1054">
        <v>1053</v>
      </c>
      <c r="C1054" t="s">
        <v>2120</v>
      </c>
      <c r="D1054" t="s">
        <v>2121</v>
      </c>
      <c r="E1054" t="b">
        <v>1</v>
      </c>
      <c r="F1054">
        <v>5.5870030694330802E-2</v>
      </c>
      <c r="G1054">
        <v>0.95811999999999997</v>
      </c>
      <c r="H1054">
        <v>12459.7703841886</v>
      </c>
      <c r="I1054">
        <v>12000.3425935916</v>
      </c>
      <c r="J1054">
        <v>11092.239597240899</v>
      </c>
      <c r="K1054">
        <v>8997.5544958007304</v>
      </c>
      <c r="L1054">
        <v>12158.217933059601</v>
      </c>
      <c r="M1054">
        <v>7418.7906620635904</v>
      </c>
      <c r="N1054">
        <v>459.42779059695403</v>
      </c>
      <c r="O1054">
        <v>1.03828455621278</v>
      </c>
      <c r="P1054">
        <v>1.6316394222350199E-2</v>
      </c>
      <c r="Q1054">
        <f t="shared" si="17"/>
        <v>1.8580094184407266E-2</v>
      </c>
    </row>
    <row r="1055" spans="1:17" x14ac:dyDescent="0.25">
      <c r="A1055">
        <v>1054</v>
      </c>
      <c r="B1055">
        <v>1054</v>
      </c>
      <c r="C1055" t="s">
        <v>2122</v>
      </c>
      <c r="D1055" t="s">
        <v>2123</v>
      </c>
      <c r="E1055" t="b">
        <v>1</v>
      </c>
      <c r="F1055">
        <v>-0.69233642756381397</v>
      </c>
      <c r="G1055">
        <v>0.52681999999999995</v>
      </c>
      <c r="H1055">
        <v>161620.705212639</v>
      </c>
      <c r="I1055">
        <v>174543.28093206201</v>
      </c>
      <c r="J1055">
        <v>155189.579278221</v>
      </c>
      <c r="K1055">
        <v>170003.24679259799</v>
      </c>
      <c r="L1055">
        <v>23850.39098434</v>
      </c>
      <c r="M1055">
        <v>21824.855946896299</v>
      </c>
      <c r="N1055">
        <v>-12922.575719422501</v>
      </c>
      <c r="O1055">
        <v>0.92596348796461303</v>
      </c>
      <c r="P1055">
        <v>-3.3406137819274102E-2</v>
      </c>
      <c r="Q1055">
        <f t="shared" si="17"/>
        <v>0.2783377460018977</v>
      </c>
    </row>
    <row r="1056" spans="1:17" x14ac:dyDescent="0.25">
      <c r="A1056">
        <v>1055</v>
      </c>
      <c r="B1056">
        <v>1055</v>
      </c>
      <c r="C1056" t="s">
        <v>2124</v>
      </c>
      <c r="D1056" t="s">
        <v>2125</v>
      </c>
      <c r="E1056" t="b">
        <v>1</v>
      </c>
      <c r="F1056">
        <v>1.3861471555076801</v>
      </c>
      <c r="G1056">
        <v>0.23796999999999999</v>
      </c>
      <c r="H1056">
        <v>73493.423949720702</v>
      </c>
      <c r="I1056">
        <v>66968.103307256504</v>
      </c>
      <c r="J1056">
        <v>72770.172742952098</v>
      </c>
      <c r="K1056">
        <v>68362.365236310201</v>
      </c>
      <c r="L1056">
        <v>6976.1170453602099</v>
      </c>
      <c r="M1056">
        <v>4220.91580978405</v>
      </c>
      <c r="N1056">
        <v>6525.3206424642003</v>
      </c>
      <c r="O1056">
        <v>1.0974392333097001</v>
      </c>
      <c r="P1056">
        <v>4.0380482108775997E-2</v>
      </c>
      <c r="Q1056">
        <f t="shared" si="17"/>
        <v>0.62347778939588783</v>
      </c>
    </row>
    <row r="1057" spans="1:17" x14ac:dyDescent="0.25">
      <c r="A1057">
        <v>1056</v>
      </c>
      <c r="B1057">
        <v>1056</v>
      </c>
      <c r="C1057" t="s">
        <v>2126</v>
      </c>
      <c r="D1057" t="s">
        <v>2127</v>
      </c>
      <c r="E1057" t="b">
        <v>1</v>
      </c>
      <c r="F1057">
        <v>-2.8661259726967598</v>
      </c>
      <c r="G1057">
        <v>4.5650000000000003E-2</v>
      </c>
      <c r="H1057">
        <v>661362.19708424096</v>
      </c>
      <c r="I1057">
        <v>910160.72926656005</v>
      </c>
      <c r="J1057">
        <v>638647.42846637405</v>
      </c>
      <c r="K1057">
        <v>874944.341400265</v>
      </c>
      <c r="L1057">
        <v>116745.00724568601</v>
      </c>
      <c r="M1057">
        <v>94745.6549252361</v>
      </c>
      <c r="N1057">
        <v>-248798.532182319</v>
      </c>
      <c r="O1057">
        <v>0.726643301361936</v>
      </c>
      <c r="P1057">
        <v>-0.138678725683025</v>
      </c>
      <c r="Q1057">
        <f t="shared" si="17"/>
        <v>1.3405592181296822</v>
      </c>
    </row>
    <row r="1058" spans="1:17" x14ac:dyDescent="0.25">
      <c r="A1058">
        <v>1057</v>
      </c>
      <c r="B1058">
        <v>1057</v>
      </c>
      <c r="C1058" t="s">
        <v>2128</v>
      </c>
      <c r="D1058" t="s">
        <v>2129</v>
      </c>
      <c r="E1058" t="b">
        <v>1</v>
      </c>
      <c r="F1058">
        <v>0.48135997780602602</v>
      </c>
      <c r="G1058">
        <v>0.65541000000000005</v>
      </c>
      <c r="H1058">
        <v>165305.04982211601</v>
      </c>
      <c r="I1058">
        <v>155813.85307325301</v>
      </c>
      <c r="J1058">
        <v>161087.097633881</v>
      </c>
      <c r="K1058">
        <v>143738.310758279</v>
      </c>
      <c r="L1058">
        <v>12842.841862617501</v>
      </c>
      <c r="M1058">
        <v>31644.845661731699</v>
      </c>
      <c r="N1058">
        <v>9491.1967488627106</v>
      </c>
      <c r="O1058">
        <v>1.0609136900324301</v>
      </c>
      <c r="P1058">
        <v>2.5680053583386899E-2</v>
      </c>
      <c r="Q1058">
        <f t="shared" si="17"/>
        <v>0.183486936600748</v>
      </c>
    </row>
    <row r="1059" spans="1:17" x14ac:dyDescent="0.25">
      <c r="A1059">
        <v>1058</v>
      </c>
      <c r="B1059">
        <v>1058</v>
      </c>
      <c r="C1059" t="s">
        <v>2130</v>
      </c>
      <c r="D1059" t="s">
        <v>2131</v>
      </c>
      <c r="E1059" t="b">
        <v>1</v>
      </c>
      <c r="F1059">
        <v>2.8289762502534801</v>
      </c>
      <c r="G1059">
        <v>4.7390000000000002E-2</v>
      </c>
      <c r="H1059">
        <v>19742.9217849206</v>
      </c>
      <c r="I1059">
        <v>4473.2461444439496</v>
      </c>
      <c r="J1059">
        <v>22869.230621977102</v>
      </c>
      <c r="K1059">
        <v>5706.7860042656303</v>
      </c>
      <c r="L1059">
        <v>9035.0132050817592</v>
      </c>
      <c r="M1059">
        <v>2402.2319779737099</v>
      </c>
      <c r="N1059">
        <v>15269.6756404766</v>
      </c>
      <c r="O1059">
        <v>4.4135558713759897</v>
      </c>
      <c r="P1059">
        <v>0.64478862870894804</v>
      </c>
      <c r="Q1059">
        <f t="shared" si="17"/>
        <v>1.3243132913005988</v>
      </c>
    </row>
    <row r="1060" spans="1:17" x14ac:dyDescent="0.25">
      <c r="A1060">
        <v>1059</v>
      </c>
      <c r="B1060">
        <v>1059</v>
      </c>
      <c r="C1060" t="s">
        <v>2132</v>
      </c>
      <c r="D1060" t="s">
        <v>2133</v>
      </c>
      <c r="E1060" t="b">
        <v>1</v>
      </c>
      <c r="F1060">
        <v>2.4913176771562502</v>
      </c>
      <c r="G1060">
        <v>6.7390000000000005E-2</v>
      </c>
      <c r="H1060">
        <v>68154.053688722401</v>
      </c>
      <c r="I1060">
        <v>19390.135603852599</v>
      </c>
      <c r="J1060">
        <v>49869.904537216797</v>
      </c>
      <c r="K1060">
        <v>21227.271666908498</v>
      </c>
      <c r="L1060">
        <v>33507.800990732503</v>
      </c>
      <c r="M1060">
        <v>5157.3478754123898</v>
      </c>
      <c r="N1060">
        <v>48763.918084869903</v>
      </c>
      <c r="O1060">
        <v>3.5148827775696998</v>
      </c>
      <c r="P1060">
        <v>0.54591084574174897</v>
      </c>
      <c r="Q1060">
        <f t="shared" si="17"/>
        <v>1.1714045436282976</v>
      </c>
    </row>
    <row r="1061" spans="1:17" x14ac:dyDescent="0.25">
      <c r="A1061">
        <v>1060</v>
      </c>
      <c r="B1061">
        <v>1060</v>
      </c>
      <c r="C1061" t="s">
        <v>2134</v>
      </c>
      <c r="D1061" t="s">
        <v>2135</v>
      </c>
      <c r="E1061" t="b">
        <v>1</v>
      </c>
      <c r="F1061">
        <v>0.46265037357664102</v>
      </c>
      <c r="G1061">
        <v>0.66766000000000003</v>
      </c>
      <c r="H1061">
        <v>139905.19309899601</v>
      </c>
      <c r="I1061">
        <v>110351.76058566</v>
      </c>
      <c r="J1061">
        <v>179189.05143259099</v>
      </c>
      <c r="K1061">
        <v>99079.1031109123</v>
      </c>
      <c r="L1061">
        <v>73935.343665848603</v>
      </c>
      <c r="M1061">
        <v>82310.207932425299</v>
      </c>
      <c r="N1061">
        <v>29553.432513335199</v>
      </c>
      <c r="O1061">
        <v>1.2678111554948399</v>
      </c>
      <c r="P1061">
        <v>0.103054568818301</v>
      </c>
      <c r="Q1061">
        <f t="shared" si="17"/>
        <v>0.17544464188789485</v>
      </c>
    </row>
    <row r="1062" spans="1:17" x14ac:dyDescent="0.25">
      <c r="A1062">
        <v>1061</v>
      </c>
      <c r="B1062">
        <v>1061</v>
      </c>
      <c r="C1062" t="s">
        <v>2136</v>
      </c>
      <c r="D1062" t="s">
        <v>2137</v>
      </c>
      <c r="E1062" t="b">
        <v>1</v>
      </c>
      <c r="F1062">
        <v>2.4619161886165402</v>
      </c>
      <c r="G1062">
        <v>6.9550000000000001E-2</v>
      </c>
      <c r="H1062">
        <v>10026.577208217899</v>
      </c>
      <c r="I1062">
        <v>677.23672926653501</v>
      </c>
      <c r="J1062">
        <v>11405.3166636566</v>
      </c>
      <c r="K1062">
        <v>769.60620409574904</v>
      </c>
      <c r="L1062">
        <v>6568.0892634580296</v>
      </c>
      <c r="M1062">
        <v>353.83679562231998</v>
      </c>
      <c r="N1062">
        <v>9349.3404789513897</v>
      </c>
      <c r="O1062">
        <v>14.8051291002438</v>
      </c>
      <c r="P1062">
        <v>1.17041219877557</v>
      </c>
      <c r="Q1062">
        <f t="shared" si="17"/>
        <v>1.1577028656719348</v>
      </c>
    </row>
    <row r="1063" spans="1:17" x14ac:dyDescent="0.25">
      <c r="A1063">
        <v>1062</v>
      </c>
      <c r="B1063">
        <v>1062</v>
      </c>
      <c r="C1063" t="s">
        <v>2138</v>
      </c>
      <c r="D1063" t="s">
        <v>2139</v>
      </c>
      <c r="E1063" t="b">
        <v>1</v>
      </c>
      <c r="F1063">
        <v>-0.110274122302827</v>
      </c>
      <c r="G1063">
        <v>0.91749999999999998</v>
      </c>
      <c r="H1063">
        <v>162176.09472992201</v>
      </c>
      <c r="I1063">
        <v>164509.61747783999</v>
      </c>
      <c r="J1063">
        <v>158649.54147481101</v>
      </c>
      <c r="K1063">
        <v>178807.975613502</v>
      </c>
      <c r="L1063">
        <v>13586.075763773901</v>
      </c>
      <c r="M1063">
        <v>34041.095422927101</v>
      </c>
      <c r="N1063">
        <v>-2333.5227479177101</v>
      </c>
      <c r="O1063">
        <v>0.98581528068878999</v>
      </c>
      <c r="P1063">
        <v>-6.204454321498E-3</v>
      </c>
      <c r="Q1063">
        <f t="shared" si="17"/>
        <v>3.7393927075873058E-2</v>
      </c>
    </row>
    <row r="1064" spans="1:17" x14ac:dyDescent="0.25">
      <c r="A1064">
        <v>562</v>
      </c>
      <c r="B1064">
        <v>562</v>
      </c>
      <c r="C1064" t="s">
        <v>1138</v>
      </c>
      <c r="D1064" t="s">
        <v>1139</v>
      </c>
      <c r="E1064" t="b">
        <v>1</v>
      </c>
      <c r="F1064">
        <v>5.7037794249706399</v>
      </c>
      <c r="G1064" s="2">
        <v>4.6699999999999997E-3</v>
      </c>
      <c r="H1064">
        <v>798022.15682551498</v>
      </c>
      <c r="I1064">
        <v>473198.02903277299</v>
      </c>
      <c r="J1064">
        <v>791779.23714636499</v>
      </c>
      <c r="K1064">
        <v>504561.51633955003</v>
      </c>
      <c r="L1064">
        <v>80043.7557825697</v>
      </c>
      <c r="M1064">
        <v>57641.465980899397</v>
      </c>
      <c r="N1064">
        <v>324824.12779274298</v>
      </c>
      <c r="O1064" s="2">
        <v>1.6864443802876601</v>
      </c>
      <c r="P1064">
        <v>0.226972022529384</v>
      </c>
      <c r="Q1064">
        <f t="shared" si="17"/>
        <v>2.3306831194338877</v>
      </c>
    </row>
    <row r="1065" spans="1:17" x14ac:dyDescent="0.25">
      <c r="A1065">
        <v>1064</v>
      </c>
      <c r="B1065">
        <v>1064</v>
      </c>
      <c r="C1065" t="s">
        <v>2142</v>
      </c>
      <c r="D1065" t="s">
        <v>2143</v>
      </c>
      <c r="E1065" t="b">
        <v>1</v>
      </c>
      <c r="F1065">
        <v>0.287486779547733</v>
      </c>
      <c r="G1065">
        <v>0.78802000000000005</v>
      </c>
      <c r="H1065">
        <v>271160.25017424201</v>
      </c>
      <c r="I1065">
        <v>259787.52464015799</v>
      </c>
      <c r="J1065">
        <v>252307.14717471701</v>
      </c>
      <c r="K1065">
        <v>271666.96642955998</v>
      </c>
      <c r="L1065">
        <v>62920.138007051901</v>
      </c>
      <c r="M1065">
        <v>27126.1758558523</v>
      </c>
      <c r="N1065">
        <v>11372.7255340839</v>
      </c>
      <c r="O1065">
        <v>1.0437770272065101</v>
      </c>
      <c r="P1065">
        <v>1.8607734110513599E-2</v>
      </c>
      <c r="Q1065">
        <f t="shared" si="17"/>
        <v>0.10346275994773792</v>
      </c>
    </row>
    <row r="1066" spans="1:17" x14ac:dyDescent="0.25">
      <c r="A1066">
        <v>1065</v>
      </c>
      <c r="B1066">
        <v>1065</v>
      </c>
      <c r="C1066" t="s">
        <v>2144</v>
      </c>
      <c r="D1066" t="s">
        <v>2145</v>
      </c>
      <c r="E1066" t="b">
        <v>1</v>
      </c>
      <c r="F1066">
        <v>-1.68594684733546</v>
      </c>
      <c r="G1066">
        <v>0.16708999999999999</v>
      </c>
      <c r="H1066">
        <v>14227.5879586192</v>
      </c>
      <c r="I1066">
        <v>19567.046654130299</v>
      </c>
      <c r="J1066">
        <v>13046.0976200228</v>
      </c>
      <c r="K1066">
        <v>21913.019737403301</v>
      </c>
      <c r="L1066">
        <v>2075.1903615783499</v>
      </c>
      <c r="M1066">
        <v>5077.7933109731903</v>
      </c>
      <c r="N1066">
        <v>-5339.4586955110999</v>
      </c>
      <c r="O1066">
        <v>0.72711984644938599</v>
      </c>
      <c r="P1066">
        <v>-0.13839400129778801</v>
      </c>
      <c r="Q1066">
        <f t="shared" si="17"/>
        <v>0.7770495409789886</v>
      </c>
    </row>
    <row r="1067" spans="1:17" x14ac:dyDescent="0.25">
      <c r="A1067">
        <v>1066</v>
      </c>
      <c r="B1067">
        <v>1066</v>
      </c>
      <c r="C1067" t="s">
        <v>2146</v>
      </c>
      <c r="D1067" t="s">
        <v>2147</v>
      </c>
      <c r="E1067" t="b">
        <v>1</v>
      </c>
      <c r="F1067">
        <v>1.6428367384656399</v>
      </c>
      <c r="G1067">
        <v>0.17576</v>
      </c>
      <c r="H1067">
        <v>35797.957257655398</v>
      </c>
      <c r="I1067">
        <v>24282.587433282199</v>
      </c>
      <c r="J1067">
        <v>35318.142735466201</v>
      </c>
      <c r="K1067">
        <v>20636.797323447499</v>
      </c>
      <c r="L1067">
        <v>7248.4003962373599</v>
      </c>
      <c r="M1067">
        <v>9739.4839960874906</v>
      </c>
      <c r="N1067">
        <v>11515.3698243733</v>
      </c>
      <c r="O1067">
        <v>1.47422334444434</v>
      </c>
      <c r="P1067">
        <v>0.16856328400596399</v>
      </c>
      <c r="Q1067">
        <f t="shared" si="17"/>
        <v>0.75507995608754608</v>
      </c>
    </row>
    <row r="1068" spans="1:17" x14ac:dyDescent="0.25">
      <c r="A1068">
        <v>1067</v>
      </c>
      <c r="B1068">
        <v>1067</v>
      </c>
      <c r="C1068" t="s">
        <v>2148</v>
      </c>
      <c r="D1068" t="s">
        <v>2149</v>
      </c>
      <c r="E1068" t="b">
        <v>1</v>
      </c>
      <c r="F1068">
        <v>1.0758119741650101</v>
      </c>
      <c r="G1068">
        <v>0.34256999999999999</v>
      </c>
      <c r="H1068">
        <v>195018.329075499</v>
      </c>
      <c r="I1068">
        <v>178006.21028324199</v>
      </c>
      <c r="J1068">
        <v>200606.37994507901</v>
      </c>
      <c r="K1068">
        <v>176983.79932081801</v>
      </c>
      <c r="L1068">
        <v>19571.604199510901</v>
      </c>
      <c r="M1068">
        <v>19160.6897217277</v>
      </c>
      <c r="N1068">
        <v>17012.118792256901</v>
      </c>
      <c r="O1068">
        <v>1.09557036670343</v>
      </c>
      <c r="P1068">
        <v>3.9640276821034499E-2</v>
      </c>
      <c r="Q1068">
        <f t="shared" si="17"/>
        <v>0.46525067232476908</v>
      </c>
    </row>
    <row r="1069" spans="1:17" x14ac:dyDescent="0.25">
      <c r="A1069">
        <v>1068</v>
      </c>
      <c r="B1069">
        <v>1068</v>
      </c>
      <c r="C1069" t="s">
        <v>2150</v>
      </c>
      <c r="D1069" t="s">
        <v>2151</v>
      </c>
      <c r="E1069" t="b">
        <v>1</v>
      </c>
      <c r="F1069">
        <v>-0.136600913570816</v>
      </c>
      <c r="G1069">
        <v>0.89795000000000003</v>
      </c>
      <c r="H1069">
        <v>250481.98484602099</v>
      </c>
      <c r="I1069">
        <v>253247.108572178</v>
      </c>
      <c r="J1069">
        <v>251583.55371224799</v>
      </c>
      <c r="K1069">
        <v>251483.63173648799</v>
      </c>
      <c r="L1069">
        <v>23737.3149835082</v>
      </c>
      <c r="M1069">
        <v>25803.067191972699</v>
      </c>
      <c r="N1069">
        <v>-2765.1237261568299</v>
      </c>
      <c r="O1069">
        <v>0.98908132163187701</v>
      </c>
      <c r="P1069">
        <v>-4.7679995210703104E-3</v>
      </c>
      <c r="Q1069">
        <f t="shared" si="17"/>
        <v>4.6747845213149723E-2</v>
      </c>
    </row>
    <row r="1070" spans="1:17" x14ac:dyDescent="0.25">
      <c r="A1070">
        <v>1069</v>
      </c>
      <c r="B1070">
        <v>1069</v>
      </c>
      <c r="C1070" t="s">
        <v>2152</v>
      </c>
      <c r="D1070" t="s">
        <v>2153</v>
      </c>
      <c r="E1070" t="b">
        <v>1</v>
      </c>
      <c r="F1070">
        <v>-0.66590627584221995</v>
      </c>
      <c r="G1070">
        <v>0.54191</v>
      </c>
      <c r="H1070">
        <v>16003.290814723399</v>
      </c>
      <c r="I1070">
        <v>23574.255165782601</v>
      </c>
      <c r="J1070">
        <v>11606.261946259699</v>
      </c>
      <c r="K1070">
        <v>15853.034688334899</v>
      </c>
      <c r="L1070">
        <v>8130.3271300981596</v>
      </c>
      <c r="M1070">
        <v>17935.6774886196</v>
      </c>
      <c r="N1070">
        <v>-7570.9643510592095</v>
      </c>
      <c r="O1070">
        <v>0.67884608451815498</v>
      </c>
      <c r="P1070">
        <v>-0.168228682599837</v>
      </c>
      <c r="Q1070">
        <f t="shared" si="17"/>
        <v>0.26607283476958349</v>
      </c>
    </row>
    <row r="1071" spans="1:17" x14ac:dyDescent="0.25">
      <c r="A1071">
        <v>1070</v>
      </c>
      <c r="B1071">
        <v>1070</v>
      </c>
      <c r="C1071" t="s">
        <v>2154</v>
      </c>
      <c r="D1071" t="s">
        <v>2155</v>
      </c>
      <c r="E1071" t="b">
        <v>1</v>
      </c>
      <c r="F1071">
        <v>-1.55861946981474</v>
      </c>
      <c r="G1071">
        <v>0.19409000000000001</v>
      </c>
      <c r="H1071">
        <v>131324.53780591601</v>
      </c>
      <c r="I1071">
        <v>144378.39692723501</v>
      </c>
      <c r="J1071">
        <v>131772.94294958701</v>
      </c>
      <c r="K1071">
        <v>142789.678824131</v>
      </c>
      <c r="L1071">
        <v>7104.8619465966503</v>
      </c>
      <c r="M1071">
        <v>12647.3865677714</v>
      </c>
      <c r="N1071">
        <v>-13053.859121318799</v>
      </c>
      <c r="O1071">
        <v>0.90958578707659599</v>
      </c>
      <c r="P1071">
        <v>-4.1156334426776797E-2</v>
      </c>
      <c r="Q1071">
        <f t="shared" si="17"/>
        <v>0.71199683996813778</v>
      </c>
    </row>
    <row r="1072" spans="1:17" x14ac:dyDescent="0.25">
      <c r="A1072">
        <v>1071</v>
      </c>
      <c r="B1072">
        <v>1071</v>
      </c>
      <c r="C1072" t="s">
        <v>2156</v>
      </c>
      <c r="D1072" t="s">
        <v>2157</v>
      </c>
      <c r="E1072" t="b">
        <v>1</v>
      </c>
      <c r="F1072">
        <v>2.9745200034245198</v>
      </c>
      <c r="G1072">
        <v>4.0960000000000003E-2</v>
      </c>
      <c r="H1072">
        <v>175611.357337639</v>
      </c>
      <c r="I1072">
        <v>68298.783527101798</v>
      </c>
      <c r="J1072">
        <v>163172.90489274301</v>
      </c>
      <c r="K1072">
        <v>46666.2003434406</v>
      </c>
      <c r="L1072">
        <v>36128.910982957997</v>
      </c>
      <c r="M1072">
        <v>50984.418548582202</v>
      </c>
      <c r="N1072">
        <v>107312.573810537</v>
      </c>
      <c r="O1072">
        <v>2.5712223303062798</v>
      </c>
      <c r="P1072">
        <v>0.41013963115491098</v>
      </c>
      <c r="Q1072">
        <f t="shared" si="17"/>
        <v>1.3876400520322256</v>
      </c>
    </row>
    <row r="1073" spans="1:17" x14ac:dyDescent="0.25">
      <c r="A1073">
        <v>1072</v>
      </c>
      <c r="B1073">
        <v>1072</v>
      </c>
      <c r="C1073" t="s">
        <v>2158</v>
      </c>
      <c r="D1073" t="s">
        <v>2159</v>
      </c>
      <c r="E1073" t="b">
        <v>1</v>
      </c>
      <c r="F1073">
        <v>-2.9725397055119802E-2</v>
      </c>
      <c r="G1073">
        <v>0.97770999999999997</v>
      </c>
      <c r="H1073">
        <v>7826.2774055190403</v>
      </c>
      <c r="I1073">
        <v>7905.7546408976104</v>
      </c>
      <c r="J1073">
        <v>6896.6851249156798</v>
      </c>
      <c r="K1073">
        <v>7413.61171808981</v>
      </c>
      <c r="L1073">
        <v>2413.5275642987099</v>
      </c>
      <c r="M1073">
        <v>3952.3585253399001</v>
      </c>
      <c r="N1073">
        <v>-79.477235378563805</v>
      </c>
      <c r="O1073">
        <v>0.98994691348408204</v>
      </c>
      <c r="P1073">
        <v>-4.3880940883993403E-3</v>
      </c>
      <c r="Q1073">
        <f t="shared" si="17"/>
        <v>9.789942836458421E-3</v>
      </c>
    </row>
    <row r="1074" spans="1:17" x14ac:dyDescent="0.25">
      <c r="A1074">
        <v>1073</v>
      </c>
      <c r="B1074">
        <v>1073</v>
      </c>
      <c r="C1074" t="s">
        <v>2160</v>
      </c>
      <c r="D1074" t="s">
        <v>2161</v>
      </c>
      <c r="E1074" t="b">
        <v>1</v>
      </c>
      <c r="F1074">
        <v>0.98244947742162203</v>
      </c>
      <c r="G1074">
        <v>0.38150000000000001</v>
      </c>
      <c r="H1074">
        <v>24306.338447933998</v>
      </c>
      <c r="I1074">
        <v>9577.7130958490397</v>
      </c>
      <c r="J1074">
        <v>22831.978057900102</v>
      </c>
      <c r="K1074">
        <v>5389.5025464366699</v>
      </c>
      <c r="L1074">
        <v>24132.7250796808</v>
      </c>
      <c r="M1074">
        <v>9584.7911951521091</v>
      </c>
      <c r="N1074">
        <v>14728.625352085</v>
      </c>
      <c r="O1074">
        <v>2.5378018953677302</v>
      </c>
      <c r="P1074">
        <v>0.40445771740148101</v>
      </c>
      <c r="Q1074">
        <f t="shared" si="17"/>
        <v>0.41850545770910075</v>
      </c>
    </row>
    <row r="1075" spans="1:17" x14ac:dyDescent="0.25">
      <c r="A1075">
        <v>1074</v>
      </c>
      <c r="B1075">
        <v>1074</v>
      </c>
      <c r="C1075" t="s">
        <v>2162</v>
      </c>
      <c r="D1075" t="s">
        <v>2163</v>
      </c>
      <c r="E1075" t="b">
        <v>1</v>
      </c>
      <c r="F1075">
        <v>-3.1690422882409401</v>
      </c>
      <c r="G1075">
        <v>3.3890000000000003E-2</v>
      </c>
      <c r="H1075">
        <v>13669.9049583084</v>
      </c>
      <c r="I1075">
        <v>18590.344490567099</v>
      </c>
      <c r="J1075">
        <v>13398.7600314968</v>
      </c>
      <c r="K1075">
        <v>18191.194039879101</v>
      </c>
      <c r="L1075">
        <v>1200.6916033648799</v>
      </c>
      <c r="M1075">
        <v>2406.3628656680098</v>
      </c>
      <c r="N1075">
        <v>-4920.4395322586697</v>
      </c>
      <c r="O1075">
        <v>0.73532284273939397</v>
      </c>
      <c r="P1075">
        <v>-0.133521942498844</v>
      </c>
      <c r="Q1075">
        <f t="shared" si="17"/>
        <v>1.4699284311626217</v>
      </c>
    </row>
    <row r="1076" spans="1:17" x14ac:dyDescent="0.25">
      <c r="A1076">
        <v>1075</v>
      </c>
      <c r="B1076">
        <v>1075</v>
      </c>
      <c r="C1076" t="s">
        <v>2164</v>
      </c>
      <c r="D1076" t="s">
        <v>2165</v>
      </c>
      <c r="E1076" t="b">
        <v>1</v>
      </c>
      <c r="F1076">
        <v>8.7484435754816597E-2</v>
      </c>
      <c r="G1076">
        <v>0.93449000000000004</v>
      </c>
      <c r="H1076">
        <v>2838.66304021426</v>
      </c>
      <c r="I1076">
        <v>2721.64830948912</v>
      </c>
      <c r="J1076">
        <v>3667.6408693733401</v>
      </c>
      <c r="K1076">
        <v>2613.49328985498</v>
      </c>
      <c r="L1076">
        <v>2301.9689760401602</v>
      </c>
      <c r="M1076">
        <v>260.86747560415603</v>
      </c>
      <c r="N1076">
        <v>117.01473072514599</v>
      </c>
      <c r="O1076">
        <v>1.0429940673514499</v>
      </c>
      <c r="P1076">
        <v>1.8281838125615998E-2</v>
      </c>
      <c r="Q1076">
        <f t="shared" si="17"/>
        <v>2.9425341655995488E-2</v>
      </c>
    </row>
    <row r="1077" spans="1:17" x14ac:dyDescent="0.25">
      <c r="A1077">
        <v>1076</v>
      </c>
      <c r="B1077">
        <v>1076</v>
      </c>
      <c r="C1077" t="s">
        <v>2166</v>
      </c>
      <c r="D1077" t="s">
        <v>2167</v>
      </c>
      <c r="E1077" t="b">
        <v>1</v>
      </c>
      <c r="F1077">
        <v>1.3351633959113001</v>
      </c>
      <c r="G1077">
        <v>0.25274000000000002</v>
      </c>
      <c r="H1077">
        <v>68305.2410117283</v>
      </c>
      <c r="I1077">
        <v>41198.281983495501</v>
      </c>
      <c r="J1077">
        <v>55710.337074589603</v>
      </c>
      <c r="K1077">
        <v>44032.139945308598</v>
      </c>
      <c r="L1077">
        <v>22490.5902311838</v>
      </c>
      <c r="M1077">
        <v>27032.0181318295</v>
      </c>
      <c r="N1077">
        <v>27106.959028232901</v>
      </c>
      <c r="O1077">
        <v>1.6579633354393799</v>
      </c>
      <c r="P1077">
        <v>0.219574922238126</v>
      </c>
      <c r="Q1077">
        <f t="shared" si="17"/>
        <v>0.59732601884570569</v>
      </c>
    </row>
    <row r="1078" spans="1:17" x14ac:dyDescent="0.25">
      <c r="A1078">
        <v>1077</v>
      </c>
      <c r="B1078">
        <v>1077</v>
      </c>
      <c r="C1078" t="s">
        <v>2168</v>
      </c>
      <c r="D1078" t="s">
        <v>2169</v>
      </c>
      <c r="E1078" t="b">
        <v>1</v>
      </c>
      <c r="F1078">
        <v>-3.9679995423437999</v>
      </c>
      <c r="G1078">
        <v>1.6570000000000001E-2</v>
      </c>
      <c r="H1078">
        <v>86394.233731589193</v>
      </c>
      <c r="I1078">
        <v>105646.155263658</v>
      </c>
      <c r="J1078">
        <v>82268.543879878795</v>
      </c>
      <c r="K1078">
        <v>105957.94381965201</v>
      </c>
      <c r="L1078">
        <v>7328.3404215894298</v>
      </c>
      <c r="M1078">
        <v>4112.8067764218004</v>
      </c>
      <c r="N1078">
        <v>-19251.921532068998</v>
      </c>
      <c r="O1078">
        <v>0.81776978552582003</v>
      </c>
      <c r="P1078">
        <v>-8.7368939540815399E-2</v>
      </c>
      <c r="Q1078">
        <f t="shared" si="17"/>
        <v>1.7806774915806631</v>
      </c>
    </row>
    <row r="1079" spans="1:17" x14ac:dyDescent="0.25">
      <c r="A1079">
        <v>1078</v>
      </c>
      <c r="B1079">
        <v>1078</v>
      </c>
      <c r="C1079" t="s">
        <v>2170</v>
      </c>
      <c r="D1079" t="s">
        <v>2171</v>
      </c>
      <c r="E1079" t="b">
        <v>1</v>
      </c>
      <c r="F1079">
        <v>-1.94569670777612</v>
      </c>
      <c r="G1079">
        <v>0.12357</v>
      </c>
      <c r="H1079">
        <v>231414.323960776</v>
      </c>
      <c r="I1079">
        <v>248358.99909964201</v>
      </c>
      <c r="J1079">
        <v>234504.205863254</v>
      </c>
      <c r="K1079">
        <v>250116.26002285999</v>
      </c>
      <c r="L1079">
        <v>11580.963420890201</v>
      </c>
      <c r="M1079">
        <v>9664.9187438382996</v>
      </c>
      <c r="N1079">
        <v>-16944.675138865899</v>
      </c>
      <c r="O1079">
        <v>0.93177346019152096</v>
      </c>
      <c r="P1079">
        <v>-3.06896637703063E-2</v>
      </c>
      <c r="Q1079">
        <f t="shared" si="17"/>
        <v>0.90808695332391998</v>
      </c>
    </row>
    <row r="1080" spans="1:17" x14ac:dyDescent="0.25">
      <c r="A1080">
        <v>1079</v>
      </c>
      <c r="B1080">
        <v>1079</v>
      </c>
      <c r="C1080" t="s">
        <v>2172</v>
      </c>
      <c r="D1080" t="s">
        <v>2173</v>
      </c>
      <c r="E1080" t="b">
        <v>1</v>
      </c>
      <c r="F1080">
        <v>-0.95674326438228396</v>
      </c>
      <c r="G1080">
        <v>0.39288000000000001</v>
      </c>
      <c r="H1080">
        <v>28787.351787908901</v>
      </c>
      <c r="I1080">
        <v>42994.2822498034</v>
      </c>
      <c r="J1080">
        <v>40194.212578703198</v>
      </c>
      <c r="K1080">
        <v>46418.573063451899</v>
      </c>
      <c r="L1080">
        <v>24796.698759931802</v>
      </c>
      <c r="M1080">
        <v>6828.2786355925</v>
      </c>
      <c r="N1080">
        <v>-14206.930461894501</v>
      </c>
      <c r="O1080">
        <v>0.66956232972212404</v>
      </c>
      <c r="P1080">
        <v>-0.174208988189856</v>
      </c>
      <c r="Q1080">
        <f t="shared" si="17"/>
        <v>0.40574007887645253</v>
      </c>
    </row>
    <row r="1081" spans="1:17" x14ac:dyDescent="0.25">
      <c r="A1081">
        <v>1080</v>
      </c>
      <c r="B1081">
        <v>1080</v>
      </c>
      <c r="C1081" t="s">
        <v>2174</v>
      </c>
      <c r="D1081" t="s">
        <v>2175</v>
      </c>
      <c r="E1081" t="b">
        <v>1</v>
      </c>
      <c r="F1081">
        <v>-1.64113744599825</v>
      </c>
      <c r="G1081">
        <v>0.17610999999999999</v>
      </c>
      <c r="H1081">
        <v>13591.7285869811</v>
      </c>
      <c r="I1081">
        <v>17519.273691258801</v>
      </c>
      <c r="J1081">
        <v>13832.9015188024</v>
      </c>
      <c r="K1081">
        <v>15835.541709315799</v>
      </c>
      <c r="L1081">
        <v>2253.8525431734101</v>
      </c>
      <c r="M1081">
        <v>3478.8142261856001</v>
      </c>
      <c r="N1081">
        <v>-3927.5451042776299</v>
      </c>
      <c r="O1081">
        <v>0.77581575734858899</v>
      </c>
      <c r="P1081">
        <v>-0.110241403828454</v>
      </c>
      <c r="Q1081">
        <f t="shared" si="17"/>
        <v>0.75421598292247527</v>
      </c>
    </row>
    <row r="1082" spans="1:17" x14ac:dyDescent="0.25">
      <c r="A1082">
        <v>1081</v>
      </c>
      <c r="B1082">
        <v>1081</v>
      </c>
      <c r="C1082" t="s">
        <v>2176</v>
      </c>
      <c r="D1082" t="s">
        <v>2177</v>
      </c>
      <c r="E1082" t="b">
        <v>1</v>
      </c>
      <c r="F1082">
        <v>-2.4276500210815</v>
      </c>
      <c r="G1082">
        <v>7.2160000000000002E-2</v>
      </c>
      <c r="H1082">
        <v>89661.130373333901</v>
      </c>
      <c r="I1082">
        <v>101494.238566809</v>
      </c>
      <c r="J1082">
        <v>88184.943380832905</v>
      </c>
      <c r="K1082">
        <v>101097.88009244901</v>
      </c>
      <c r="L1082">
        <v>2618.5947730093299</v>
      </c>
      <c r="M1082">
        <v>8026.17766291113</v>
      </c>
      <c r="N1082">
        <v>-11833.1081934754</v>
      </c>
      <c r="O1082">
        <v>0.883411035339842</v>
      </c>
      <c r="P1082">
        <v>-5.38371799505446E-2</v>
      </c>
      <c r="Q1082">
        <f t="shared" si="17"/>
        <v>1.1417034754661146</v>
      </c>
    </row>
    <row r="1083" spans="1:17" x14ac:dyDescent="0.25">
      <c r="A1083">
        <v>1082</v>
      </c>
      <c r="B1083">
        <v>1082</v>
      </c>
      <c r="C1083" t="s">
        <v>2178</v>
      </c>
      <c r="D1083" t="s">
        <v>2179</v>
      </c>
      <c r="E1083" t="b">
        <v>1</v>
      </c>
      <c r="F1083">
        <v>1.71924670753104</v>
      </c>
      <c r="G1083">
        <v>0.16069</v>
      </c>
      <c r="H1083">
        <v>29545.1219595699</v>
      </c>
      <c r="I1083">
        <v>5434.9101707596401</v>
      </c>
      <c r="J1083">
        <v>34557.942368825403</v>
      </c>
      <c r="K1083">
        <v>1073.4126964642101</v>
      </c>
      <c r="L1083">
        <v>23033.7706379919</v>
      </c>
      <c r="M1083">
        <v>7709.6348591721298</v>
      </c>
      <c r="N1083">
        <v>24110.211788810298</v>
      </c>
      <c r="O1083">
        <v>5.4361748458191004</v>
      </c>
      <c r="P1083">
        <v>0.73529341666848602</v>
      </c>
      <c r="Q1083">
        <f t="shared" si="17"/>
        <v>0.79401114924754834</v>
      </c>
    </row>
    <row r="1084" spans="1:17" x14ac:dyDescent="0.25">
      <c r="A1084">
        <v>1083</v>
      </c>
      <c r="B1084">
        <v>1083</v>
      </c>
      <c r="C1084" t="s">
        <v>2180</v>
      </c>
      <c r="D1084" t="s">
        <v>2181</v>
      </c>
      <c r="E1084" t="b">
        <v>1</v>
      </c>
      <c r="F1084">
        <v>-1.9149965583167801</v>
      </c>
      <c r="G1084">
        <v>0.12801000000000001</v>
      </c>
      <c r="H1084">
        <v>181770.685935563</v>
      </c>
      <c r="I1084">
        <v>508226.89270910103</v>
      </c>
      <c r="J1084">
        <v>21885.0524684349</v>
      </c>
      <c r="K1084">
        <v>527286.97011340503</v>
      </c>
      <c r="L1084">
        <v>291539.71825127699</v>
      </c>
      <c r="M1084">
        <v>46778.8112503843</v>
      </c>
      <c r="N1084">
        <v>-326456.20677353803</v>
      </c>
      <c r="O1084">
        <v>0.35765656745678198</v>
      </c>
      <c r="P1084">
        <v>-0.44653379582840402</v>
      </c>
      <c r="Q1084">
        <f t="shared" si="17"/>
        <v>0.89275610242102543</v>
      </c>
    </row>
    <row r="1085" spans="1:17" x14ac:dyDescent="0.25">
      <c r="A1085">
        <v>1084</v>
      </c>
      <c r="B1085">
        <v>1084</v>
      </c>
      <c r="C1085" t="s">
        <v>2182</v>
      </c>
      <c r="D1085" t="s">
        <v>2183</v>
      </c>
      <c r="E1085" t="b">
        <v>1</v>
      </c>
      <c r="F1085">
        <v>1.20777995217157</v>
      </c>
      <c r="G1085">
        <v>0.29365999999999998</v>
      </c>
      <c r="H1085">
        <v>14280.887401370601</v>
      </c>
      <c r="I1085">
        <v>7201.0006566312904</v>
      </c>
      <c r="J1085">
        <v>16966.669695613</v>
      </c>
      <c r="K1085">
        <v>8915.2080157041692</v>
      </c>
      <c r="L1085">
        <v>8822.33320261683</v>
      </c>
      <c r="M1085">
        <v>5025.1461387935897</v>
      </c>
      <c r="N1085">
        <v>7079.8867447392704</v>
      </c>
      <c r="O1085">
        <v>1.9831809608598601</v>
      </c>
      <c r="P1085">
        <v>0.29736234442072101</v>
      </c>
      <c r="Q1085">
        <f t="shared" si="17"/>
        <v>0.53215520554510698</v>
      </c>
    </row>
    <row r="1086" spans="1:17" x14ac:dyDescent="0.25">
      <c r="A1086">
        <v>1085</v>
      </c>
      <c r="B1086">
        <v>1085</v>
      </c>
      <c r="C1086" t="s">
        <v>2184</v>
      </c>
      <c r="D1086" t="s">
        <v>2185</v>
      </c>
      <c r="E1086" t="b">
        <v>1</v>
      </c>
      <c r="F1086">
        <v>-1.49185370517116</v>
      </c>
      <c r="G1086">
        <v>0.21001</v>
      </c>
      <c r="H1086">
        <v>21634.445981168701</v>
      </c>
      <c r="I1086">
        <v>27198.502130938701</v>
      </c>
      <c r="J1086">
        <v>22430.212002586799</v>
      </c>
      <c r="K1086">
        <v>29805.792521355499</v>
      </c>
      <c r="L1086">
        <v>2998.4273635162999</v>
      </c>
      <c r="M1086">
        <v>5721.8668620356802</v>
      </c>
      <c r="N1086">
        <v>-5564.0561497700101</v>
      </c>
      <c r="O1086">
        <v>0.79542784661509602</v>
      </c>
      <c r="P1086">
        <v>-9.9399209151415605E-2</v>
      </c>
      <c r="Q1086">
        <f t="shared" si="17"/>
        <v>0.67776002506884803</v>
      </c>
    </row>
    <row r="1087" spans="1:17" x14ac:dyDescent="0.25">
      <c r="A1087">
        <v>1086</v>
      </c>
      <c r="B1087">
        <v>1086</v>
      </c>
      <c r="C1087" t="s">
        <v>2186</v>
      </c>
      <c r="D1087" t="s">
        <v>2187</v>
      </c>
      <c r="E1087" t="b">
        <v>1</v>
      </c>
      <c r="F1087">
        <v>-4.5855995143323902</v>
      </c>
      <c r="G1087">
        <v>1.014E-2</v>
      </c>
      <c r="H1087">
        <v>7448.4722347098104</v>
      </c>
      <c r="I1087">
        <v>12648.693434905799</v>
      </c>
      <c r="J1087">
        <v>7657.3444282908304</v>
      </c>
      <c r="K1087">
        <v>11898.6077151972</v>
      </c>
      <c r="L1087">
        <v>543.20485561591101</v>
      </c>
      <c r="M1087">
        <v>1887.5966356501101</v>
      </c>
      <c r="N1087">
        <v>-5200.2212001959697</v>
      </c>
      <c r="O1087">
        <v>0.58887285655566102</v>
      </c>
      <c r="P1087">
        <v>-0.229978463543763</v>
      </c>
      <c r="Q1087">
        <f t="shared" si="17"/>
        <v>1.9939620450026829</v>
      </c>
    </row>
    <row r="1088" spans="1:17" x14ac:dyDescent="0.25">
      <c r="A1088">
        <v>1087</v>
      </c>
      <c r="B1088">
        <v>1087</v>
      </c>
      <c r="C1088" t="s">
        <v>2188</v>
      </c>
      <c r="D1088" t="s">
        <v>2189</v>
      </c>
      <c r="E1088" t="b">
        <v>1</v>
      </c>
      <c r="F1088">
        <v>1.3551568710309001</v>
      </c>
      <c r="G1088">
        <v>0.24684</v>
      </c>
      <c r="H1088">
        <v>81017.456290527101</v>
      </c>
      <c r="I1088">
        <v>70500.865139415895</v>
      </c>
      <c r="J1088">
        <v>79777.031270464897</v>
      </c>
      <c r="K1088">
        <v>76915.064092008004</v>
      </c>
      <c r="L1088">
        <v>6460.4958858036998</v>
      </c>
      <c r="M1088">
        <v>11787.0483566108</v>
      </c>
      <c r="N1088">
        <v>10516.591151111201</v>
      </c>
      <c r="O1088">
        <v>1.14916967515667</v>
      </c>
      <c r="P1088">
        <v>6.0384157098985501E-2</v>
      </c>
      <c r="Q1088">
        <f t="shared" si="17"/>
        <v>0.60758446225765117</v>
      </c>
    </row>
    <row r="1089" spans="1:17" x14ac:dyDescent="0.25">
      <c r="A1089">
        <v>1129</v>
      </c>
      <c r="B1089">
        <v>1129</v>
      </c>
      <c r="C1089" t="s">
        <v>2272</v>
      </c>
      <c r="D1089" t="s">
        <v>2273</v>
      </c>
      <c r="E1089" t="b">
        <v>1</v>
      </c>
      <c r="F1089">
        <v>7.5790471038813996</v>
      </c>
      <c r="G1089" s="2">
        <v>1.6299999999999999E-3</v>
      </c>
      <c r="H1089">
        <v>27171.036373076498</v>
      </c>
      <c r="I1089">
        <v>16132.273378154199</v>
      </c>
      <c r="J1089">
        <v>28484.6174388318</v>
      </c>
      <c r="K1089">
        <v>15981.8832577213</v>
      </c>
      <c r="L1089">
        <v>2404.2819417073902</v>
      </c>
      <c r="M1089">
        <v>763.850609664437</v>
      </c>
      <c r="N1089">
        <v>11038.762994922199</v>
      </c>
      <c r="O1089" s="2">
        <v>1.6842658028514801</v>
      </c>
      <c r="P1089">
        <v>0.22641063087049201</v>
      </c>
      <c r="Q1089">
        <f t="shared" si="17"/>
        <v>2.7878123955960423</v>
      </c>
    </row>
    <row r="1090" spans="1:17" x14ac:dyDescent="0.25">
      <c r="A1090">
        <v>1089</v>
      </c>
      <c r="B1090">
        <v>1089</v>
      </c>
      <c r="C1090" t="s">
        <v>2192</v>
      </c>
      <c r="D1090" t="s">
        <v>2193</v>
      </c>
      <c r="E1090" t="b">
        <v>1</v>
      </c>
      <c r="F1090">
        <v>-0.294459508843811</v>
      </c>
      <c r="G1090">
        <v>0.78305999999999998</v>
      </c>
      <c r="H1090">
        <v>32841.144904639703</v>
      </c>
      <c r="I1090">
        <v>33365.868255545203</v>
      </c>
      <c r="J1090">
        <v>32319.575134796301</v>
      </c>
      <c r="K1090">
        <v>32272.327538445501</v>
      </c>
      <c r="L1090">
        <v>1972.9663334547799</v>
      </c>
      <c r="M1090">
        <v>2373.5730415451899</v>
      </c>
      <c r="N1090">
        <v>-524.72335090544198</v>
      </c>
      <c r="O1090">
        <v>0.98427364914089299</v>
      </c>
      <c r="P1090">
        <v>-6.8841416197712498E-3</v>
      </c>
      <c r="Q1090">
        <f t="shared" si="17"/>
        <v>0.10620495994641539</v>
      </c>
    </row>
    <row r="1091" spans="1:17" x14ac:dyDescent="0.25">
      <c r="A1091">
        <v>1090</v>
      </c>
      <c r="B1091">
        <v>1090</v>
      </c>
      <c r="C1091" t="s">
        <v>2194</v>
      </c>
      <c r="D1091" t="s">
        <v>2195</v>
      </c>
      <c r="E1091" t="b">
        <v>1</v>
      </c>
      <c r="F1091">
        <v>1.38063382307821</v>
      </c>
      <c r="G1091">
        <v>0.23952000000000001</v>
      </c>
      <c r="H1091">
        <v>162998.12681107401</v>
      </c>
      <c r="I1091">
        <v>150795.95667669899</v>
      </c>
      <c r="J1091">
        <v>167225.069810774</v>
      </c>
      <c r="K1091">
        <v>153635.85304497599</v>
      </c>
      <c r="L1091">
        <v>9596.0544620143501</v>
      </c>
      <c r="M1091">
        <v>11926.9192444372</v>
      </c>
      <c r="N1091">
        <v>12202.170134374899</v>
      </c>
      <c r="O1091">
        <v>1.08091841719958</v>
      </c>
      <c r="P1091">
        <v>3.3792916620201299E-2</v>
      </c>
      <c r="Q1091">
        <f t="shared" si="17"/>
        <v>0.62065821700102286</v>
      </c>
    </row>
    <row r="1092" spans="1:17" x14ac:dyDescent="0.25">
      <c r="A1092">
        <v>1091</v>
      </c>
      <c r="B1092">
        <v>1091</v>
      </c>
      <c r="C1092" t="s">
        <v>2196</v>
      </c>
      <c r="D1092" t="s">
        <v>2197</v>
      </c>
      <c r="E1092" t="b">
        <v>1</v>
      </c>
      <c r="F1092">
        <v>-2.8054464590072099</v>
      </c>
      <c r="G1092">
        <v>4.854E-2</v>
      </c>
      <c r="H1092">
        <v>103637.94214322</v>
      </c>
      <c r="I1092">
        <v>143667.74855936601</v>
      </c>
      <c r="J1092">
        <v>109093.05386073299</v>
      </c>
      <c r="K1092">
        <v>144058.475771823</v>
      </c>
      <c r="L1092">
        <v>18553.0990208402</v>
      </c>
      <c r="M1092">
        <v>16326.7190055177</v>
      </c>
      <c r="N1092">
        <v>-40029.806416146203</v>
      </c>
      <c r="O1092">
        <v>0.72137235519073295</v>
      </c>
      <c r="P1092">
        <v>-0.14184050495938699</v>
      </c>
      <c r="Q1092">
        <f t="shared" si="17"/>
        <v>1.3139002280040841</v>
      </c>
    </row>
    <row r="1093" spans="1:17" x14ac:dyDescent="0.25">
      <c r="A1093">
        <v>1092</v>
      </c>
      <c r="B1093">
        <v>1092</v>
      </c>
      <c r="C1093" t="s">
        <v>2198</v>
      </c>
      <c r="D1093" t="s">
        <v>2199</v>
      </c>
      <c r="E1093" t="b">
        <v>1</v>
      </c>
      <c r="F1093">
        <v>1.32622112800341</v>
      </c>
      <c r="G1093">
        <v>0.25541999999999998</v>
      </c>
      <c r="H1093">
        <v>1863.6044053543701</v>
      </c>
      <c r="I1093">
        <v>741.45033614309898</v>
      </c>
      <c r="J1093">
        <v>2259.4265225846302</v>
      </c>
      <c r="K1093">
        <v>947.69976927673599</v>
      </c>
      <c r="L1093">
        <v>1413.2527077033201</v>
      </c>
      <c r="M1093">
        <v>387.96817232846001</v>
      </c>
      <c r="N1093">
        <v>1122.1540692112701</v>
      </c>
      <c r="O1093">
        <v>2.5134581704400198</v>
      </c>
      <c r="P1093">
        <v>0.40027166199367697</v>
      </c>
      <c r="Q1093">
        <f t="shared" si="17"/>
        <v>0.59274509943921994</v>
      </c>
    </row>
    <row r="1094" spans="1:17" x14ac:dyDescent="0.25">
      <c r="A1094">
        <v>1093</v>
      </c>
      <c r="B1094">
        <v>1093</v>
      </c>
      <c r="C1094" t="s">
        <v>2200</v>
      </c>
      <c r="D1094" t="s">
        <v>2201</v>
      </c>
      <c r="E1094" t="b">
        <v>1</v>
      </c>
      <c r="F1094">
        <v>-0.27033116608347002</v>
      </c>
      <c r="G1094">
        <v>0.80027999999999999</v>
      </c>
      <c r="H1094">
        <v>7959.5742827843296</v>
      </c>
      <c r="I1094">
        <v>8264.8499326945494</v>
      </c>
      <c r="J1094">
        <v>8541.7482050964809</v>
      </c>
      <c r="K1094">
        <v>8620.5343071533498</v>
      </c>
      <c r="L1094">
        <v>1654.6761494729701</v>
      </c>
      <c r="M1094">
        <v>1042.9613176723601</v>
      </c>
      <c r="N1094">
        <v>-305.27564991022098</v>
      </c>
      <c r="O1094">
        <v>0.96306337654086205</v>
      </c>
      <c r="P1094">
        <v>-1.6345132214700499E-2</v>
      </c>
      <c r="Q1094">
        <f t="shared" si="17"/>
        <v>9.6758036533722128E-2</v>
      </c>
    </row>
    <row r="1095" spans="1:17" x14ac:dyDescent="0.25">
      <c r="A1095">
        <v>1094</v>
      </c>
      <c r="B1095">
        <v>1094</v>
      </c>
      <c r="C1095" t="s">
        <v>2202</v>
      </c>
      <c r="D1095" t="s">
        <v>2203</v>
      </c>
      <c r="E1095" t="b">
        <v>1</v>
      </c>
      <c r="F1095">
        <v>-2.0381891023344498</v>
      </c>
      <c r="G1095">
        <v>0.11117</v>
      </c>
      <c r="H1095">
        <v>469688.65264177101</v>
      </c>
      <c r="I1095">
        <v>617760.33374222706</v>
      </c>
      <c r="J1095">
        <v>524891.25336785696</v>
      </c>
      <c r="K1095">
        <v>625900.49407634896</v>
      </c>
      <c r="L1095">
        <v>124422.263871092</v>
      </c>
      <c r="M1095">
        <v>18777.062865634402</v>
      </c>
      <c r="N1095">
        <v>-148071.68110045599</v>
      </c>
      <c r="O1095">
        <v>0.76030885601949005</v>
      </c>
      <c r="P1095">
        <v>-0.119009950854827</v>
      </c>
      <c r="Q1095">
        <f t="shared" si="17"/>
        <v>0.95401239433903251</v>
      </c>
    </row>
    <row r="1096" spans="1:17" x14ac:dyDescent="0.25">
      <c r="A1096">
        <v>1095</v>
      </c>
      <c r="B1096">
        <v>1095</v>
      </c>
      <c r="C1096" t="s">
        <v>2204</v>
      </c>
      <c r="D1096" t="s">
        <v>2205</v>
      </c>
      <c r="E1096" t="b">
        <v>1</v>
      </c>
      <c r="F1096">
        <v>2.6483244538200199</v>
      </c>
      <c r="G1096">
        <v>5.7079999999999999E-2</v>
      </c>
      <c r="H1096">
        <v>51012.751155512597</v>
      </c>
      <c r="I1096">
        <v>10222.553319652799</v>
      </c>
      <c r="J1096">
        <v>54414.8501559777</v>
      </c>
      <c r="K1096">
        <v>6435.4773905096499</v>
      </c>
      <c r="L1096">
        <v>24142.3994396616</v>
      </c>
      <c r="M1096">
        <v>11350.504311205001</v>
      </c>
      <c r="N1096">
        <v>40790.197835859799</v>
      </c>
      <c r="O1096">
        <v>4.9902161974974497</v>
      </c>
      <c r="P1096">
        <v>0.69811936152442899</v>
      </c>
      <c r="Q1096">
        <f t="shared" si="17"/>
        <v>1.2435160355573907</v>
      </c>
    </row>
    <row r="1097" spans="1:17" x14ac:dyDescent="0.25">
      <c r="A1097">
        <v>1096</v>
      </c>
      <c r="B1097">
        <v>1096</v>
      </c>
      <c r="C1097" t="s">
        <v>2206</v>
      </c>
      <c r="D1097" t="s">
        <v>2207</v>
      </c>
      <c r="E1097" t="b">
        <v>1</v>
      </c>
      <c r="F1097">
        <v>-0.33549732167813301</v>
      </c>
      <c r="G1097">
        <v>0.75410999999999995</v>
      </c>
      <c r="H1097">
        <v>18857.902982599899</v>
      </c>
      <c r="I1097">
        <v>20130.100606078398</v>
      </c>
      <c r="J1097">
        <v>17726.696787785899</v>
      </c>
      <c r="K1097">
        <v>19211.901986159999</v>
      </c>
      <c r="L1097">
        <v>4526.9097000275597</v>
      </c>
      <c r="M1097">
        <v>4758.6051635067297</v>
      </c>
      <c r="N1097">
        <v>-1272.1976234784699</v>
      </c>
      <c r="O1097">
        <v>0.93680122874824001</v>
      </c>
      <c r="P1097">
        <v>-2.8352548296250401E-2</v>
      </c>
      <c r="Q1097">
        <f t="shared" si="17"/>
        <v>0.12256530014000766</v>
      </c>
    </row>
    <row r="1098" spans="1:17" x14ac:dyDescent="0.25">
      <c r="A1098">
        <v>1097</v>
      </c>
      <c r="B1098">
        <v>1097</v>
      </c>
      <c r="C1098" t="s">
        <v>2208</v>
      </c>
      <c r="D1098" t="s">
        <v>2209</v>
      </c>
      <c r="E1098" t="b">
        <v>1</v>
      </c>
      <c r="F1098">
        <v>1.74037126220361</v>
      </c>
      <c r="G1098">
        <v>0.15676999999999999</v>
      </c>
      <c r="H1098">
        <v>46808.0224417809</v>
      </c>
      <c r="I1098">
        <v>34315.815847479302</v>
      </c>
      <c r="J1098">
        <v>50042.162510261202</v>
      </c>
      <c r="K1098">
        <v>34836.801682778001</v>
      </c>
      <c r="L1098">
        <v>7551.1621521548896</v>
      </c>
      <c r="M1098">
        <v>9876.5676858934003</v>
      </c>
      <c r="N1098">
        <v>12492.2065943015</v>
      </c>
      <c r="O1098">
        <v>1.36403641544833</v>
      </c>
      <c r="P1098">
        <v>0.13482596476119299</v>
      </c>
      <c r="Q1098">
        <f t="shared" si="17"/>
        <v>0.80473704165793847</v>
      </c>
    </row>
    <row r="1099" spans="1:17" x14ac:dyDescent="0.25">
      <c r="A1099">
        <v>1098</v>
      </c>
      <c r="B1099">
        <v>1098</v>
      </c>
      <c r="C1099" t="s">
        <v>2210</v>
      </c>
      <c r="D1099" t="s">
        <v>2211</v>
      </c>
      <c r="E1099" t="b">
        <v>1</v>
      </c>
      <c r="F1099">
        <v>1.53462151209668</v>
      </c>
      <c r="G1099">
        <v>0.19966999999999999</v>
      </c>
      <c r="H1099">
        <v>13396.899137689001</v>
      </c>
      <c r="I1099">
        <v>2946.59275148915</v>
      </c>
      <c r="J1099">
        <v>9656.0856110401292</v>
      </c>
      <c r="K1099">
        <v>2809.5842532727602</v>
      </c>
      <c r="L1099">
        <v>11670.623670581301</v>
      </c>
      <c r="M1099">
        <v>1706.58518480776</v>
      </c>
      <c r="N1099">
        <v>10450.3063861999</v>
      </c>
      <c r="O1099">
        <v>4.54657303114538</v>
      </c>
      <c r="P1099">
        <v>0.65768417150792002</v>
      </c>
      <c r="Q1099">
        <f t="shared" si="17"/>
        <v>0.69968718206563019</v>
      </c>
    </row>
    <row r="1100" spans="1:17" x14ac:dyDescent="0.25">
      <c r="A1100">
        <v>762</v>
      </c>
      <c r="B1100">
        <v>762</v>
      </c>
      <c r="C1100" t="s">
        <v>1538</v>
      </c>
      <c r="D1100" t="s">
        <v>1539</v>
      </c>
      <c r="E1100" t="b">
        <v>1</v>
      </c>
      <c r="F1100">
        <v>6.7930839611136902</v>
      </c>
      <c r="G1100" s="2">
        <v>2.4499999999999999E-3</v>
      </c>
      <c r="H1100">
        <v>603925.98992170603</v>
      </c>
      <c r="I1100">
        <v>359098.92227085098</v>
      </c>
      <c r="J1100">
        <v>607340.80085448304</v>
      </c>
      <c r="K1100">
        <v>364809.22168307297</v>
      </c>
      <c r="L1100">
        <v>26229.7967988497</v>
      </c>
      <c r="M1100">
        <v>56646.095459777804</v>
      </c>
      <c r="N1100">
        <v>244827.067650855</v>
      </c>
      <c r="O1100" s="2">
        <v>1.6817816831714001</v>
      </c>
      <c r="P1100">
        <v>0.22576961812793001</v>
      </c>
      <c r="Q1100">
        <f t="shared" si="17"/>
        <v>2.6108339156354674</v>
      </c>
    </row>
    <row r="1101" spans="1:17" x14ac:dyDescent="0.25">
      <c r="A1101">
        <v>1100</v>
      </c>
      <c r="B1101">
        <v>1100</v>
      </c>
      <c r="C1101" t="s">
        <v>2214</v>
      </c>
      <c r="D1101" t="s">
        <v>2215</v>
      </c>
      <c r="E1101" t="b">
        <v>1</v>
      </c>
      <c r="F1101">
        <v>0.54545173269471803</v>
      </c>
      <c r="G1101">
        <v>0.61443000000000003</v>
      </c>
      <c r="H1101">
        <v>52557.524522908498</v>
      </c>
      <c r="I1101">
        <v>35198.252505512603</v>
      </c>
      <c r="J1101">
        <v>63213.415554343599</v>
      </c>
      <c r="K1101">
        <v>48921.1665546843</v>
      </c>
      <c r="L1101">
        <v>45857.937278095502</v>
      </c>
      <c r="M1101">
        <v>30588.1709760064</v>
      </c>
      <c r="N1101">
        <v>17359.272017395899</v>
      </c>
      <c r="O1101">
        <v>1.4931856209247101</v>
      </c>
      <c r="P1101">
        <v>0.174113799106449</v>
      </c>
      <c r="Q1101">
        <f t="shared" si="17"/>
        <v>0.21152758770899774</v>
      </c>
    </row>
    <row r="1102" spans="1:17" x14ac:dyDescent="0.25">
      <c r="A1102">
        <v>1101</v>
      </c>
      <c r="B1102">
        <v>1101</v>
      </c>
      <c r="C1102" t="s">
        <v>2216</v>
      </c>
      <c r="D1102" t="s">
        <v>2217</v>
      </c>
      <c r="E1102" t="b">
        <v>1</v>
      </c>
      <c r="F1102">
        <v>2.74302175185661</v>
      </c>
      <c r="G1102">
        <v>5.1740000000000001E-2</v>
      </c>
      <c r="H1102">
        <v>116045.25380291999</v>
      </c>
      <c r="I1102">
        <v>82886.184043775793</v>
      </c>
      <c r="J1102">
        <v>108584.845405663</v>
      </c>
      <c r="K1102">
        <v>87233.346535438002</v>
      </c>
      <c r="L1102">
        <v>17425.0919074585</v>
      </c>
      <c r="M1102">
        <v>11608.747803071899</v>
      </c>
      <c r="N1102">
        <v>33159.069759144601</v>
      </c>
      <c r="O1102">
        <v>1.4000554512393999</v>
      </c>
      <c r="P1102">
        <v>0.14614523688564801</v>
      </c>
      <c r="Q1102">
        <f t="shared" si="17"/>
        <v>1.2861735756194754</v>
      </c>
    </row>
    <row r="1103" spans="1:17" x14ac:dyDescent="0.25">
      <c r="A1103">
        <v>1102</v>
      </c>
      <c r="B1103">
        <v>1102</v>
      </c>
      <c r="C1103" t="s">
        <v>2218</v>
      </c>
      <c r="D1103" t="s">
        <v>2219</v>
      </c>
      <c r="E1103" t="b">
        <v>1</v>
      </c>
      <c r="F1103">
        <v>0.73932458005148305</v>
      </c>
      <c r="G1103">
        <v>0.50075000000000003</v>
      </c>
      <c r="H1103">
        <v>7464.3421347842104</v>
      </c>
      <c r="I1103">
        <v>2393.8306213255401</v>
      </c>
      <c r="J1103">
        <v>1015.6870168034</v>
      </c>
      <c r="K1103">
        <v>1647.8107460768399</v>
      </c>
      <c r="L1103">
        <v>11689.1900835174</v>
      </c>
      <c r="M1103">
        <v>2114.6557749421399</v>
      </c>
      <c r="N1103">
        <v>5070.5115134586704</v>
      </c>
      <c r="O1103">
        <v>3.11815801347338</v>
      </c>
      <c r="P1103">
        <v>0.49389811939700101</v>
      </c>
      <c r="Q1103">
        <f t="shared" si="17"/>
        <v>0.30037904203438615</v>
      </c>
    </row>
    <row r="1104" spans="1:17" x14ac:dyDescent="0.25">
      <c r="A1104">
        <v>1103</v>
      </c>
      <c r="B1104">
        <v>1103</v>
      </c>
      <c r="C1104" t="s">
        <v>2220</v>
      </c>
      <c r="D1104" t="s">
        <v>2221</v>
      </c>
      <c r="E1104" t="b">
        <v>1</v>
      </c>
      <c r="F1104">
        <v>0.40657373708816802</v>
      </c>
      <c r="G1104">
        <v>0.70513000000000003</v>
      </c>
      <c r="H1104">
        <v>64646.682435934003</v>
      </c>
      <c r="I1104">
        <v>61269.234314304304</v>
      </c>
      <c r="J1104">
        <v>61826.735258643799</v>
      </c>
      <c r="K1104">
        <v>65362.149785666297</v>
      </c>
      <c r="L1104">
        <v>6108.7431524081803</v>
      </c>
      <c r="M1104">
        <v>13027.1607990011</v>
      </c>
      <c r="N1104">
        <v>3377.4481216297099</v>
      </c>
      <c r="O1104">
        <v>1.0551246993605901</v>
      </c>
      <c r="P1104">
        <v>2.3303789533107098E-2</v>
      </c>
      <c r="Q1104">
        <f t="shared" si="17"/>
        <v>0.15173080772078049</v>
      </c>
    </row>
    <row r="1105" spans="1:17" x14ac:dyDescent="0.25">
      <c r="A1105">
        <v>1104</v>
      </c>
      <c r="B1105">
        <v>1104</v>
      </c>
      <c r="C1105" t="s">
        <v>2222</v>
      </c>
      <c r="D1105" t="s">
        <v>2223</v>
      </c>
      <c r="E1105" t="b">
        <v>1</v>
      </c>
      <c r="F1105">
        <v>0.73823447131592801</v>
      </c>
      <c r="G1105">
        <v>0.50134000000000001</v>
      </c>
      <c r="H1105">
        <v>5213.7114478305803</v>
      </c>
      <c r="I1105">
        <v>2564.1774819560001</v>
      </c>
      <c r="J1105">
        <v>2257.1783256489998</v>
      </c>
      <c r="K1105">
        <v>585.82887822020803</v>
      </c>
      <c r="L1105">
        <v>5179.3146788679896</v>
      </c>
      <c r="M1105">
        <v>3437.6979551974</v>
      </c>
      <c r="N1105">
        <v>2649.5339658745702</v>
      </c>
      <c r="O1105">
        <v>2.0332880561190598</v>
      </c>
      <c r="P1105">
        <v>0.308198909538687</v>
      </c>
      <c r="Q1105">
        <f t="shared" si="17"/>
        <v>0.29986764330985904</v>
      </c>
    </row>
    <row r="1106" spans="1:17" x14ac:dyDescent="0.25">
      <c r="A1106">
        <v>1105</v>
      </c>
      <c r="B1106">
        <v>1105</v>
      </c>
      <c r="C1106" t="s">
        <v>2224</v>
      </c>
      <c r="D1106" t="s">
        <v>2225</v>
      </c>
      <c r="E1106" t="b">
        <v>1</v>
      </c>
      <c r="F1106">
        <v>1.1837463118334699</v>
      </c>
      <c r="G1106">
        <v>0.30204999999999999</v>
      </c>
      <c r="H1106">
        <v>6035.3244488646997</v>
      </c>
      <c r="I1106">
        <v>2198.7174095092701</v>
      </c>
      <c r="J1106">
        <v>4950.3417361411502</v>
      </c>
      <c r="K1106">
        <v>1908.6941094833101</v>
      </c>
      <c r="L1106">
        <v>5560.1246927411903</v>
      </c>
      <c r="M1106">
        <v>773.729113947315</v>
      </c>
      <c r="N1106">
        <v>3836.6070393554301</v>
      </c>
      <c r="O1106">
        <v>2.7449295770172299</v>
      </c>
      <c r="P1106">
        <v>0.43853120681702401</v>
      </c>
      <c r="Q1106">
        <f t="shared" si="17"/>
        <v>0.51992115993451482</v>
      </c>
    </row>
    <row r="1107" spans="1:17" x14ac:dyDescent="0.25">
      <c r="A1107">
        <v>1106</v>
      </c>
      <c r="B1107">
        <v>1106</v>
      </c>
      <c r="C1107" t="s">
        <v>2226</v>
      </c>
      <c r="D1107" t="s">
        <v>2227</v>
      </c>
      <c r="E1107" t="b">
        <v>1</v>
      </c>
      <c r="F1107">
        <v>4.2101910419113704</v>
      </c>
      <c r="G1107">
        <v>1.358E-2</v>
      </c>
      <c r="H1107">
        <v>57359.287019792697</v>
      </c>
      <c r="I1107">
        <v>34927.661671658301</v>
      </c>
      <c r="J1107">
        <v>55262.593354458098</v>
      </c>
      <c r="K1107">
        <v>37578.084111955301</v>
      </c>
      <c r="L1107">
        <v>3951.7904014342998</v>
      </c>
      <c r="M1107">
        <v>8339.3066477987195</v>
      </c>
      <c r="N1107">
        <v>22431.625348134501</v>
      </c>
      <c r="O1107">
        <v>1.6422309503282999</v>
      </c>
      <c r="P1107">
        <v>0.21543423280785201</v>
      </c>
      <c r="Q1107">
        <f t="shared" si="17"/>
        <v>1.8671002300555171</v>
      </c>
    </row>
    <row r="1108" spans="1:17" x14ac:dyDescent="0.25">
      <c r="A1108">
        <v>1107</v>
      </c>
      <c r="B1108">
        <v>1107</v>
      </c>
      <c r="C1108" t="s">
        <v>2228</v>
      </c>
      <c r="D1108" t="s">
        <v>2229</v>
      </c>
      <c r="E1108" t="b">
        <v>1</v>
      </c>
      <c r="F1108">
        <v>-3.4804765908215298</v>
      </c>
      <c r="G1108">
        <v>2.5340000000000001E-2</v>
      </c>
      <c r="H1108">
        <v>41497.779187530301</v>
      </c>
      <c r="I1108">
        <v>53889.178541119101</v>
      </c>
      <c r="J1108">
        <v>39393.358520866197</v>
      </c>
      <c r="K1108">
        <v>54070.491484360602</v>
      </c>
      <c r="L1108">
        <v>5660.0640853599698</v>
      </c>
      <c r="M1108">
        <v>2447.4506416493</v>
      </c>
      <c r="N1108">
        <v>-12391.3993535888</v>
      </c>
      <c r="O1108">
        <v>0.77005774277791605</v>
      </c>
      <c r="P1108">
        <v>-0.113476708035853</v>
      </c>
      <c r="Q1108">
        <f t="shared" si="17"/>
        <v>1.5961933894525775</v>
      </c>
    </row>
    <row r="1109" spans="1:17" x14ac:dyDescent="0.25">
      <c r="A1109">
        <v>1108</v>
      </c>
      <c r="B1109">
        <v>1108</v>
      </c>
      <c r="C1109" t="s">
        <v>2230</v>
      </c>
      <c r="D1109" t="s">
        <v>2231</v>
      </c>
      <c r="E1109" t="b">
        <v>1</v>
      </c>
      <c r="F1109">
        <v>-1.2585589673911499</v>
      </c>
      <c r="G1109">
        <v>0.27664</v>
      </c>
      <c r="H1109">
        <v>67190.261903276696</v>
      </c>
      <c r="I1109">
        <v>79817.056709677607</v>
      </c>
      <c r="J1109">
        <v>70121.284875963203</v>
      </c>
      <c r="K1109">
        <v>77900.083381398901</v>
      </c>
      <c r="L1109">
        <v>14620.7884991313</v>
      </c>
      <c r="M1109">
        <v>9391.4937668369294</v>
      </c>
      <c r="N1109">
        <v>-12626.7948064009</v>
      </c>
      <c r="O1109">
        <v>0.84180330211462295</v>
      </c>
      <c r="P1109">
        <v>-7.4789374991718893E-2</v>
      </c>
      <c r="Q1109">
        <f t="shared" si="17"/>
        <v>0.5580850240701527</v>
      </c>
    </row>
    <row r="1110" spans="1:17" x14ac:dyDescent="0.25">
      <c r="A1110">
        <v>1109</v>
      </c>
      <c r="B1110">
        <v>1109</v>
      </c>
      <c r="C1110" t="s">
        <v>2232</v>
      </c>
      <c r="D1110" t="s">
        <v>2233</v>
      </c>
      <c r="E1110" t="b">
        <v>1</v>
      </c>
      <c r="F1110">
        <v>2.29771886448049</v>
      </c>
      <c r="G1110">
        <v>8.3150000000000002E-2</v>
      </c>
      <c r="H1110">
        <v>100650.13742304299</v>
      </c>
      <c r="I1110">
        <v>42543.617331898698</v>
      </c>
      <c r="J1110">
        <v>92508.205158430297</v>
      </c>
      <c r="K1110">
        <v>42067.4752926734</v>
      </c>
      <c r="L1110">
        <v>14167.0700297809</v>
      </c>
      <c r="M1110">
        <v>41447.101005923403</v>
      </c>
      <c r="N1110">
        <v>58106.520091144601</v>
      </c>
      <c r="O1110">
        <v>2.3658105195389001</v>
      </c>
      <c r="P1110">
        <v>0.37397995854467603</v>
      </c>
      <c r="Q1110">
        <f t="shared" si="17"/>
        <v>1.0801377464444619</v>
      </c>
    </row>
    <row r="1111" spans="1:17" x14ac:dyDescent="0.25">
      <c r="A1111">
        <v>1110</v>
      </c>
      <c r="B1111">
        <v>1110</v>
      </c>
      <c r="C1111" t="s">
        <v>2234</v>
      </c>
      <c r="D1111" t="s">
        <v>2235</v>
      </c>
      <c r="E1111" t="b">
        <v>1</v>
      </c>
      <c r="F1111">
        <v>3.27290807870365</v>
      </c>
      <c r="G1111">
        <v>3.0700000000000002E-2</v>
      </c>
      <c r="H1111">
        <v>205761.14830895499</v>
      </c>
      <c r="I1111">
        <v>110902.411077549</v>
      </c>
      <c r="J1111">
        <v>215855.07918616201</v>
      </c>
      <c r="K1111">
        <v>110432.46553317799</v>
      </c>
      <c r="L1111">
        <v>33921.221312736699</v>
      </c>
      <c r="M1111">
        <v>37005.349123440101</v>
      </c>
      <c r="N1111">
        <v>94858.737231406005</v>
      </c>
      <c r="O1111">
        <v>1.85533521146872</v>
      </c>
      <c r="P1111">
        <v>0.26842238691010201</v>
      </c>
      <c r="Q1111">
        <f t="shared" si="17"/>
        <v>1.5128616245228135</v>
      </c>
    </row>
    <row r="1112" spans="1:17" x14ac:dyDescent="0.25">
      <c r="A1112">
        <v>1111</v>
      </c>
      <c r="B1112">
        <v>1111</v>
      </c>
      <c r="C1112" t="s">
        <v>2236</v>
      </c>
      <c r="D1112" t="s">
        <v>2237</v>
      </c>
      <c r="E1112" t="b">
        <v>1</v>
      </c>
      <c r="F1112">
        <v>1.6977355834922201</v>
      </c>
      <c r="G1112">
        <v>0.16478999999999999</v>
      </c>
      <c r="H1112">
        <v>116023.316216073</v>
      </c>
      <c r="I1112">
        <v>64222.782571101103</v>
      </c>
      <c r="J1112">
        <v>101794.069344423</v>
      </c>
      <c r="K1112">
        <v>80678.554350305596</v>
      </c>
      <c r="L1112">
        <v>37413.536677644399</v>
      </c>
      <c r="M1112">
        <v>37324.123452724103</v>
      </c>
      <c r="N1112">
        <v>51800.533644971598</v>
      </c>
      <c r="O1112">
        <v>1.80657566631628</v>
      </c>
      <c r="P1112">
        <v>0.25685615620320301</v>
      </c>
      <c r="Q1112">
        <f t="shared" ref="Q1112:Q1175" si="18">-LOG10(G1112)</f>
        <v>0.78306914625897872</v>
      </c>
    </row>
    <row r="1113" spans="1:17" x14ac:dyDescent="0.25">
      <c r="A1113">
        <v>1112</v>
      </c>
      <c r="B1113">
        <v>1112</v>
      </c>
      <c r="C1113" t="s">
        <v>2238</v>
      </c>
      <c r="D1113" t="s">
        <v>2239</v>
      </c>
      <c r="E1113" t="b">
        <v>1</v>
      </c>
      <c r="F1113">
        <v>-3.0042414421988499</v>
      </c>
      <c r="G1113">
        <v>3.9780000000000003E-2</v>
      </c>
      <c r="H1113">
        <v>121767.94111843601</v>
      </c>
      <c r="I1113">
        <v>197254.672550647</v>
      </c>
      <c r="J1113">
        <v>118065.717421526</v>
      </c>
      <c r="K1113">
        <v>189782.899476352</v>
      </c>
      <c r="L1113">
        <v>18604.793712461898</v>
      </c>
      <c r="M1113">
        <v>39343.585493613398</v>
      </c>
      <c r="N1113">
        <v>-75486.731432211905</v>
      </c>
      <c r="O1113">
        <v>0.61731334190408205</v>
      </c>
      <c r="P1113">
        <v>-0.20949433658755701</v>
      </c>
      <c r="Q1113">
        <f t="shared" si="18"/>
        <v>1.4003352212115832</v>
      </c>
    </row>
    <row r="1114" spans="1:17" x14ac:dyDescent="0.25">
      <c r="A1114">
        <v>1113</v>
      </c>
      <c r="B1114">
        <v>1113</v>
      </c>
      <c r="C1114" t="s">
        <v>2240</v>
      </c>
      <c r="D1114" t="s">
        <v>2241</v>
      </c>
      <c r="E1114" t="b">
        <v>1</v>
      </c>
      <c r="F1114">
        <v>1.9732505020206901</v>
      </c>
      <c r="G1114">
        <v>0.11971999999999999</v>
      </c>
      <c r="H1114">
        <v>62375.882616853603</v>
      </c>
      <c r="I1114">
        <v>35903.991603558301</v>
      </c>
      <c r="J1114">
        <v>60471.657998331597</v>
      </c>
      <c r="K1114">
        <v>42687.870797980097</v>
      </c>
      <c r="L1114">
        <v>13742.056584919899</v>
      </c>
      <c r="M1114">
        <v>18736.930347934798</v>
      </c>
      <c r="N1114">
        <v>26471.891013295299</v>
      </c>
      <c r="O1114">
        <v>1.73729660216029</v>
      </c>
      <c r="P1114">
        <v>0.23987397025196699</v>
      </c>
      <c r="Q1114">
        <f t="shared" si="18"/>
        <v>0.92183329183184626</v>
      </c>
    </row>
    <row r="1115" spans="1:17" x14ac:dyDescent="0.25">
      <c r="A1115">
        <v>1114</v>
      </c>
      <c r="B1115">
        <v>1114</v>
      </c>
      <c r="C1115" t="s">
        <v>2242</v>
      </c>
      <c r="D1115" t="s">
        <v>2243</v>
      </c>
      <c r="E1115" t="b">
        <v>1</v>
      </c>
      <c r="F1115">
        <v>0.85165210794322899</v>
      </c>
      <c r="G1115">
        <v>0.44239000000000001</v>
      </c>
      <c r="H1115">
        <v>307637.06026345701</v>
      </c>
      <c r="I1115">
        <v>281537.59009512601</v>
      </c>
      <c r="J1115">
        <v>285861.38482783001</v>
      </c>
      <c r="K1115">
        <v>277239.69701223198</v>
      </c>
      <c r="L1115">
        <v>47271.616118755999</v>
      </c>
      <c r="M1115">
        <v>24142.7018138081</v>
      </c>
      <c r="N1115">
        <v>26099.470168331201</v>
      </c>
      <c r="O1115">
        <v>1.0927033230607399</v>
      </c>
      <c r="P1115">
        <v>3.8502263827794203E-2</v>
      </c>
      <c r="Q1115">
        <f t="shared" si="18"/>
        <v>0.35419469859735381</v>
      </c>
    </row>
    <row r="1116" spans="1:17" x14ac:dyDescent="0.25">
      <c r="A1116">
        <v>1115</v>
      </c>
      <c r="B1116">
        <v>1115</v>
      </c>
      <c r="C1116" t="s">
        <v>2244</v>
      </c>
      <c r="D1116" t="s">
        <v>2245</v>
      </c>
      <c r="E1116" t="b">
        <v>1</v>
      </c>
      <c r="F1116">
        <v>0.301411097457572</v>
      </c>
      <c r="G1116">
        <v>0.77812000000000003</v>
      </c>
      <c r="H1116">
        <v>39678.987293845901</v>
      </c>
      <c r="I1116">
        <v>36339.3428138409</v>
      </c>
      <c r="J1116">
        <v>40777.876423830101</v>
      </c>
      <c r="K1116">
        <v>32336.465378815799</v>
      </c>
      <c r="L1116">
        <v>16824.3266358125</v>
      </c>
      <c r="M1116">
        <v>9232.7316135894707</v>
      </c>
      <c r="N1116">
        <v>3339.6444800050099</v>
      </c>
      <c r="O1116">
        <v>1.0919016201562399</v>
      </c>
      <c r="P1116">
        <v>3.8183510394353803E-2</v>
      </c>
      <c r="Q1116">
        <f t="shared" si="18"/>
        <v>0.10895342188040887</v>
      </c>
    </row>
    <row r="1117" spans="1:17" x14ac:dyDescent="0.25">
      <c r="A1117">
        <v>1116</v>
      </c>
      <c r="B1117">
        <v>1116</v>
      </c>
      <c r="C1117" t="s">
        <v>2246</v>
      </c>
      <c r="D1117" t="s">
        <v>2247</v>
      </c>
      <c r="E1117" t="b">
        <v>1</v>
      </c>
      <c r="F1117">
        <v>-0.38021159852266401</v>
      </c>
      <c r="G1117">
        <v>0.72311999999999999</v>
      </c>
      <c r="H1117">
        <v>41336.630170407698</v>
      </c>
      <c r="I1117">
        <v>50583.874656874199</v>
      </c>
      <c r="J1117">
        <v>31390.214811060199</v>
      </c>
      <c r="K1117">
        <v>30085.977051275899</v>
      </c>
      <c r="L1117">
        <v>20315.656714720699</v>
      </c>
      <c r="M1117">
        <v>36903.2868520255</v>
      </c>
      <c r="N1117">
        <v>-9247.2444864664703</v>
      </c>
      <c r="O1117">
        <v>0.81718987425946799</v>
      </c>
      <c r="P1117">
        <v>-8.7677023317714001E-2</v>
      </c>
      <c r="Q1117">
        <f t="shared" si="18"/>
        <v>0.14078962661503686</v>
      </c>
    </row>
    <row r="1118" spans="1:17" x14ac:dyDescent="0.25">
      <c r="A1118">
        <v>1117</v>
      </c>
      <c r="B1118">
        <v>1117</v>
      </c>
      <c r="C1118" t="s">
        <v>2248</v>
      </c>
      <c r="D1118" t="s">
        <v>2249</v>
      </c>
      <c r="E1118" t="b">
        <v>1</v>
      </c>
      <c r="F1118">
        <v>0.89007989714943603</v>
      </c>
      <c r="G1118">
        <v>0.42371999999999999</v>
      </c>
      <c r="H1118">
        <v>12758.258610373399</v>
      </c>
      <c r="I1118">
        <v>5530.8896091490096</v>
      </c>
      <c r="J1118">
        <v>10617.0137493662</v>
      </c>
      <c r="K1118">
        <v>3373.74544945873</v>
      </c>
      <c r="L1118">
        <v>13071.522174219501</v>
      </c>
      <c r="M1118">
        <v>5189.8113721404898</v>
      </c>
      <c r="N1118">
        <v>7227.3690012243796</v>
      </c>
      <c r="O1118">
        <v>2.3067281236763599</v>
      </c>
      <c r="P1118">
        <v>0.362996410583034</v>
      </c>
      <c r="Q1118">
        <f t="shared" si="18"/>
        <v>0.37292103638927809</v>
      </c>
    </row>
    <row r="1119" spans="1:17" x14ac:dyDescent="0.25">
      <c r="A1119">
        <v>1118</v>
      </c>
      <c r="B1119">
        <v>1118</v>
      </c>
      <c r="C1119" t="s">
        <v>2250</v>
      </c>
      <c r="D1119" t="s">
        <v>2251</v>
      </c>
      <c r="E1119" t="b">
        <v>1</v>
      </c>
      <c r="F1119">
        <v>1.3134522906284301</v>
      </c>
      <c r="G1119">
        <v>0.25929999999999997</v>
      </c>
      <c r="H1119">
        <v>136364.16221557299</v>
      </c>
      <c r="I1119">
        <v>104078.722518733</v>
      </c>
      <c r="J1119">
        <v>123578.275435875</v>
      </c>
      <c r="K1119">
        <v>110698.74184268</v>
      </c>
      <c r="L1119">
        <v>27129.530407551702</v>
      </c>
      <c r="M1119">
        <v>32811.6691340119</v>
      </c>
      <c r="N1119">
        <v>32285.439696839399</v>
      </c>
      <c r="O1119">
        <v>1.31020211351103</v>
      </c>
      <c r="P1119">
        <v>0.117338295664871</v>
      </c>
      <c r="Q1119">
        <f t="shared" si="18"/>
        <v>0.58619748323064857</v>
      </c>
    </row>
    <row r="1120" spans="1:17" x14ac:dyDescent="0.25">
      <c r="A1120">
        <v>1119</v>
      </c>
      <c r="B1120">
        <v>1119</v>
      </c>
      <c r="C1120" t="s">
        <v>2252</v>
      </c>
      <c r="D1120" t="s">
        <v>2253</v>
      </c>
      <c r="E1120" t="b">
        <v>1</v>
      </c>
      <c r="F1120">
        <v>0.11152068731088</v>
      </c>
      <c r="G1120">
        <v>0.91657999999999995</v>
      </c>
      <c r="H1120">
        <v>30681.888888342299</v>
      </c>
      <c r="I1120">
        <v>29450.566402600602</v>
      </c>
      <c r="J1120">
        <v>25321.392572164801</v>
      </c>
      <c r="K1120">
        <v>24157.215766859401</v>
      </c>
      <c r="L1120">
        <v>13976.7897770503</v>
      </c>
      <c r="M1120">
        <v>13052.731592374799</v>
      </c>
      <c r="N1120">
        <v>1231.3224857416801</v>
      </c>
      <c r="O1120">
        <v>1.0418098066064001</v>
      </c>
      <c r="P1120">
        <v>1.7788441151008201E-2</v>
      </c>
      <c r="Q1120">
        <f t="shared" si="18"/>
        <v>3.782962339976538E-2</v>
      </c>
    </row>
    <row r="1121" spans="1:17" x14ac:dyDescent="0.25">
      <c r="A1121">
        <v>1120</v>
      </c>
      <c r="B1121">
        <v>1120</v>
      </c>
      <c r="C1121" t="s">
        <v>2254</v>
      </c>
      <c r="D1121" t="s">
        <v>2255</v>
      </c>
      <c r="E1121" t="b">
        <v>1</v>
      </c>
      <c r="F1121">
        <v>-0.85543103035630297</v>
      </c>
      <c r="G1121">
        <v>0.44052999999999998</v>
      </c>
      <c r="H1121">
        <v>1096.8842011450699</v>
      </c>
      <c r="I1121">
        <v>1848.78675726136</v>
      </c>
      <c r="J1121">
        <v>1125.16745878235</v>
      </c>
      <c r="K1121">
        <v>2064.1632585581801</v>
      </c>
      <c r="L1121">
        <v>751.66748525543699</v>
      </c>
      <c r="M1121">
        <v>1323.9288318000699</v>
      </c>
      <c r="N1121">
        <v>-751.902556116288</v>
      </c>
      <c r="O1121">
        <v>0.59329946887433604</v>
      </c>
      <c r="P1121">
        <v>-0.22672604044570499</v>
      </c>
      <c r="Q1121">
        <f t="shared" si="18"/>
        <v>0.35602451088231563</v>
      </c>
    </row>
    <row r="1122" spans="1:17" x14ac:dyDescent="0.25">
      <c r="A1122">
        <v>1121</v>
      </c>
      <c r="B1122">
        <v>1121</v>
      </c>
      <c r="C1122" t="s">
        <v>2256</v>
      </c>
      <c r="D1122" t="s">
        <v>2257</v>
      </c>
      <c r="E1122" t="b">
        <v>1</v>
      </c>
      <c r="F1122">
        <v>2.0470702365685498</v>
      </c>
      <c r="G1122">
        <v>0.11006000000000001</v>
      </c>
      <c r="H1122">
        <v>131174.84306213501</v>
      </c>
      <c r="I1122">
        <v>62044.463558888398</v>
      </c>
      <c r="J1122">
        <v>131403.27674145999</v>
      </c>
      <c r="K1122">
        <v>49120.944327403697</v>
      </c>
      <c r="L1122">
        <v>24337.2913833368</v>
      </c>
      <c r="M1122">
        <v>53188.493835244299</v>
      </c>
      <c r="N1122">
        <v>69130.379503246601</v>
      </c>
      <c r="O1122">
        <v>2.1142070627725298</v>
      </c>
      <c r="P1122">
        <v>0.32514751930808899</v>
      </c>
      <c r="Q1122">
        <f t="shared" si="18"/>
        <v>0.95837049152486231</v>
      </c>
    </row>
    <row r="1123" spans="1:17" x14ac:dyDescent="0.25">
      <c r="A1123">
        <v>1122</v>
      </c>
      <c r="B1123">
        <v>1122</v>
      </c>
      <c r="C1123" t="s">
        <v>2258</v>
      </c>
      <c r="D1123" t="s">
        <v>2259</v>
      </c>
      <c r="E1123" t="b">
        <v>1</v>
      </c>
      <c r="F1123">
        <v>1.3148653981646199</v>
      </c>
      <c r="G1123">
        <v>0.25886999999999999</v>
      </c>
      <c r="H1123">
        <v>111835.33329035599</v>
      </c>
      <c r="I1123">
        <v>67020.275974611199</v>
      </c>
      <c r="J1123">
        <v>102153.41594950399</v>
      </c>
      <c r="K1123">
        <v>94794.552346165307</v>
      </c>
      <c r="L1123">
        <v>17018.565362862199</v>
      </c>
      <c r="M1123">
        <v>56527.8591184576</v>
      </c>
      <c r="N1123">
        <v>44815.057315744503</v>
      </c>
      <c r="O1123">
        <v>1.66867909246929</v>
      </c>
      <c r="P1123">
        <v>0.222372824534217</v>
      </c>
      <c r="Q1123">
        <f t="shared" si="18"/>
        <v>0.5869182762911711</v>
      </c>
    </row>
    <row r="1124" spans="1:17" x14ac:dyDescent="0.25">
      <c r="A1124">
        <v>1123</v>
      </c>
      <c r="B1124">
        <v>1123</v>
      </c>
      <c r="C1124" t="s">
        <v>2260</v>
      </c>
      <c r="D1124" t="s">
        <v>2261</v>
      </c>
      <c r="E1124" t="b">
        <v>1</v>
      </c>
      <c r="F1124">
        <v>-1.2025205287351199</v>
      </c>
      <c r="G1124">
        <v>0.29548000000000002</v>
      </c>
      <c r="H1124">
        <v>18344.663863416801</v>
      </c>
      <c r="I1124">
        <v>37223.412318055001</v>
      </c>
      <c r="J1124">
        <v>18271.823386332901</v>
      </c>
      <c r="K1124">
        <v>22129.034013191798</v>
      </c>
      <c r="L1124">
        <v>1530.0224685496601</v>
      </c>
      <c r="M1124">
        <v>27148.931770111802</v>
      </c>
      <c r="N1124">
        <v>-18878.7484546382</v>
      </c>
      <c r="O1124">
        <v>0.492825958745293</v>
      </c>
      <c r="P1124">
        <v>-0.30730642453900398</v>
      </c>
      <c r="Q1124">
        <f t="shared" si="18"/>
        <v>0.52947190965105084</v>
      </c>
    </row>
    <row r="1125" spans="1:17" x14ac:dyDescent="0.25">
      <c r="A1125">
        <v>1124</v>
      </c>
      <c r="B1125">
        <v>1124</v>
      </c>
      <c r="C1125" t="s">
        <v>2262</v>
      </c>
      <c r="D1125" t="s">
        <v>2263</v>
      </c>
      <c r="E1125" t="b">
        <v>1</v>
      </c>
      <c r="F1125">
        <v>-1.48648668562233</v>
      </c>
      <c r="G1125">
        <v>0.21135000000000001</v>
      </c>
      <c r="H1125">
        <v>37045.852536595601</v>
      </c>
      <c r="I1125">
        <v>42997.029270268402</v>
      </c>
      <c r="J1125">
        <v>36966.124356656503</v>
      </c>
      <c r="K1125">
        <v>43843.813655129001</v>
      </c>
      <c r="L1125">
        <v>1362.5664130754401</v>
      </c>
      <c r="M1125">
        <v>6799.1095358205102</v>
      </c>
      <c r="N1125">
        <v>-5951.1767336727798</v>
      </c>
      <c r="O1125">
        <v>0.86159097884960401</v>
      </c>
      <c r="P1125">
        <v>-6.4698856897108095E-2</v>
      </c>
      <c r="Q1125">
        <f t="shared" si="18"/>
        <v>0.67499774783496236</v>
      </c>
    </row>
    <row r="1126" spans="1:17" x14ac:dyDescent="0.25">
      <c r="A1126">
        <v>1125</v>
      </c>
      <c r="B1126">
        <v>1125</v>
      </c>
      <c r="C1126" t="s">
        <v>2264</v>
      </c>
      <c r="D1126" t="s">
        <v>2265</v>
      </c>
      <c r="E1126" t="b">
        <v>1</v>
      </c>
      <c r="F1126">
        <v>0.65893521582157899</v>
      </c>
      <c r="G1126">
        <v>0.54593999999999998</v>
      </c>
      <c r="H1126">
        <v>201493.189516149</v>
      </c>
      <c r="I1126">
        <v>190567.294432341</v>
      </c>
      <c r="J1126">
        <v>189216.47454672001</v>
      </c>
      <c r="K1126">
        <v>195663.88111000799</v>
      </c>
      <c r="L1126">
        <v>24691.422468962999</v>
      </c>
      <c r="M1126">
        <v>14667.514053700799</v>
      </c>
      <c r="N1126">
        <v>10925.8950838075</v>
      </c>
      <c r="O1126">
        <v>1.0573335268066499</v>
      </c>
      <c r="P1126">
        <v>2.42120033941127E-2</v>
      </c>
      <c r="Q1126">
        <f t="shared" si="18"/>
        <v>0.26285508458603046</v>
      </c>
    </row>
    <row r="1127" spans="1:17" x14ac:dyDescent="0.25">
      <c r="A1127">
        <v>1126</v>
      </c>
      <c r="B1127">
        <v>1126</v>
      </c>
      <c r="C1127" t="s">
        <v>2266</v>
      </c>
      <c r="D1127" t="s">
        <v>2267</v>
      </c>
      <c r="E1127" t="b">
        <v>1</v>
      </c>
      <c r="F1127">
        <v>-0.644219760070744</v>
      </c>
      <c r="G1127">
        <v>0.55450999999999995</v>
      </c>
      <c r="H1127">
        <v>14676.49117832</v>
      </c>
      <c r="I1127">
        <v>20442.997839458301</v>
      </c>
      <c r="J1127">
        <v>18453.0837838675</v>
      </c>
      <c r="K1127">
        <v>21590.7840369111</v>
      </c>
      <c r="L1127">
        <v>10854.442920540299</v>
      </c>
      <c r="M1127">
        <v>11070.2412258483</v>
      </c>
      <c r="N1127">
        <v>-5766.50666113836</v>
      </c>
      <c r="O1127">
        <v>0.71792264977849496</v>
      </c>
      <c r="P1127">
        <v>-0.14392234487187799</v>
      </c>
      <c r="Q1127">
        <f t="shared" si="18"/>
        <v>0.25609061740362443</v>
      </c>
    </row>
    <row r="1128" spans="1:17" x14ac:dyDescent="0.25">
      <c r="A1128">
        <v>1127</v>
      </c>
      <c r="B1128">
        <v>1127</v>
      </c>
      <c r="C1128" t="s">
        <v>2268</v>
      </c>
      <c r="D1128" t="s">
        <v>2269</v>
      </c>
      <c r="E1128" t="b">
        <v>1</v>
      </c>
      <c r="F1128">
        <v>1.5252621021511299</v>
      </c>
      <c r="G1128">
        <v>0.20188</v>
      </c>
      <c r="H1128">
        <v>21604.271976432501</v>
      </c>
      <c r="I1128">
        <v>16643.936297843698</v>
      </c>
      <c r="J1128">
        <v>20120.836560288299</v>
      </c>
      <c r="K1128">
        <v>16970.5588823982</v>
      </c>
      <c r="L1128">
        <v>3736.9606265274401</v>
      </c>
      <c r="M1128">
        <v>4214.7339751163699</v>
      </c>
      <c r="N1128">
        <v>4960.3356785887599</v>
      </c>
      <c r="O1128">
        <v>1.29802659598207</v>
      </c>
      <c r="P1128">
        <v>0.11328359105442801</v>
      </c>
      <c r="Q1128">
        <f t="shared" si="18"/>
        <v>0.69490670393835174</v>
      </c>
    </row>
    <row r="1129" spans="1:17" x14ac:dyDescent="0.25">
      <c r="A1129">
        <v>1128</v>
      </c>
      <c r="B1129">
        <v>1128</v>
      </c>
      <c r="C1129" t="s">
        <v>2270</v>
      </c>
      <c r="D1129" t="s">
        <v>2271</v>
      </c>
      <c r="E1129" t="b">
        <v>1</v>
      </c>
      <c r="F1129">
        <v>1.01711325066285</v>
      </c>
      <c r="G1129">
        <v>0.36662</v>
      </c>
      <c r="H1129">
        <v>49090.927362607501</v>
      </c>
      <c r="I1129">
        <v>34799.9155443657</v>
      </c>
      <c r="J1129">
        <v>47549.052644650699</v>
      </c>
      <c r="K1129">
        <v>43897.574865634997</v>
      </c>
      <c r="L1129">
        <v>8228.9403895858704</v>
      </c>
      <c r="M1129">
        <v>22902.823780329501</v>
      </c>
      <c r="N1129">
        <v>14291.011818241899</v>
      </c>
      <c r="O1129">
        <v>1.4106622557753801</v>
      </c>
      <c r="P1129">
        <v>0.14942304634758399</v>
      </c>
      <c r="Q1129">
        <f t="shared" si="18"/>
        <v>0.43578384692231359</v>
      </c>
    </row>
    <row r="1130" spans="1:17" x14ac:dyDescent="0.25">
      <c r="A1130">
        <v>23</v>
      </c>
      <c r="B1130">
        <v>23</v>
      </c>
      <c r="C1130" t="s">
        <v>60</v>
      </c>
      <c r="D1130" t="s">
        <v>61</v>
      </c>
      <c r="E1130" t="b">
        <v>1</v>
      </c>
      <c r="F1130">
        <v>5.32872202035069</v>
      </c>
      <c r="G1130" s="2">
        <v>5.9699999999999996E-3</v>
      </c>
      <c r="H1130">
        <v>14045377.200783299</v>
      </c>
      <c r="I1130">
        <v>8465093.7001825403</v>
      </c>
      <c r="J1130">
        <v>14032074.315019</v>
      </c>
      <c r="K1130">
        <v>8589114.5643323902</v>
      </c>
      <c r="L1130">
        <v>1800051.0472405499</v>
      </c>
      <c r="M1130">
        <v>223055.49146204599</v>
      </c>
      <c r="N1130">
        <v>5580283.5006007599</v>
      </c>
      <c r="O1130" s="2">
        <v>1.6592110729359599</v>
      </c>
      <c r="P1130">
        <v>0.21990163736882001</v>
      </c>
      <c r="Q1130">
        <f t="shared" si="18"/>
        <v>2.224025668870631</v>
      </c>
    </row>
    <row r="1131" spans="1:17" x14ac:dyDescent="0.25">
      <c r="A1131">
        <v>1130</v>
      </c>
      <c r="B1131">
        <v>1130</v>
      </c>
      <c r="C1131" t="s">
        <v>2274</v>
      </c>
      <c r="D1131" t="s">
        <v>2275</v>
      </c>
      <c r="E1131" t="b">
        <v>1</v>
      </c>
      <c r="F1131">
        <v>-1.8082158609522601</v>
      </c>
      <c r="G1131">
        <v>0.14485000000000001</v>
      </c>
      <c r="H1131">
        <v>13306.5405210684</v>
      </c>
      <c r="I1131">
        <v>24013.010017264602</v>
      </c>
      <c r="J1131">
        <v>17704.384692302399</v>
      </c>
      <c r="K1131">
        <v>22092.504453265799</v>
      </c>
      <c r="L1131">
        <v>7857.0954900049401</v>
      </c>
      <c r="M1131">
        <v>6590.9963493244204</v>
      </c>
      <c r="N1131">
        <v>-10706.4694961962</v>
      </c>
      <c r="O1131">
        <v>0.55413879857216697</v>
      </c>
      <c r="P1131">
        <v>-0.25638144122089501</v>
      </c>
      <c r="Q1131">
        <f t="shared" si="18"/>
        <v>0.83908150046021934</v>
      </c>
    </row>
    <row r="1132" spans="1:17" x14ac:dyDescent="0.25">
      <c r="A1132">
        <v>1131</v>
      </c>
      <c r="B1132">
        <v>1131</v>
      </c>
      <c r="C1132" t="s">
        <v>2276</v>
      </c>
      <c r="D1132" t="s">
        <v>2277</v>
      </c>
      <c r="E1132" t="b">
        <v>1</v>
      </c>
      <c r="F1132">
        <v>-0.10576310163223999</v>
      </c>
      <c r="G1132">
        <v>0.92086000000000001</v>
      </c>
      <c r="H1132">
        <v>9835.4559828275596</v>
      </c>
      <c r="I1132">
        <v>10475.741782377399</v>
      </c>
      <c r="J1132">
        <v>10308.2950905212</v>
      </c>
      <c r="K1132">
        <v>13857.3050948295</v>
      </c>
      <c r="L1132">
        <v>7745.0512065931698</v>
      </c>
      <c r="M1132">
        <v>7068.63140462305</v>
      </c>
      <c r="N1132">
        <v>-640.285799549834</v>
      </c>
      <c r="O1132">
        <v>0.93887919224708805</v>
      </c>
      <c r="P1132">
        <v>-2.73902858124681E-2</v>
      </c>
      <c r="Q1132">
        <f t="shared" si="18"/>
        <v>3.5806391354825523E-2</v>
      </c>
    </row>
    <row r="1133" spans="1:17" x14ac:dyDescent="0.25">
      <c r="A1133">
        <v>1132</v>
      </c>
      <c r="B1133">
        <v>1132</v>
      </c>
      <c r="C1133" t="s">
        <v>2278</v>
      </c>
      <c r="D1133" t="s">
        <v>2279</v>
      </c>
      <c r="E1133" t="b">
        <v>1</v>
      </c>
      <c r="F1133">
        <v>-0.66090323793405104</v>
      </c>
      <c r="G1133">
        <v>0.54479999999999995</v>
      </c>
      <c r="H1133">
        <v>117643.27645782899</v>
      </c>
      <c r="I1133">
        <v>124924.703553172</v>
      </c>
      <c r="J1133">
        <v>108419.431941851</v>
      </c>
      <c r="K1133">
        <v>127096.17070766</v>
      </c>
      <c r="L1133">
        <v>18600.821819411802</v>
      </c>
      <c r="M1133">
        <v>4261.2101474025203</v>
      </c>
      <c r="N1133">
        <v>-7281.4270953428904</v>
      </c>
      <c r="O1133">
        <v>0.94171347309026299</v>
      </c>
      <c r="P1133">
        <v>-2.6081216086721901E-2</v>
      </c>
      <c r="Q1133">
        <f t="shared" si="18"/>
        <v>0.26376290109527128</v>
      </c>
    </row>
    <row r="1134" spans="1:17" x14ac:dyDescent="0.25">
      <c r="A1134">
        <v>1133</v>
      </c>
      <c r="B1134">
        <v>1133</v>
      </c>
      <c r="C1134" t="s">
        <v>2280</v>
      </c>
      <c r="D1134" t="s">
        <v>2281</v>
      </c>
      <c r="E1134" t="b">
        <v>1</v>
      </c>
      <c r="F1134">
        <v>-1.67336643212273</v>
      </c>
      <c r="G1134">
        <v>0.16957</v>
      </c>
      <c r="H1134">
        <v>1021.79192129482</v>
      </c>
      <c r="I1134">
        <v>2506.4576212192701</v>
      </c>
      <c r="J1134">
        <v>810.156964062974</v>
      </c>
      <c r="K1134">
        <v>1894.2382439504099</v>
      </c>
      <c r="L1134">
        <v>552.58283688816903</v>
      </c>
      <c r="M1134">
        <v>1433.9451517310899</v>
      </c>
      <c r="N1134">
        <v>-1484.6656999244501</v>
      </c>
      <c r="O1134">
        <v>0.40766375327653198</v>
      </c>
      <c r="P1134">
        <v>-0.38969790138030302</v>
      </c>
      <c r="Q1134">
        <f t="shared" si="18"/>
        <v>0.77065097983229658</v>
      </c>
    </row>
    <row r="1135" spans="1:17" x14ac:dyDescent="0.25">
      <c r="A1135">
        <v>1134</v>
      </c>
      <c r="B1135">
        <v>1134</v>
      </c>
      <c r="C1135" t="s">
        <v>2282</v>
      </c>
      <c r="D1135" t="s">
        <v>2283</v>
      </c>
      <c r="E1135" t="b">
        <v>1</v>
      </c>
      <c r="F1135">
        <v>-0.55319949529036105</v>
      </c>
      <c r="G1135">
        <v>0.60958999999999997</v>
      </c>
      <c r="H1135">
        <v>3671.7554420135698</v>
      </c>
      <c r="I1135">
        <v>5100.7659370840302</v>
      </c>
      <c r="J1135">
        <v>3106.4407560929299</v>
      </c>
      <c r="K1135">
        <v>3745.6545882943601</v>
      </c>
      <c r="L1135">
        <v>1306.2947429235301</v>
      </c>
      <c r="M1135">
        <v>4279.2471491021697</v>
      </c>
      <c r="N1135">
        <v>-1429.0104950704599</v>
      </c>
      <c r="O1135">
        <v>0.71984393859731</v>
      </c>
      <c r="P1135">
        <v>-0.14276164794712601</v>
      </c>
      <c r="Q1135">
        <f t="shared" si="18"/>
        <v>0.21496216598020249</v>
      </c>
    </row>
    <row r="1136" spans="1:17" x14ac:dyDescent="0.25">
      <c r="A1136">
        <v>1135</v>
      </c>
      <c r="B1136">
        <v>1135</v>
      </c>
      <c r="C1136" t="s">
        <v>2284</v>
      </c>
      <c r="D1136" t="s">
        <v>2285</v>
      </c>
      <c r="E1136" t="b">
        <v>1</v>
      </c>
      <c r="F1136">
        <v>-1.31104165877613</v>
      </c>
      <c r="G1136">
        <v>0.26003999999999999</v>
      </c>
      <c r="H1136">
        <v>160268.51101080599</v>
      </c>
      <c r="I1136">
        <v>250760.62506469199</v>
      </c>
      <c r="J1136">
        <v>163452.720272807</v>
      </c>
      <c r="K1136">
        <v>183398.84099196599</v>
      </c>
      <c r="L1136">
        <v>8078.9417143304699</v>
      </c>
      <c r="M1136">
        <v>119278.16791103101</v>
      </c>
      <c r="N1136">
        <v>-90492.114053885802</v>
      </c>
      <c r="O1136">
        <v>0.63912949239721994</v>
      </c>
      <c r="P1136">
        <v>-0.194411141628651</v>
      </c>
      <c r="Q1136">
        <f t="shared" si="18"/>
        <v>0.58495984263255718</v>
      </c>
    </row>
    <row r="1137" spans="1:17" x14ac:dyDescent="0.25">
      <c r="A1137">
        <v>1136</v>
      </c>
      <c r="B1137">
        <v>1136</v>
      </c>
      <c r="C1137" t="s">
        <v>2286</v>
      </c>
      <c r="D1137" t="s">
        <v>2287</v>
      </c>
      <c r="E1137" t="b">
        <v>1</v>
      </c>
      <c r="F1137">
        <v>0.79330958743255497</v>
      </c>
      <c r="G1137">
        <v>0.47199999999999998</v>
      </c>
      <c r="H1137">
        <v>5417.3942368990802</v>
      </c>
      <c r="I1137">
        <v>2391.0935021855998</v>
      </c>
      <c r="J1137">
        <v>2192.55184069487</v>
      </c>
      <c r="K1137">
        <v>1777.10595445647</v>
      </c>
      <c r="L1137">
        <v>6181.0506686582203</v>
      </c>
      <c r="M1137">
        <v>2335.0007522879</v>
      </c>
      <c r="N1137">
        <v>3026.3007347134899</v>
      </c>
      <c r="O1137">
        <v>2.2656555387513202</v>
      </c>
      <c r="P1137">
        <v>0.35519388214208802</v>
      </c>
      <c r="Q1137">
        <f t="shared" si="18"/>
        <v>0.32605800136591223</v>
      </c>
    </row>
    <row r="1138" spans="1:17" x14ac:dyDescent="0.25">
      <c r="A1138">
        <v>1137</v>
      </c>
      <c r="B1138">
        <v>1137</v>
      </c>
      <c r="C1138" t="s">
        <v>2288</v>
      </c>
      <c r="D1138" t="s">
        <v>2289</v>
      </c>
      <c r="E1138" t="b">
        <v>1</v>
      </c>
      <c r="F1138">
        <v>1.6907891395182599</v>
      </c>
      <c r="G1138">
        <v>0.16614000000000001</v>
      </c>
      <c r="H1138">
        <v>75252.504253677806</v>
      </c>
      <c r="I1138">
        <v>26489.117802594799</v>
      </c>
      <c r="J1138">
        <v>66162.880970040002</v>
      </c>
      <c r="K1138">
        <v>3088.76572649528</v>
      </c>
      <c r="L1138">
        <v>27649.7629715209</v>
      </c>
      <c r="M1138">
        <v>41603.276109294202</v>
      </c>
      <c r="N1138">
        <v>48763.386451083003</v>
      </c>
      <c r="O1138">
        <v>2.8408837476009201</v>
      </c>
      <c r="P1138">
        <v>0.45345346223105798</v>
      </c>
      <c r="Q1138">
        <f t="shared" si="18"/>
        <v>0.7795257938707818</v>
      </c>
    </row>
    <row r="1139" spans="1:17" x14ac:dyDescent="0.25">
      <c r="A1139">
        <v>1138</v>
      </c>
      <c r="B1139">
        <v>1138</v>
      </c>
      <c r="C1139" t="s">
        <v>2290</v>
      </c>
      <c r="D1139" t="s">
        <v>2291</v>
      </c>
      <c r="E1139" t="b">
        <v>1</v>
      </c>
      <c r="F1139">
        <v>2.3780010552631499</v>
      </c>
      <c r="G1139">
        <v>7.6149999999999995E-2</v>
      </c>
      <c r="H1139">
        <v>160091.551921156</v>
      </c>
      <c r="I1139">
        <v>104063.64752291499</v>
      </c>
      <c r="J1139">
        <v>149588.611353227</v>
      </c>
      <c r="K1139">
        <v>115692.494231437</v>
      </c>
      <c r="L1139">
        <v>29293.206162800401</v>
      </c>
      <c r="M1139">
        <v>28412.314697149701</v>
      </c>
      <c r="N1139">
        <v>56027.904398241</v>
      </c>
      <c r="O1139">
        <v>1.5384003514378399</v>
      </c>
      <c r="P1139">
        <v>0.18706937044226599</v>
      </c>
      <c r="Q1139">
        <f t="shared" si="18"/>
        <v>1.1183300923279387</v>
      </c>
    </row>
    <row r="1140" spans="1:17" x14ac:dyDescent="0.25">
      <c r="A1140">
        <v>1139</v>
      </c>
      <c r="B1140">
        <v>1139</v>
      </c>
      <c r="C1140" t="s">
        <v>2292</v>
      </c>
      <c r="D1140" t="s">
        <v>2293</v>
      </c>
      <c r="E1140" t="b">
        <v>1</v>
      </c>
      <c r="F1140">
        <v>4.41792802472819</v>
      </c>
      <c r="G1140">
        <v>1.153E-2</v>
      </c>
      <c r="H1140">
        <v>1785.4338345118199</v>
      </c>
      <c r="I1140">
        <v>582.26220375778598</v>
      </c>
      <c r="J1140">
        <v>1864.1815216524999</v>
      </c>
      <c r="K1140">
        <v>555.27157293019104</v>
      </c>
      <c r="L1140">
        <v>190.04349789648299</v>
      </c>
      <c r="M1140">
        <v>431.726937154094</v>
      </c>
      <c r="N1140">
        <v>1203.1716307540401</v>
      </c>
      <c r="O1140">
        <v>3.0663742605806199</v>
      </c>
      <c r="P1140">
        <v>0.48662516075493101</v>
      </c>
      <c r="Q1140">
        <f t="shared" si="18"/>
        <v>1.9381706927053011</v>
      </c>
    </row>
    <row r="1141" spans="1:17" x14ac:dyDescent="0.25">
      <c r="A1141">
        <v>1140</v>
      </c>
      <c r="B1141">
        <v>1140</v>
      </c>
      <c r="C1141" t="s">
        <v>2294</v>
      </c>
      <c r="D1141" t="s">
        <v>2295</v>
      </c>
      <c r="E1141" t="b">
        <v>1</v>
      </c>
      <c r="F1141">
        <v>0.84745949422185696</v>
      </c>
      <c r="G1141">
        <v>0.44446999999999998</v>
      </c>
      <c r="H1141">
        <v>13527.6516547793</v>
      </c>
      <c r="I1141">
        <v>9073.6695111238096</v>
      </c>
      <c r="J1141">
        <v>12877.918533931899</v>
      </c>
      <c r="K1141">
        <v>8805.7528820258194</v>
      </c>
      <c r="L1141">
        <v>1461.0530297691701</v>
      </c>
      <c r="M1141">
        <v>8985.1028160975493</v>
      </c>
      <c r="N1141">
        <v>4453.9821436554803</v>
      </c>
      <c r="O1141">
        <v>1.4908688968884301</v>
      </c>
      <c r="P1141">
        <v>0.17343945441120701</v>
      </c>
      <c r="Q1141">
        <f t="shared" si="18"/>
        <v>0.35215754689656864</v>
      </c>
    </row>
    <row r="1142" spans="1:17" x14ac:dyDescent="0.25">
      <c r="A1142">
        <v>1141</v>
      </c>
      <c r="B1142">
        <v>1141</v>
      </c>
      <c r="C1142" t="s">
        <v>2296</v>
      </c>
      <c r="D1142" t="s">
        <v>2297</v>
      </c>
      <c r="E1142" t="b">
        <v>1</v>
      </c>
      <c r="F1142">
        <v>2.1359207498105999</v>
      </c>
      <c r="G1142">
        <v>9.9540000000000003E-2</v>
      </c>
      <c r="H1142">
        <v>10799.1660616098</v>
      </c>
      <c r="I1142">
        <v>2571.27190865074</v>
      </c>
      <c r="J1142">
        <v>10796.048611533401</v>
      </c>
      <c r="K1142">
        <v>396.45827444311902</v>
      </c>
      <c r="L1142">
        <v>5351.3035730125303</v>
      </c>
      <c r="M1142">
        <v>3985.0727822865501</v>
      </c>
      <c r="N1142">
        <v>8227.8941529590702</v>
      </c>
      <c r="O1142">
        <v>4.1999315689940397</v>
      </c>
      <c r="P1142">
        <v>0.62324221433828397</v>
      </c>
      <c r="Q1142">
        <f t="shared" si="18"/>
        <v>1.0020023635919957</v>
      </c>
    </row>
    <row r="1143" spans="1:17" x14ac:dyDescent="0.25">
      <c r="A1143">
        <v>1142</v>
      </c>
      <c r="B1143">
        <v>1142</v>
      </c>
      <c r="C1143" t="s">
        <v>2298</v>
      </c>
      <c r="D1143" t="s">
        <v>2299</v>
      </c>
      <c r="E1143" t="b">
        <v>1</v>
      </c>
      <c r="F1143">
        <v>1.1703054582389301</v>
      </c>
      <c r="G1143">
        <v>0.30685000000000001</v>
      </c>
      <c r="H1143">
        <v>237735.23542690001</v>
      </c>
      <c r="I1143">
        <v>182760.612396235</v>
      </c>
      <c r="J1143">
        <v>232563.76681904201</v>
      </c>
      <c r="K1143">
        <v>217581.39795400199</v>
      </c>
      <c r="L1143">
        <v>29083.150797710299</v>
      </c>
      <c r="M1143">
        <v>75986.8910352659</v>
      </c>
      <c r="N1143">
        <v>54974.623030664698</v>
      </c>
      <c r="O1143">
        <v>1.3008012629738701</v>
      </c>
      <c r="P1143">
        <v>0.114210949915364</v>
      </c>
      <c r="Q1143">
        <f t="shared" si="18"/>
        <v>0.51307387238004931</v>
      </c>
    </row>
    <row r="1144" spans="1:17" x14ac:dyDescent="0.25">
      <c r="A1144">
        <v>1143</v>
      </c>
      <c r="B1144">
        <v>1143</v>
      </c>
      <c r="C1144" t="s">
        <v>2300</v>
      </c>
      <c r="D1144" t="s">
        <v>2301</v>
      </c>
      <c r="E1144" t="b">
        <v>1</v>
      </c>
      <c r="F1144">
        <v>-0.34934418175028897</v>
      </c>
      <c r="G1144">
        <v>0.74444999999999995</v>
      </c>
      <c r="H1144">
        <v>80874.568026280002</v>
      </c>
      <c r="I1144">
        <v>89025.460013664997</v>
      </c>
      <c r="J1144">
        <v>88952.975562584907</v>
      </c>
      <c r="K1144">
        <v>89327.201131413196</v>
      </c>
      <c r="L1144">
        <v>40129.847033944199</v>
      </c>
      <c r="M1144">
        <v>4768.5909705392896</v>
      </c>
      <c r="N1144">
        <v>-8150.89198738497</v>
      </c>
      <c r="O1144">
        <v>0.90844313541166899</v>
      </c>
      <c r="P1144">
        <v>-4.17022524504344E-2</v>
      </c>
      <c r="Q1144">
        <f t="shared" si="18"/>
        <v>0.12816446574699542</v>
      </c>
    </row>
    <row r="1145" spans="1:17" x14ac:dyDescent="0.25">
      <c r="A1145">
        <v>1144</v>
      </c>
      <c r="B1145">
        <v>1144</v>
      </c>
      <c r="C1145" t="s">
        <v>2302</v>
      </c>
      <c r="D1145" t="s">
        <v>2303</v>
      </c>
      <c r="E1145" t="b">
        <v>1</v>
      </c>
      <c r="F1145">
        <v>2.7735683243574099</v>
      </c>
      <c r="G1145">
        <v>5.015E-2</v>
      </c>
      <c r="H1145">
        <v>124128.822838735</v>
      </c>
      <c r="I1145">
        <v>50585.844570216002</v>
      </c>
      <c r="J1145">
        <v>113033.61105490899</v>
      </c>
      <c r="K1145">
        <v>69198.404916077998</v>
      </c>
      <c r="L1145">
        <v>25639.254347506099</v>
      </c>
      <c r="M1145">
        <v>38103.390545960603</v>
      </c>
      <c r="N1145">
        <v>73542.978268518506</v>
      </c>
      <c r="O1145">
        <v>2.4538252527628899</v>
      </c>
      <c r="P1145">
        <v>0.38984363155193602</v>
      </c>
      <c r="Q1145">
        <f t="shared" si="18"/>
        <v>1.2997290626435631</v>
      </c>
    </row>
    <row r="1146" spans="1:17" x14ac:dyDescent="0.25">
      <c r="A1146">
        <v>1145</v>
      </c>
      <c r="B1146">
        <v>1145</v>
      </c>
      <c r="C1146" t="s">
        <v>2304</v>
      </c>
      <c r="D1146" t="s">
        <v>2305</v>
      </c>
      <c r="E1146" t="b">
        <v>1</v>
      </c>
      <c r="F1146">
        <v>1.29168559350361</v>
      </c>
      <c r="G1146">
        <v>0.26605000000000001</v>
      </c>
      <c r="H1146">
        <v>84874.854838574698</v>
      </c>
      <c r="I1146">
        <v>49414.696579416202</v>
      </c>
      <c r="J1146">
        <v>75054.132100344694</v>
      </c>
      <c r="K1146">
        <v>47863.9391223372</v>
      </c>
      <c r="L1146">
        <v>46850.856711859597</v>
      </c>
      <c r="M1146">
        <v>8120.1498726751197</v>
      </c>
      <c r="N1146">
        <v>35460.158259158503</v>
      </c>
      <c r="O1146">
        <v>1.71760348061976</v>
      </c>
      <c r="P1146">
        <v>0.23492291150063299</v>
      </c>
      <c r="Q1146">
        <f t="shared" si="18"/>
        <v>0.57503673673925881</v>
      </c>
    </row>
    <row r="1147" spans="1:17" x14ac:dyDescent="0.25">
      <c r="A1147">
        <v>1146</v>
      </c>
      <c r="B1147">
        <v>1146</v>
      </c>
      <c r="C1147" t="s">
        <v>2306</v>
      </c>
      <c r="D1147" t="s">
        <v>2307</v>
      </c>
      <c r="E1147" t="b">
        <v>1</v>
      </c>
      <c r="F1147">
        <v>-1.49599633959051</v>
      </c>
      <c r="G1147">
        <v>0.20899000000000001</v>
      </c>
      <c r="H1147">
        <v>42023.6186183436</v>
      </c>
      <c r="I1147">
        <v>46329.753980011803</v>
      </c>
      <c r="J1147">
        <v>41288.537417073298</v>
      </c>
      <c r="K1147">
        <v>43745.432454367001</v>
      </c>
      <c r="L1147">
        <v>2061.0863422099001</v>
      </c>
      <c r="M1147">
        <v>4539.6221915251899</v>
      </c>
      <c r="N1147">
        <v>-4306.13536166821</v>
      </c>
      <c r="O1147">
        <v>0.90705464649076195</v>
      </c>
      <c r="P1147">
        <v>-4.2366547609718599E-2</v>
      </c>
      <c r="Q1147">
        <f t="shared" si="18"/>
        <v>0.67987449402636491</v>
      </c>
    </row>
    <row r="1148" spans="1:17" x14ac:dyDescent="0.25">
      <c r="A1148">
        <v>1147</v>
      </c>
      <c r="B1148">
        <v>1147</v>
      </c>
      <c r="C1148" t="s">
        <v>2308</v>
      </c>
      <c r="D1148" t="s">
        <v>2309</v>
      </c>
      <c r="E1148" t="b">
        <v>1</v>
      </c>
      <c r="F1148">
        <v>-0.50847455995991497</v>
      </c>
      <c r="G1148">
        <v>0.63788</v>
      </c>
      <c r="H1148">
        <v>1192.68694706526</v>
      </c>
      <c r="I1148">
        <v>1593.8478749190799</v>
      </c>
      <c r="J1148">
        <v>924.45008599967605</v>
      </c>
      <c r="K1148">
        <v>1164.08197170827</v>
      </c>
      <c r="L1148">
        <v>507.55204319869</v>
      </c>
      <c r="M1148">
        <v>1268.7460428728</v>
      </c>
      <c r="N1148">
        <v>-401.16092785382199</v>
      </c>
      <c r="O1148">
        <v>0.74830663944374998</v>
      </c>
      <c r="P1148">
        <v>-0.125920401428053</v>
      </c>
      <c r="Q1148">
        <f t="shared" si="18"/>
        <v>0.19526101444431102</v>
      </c>
    </row>
    <row r="1149" spans="1:17" x14ac:dyDescent="0.25">
      <c r="A1149">
        <v>1148</v>
      </c>
      <c r="B1149">
        <v>1148</v>
      </c>
      <c r="C1149" t="s">
        <v>2310</v>
      </c>
      <c r="D1149" t="s">
        <v>2311</v>
      </c>
      <c r="E1149" t="b">
        <v>1</v>
      </c>
      <c r="F1149">
        <v>2.4656505945417502</v>
      </c>
      <c r="G1149">
        <v>6.9269999999999998E-2</v>
      </c>
      <c r="H1149">
        <v>16885.009255109901</v>
      </c>
      <c r="I1149">
        <v>4218.3542489206802</v>
      </c>
      <c r="J1149">
        <v>12454.077463190901</v>
      </c>
      <c r="K1149">
        <v>3093.0240908558899</v>
      </c>
      <c r="L1149">
        <v>8496.1765004964309</v>
      </c>
      <c r="M1149">
        <v>2643.6511054402599</v>
      </c>
      <c r="N1149">
        <v>12666.655006189199</v>
      </c>
      <c r="O1149">
        <v>4.0027480526155799</v>
      </c>
      <c r="P1149">
        <v>0.60235825490592099</v>
      </c>
      <c r="Q1149">
        <f t="shared" si="18"/>
        <v>1.1594548123631612</v>
      </c>
    </row>
    <row r="1150" spans="1:17" x14ac:dyDescent="0.25">
      <c r="A1150">
        <v>1149</v>
      </c>
      <c r="B1150">
        <v>1149</v>
      </c>
      <c r="C1150" t="s">
        <v>2312</v>
      </c>
      <c r="D1150" t="s">
        <v>2313</v>
      </c>
      <c r="E1150" t="b">
        <v>1</v>
      </c>
      <c r="F1150">
        <v>1.8436230511254299</v>
      </c>
      <c r="G1150">
        <v>0.13900999999999999</v>
      </c>
      <c r="H1150">
        <v>36797.765151276501</v>
      </c>
      <c r="I1150">
        <v>18888.4443054199</v>
      </c>
      <c r="J1150">
        <v>32343.8606561954</v>
      </c>
      <c r="K1150">
        <v>26589.7650688422</v>
      </c>
      <c r="L1150">
        <v>9385.5284895413697</v>
      </c>
      <c r="M1150">
        <v>13964.5562200442</v>
      </c>
      <c r="N1150">
        <v>17909.3208458566</v>
      </c>
      <c r="O1150">
        <v>1.9481628320611699</v>
      </c>
      <c r="P1150">
        <v>0.28962525342052697</v>
      </c>
      <c r="Q1150">
        <f t="shared" si="18"/>
        <v>0.85695395666241225</v>
      </c>
    </row>
    <row r="1151" spans="1:17" x14ac:dyDescent="0.25">
      <c r="A1151">
        <v>1150</v>
      </c>
      <c r="B1151">
        <v>1150</v>
      </c>
      <c r="C1151" t="s">
        <v>2314</v>
      </c>
      <c r="D1151" t="s">
        <v>2315</v>
      </c>
      <c r="E1151" t="b">
        <v>1</v>
      </c>
      <c r="F1151">
        <v>-0.59920442447489197</v>
      </c>
      <c r="G1151">
        <v>0.58131999999999995</v>
      </c>
      <c r="H1151">
        <v>27293.8255958109</v>
      </c>
      <c r="I1151">
        <v>37161.533068330398</v>
      </c>
      <c r="J1151">
        <v>31522.3379729095</v>
      </c>
      <c r="K1151">
        <v>42321.316655936003</v>
      </c>
      <c r="L1151">
        <v>14859.4739044698</v>
      </c>
      <c r="M1151">
        <v>24347.126998147101</v>
      </c>
      <c r="N1151">
        <v>-9867.7074725194707</v>
      </c>
      <c r="O1151">
        <v>0.73446446748105598</v>
      </c>
      <c r="P1151">
        <v>-0.134029210016924</v>
      </c>
      <c r="Q1151">
        <f t="shared" si="18"/>
        <v>0.23558473511995856</v>
      </c>
    </row>
    <row r="1152" spans="1:17" x14ac:dyDescent="0.25">
      <c r="A1152">
        <v>1151</v>
      </c>
      <c r="B1152">
        <v>1151</v>
      </c>
      <c r="C1152" t="s">
        <v>2316</v>
      </c>
      <c r="D1152" t="s">
        <v>2317</v>
      </c>
      <c r="E1152" t="b">
        <v>1</v>
      </c>
      <c r="F1152">
        <v>1.87223644860669</v>
      </c>
      <c r="G1152">
        <v>0.13447999999999999</v>
      </c>
      <c r="H1152">
        <v>12828.6381538447</v>
      </c>
      <c r="I1152">
        <v>3674.06719982502</v>
      </c>
      <c r="J1152">
        <v>13011.504471464799</v>
      </c>
      <c r="K1152">
        <v>1907.2694452205201</v>
      </c>
      <c r="L1152">
        <v>7767.6399138885899</v>
      </c>
      <c r="M1152">
        <v>3374.8547945668602</v>
      </c>
      <c r="N1152">
        <v>9154.5709540196603</v>
      </c>
      <c r="O1152">
        <v>3.4916721595227398</v>
      </c>
      <c r="P1152">
        <v>0.54303346012111597</v>
      </c>
      <c r="Q1152">
        <f t="shared" si="18"/>
        <v>0.87134229956858544</v>
      </c>
    </row>
    <row r="1153" spans="1:17" x14ac:dyDescent="0.25">
      <c r="A1153">
        <v>1152</v>
      </c>
      <c r="B1153">
        <v>1152</v>
      </c>
      <c r="C1153" t="s">
        <v>2318</v>
      </c>
      <c r="D1153" t="s">
        <v>2319</v>
      </c>
      <c r="E1153" t="b">
        <v>1</v>
      </c>
      <c r="F1153">
        <v>-1.7294845496478199</v>
      </c>
      <c r="G1153">
        <v>0.15878</v>
      </c>
      <c r="H1153">
        <v>3868.8901782124599</v>
      </c>
      <c r="I1153">
        <v>6324.31552017575</v>
      </c>
      <c r="J1153">
        <v>3462.4038788949802</v>
      </c>
      <c r="K1153">
        <v>6679.3210167774596</v>
      </c>
      <c r="L1153">
        <v>2051.3103294234802</v>
      </c>
      <c r="M1153">
        <v>1356.15085973085</v>
      </c>
      <c r="N1153">
        <v>-2455.4253419632901</v>
      </c>
      <c r="O1153">
        <v>0.61174844390194905</v>
      </c>
      <c r="P1153">
        <v>-0.21342712668505101</v>
      </c>
      <c r="Q1153">
        <f t="shared" si="18"/>
        <v>0.7992042023916327</v>
      </c>
    </row>
    <row r="1154" spans="1:17" x14ac:dyDescent="0.25">
      <c r="A1154">
        <v>1153</v>
      </c>
      <c r="B1154">
        <v>1153</v>
      </c>
      <c r="C1154" t="s">
        <v>2320</v>
      </c>
      <c r="D1154" t="s">
        <v>2321</v>
      </c>
      <c r="E1154" t="b">
        <v>1</v>
      </c>
      <c r="F1154">
        <v>1.96561610025537</v>
      </c>
      <c r="G1154">
        <v>0.12077</v>
      </c>
      <c r="H1154">
        <v>26982.357468814898</v>
      </c>
      <c r="I1154">
        <v>15603.733600764501</v>
      </c>
      <c r="J1154">
        <v>28072.885010045298</v>
      </c>
      <c r="K1154">
        <v>16351.146256558201</v>
      </c>
      <c r="L1154">
        <v>8174.3959190778996</v>
      </c>
      <c r="M1154">
        <v>5806.1194510585001</v>
      </c>
      <c r="N1154">
        <v>11378.623868050499</v>
      </c>
      <c r="O1154">
        <v>1.72922443814941</v>
      </c>
      <c r="P1154">
        <v>0.237851364542876</v>
      </c>
      <c r="Q1154">
        <f t="shared" si="18"/>
        <v>0.91804093369952144</v>
      </c>
    </row>
    <row r="1155" spans="1:17" x14ac:dyDescent="0.25">
      <c r="A1155">
        <v>1154</v>
      </c>
      <c r="B1155">
        <v>1154</v>
      </c>
      <c r="C1155" t="s">
        <v>2322</v>
      </c>
      <c r="D1155" t="s">
        <v>2323</v>
      </c>
      <c r="E1155" t="b">
        <v>1</v>
      </c>
      <c r="F1155">
        <v>1.2631862326155701</v>
      </c>
      <c r="G1155">
        <v>0.27512999999999999</v>
      </c>
      <c r="H1155">
        <v>6365.3822113167098</v>
      </c>
      <c r="I1155">
        <v>3985.6679637831098</v>
      </c>
      <c r="J1155">
        <v>6665.2282051780503</v>
      </c>
      <c r="K1155">
        <v>5186.0317644222496</v>
      </c>
      <c r="L1155">
        <v>588.74463045046696</v>
      </c>
      <c r="M1155">
        <v>3209.4542906793499</v>
      </c>
      <c r="N1155">
        <v>2379.7142475336</v>
      </c>
      <c r="O1155">
        <v>1.59706786143691</v>
      </c>
      <c r="P1155">
        <v>0.20332337025334099</v>
      </c>
      <c r="Q1155">
        <f t="shared" si="18"/>
        <v>0.56046205183458631</v>
      </c>
    </row>
    <row r="1156" spans="1:17" x14ac:dyDescent="0.25">
      <c r="A1156">
        <v>1155</v>
      </c>
      <c r="B1156">
        <v>1155</v>
      </c>
      <c r="C1156" t="s">
        <v>2324</v>
      </c>
      <c r="D1156" t="s">
        <v>2325</v>
      </c>
      <c r="E1156" t="b">
        <v>1</v>
      </c>
      <c r="F1156">
        <v>-1.64645940059889</v>
      </c>
      <c r="G1156">
        <v>0.17501</v>
      </c>
      <c r="H1156">
        <v>166164.24899886601</v>
      </c>
      <c r="I1156">
        <v>200202.47135901501</v>
      </c>
      <c r="J1156">
        <v>167315.39035113901</v>
      </c>
      <c r="K1156">
        <v>203470.25086213599</v>
      </c>
      <c r="L1156">
        <v>3031.5130902925798</v>
      </c>
      <c r="M1156">
        <v>35679.147683939802</v>
      </c>
      <c r="N1156">
        <v>-34038.222360148902</v>
      </c>
      <c r="O1156">
        <v>0.82998100808101705</v>
      </c>
      <c r="P1156">
        <v>-8.0931845190169896E-2</v>
      </c>
      <c r="Q1156">
        <f t="shared" si="18"/>
        <v>0.75693713519519346</v>
      </c>
    </row>
    <row r="1157" spans="1:17" x14ac:dyDescent="0.25">
      <c r="A1157">
        <v>1156</v>
      </c>
      <c r="B1157">
        <v>1156</v>
      </c>
      <c r="C1157" t="s">
        <v>2326</v>
      </c>
      <c r="D1157" t="s">
        <v>2327</v>
      </c>
      <c r="E1157" t="b">
        <v>1</v>
      </c>
      <c r="F1157">
        <v>-1.7589122695506001</v>
      </c>
      <c r="G1157">
        <v>0.15340999999999999</v>
      </c>
      <c r="H1157">
        <v>25885.3499507302</v>
      </c>
      <c r="I1157">
        <v>58563.283316619098</v>
      </c>
      <c r="J1157">
        <v>26929.972333402198</v>
      </c>
      <c r="K1157">
        <v>61098.875157121001</v>
      </c>
      <c r="L1157">
        <v>3432.6446696467301</v>
      </c>
      <c r="M1157">
        <v>31995.277491309898</v>
      </c>
      <c r="N1157">
        <v>-32677.933365888999</v>
      </c>
      <c r="O1157">
        <v>0.442006466932233</v>
      </c>
      <c r="P1157">
        <v>-0.35457137650512199</v>
      </c>
      <c r="Q1157">
        <f t="shared" si="18"/>
        <v>0.81414633006585813</v>
      </c>
    </row>
    <row r="1158" spans="1:17" x14ac:dyDescent="0.25">
      <c r="A1158">
        <v>1157</v>
      </c>
      <c r="B1158">
        <v>1157</v>
      </c>
      <c r="C1158" t="s">
        <v>2328</v>
      </c>
      <c r="D1158" t="s">
        <v>2329</v>
      </c>
      <c r="E1158" t="b">
        <v>1</v>
      </c>
      <c r="F1158">
        <v>1.1690498113644301</v>
      </c>
      <c r="G1158">
        <v>0.30730000000000002</v>
      </c>
      <c r="H1158">
        <v>146517.425590889</v>
      </c>
      <c r="I1158">
        <v>110209.24865213101</v>
      </c>
      <c r="J1158">
        <v>125594.524515903</v>
      </c>
      <c r="K1158">
        <v>117451.18921212001</v>
      </c>
      <c r="L1158">
        <v>45912.2931532277</v>
      </c>
      <c r="M1158">
        <v>28032.695127439401</v>
      </c>
      <c r="N1158">
        <v>36308.176938757999</v>
      </c>
      <c r="O1158">
        <v>1.3294476405819899</v>
      </c>
      <c r="P1158">
        <v>0.123671237602824</v>
      </c>
      <c r="Q1158">
        <f t="shared" si="18"/>
        <v>0.51243743974362177</v>
      </c>
    </row>
    <row r="1159" spans="1:17" x14ac:dyDescent="0.25">
      <c r="A1159">
        <v>1158</v>
      </c>
      <c r="B1159">
        <v>1158</v>
      </c>
      <c r="C1159" t="s">
        <v>2330</v>
      </c>
      <c r="D1159" t="s">
        <v>2331</v>
      </c>
      <c r="E1159" t="b">
        <v>1</v>
      </c>
      <c r="F1159">
        <v>-2.7377836607539199</v>
      </c>
      <c r="G1159">
        <v>5.2019999999999997E-2</v>
      </c>
      <c r="H1159">
        <v>78600.742513967707</v>
      </c>
      <c r="I1159">
        <v>95205.591115731106</v>
      </c>
      <c r="J1159">
        <v>78025.625787303099</v>
      </c>
      <c r="K1159">
        <v>92095.832758995602</v>
      </c>
      <c r="L1159">
        <v>5160.1103752318804</v>
      </c>
      <c r="M1159">
        <v>9150.3262598521196</v>
      </c>
      <c r="N1159">
        <v>-16604.848601763399</v>
      </c>
      <c r="O1159">
        <v>0.82558956457106902</v>
      </c>
      <c r="P1159">
        <v>-8.3235805152236206E-2</v>
      </c>
      <c r="Q1159">
        <f t="shared" si="18"/>
        <v>1.283829652140146</v>
      </c>
    </row>
    <row r="1160" spans="1:17" x14ac:dyDescent="0.25">
      <c r="A1160">
        <v>1159</v>
      </c>
      <c r="B1160">
        <v>1159</v>
      </c>
      <c r="C1160" t="s">
        <v>2332</v>
      </c>
      <c r="D1160" t="s">
        <v>2333</v>
      </c>
      <c r="E1160" t="b">
        <v>1</v>
      </c>
      <c r="F1160">
        <v>1.63021096054271</v>
      </c>
      <c r="G1160">
        <v>0.17838999999999999</v>
      </c>
      <c r="H1160">
        <v>149177.71582594499</v>
      </c>
      <c r="I1160">
        <v>114180.467731734</v>
      </c>
      <c r="J1160">
        <v>161294.15432273201</v>
      </c>
      <c r="K1160">
        <v>118106.900535696</v>
      </c>
      <c r="L1160">
        <v>35266.115829648101</v>
      </c>
      <c r="M1160">
        <v>11786.288686203099</v>
      </c>
      <c r="N1160">
        <v>34997.248094211398</v>
      </c>
      <c r="O1160">
        <v>1.3065081864652801</v>
      </c>
      <c r="P1160">
        <v>0.11611213532286201</v>
      </c>
      <c r="Q1160">
        <f t="shared" si="18"/>
        <v>0.74862949450329763</v>
      </c>
    </row>
    <row r="1161" spans="1:17" x14ac:dyDescent="0.25">
      <c r="A1161">
        <v>1160</v>
      </c>
      <c r="B1161">
        <v>1160</v>
      </c>
      <c r="C1161" t="s">
        <v>2334</v>
      </c>
      <c r="D1161" t="s">
        <v>2335</v>
      </c>
      <c r="E1161" t="b">
        <v>1</v>
      </c>
      <c r="F1161">
        <v>0.37263864632409299</v>
      </c>
      <c r="G1161">
        <v>0.72831999999999997</v>
      </c>
      <c r="H1161">
        <v>25162.585838379899</v>
      </c>
      <c r="I1161">
        <v>23914.267135903199</v>
      </c>
      <c r="J1161">
        <v>26398.829330457</v>
      </c>
      <c r="K1161">
        <v>22940.9918094073</v>
      </c>
      <c r="L1161">
        <v>4628.0878733767404</v>
      </c>
      <c r="M1161">
        <v>3499.5975071793</v>
      </c>
      <c r="N1161">
        <v>1248.3187024766701</v>
      </c>
      <c r="O1161">
        <v>1.0521997473467399</v>
      </c>
      <c r="P1161">
        <v>2.2098193178752501E-2</v>
      </c>
      <c r="Q1161">
        <f t="shared" si="18"/>
        <v>0.13767776395706047</v>
      </c>
    </row>
    <row r="1162" spans="1:17" x14ac:dyDescent="0.25">
      <c r="A1162">
        <v>1161</v>
      </c>
      <c r="B1162">
        <v>1161</v>
      </c>
      <c r="C1162" t="s">
        <v>2336</v>
      </c>
      <c r="D1162" t="s">
        <v>2337</v>
      </c>
      <c r="E1162" t="b">
        <v>1</v>
      </c>
      <c r="F1162">
        <v>-1.6472797807188</v>
      </c>
      <c r="G1162">
        <v>0.17485000000000001</v>
      </c>
      <c r="H1162">
        <v>165087.53647791001</v>
      </c>
      <c r="I1162">
        <v>195666.53878877801</v>
      </c>
      <c r="J1162">
        <v>157861.09803775701</v>
      </c>
      <c r="K1162">
        <v>198845.876017423</v>
      </c>
      <c r="L1162">
        <v>15317.8209920804</v>
      </c>
      <c r="M1162">
        <v>28269.352698311999</v>
      </c>
      <c r="N1162">
        <v>-30579.002310868302</v>
      </c>
      <c r="O1162">
        <v>0.84371879576262998</v>
      </c>
      <c r="P1162">
        <v>-7.3802275883822599E-2</v>
      </c>
      <c r="Q1162">
        <f t="shared" si="18"/>
        <v>0.75733436335473647</v>
      </c>
    </row>
    <row r="1163" spans="1:17" x14ac:dyDescent="0.25">
      <c r="A1163">
        <v>1162</v>
      </c>
      <c r="B1163">
        <v>1162</v>
      </c>
      <c r="C1163" t="s">
        <v>2338</v>
      </c>
      <c r="D1163" t="s">
        <v>2339</v>
      </c>
      <c r="E1163" t="b">
        <v>1</v>
      </c>
      <c r="F1163">
        <v>1.8573215552251101</v>
      </c>
      <c r="G1163">
        <v>0.13682</v>
      </c>
      <c r="H1163">
        <v>10605.814879617399</v>
      </c>
      <c r="I1163">
        <v>4017.14864013226</v>
      </c>
      <c r="J1163">
        <v>13912.1843965313</v>
      </c>
      <c r="K1163">
        <v>3754.74684793082</v>
      </c>
      <c r="L1163">
        <v>5769.1260110056401</v>
      </c>
      <c r="M1163">
        <v>2114.0880715963799</v>
      </c>
      <c r="N1163">
        <v>6588.6662394851701</v>
      </c>
      <c r="O1163">
        <v>2.6401350384854698</v>
      </c>
      <c r="P1163">
        <v>0.42162614087332501</v>
      </c>
      <c r="Q1163">
        <f t="shared" si="18"/>
        <v>0.86385041391146922</v>
      </c>
    </row>
    <row r="1164" spans="1:17" x14ac:dyDescent="0.25">
      <c r="A1164">
        <v>1163</v>
      </c>
      <c r="B1164">
        <v>1163</v>
      </c>
      <c r="C1164" t="s">
        <v>2340</v>
      </c>
      <c r="D1164" t="s">
        <v>2341</v>
      </c>
      <c r="E1164" t="b">
        <v>1</v>
      </c>
      <c r="F1164">
        <v>-3.31061245084353</v>
      </c>
      <c r="G1164">
        <v>2.964E-2</v>
      </c>
      <c r="H1164">
        <v>61736.954135491898</v>
      </c>
      <c r="I1164">
        <v>90398.195382858496</v>
      </c>
      <c r="J1164">
        <v>61460.513635179799</v>
      </c>
      <c r="K1164">
        <v>90402.558155272796</v>
      </c>
      <c r="L1164">
        <v>5846.3218305455002</v>
      </c>
      <c r="M1164">
        <v>13808.380883068099</v>
      </c>
      <c r="N1164">
        <v>-28661.241247366601</v>
      </c>
      <c r="O1164">
        <v>0.68294454191281995</v>
      </c>
      <c r="P1164">
        <v>-0.16561456150019799</v>
      </c>
      <c r="Q1164">
        <f t="shared" si="18"/>
        <v>1.5281218006927095</v>
      </c>
    </row>
    <row r="1165" spans="1:17" x14ac:dyDescent="0.25">
      <c r="A1165">
        <v>1164</v>
      </c>
      <c r="B1165">
        <v>1164</v>
      </c>
      <c r="C1165" t="s">
        <v>2342</v>
      </c>
      <c r="D1165" t="s">
        <v>2343</v>
      </c>
      <c r="E1165" t="b">
        <v>1</v>
      </c>
      <c r="F1165">
        <v>-0.15311183276149101</v>
      </c>
      <c r="G1165">
        <v>0.88571999999999995</v>
      </c>
      <c r="H1165">
        <v>11888.3860772222</v>
      </c>
      <c r="I1165">
        <v>13036.027290514199</v>
      </c>
      <c r="J1165">
        <v>11144.481923916401</v>
      </c>
      <c r="K1165">
        <v>16523.9931373318</v>
      </c>
      <c r="L1165">
        <v>10496.975618173999</v>
      </c>
      <c r="M1165">
        <v>7639.2773471813898</v>
      </c>
      <c r="N1165">
        <v>-1147.64121329202</v>
      </c>
      <c r="O1165">
        <v>0.91196388380322702</v>
      </c>
      <c r="P1165">
        <v>-4.0022360548279998E-2</v>
      </c>
      <c r="Q1165">
        <f t="shared" si="18"/>
        <v>5.2703548625158081E-2</v>
      </c>
    </row>
    <row r="1166" spans="1:17" x14ac:dyDescent="0.25">
      <c r="A1166">
        <v>1165</v>
      </c>
      <c r="B1166">
        <v>1165</v>
      </c>
      <c r="C1166" t="s">
        <v>2344</v>
      </c>
      <c r="D1166" t="s">
        <v>2345</v>
      </c>
      <c r="E1166" t="b">
        <v>1</v>
      </c>
      <c r="F1166">
        <v>2.25082405436389</v>
      </c>
      <c r="G1166">
        <v>8.7569999999999995E-2</v>
      </c>
      <c r="H1166">
        <v>151363.28817775901</v>
      </c>
      <c r="I1166">
        <v>33560.400779172902</v>
      </c>
      <c r="J1166">
        <v>148437.68193506001</v>
      </c>
      <c r="K1166">
        <v>3098.8494391515201</v>
      </c>
      <c r="L1166">
        <v>73697.543664412704</v>
      </c>
      <c r="M1166">
        <v>52786.051892303003</v>
      </c>
      <c r="N1166">
        <v>117802.887398587</v>
      </c>
      <c r="O1166">
        <v>4.5101752262652699</v>
      </c>
      <c r="P1166">
        <v>0.65419341512004103</v>
      </c>
      <c r="Q1166">
        <f t="shared" si="18"/>
        <v>1.0576446502923231</v>
      </c>
    </row>
    <row r="1167" spans="1:17" x14ac:dyDescent="0.25">
      <c r="A1167">
        <v>1166</v>
      </c>
      <c r="B1167">
        <v>1166</v>
      </c>
      <c r="C1167" t="s">
        <v>2346</v>
      </c>
      <c r="D1167" t="s">
        <v>2347</v>
      </c>
      <c r="E1167" t="b">
        <v>1</v>
      </c>
      <c r="F1167">
        <v>-2.12710508977767</v>
      </c>
      <c r="G1167">
        <v>0.10052999999999999</v>
      </c>
      <c r="H1167">
        <v>140777.704594276</v>
      </c>
      <c r="I1167">
        <v>172981.27804040199</v>
      </c>
      <c r="J1167">
        <v>138154.874660414</v>
      </c>
      <c r="K1167">
        <v>168548.32935056099</v>
      </c>
      <c r="L1167">
        <v>23479.720369343901</v>
      </c>
      <c r="M1167">
        <v>11675.9354653102</v>
      </c>
      <c r="N1167">
        <v>-32203.573446126</v>
      </c>
      <c r="O1167">
        <v>0.81383202962227896</v>
      </c>
      <c r="P1167">
        <v>-8.9465221813184601E-2</v>
      </c>
      <c r="Q1167">
        <f t="shared" si="18"/>
        <v>0.99770431744506605</v>
      </c>
    </row>
    <row r="1168" spans="1:17" x14ac:dyDescent="0.25">
      <c r="A1168">
        <v>1167</v>
      </c>
      <c r="B1168">
        <v>1167</v>
      </c>
      <c r="C1168" t="s">
        <v>2348</v>
      </c>
      <c r="D1168" t="s">
        <v>2349</v>
      </c>
      <c r="E1168" t="b">
        <v>1</v>
      </c>
      <c r="F1168">
        <v>0.241981622038315</v>
      </c>
      <c r="G1168">
        <v>0.82069000000000003</v>
      </c>
      <c r="H1168">
        <v>411077.48842793202</v>
      </c>
      <c r="I1168">
        <v>396285.81427235901</v>
      </c>
      <c r="J1168">
        <v>368073.89237254101</v>
      </c>
      <c r="K1168">
        <v>400160.77982834599</v>
      </c>
      <c r="L1168">
        <v>104554.86625279899</v>
      </c>
      <c r="M1168">
        <v>16670.5321773176</v>
      </c>
      <c r="N1168">
        <v>14791.6741555727</v>
      </c>
      <c r="O1168">
        <v>1.03732577251783</v>
      </c>
      <c r="P1168">
        <v>1.5915168142572201E-2</v>
      </c>
      <c r="Q1168">
        <f t="shared" si="18"/>
        <v>8.5820858365809383E-2</v>
      </c>
    </row>
    <row r="1169" spans="1:17" x14ac:dyDescent="0.25">
      <c r="A1169">
        <v>1168</v>
      </c>
      <c r="B1169">
        <v>1168</v>
      </c>
      <c r="C1169" t="s">
        <v>2350</v>
      </c>
      <c r="D1169" t="s">
        <v>2351</v>
      </c>
      <c r="E1169" t="b">
        <v>1</v>
      </c>
      <c r="F1169">
        <v>-1.0446335780171701</v>
      </c>
      <c r="G1169">
        <v>0.35515999999999998</v>
      </c>
      <c r="H1169">
        <v>6056.3200977128899</v>
      </c>
      <c r="I1169">
        <v>14879.2599592355</v>
      </c>
      <c r="J1169">
        <v>4733.9421179033698</v>
      </c>
      <c r="K1169">
        <v>12266.6383173462</v>
      </c>
      <c r="L1169">
        <v>3009.9433718805799</v>
      </c>
      <c r="M1169">
        <v>14315.8399895816</v>
      </c>
      <c r="N1169">
        <v>-8822.9398615225891</v>
      </c>
      <c r="O1169">
        <v>0.40703100250316998</v>
      </c>
      <c r="P1169">
        <v>-0.390372510422762</v>
      </c>
      <c r="Q1169">
        <f t="shared" si="18"/>
        <v>0.44957595268366829</v>
      </c>
    </row>
    <row r="1170" spans="1:17" x14ac:dyDescent="0.25">
      <c r="A1170">
        <v>1169</v>
      </c>
      <c r="B1170">
        <v>1169</v>
      </c>
      <c r="C1170" t="s">
        <v>2352</v>
      </c>
      <c r="D1170" t="s">
        <v>2353</v>
      </c>
      <c r="E1170" t="b">
        <v>1</v>
      </c>
      <c r="F1170">
        <v>-0.56180541417711105</v>
      </c>
      <c r="G1170">
        <v>0.60424</v>
      </c>
      <c r="H1170">
        <v>117636.46339155</v>
      </c>
      <c r="I1170">
        <v>127003.643379904</v>
      </c>
      <c r="J1170">
        <v>130141.617200676</v>
      </c>
      <c r="K1170">
        <v>121444.99136642199</v>
      </c>
      <c r="L1170">
        <v>25443.069977215899</v>
      </c>
      <c r="M1170">
        <v>13662.074915824</v>
      </c>
      <c r="N1170">
        <v>-9367.1799883537897</v>
      </c>
      <c r="O1170">
        <v>0.92624479314869801</v>
      </c>
      <c r="P1170">
        <v>-3.3274220376334103E-2</v>
      </c>
      <c r="Q1170">
        <f t="shared" si="18"/>
        <v>0.21879052831088891</v>
      </c>
    </row>
    <row r="1171" spans="1:17" x14ac:dyDescent="0.25">
      <c r="A1171">
        <v>1170</v>
      </c>
      <c r="B1171">
        <v>1170</v>
      </c>
      <c r="C1171" t="s">
        <v>2354</v>
      </c>
      <c r="D1171" t="s">
        <v>2355</v>
      </c>
      <c r="E1171" t="b">
        <v>1</v>
      </c>
      <c r="F1171">
        <v>-0.41561773310611699</v>
      </c>
      <c r="G1171">
        <v>0.69901999999999997</v>
      </c>
      <c r="H1171">
        <v>30842.768138444899</v>
      </c>
      <c r="I1171">
        <v>38323.0739260349</v>
      </c>
      <c r="J1171">
        <v>17050.001758390001</v>
      </c>
      <c r="K1171">
        <v>35134.802956905798</v>
      </c>
      <c r="L1171">
        <v>30276.732225166699</v>
      </c>
      <c r="M1171">
        <v>7423.4850114056198</v>
      </c>
      <c r="N1171">
        <v>-7480.3057875900004</v>
      </c>
      <c r="O1171">
        <v>0.80480934796547698</v>
      </c>
      <c r="P1171">
        <v>-9.4306987871838194E-2</v>
      </c>
      <c r="Q1171">
        <f t="shared" si="18"/>
        <v>0.15551039826665225</v>
      </c>
    </row>
    <row r="1172" spans="1:17" x14ac:dyDescent="0.25">
      <c r="A1172">
        <v>1171</v>
      </c>
      <c r="B1172">
        <v>1171</v>
      </c>
      <c r="C1172" t="s">
        <v>2356</v>
      </c>
      <c r="D1172" t="s">
        <v>2357</v>
      </c>
      <c r="E1172" t="b">
        <v>1</v>
      </c>
      <c r="F1172">
        <v>1.50010383284341</v>
      </c>
      <c r="G1172">
        <v>0.20796999999999999</v>
      </c>
      <c r="H1172">
        <v>30328.421525811402</v>
      </c>
      <c r="I1172">
        <v>24162.135326952201</v>
      </c>
      <c r="J1172">
        <v>27641.888292528001</v>
      </c>
      <c r="K1172">
        <v>21942.059595684699</v>
      </c>
      <c r="L1172">
        <v>5176.3569416923101</v>
      </c>
      <c r="M1172">
        <v>4888.3287644224501</v>
      </c>
      <c r="N1172">
        <v>6166.2861988591603</v>
      </c>
      <c r="O1172">
        <v>1.25520452209291</v>
      </c>
      <c r="P1172">
        <v>9.8714495203212294E-2</v>
      </c>
      <c r="Q1172">
        <f t="shared" si="18"/>
        <v>0.6819993081820791</v>
      </c>
    </row>
    <row r="1173" spans="1:17" x14ac:dyDescent="0.25">
      <c r="A1173">
        <v>1172</v>
      </c>
      <c r="B1173">
        <v>1172</v>
      </c>
      <c r="C1173" t="s">
        <v>2358</v>
      </c>
      <c r="D1173" t="s">
        <v>2359</v>
      </c>
      <c r="E1173" t="b">
        <v>1</v>
      </c>
      <c r="F1173">
        <v>2.2346288397709202</v>
      </c>
      <c r="G1173">
        <v>8.9149999999999993E-2</v>
      </c>
      <c r="H1173">
        <v>19086.4620717199</v>
      </c>
      <c r="I1173">
        <v>5710.03465826091</v>
      </c>
      <c r="J1173">
        <v>17183.725349747801</v>
      </c>
      <c r="K1173">
        <v>4994.0908246557801</v>
      </c>
      <c r="L1173">
        <v>9621.9791728184391</v>
      </c>
      <c r="M1173">
        <v>3861.7518369159202</v>
      </c>
      <c r="N1173">
        <v>13376.427413459</v>
      </c>
      <c r="O1173">
        <v>3.3426175520855899</v>
      </c>
      <c r="P1173">
        <v>0.52408668932950497</v>
      </c>
      <c r="Q1173">
        <f t="shared" si="18"/>
        <v>1.0498786524886266</v>
      </c>
    </row>
    <row r="1174" spans="1:17" x14ac:dyDescent="0.25">
      <c r="A1174">
        <v>1173</v>
      </c>
      <c r="B1174">
        <v>1173</v>
      </c>
      <c r="C1174" t="s">
        <v>2360</v>
      </c>
      <c r="D1174" t="s">
        <v>2361</v>
      </c>
      <c r="E1174" t="b">
        <v>1</v>
      </c>
      <c r="F1174">
        <v>1.3707003181475601</v>
      </c>
      <c r="G1174">
        <v>0.24235000000000001</v>
      </c>
      <c r="H1174">
        <v>628281.70232286805</v>
      </c>
      <c r="I1174">
        <v>370996.47099292401</v>
      </c>
      <c r="J1174">
        <v>605718.20410399395</v>
      </c>
      <c r="K1174">
        <v>542511.14489984</v>
      </c>
      <c r="L1174">
        <v>107603.025066869</v>
      </c>
      <c r="M1174">
        <v>306788.83245732199</v>
      </c>
      <c r="N1174">
        <v>257285.23132994401</v>
      </c>
      <c r="O1174">
        <v>1.69349778622247</v>
      </c>
      <c r="P1174">
        <v>0.22878463326172899</v>
      </c>
      <c r="Q1174">
        <f t="shared" si="18"/>
        <v>0.61555697594122194</v>
      </c>
    </row>
    <row r="1175" spans="1:17" x14ac:dyDescent="0.25">
      <c r="A1175">
        <v>1174</v>
      </c>
      <c r="B1175">
        <v>1174</v>
      </c>
      <c r="C1175" t="s">
        <v>2362</v>
      </c>
      <c r="D1175" t="s">
        <v>2363</v>
      </c>
      <c r="E1175" t="b">
        <v>1</v>
      </c>
      <c r="F1175">
        <v>1.7426741445445999</v>
      </c>
      <c r="G1175">
        <v>0.15634999999999999</v>
      </c>
      <c r="H1175">
        <v>131508.99666207901</v>
      </c>
      <c r="I1175">
        <v>4662.71621926428</v>
      </c>
      <c r="J1175">
        <v>138866.725143674</v>
      </c>
      <c r="K1175">
        <v>4943.0303979965202</v>
      </c>
      <c r="L1175">
        <v>126058.29075967699</v>
      </c>
      <c r="M1175">
        <v>1927.4798095207</v>
      </c>
      <c r="N1175">
        <v>126846.28044281399</v>
      </c>
      <c r="O1175">
        <v>28.2043749775595</v>
      </c>
      <c r="P1175">
        <v>1.45031647999459</v>
      </c>
      <c r="Q1175">
        <f t="shared" si="18"/>
        <v>0.80590211442104798</v>
      </c>
    </row>
    <row r="1176" spans="1:17" x14ac:dyDescent="0.25">
      <c r="A1176">
        <v>1175</v>
      </c>
      <c r="B1176">
        <v>1175</v>
      </c>
      <c r="C1176" t="s">
        <v>2364</v>
      </c>
      <c r="D1176" t="s">
        <v>2365</v>
      </c>
      <c r="E1176" t="b">
        <v>1</v>
      </c>
      <c r="F1176">
        <v>1.5873019183219701</v>
      </c>
      <c r="G1176">
        <v>0.18764</v>
      </c>
      <c r="H1176">
        <v>370056.57526805397</v>
      </c>
      <c r="I1176">
        <v>242949.80783142001</v>
      </c>
      <c r="J1176">
        <v>307601.267277223</v>
      </c>
      <c r="K1176">
        <v>266758.84590969898</v>
      </c>
      <c r="L1176">
        <v>131730.87482215601</v>
      </c>
      <c r="M1176">
        <v>43405.909469194201</v>
      </c>
      <c r="N1176">
        <v>127106.76743663401</v>
      </c>
      <c r="O1176">
        <v>1.5231811812126701</v>
      </c>
      <c r="P1176">
        <v>0.182751565398343</v>
      </c>
      <c r="Q1176">
        <f t="shared" ref="Q1176:Q1239" si="19">-LOG10(G1176)</f>
        <v>0.72667457572487926</v>
      </c>
    </row>
    <row r="1177" spans="1:17" x14ac:dyDescent="0.25">
      <c r="A1177">
        <v>1176</v>
      </c>
      <c r="B1177">
        <v>1176</v>
      </c>
      <c r="C1177" t="s">
        <v>2366</v>
      </c>
      <c r="D1177" t="s">
        <v>2367</v>
      </c>
      <c r="E1177" t="b">
        <v>1</v>
      </c>
      <c r="F1177">
        <v>-3.0110097083528902</v>
      </c>
      <c r="G1177">
        <v>3.9510000000000003E-2</v>
      </c>
      <c r="H1177">
        <v>17141.160573534999</v>
      </c>
      <c r="I1177">
        <v>23163.148185771301</v>
      </c>
      <c r="J1177">
        <v>17891.2691256176</v>
      </c>
      <c r="K1177">
        <v>24236.337290963998</v>
      </c>
      <c r="L1177">
        <v>2205.6599961666602</v>
      </c>
      <c r="M1177">
        <v>2671.1303279579802</v>
      </c>
      <c r="N1177">
        <v>-6021.9876122362903</v>
      </c>
      <c r="O1177">
        <v>0.74001860351886395</v>
      </c>
      <c r="P1177">
        <v>-0.130757362290604</v>
      </c>
      <c r="Q1177">
        <f t="shared" si="19"/>
        <v>1.4032929703185537</v>
      </c>
    </row>
    <row r="1178" spans="1:17" x14ac:dyDescent="0.25">
      <c r="A1178">
        <v>1177</v>
      </c>
      <c r="B1178">
        <v>1177</v>
      </c>
      <c r="C1178" t="s">
        <v>2368</v>
      </c>
      <c r="D1178" t="s">
        <v>2369</v>
      </c>
      <c r="E1178" t="b">
        <v>1</v>
      </c>
      <c r="F1178">
        <v>0.19391478095418199</v>
      </c>
      <c r="G1178">
        <v>0.85568999999999995</v>
      </c>
      <c r="H1178">
        <v>300775.82170092</v>
      </c>
      <c r="I1178">
        <v>293935.04395463702</v>
      </c>
      <c r="J1178">
        <v>305320.65467873198</v>
      </c>
      <c r="K1178">
        <v>287279.94448324898</v>
      </c>
      <c r="L1178">
        <v>12135.082381345401</v>
      </c>
      <c r="M1178">
        <v>59884.807697623197</v>
      </c>
      <c r="N1178">
        <v>6840.7777462833901</v>
      </c>
      <c r="O1178">
        <v>1.02327309345033</v>
      </c>
      <c r="P1178">
        <v>9.9915546804868298E-3</v>
      </c>
      <c r="Q1178">
        <f t="shared" si="19"/>
        <v>6.7683543352761069E-2</v>
      </c>
    </row>
    <row r="1179" spans="1:17" x14ac:dyDescent="0.25">
      <c r="A1179">
        <v>1178</v>
      </c>
      <c r="B1179">
        <v>1178</v>
      </c>
      <c r="C1179" t="s">
        <v>2370</v>
      </c>
      <c r="D1179" t="s">
        <v>2371</v>
      </c>
      <c r="E1179" t="b">
        <v>1</v>
      </c>
      <c r="F1179">
        <v>-1.1513269383609701</v>
      </c>
      <c r="G1179">
        <v>0.31373000000000001</v>
      </c>
      <c r="H1179">
        <v>79549.999986343406</v>
      </c>
      <c r="I1179">
        <v>180274.09905267399</v>
      </c>
      <c r="J1179">
        <v>84916.209663417394</v>
      </c>
      <c r="K1179">
        <v>108440.167260822</v>
      </c>
      <c r="L1179">
        <v>25217.293023511</v>
      </c>
      <c r="M1179">
        <v>149415.80637937199</v>
      </c>
      <c r="N1179">
        <v>-100724.09906633099</v>
      </c>
      <c r="O1179">
        <v>0.44127248675418301</v>
      </c>
      <c r="P1179">
        <v>-0.35529314987737998</v>
      </c>
      <c r="Q1179">
        <f t="shared" si="19"/>
        <v>0.50344395050370527</v>
      </c>
    </row>
    <row r="1180" spans="1:17" x14ac:dyDescent="0.25">
      <c r="A1180">
        <v>1179</v>
      </c>
      <c r="B1180">
        <v>1179</v>
      </c>
      <c r="C1180" t="s">
        <v>2372</v>
      </c>
      <c r="D1180" t="s">
        <v>2373</v>
      </c>
      <c r="E1180" t="b">
        <v>1</v>
      </c>
      <c r="F1180">
        <v>-0.64945509037390603</v>
      </c>
      <c r="G1180">
        <v>0.55145</v>
      </c>
      <c r="H1180">
        <v>3192.0218190292899</v>
      </c>
      <c r="I1180">
        <v>4617.7233111015203</v>
      </c>
      <c r="J1180">
        <v>3388.72395029059</v>
      </c>
      <c r="K1180">
        <v>5824.5208842790798</v>
      </c>
      <c r="L1180">
        <v>2783.2451104915399</v>
      </c>
      <c r="M1180">
        <v>2590.4853381930502</v>
      </c>
      <c r="N1180">
        <v>-1425.7014920722199</v>
      </c>
      <c r="O1180">
        <v>0.69125445679158004</v>
      </c>
      <c r="P1180">
        <v>-0.16036205560948699</v>
      </c>
      <c r="Q1180">
        <f t="shared" si="19"/>
        <v>0.25849385894183774</v>
      </c>
    </row>
    <row r="1181" spans="1:17" x14ac:dyDescent="0.25">
      <c r="A1181">
        <v>1180</v>
      </c>
      <c r="B1181">
        <v>1180</v>
      </c>
      <c r="C1181" t="s">
        <v>2374</v>
      </c>
      <c r="D1181" t="s">
        <v>2375</v>
      </c>
      <c r="E1181" t="b">
        <v>1</v>
      </c>
      <c r="F1181">
        <v>-1.28180712072015</v>
      </c>
      <c r="G1181">
        <v>0.26916000000000001</v>
      </c>
      <c r="H1181">
        <v>30091.754211758202</v>
      </c>
      <c r="I1181">
        <v>41409.659641558399</v>
      </c>
      <c r="J1181">
        <v>28884.4112240615</v>
      </c>
      <c r="K1181">
        <v>39990.463746033602</v>
      </c>
      <c r="L1181">
        <v>2887.4906413121898</v>
      </c>
      <c r="M1181">
        <v>15018.336754555499</v>
      </c>
      <c r="N1181">
        <v>-11317.905429800199</v>
      </c>
      <c r="O1181">
        <v>0.72668441306284903</v>
      </c>
      <c r="P1181">
        <v>-0.138654155058416</v>
      </c>
      <c r="Q1181">
        <f t="shared" si="19"/>
        <v>0.56998948036940744</v>
      </c>
    </row>
    <row r="1182" spans="1:17" x14ac:dyDescent="0.25">
      <c r="A1182">
        <v>1181</v>
      </c>
      <c r="B1182">
        <v>1181</v>
      </c>
      <c r="C1182" t="s">
        <v>2376</v>
      </c>
      <c r="D1182" t="s">
        <v>2377</v>
      </c>
      <c r="E1182" t="b">
        <v>1</v>
      </c>
      <c r="F1182">
        <v>0.77923006848728305</v>
      </c>
      <c r="G1182">
        <v>0.47937000000000002</v>
      </c>
      <c r="H1182">
        <v>2366.9846044183701</v>
      </c>
      <c r="I1182">
        <v>1902.8881424337201</v>
      </c>
      <c r="J1182">
        <v>2562.7272329366001</v>
      </c>
      <c r="K1182">
        <v>1749.4471011749499</v>
      </c>
      <c r="L1182">
        <v>752.27323696070403</v>
      </c>
      <c r="M1182">
        <v>705.86371996460105</v>
      </c>
      <c r="N1182">
        <v>464.09646198465401</v>
      </c>
      <c r="O1182">
        <v>1.24389056384107</v>
      </c>
      <c r="P1182">
        <v>9.4782173272331294E-2</v>
      </c>
      <c r="Q1182">
        <f t="shared" si="19"/>
        <v>0.31932914852959643</v>
      </c>
    </row>
    <row r="1183" spans="1:17" x14ac:dyDescent="0.25">
      <c r="A1183">
        <v>1182</v>
      </c>
      <c r="B1183">
        <v>1182</v>
      </c>
      <c r="C1183" t="s">
        <v>2378</v>
      </c>
      <c r="D1183" t="s">
        <v>2379</v>
      </c>
      <c r="E1183" t="b">
        <v>1</v>
      </c>
      <c r="F1183">
        <v>1.18412985942365</v>
      </c>
      <c r="G1183">
        <v>0.30192000000000002</v>
      </c>
      <c r="H1183">
        <v>7672.8487506719202</v>
      </c>
      <c r="I1183">
        <v>2842.2745350396099</v>
      </c>
      <c r="J1183">
        <v>3870.8736349784299</v>
      </c>
      <c r="K1183">
        <v>1652.2232927981399</v>
      </c>
      <c r="L1183">
        <v>6643.5771501005102</v>
      </c>
      <c r="M1183">
        <v>2405.8504627348898</v>
      </c>
      <c r="N1183">
        <v>4830.5742156323104</v>
      </c>
      <c r="O1183">
        <v>2.6995452606991002</v>
      </c>
      <c r="P1183">
        <v>0.43129061326941598</v>
      </c>
      <c r="Q1183">
        <f t="shared" si="19"/>
        <v>0.52010811717914385</v>
      </c>
    </row>
    <row r="1184" spans="1:17" x14ac:dyDescent="0.25">
      <c r="A1184">
        <v>1183</v>
      </c>
      <c r="B1184">
        <v>1183</v>
      </c>
      <c r="C1184" t="s">
        <v>2380</v>
      </c>
      <c r="D1184" t="s">
        <v>2381</v>
      </c>
      <c r="E1184" t="b">
        <v>1</v>
      </c>
      <c r="F1184">
        <v>2.5210687558416902</v>
      </c>
      <c r="G1184">
        <v>6.5280000000000005E-2</v>
      </c>
      <c r="H1184">
        <v>46838.146736504597</v>
      </c>
      <c r="I1184">
        <v>11645.604278389301</v>
      </c>
      <c r="J1184">
        <v>44985.966231000202</v>
      </c>
      <c r="K1184">
        <v>12506.631521031501</v>
      </c>
      <c r="L1184">
        <v>24078.8931704313</v>
      </c>
      <c r="M1184">
        <v>2190.7300607519301</v>
      </c>
      <c r="N1184">
        <v>35192.542458115298</v>
      </c>
      <c r="O1184">
        <v>4.0219593261830102</v>
      </c>
      <c r="P1184">
        <v>0.60443767429065898</v>
      </c>
      <c r="Q1184">
        <f t="shared" si="19"/>
        <v>1.1852198542541952</v>
      </c>
    </row>
    <row r="1185" spans="1:17" x14ac:dyDescent="0.25">
      <c r="A1185">
        <v>1184</v>
      </c>
      <c r="B1185">
        <v>1184</v>
      </c>
      <c r="C1185" t="s">
        <v>2382</v>
      </c>
      <c r="D1185" t="s">
        <v>2383</v>
      </c>
      <c r="E1185" t="b">
        <v>1</v>
      </c>
      <c r="F1185">
        <v>1.28154992572527</v>
      </c>
      <c r="G1185">
        <v>0.26924999999999999</v>
      </c>
      <c r="H1185">
        <v>317210.78245504497</v>
      </c>
      <c r="I1185">
        <v>182065.97432171501</v>
      </c>
      <c r="J1185">
        <v>246148.96217101999</v>
      </c>
      <c r="K1185">
        <v>184734.692316673</v>
      </c>
      <c r="L1185">
        <v>177808.454414106</v>
      </c>
      <c r="M1185">
        <v>41784.105805411302</v>
      </c>
      <c r="N1185">
        <v>135144.80813332999</v>
      </c>
      <c r="O1185">
        <v>1.7422848153632799</v>
      </c>
      <c r="P1185">
        <v>0.241119151607253</v>
      </c>
      <c r="Q1185">
        <f t="shared" si="19"/>
        <v>0.56984428802998077</v>
      </c>
    </row>
    <row r="1186" spans="1:17" x14ac:dyDescent="0.25">
      <c r="A1186">
        <v>1185</v>
      </c>
      <c r="B1186">
        <v>1185</v>
      </c>
      <c r="C1186" t="s">
        <v>2384</v>
      </c>
      <c r="D1186" t="s">
        <v>2385</v>
      </c>
      <c r="E1186" t="b">
        <v>1</v>
      </c>
      <c r="F1186">
        <v>1.925032296927</v>
      </c>
      <c r="G1186">
        <v>0.12654000000000001</v>
      </c>
      <c r="H1186">
        <v>79899.864579302404</v>
      </c>
      <c r="I1186">
        <v>55097.259252950702</v>
      </c>
      <c r="J1186">
        <v>74390.759219061001</v>
      </c>
      <c r="K1186">
        <v>63292.583585370303</v>
      </c>
      <c r="L1186">
        <v>9930.5050768128804</v>
      </c>
      <c r="M1186">
        <v>19984.921379650299</v>
      </c>
      <c r="N1186">
        <v>24802.605326351699</v>
      </c>
      <c r="O1186">
        <v>1.4501604192775399</v>
      </c>
      <c r="P1186">
        <v>0.16141604730629999</v>
      </c>
      <c r="Q1186">
        <f t="shared" si="19"/>
        <v>0.89777216987686992</v>
      </c>
    </row>
    <row r="1187" spans="1:17" x14ac:dyDescent="0.25">
      <c r="A1187">
        <v>1186</v>
      </c>
      <c r="B1187">
        <v>1186</v>
      </c>
      <c r="C1187" t="s">
        <v>2386</v>
      </c>
      <c r="D1187" t="s">
        <v>2387</v>
      </c>
      <c r="E1187" t="b">
        <v>1</v>
      </c>
      <c r="F1187">
        <v>2.1359152957117198</v>
      </c>
      <c r="G1187">
        <v>9.9540000000000003E-2</v>
      </c>
      <c r="H1187">
        <v>190052.559835466</v>
      </c>
      <c r="I1187">
        <v>130379.044469751</v>
      </c>
      <c r="J1187">
        <v>176187.40382837501</v>
      </c>
      <c r="K1187">
        <v>113832.77350023401</v>
      </c>
      <c r="L1187">
        <v>28264.831060487999</v>
      </c>
      <c r="M1187">
        <v>39277.467931239902</v>
      </c>
      <c r="N1187">
        <v>59673.515365714702</v>
      </c>
      <c r="O1187">
        <v>1.4576925349346299</v>
      </c>
      <c r="P1187">
        <v>0.16366592970020999</v>
      </c>
      <c r="Q1187">
        <f t="shared" si="19"/>
        <v>1.0020023635919957</v>
      </c>
    </row>
    <row r="1188" spans="1:17" x14ac:dyDescent="0.25">
      <c r="A1188">
        <v>1187</v>
      </c>
      <c r="B1188">
        <v>1187</v>
      </c>
      <c r="C1188" t="s">
        <v>2388</v>
      </c>
      <c r="D1188" t="s">
        <v>2389</v>
      </c>
      <c r="E1188" t="b">
        <v>1</v>
      </c>
      <c r="F1188">
        <v>-0.60823935846954102</v>
      </c>
      <c r="G1188">
        <v>0.57586999999999999</v>
      </c>
      <c r="H1188">
        <v>48965.283603997901</v>
      </c>
      <c r="I1188">
        <v>58070.336274385598</v>
      </c>
      <c r="J1188">
        <v>57910.853934586303</v>
      </c>
      <c r="K1188">
        <v>59364.7668625398</v>
      </c>
      <c r="L1188">
        <v>25762.175811375899</v>
      </c>
      <c r="M1188">
        <v>2927.4725567149499</v>
      </c>
      <c r="N1188">
        <v>-9105.0526703877495</v>
      </c>
      <c r="O1188">
        <v>0.84320647589561304</v>
      </c>
      <c r="P1188">
        <v>-7.4066066701108602E-2</v>
      </c>
      <c r="Q1188">
        <f t="shared" si="19"/>
        <v>0.23967554549131326</v>
      </c>
    </row>
    <row r="1189" spans="1:17" x14ac:dyDescent="0.25">
      <c r="A1189">
        <v>1188</v>
      </c>
      <c r="B1189">
        <v>1188</v>
      </c>
      <c r="C1189" t="s">
        <v>2390</v>
      </c>
      <c r="D1189" t="s">
        <v>2391</v>
      </c>
      <c r="E1189" t="b">
        <v>1</v>
      </c>
      <c r="F1189">
        <v>1.80837981526986</v>
      </c>
      <c r="G1189">
        <v>0.14482</v>
      </c>
      <c r="H1189">
        <v>33318.043440598303</v>
      </c>
      <c r="I1189">
        <v>11592.058210400101</v>
      </c>
      <c r="J1189">
        <v>30735.7428396463</v>
      </c>
      <c r="K1189">
        <v>2476.51360516247</v>
      </c>
      <c r="L1189">
        <v>12479.193789192001</v>
      </c>
      <c r="M1189">
        <v>16651.807717699699</v>
      </c>
      <c r="N1189">
        <v>21725.985230198199</v>
      </c>
      <c r="O1189">
        <v>2.8742129167973198</v>
      </c>
      <c r="P1189">
        <v>0.45851893678538103</v>
      </c>
      <c r="Q1189">
        <f t="shared" si="19"/>
        <v>0.83917145685545314</v>
      </c>
    </row>
    <row r="1190" spans="1:17" x14ac:dyDescent="0.25">
      <c r="A1190">
        <v>1189</v>
      </c>
      <c r="B1190">
        <v>1189</v>
      </c>
      <c r="C1190" t="s">
        <v>2392</v>
      </c>
      <c r="D1190" t="s">
        <v>2393</v>
      </c>
      <c r="E1190" t="b">
        <v>1</v>
      </c>
      <c r="F1190">
        <v>1.81215556844487</v>
      </c>
      <c r="G1190">
        <v>0.14419000000000001</v>
      </c>
      <c r="H1190">
        <v>72964.365496309794</v>
      </c>
      <c r="I1190">
        <v>41954.100280329199</v>
      </c>
      <c r="J1190">
        <v>71514.063546208097</v>
      </c>
      <c r="K1190">
        <v>55612.6037493841</v>
      </c>
      <c r="L1190">
        <v>11569.584011376101</v>
      </c>
      <c r="M1190">
        <v>27288.160486072102</v>
      </c>
      <c r="N1190">
        <v>31010.265215980598</v>
      </c>
      <c r="O1190">
        <v>1.7391474256098001</v>
      </c>
      <c r="P1190">
        <v>0.24033639822757599</v>
      </c>
      <c r="Q1190">
        <f t="shared" si="19"/>
        <v>0.8410648581700817</v>
      </c>
    </row>
    <row r="1191" spans="1:17" x14ac:dyDescent="0.25">
      <c r="A1191">
        <v>1190</v>
      </c>
      <c r="B1191">
        <v>1190</v>
      </c>
      <c r="C1191" t="s">
        <v>2394</v>
      </c>
      <c r="D1191" t="s">
        <v>2395</v>
      </c>
      <c r="E1191" t="b">
        <v>1</v>
      </c>
      <c r="F1191">
        <v>1.2804115379479299</v>
      </c>
      <c r="G1191">
        <v>0.26961000000000002</v>
      </c>
      <c r="H1191">
        <v>32045.592578927</v>
      </c>
      <c r="I1191">
        <v>14748.8626410751</v>
      </c>
      <c r="J1191">
        <v>35827.102202347298</v>
      </c>
      <c r="K1191">
        <v>5491.51542039161</v>
      </c>
      <c r="L1191">
        <v>11510.5476382468</v>
      </c>
      <c r="M1191">
        <v>20370.675248318901</v>
      </c>
      <c r="N1191">
        <v>17296.7299378518</v>
      </c>
      <c r="O1191">
        <v>2.1727500864833398</v>
      </c>
      <c r="P1191">
        <v>0.33700977588196002</v>
      </c>
      <c r="Q1191">
        <f t="shared" si="19"/>
        <v>0.56926400358969698</v>
      </c>
    </row>
    <row r="1192" spans="1:17" x14ac:dyDescent="0.25">
      <c r="A1192">
        <v>1191</v>
      </c>
      <c r="B1192">
        <v>1191</v>
      </c>
      <c r="C1192" t="s">
        <v>2396</v>
      </c>
      <c r="D1192" t="s">
        <v>2397</v>
      </c>
      <c r="E1192" t="b">
        <v>1</v>
      </c>
      <c r="F1192">
        <v>1.07289759211983</v>
      </c>
      <c r="G1192">
        <v>0.34372999999999998</v>
      </c>
      <c r="H1192">
        <v>44522.752482036602</v>
      </c>
      <c r="I1192">
        <v>27175.041863787399</v>
      </c>
      <c r="J1192">
        <v>37844.961268363098</v>
      </c>
      <c r="K1192">
        <v>33223.078368951603</v>
      </c>
      <c r="L1192">
        <v>16398.2830363467</v>
      </c>
      <c r="M1192">
        <v>22702.6134952949</v>
      </c>
      <c r="N1192">
        <v>17347.710618249199</v>
      </c>
      <c r="O1192">
        <v>1.63836923251869</v>
      </c>
      <c r="P1192">
        <v>0.21441178361164201</v>
      </c>
      <c r="Q1192">
        <f t="shared" si="19"/>
        <v>0.46378256193936329</v>
      </c>
    </row>
    <row r="1193" spans="1:17" x14ac:dyDescent="0.25">
      <c r="A1193">
        <v>1192</v>
      </c>
      <c r="B1193">
        <v>1192</v>
      </c>
      <c r="C1193" t="s">
        <v>2398</v>
      </c>
      <c r="D1193" t="s">
        <v>2399</v>
      </c>
      <c r="E1193" t="b">
        <v>1</v>
      </c>
      <c r="F1193">
        <v>0.227517634540743</v>
      </c>
      <c r="G1193">
        <v>0.83118000000000003</v>
      </c>
      <c r="H1193">
        <v>153175.150160549</v>
      </c>
      <c r="I1193">
        <v>146347.86627636201</v>
      </c>
      <c r="J1193">
        <v>162329.75816636501</v>
      </c>
      <c r="K1193">
        <v>167201.61438781899</v>
      </c>
      <c r="L1193">
        <v>30889.053778046698</v>
      </c>
      <c r="M1193">
        <v>41800.177974366197</v>
      </c>
      <c r="N1193">
        <v>6827.2838841864104</v>
      </c>
      <c r="O1193">
        <v>1.0466510654230801</v>
      </c>
      <c r="P1193">
        <v>1.9801919865177799E-2</v>
      </c>
      <c r="Q1193">
        <f t="shared" si="19"/>
        <v>8.0304915395703252E-2</v>
      </c>
    </row>
    <row r="1194" spans="1:17" x14ac:dyDescent="0.25">
      <c r="A1194">
        <v>1193</v>
      </c>
      <c r="B1194">
        <v>1193</v>
      </c>
      <c r="C1194" t="s">
        <v>2400</v>
      </c>
      <c r="D1194" t="s">
        <v>2401</v>
      </c>
      <c r="E1194" t="b">
        <v>1</v>
      </c>
      <c r="F1194">
        <v>-1.0717270224764199</v>
      </c>
      <c r="G1194">
        <v>0.34420000000000001</v>
      </c>
      <c r="H1194">
        <v>71633.656493058006</v>
      </c>
      <c r="I1194">
        <v>161327.27552536101</v>
      </c>
      <c r="J1194">
        <v>91381.796167222696</v>
      </c>
      <c r="K1194">
        <v>91756.606466337704</v>
      </c>
      <c r="L1194">
        <v>51856.762884861797</v>
      </c>
      <c r="M1194">
        <v>135363.55498873899</v>
      </c>
      <c r="N1194">
        <v>-89693.619032303497</v>
      </c>
      <c r="O1194">
        <v>0.44402694001856402</v>
      </c>
      <c r="P1194">
        <v>-0.352590679555495</v>
      </c>
      <c r="Q1194">
        <f t="shared" si="19"/>
        <v>0.46318913400845851</v>
      </c>
    </row>
    <row r="1195" spans="1:17" x14ac:dyDescent="0.25">
      <c r="A1195">
        <v>1194</v>
      </c>
      <c r="B1195">
        <v>1194</v>
      </c>
      <c r="C1195" t="s">
        <v>2402</v>
      </c>
      <c r="D1195" t="s">
        <v>2403</v>
      </c>
      <c r="E1195" t="b">
        <v>1</v>
      </c>
      <c r="F1195">
        <v>2.01863668828718</v>
      </c>
      <c r="G1195">
        <v>0.11366999999999999</v>
      </c>
      <c r="H1195">
        <v>10813.0372802819</v>
      </c>
      <c r="I1195">
        <v>948.19694693916404</v>
      </c>
      <c r="J1195">
        <v>11790.115508086599</v>
      </c>
      <c r="K1195">
        <v>653.20584519344595</v>
      </c>
      <c r="L1195">
        <v>8438.2774687845704</v>
      </c>
      <c r="M1195">
        <v>663.57777658898601</v>
      </c>
      <c r="N1195">
        <v>9864.8403333427705</v>
      </c>
      <c r="O1195">
        <v>11.4037883323576</v>
      </c>
      <c r="P1195">
        <v>1.0570491476989601</v>
      </c>
      <c r="Q1195">
        <f t="shared" si="19"/>
        <v>0.94435414000534446</v>
      </c>
    </row>
    <row r="1196" spans="1:17" x14ac:dyDescent="0.25">
      <c r="A1196">
        <v>1195</v>
      </c>
      <c r="B1196">
        <v>1195</v>
      </c>
      <c r="C1196" t="s">
        <v>2404</v>
      </c>
      <c r="D1196" t="s">
        <v>2405</v>
      </c>
      <c r="E1196" t="b">
        <v>1</v>
      </c>
      <c r="F1196">
        <v>0.50854578716362298</v>
      </c>
      <c r="G1196">
        <v>0.63783999999999996</v>
      </c>
      <c r="H1196">
        <v>519683.14504108398</v>
      </c>
      <c r="I1196">
        <v>501238.15370630001</v>
      </c>
      <c r="J1196">
        <v>506054.948111801</v>
      </c>
      <c r="K1196">
        <v>517453.24474413699</v>
      </c>
      <c r="L1196">
        <v>41452.371139117196</v>
      </c>
      <c r="M1196">
        <v>47204.3946665045</v>
      </c>
      <c r="N1196">
        <v>18444.991334784299</v>
      </c>
      <c r="O1196">
        <v>1.0367988573862501</v>
      </c>
      <c r="P1196">
        <v>1.5694509908538799E-2</v>
      </c>
      <c r="Q1196">
        <f t="shared" si="19"/>
        <v>0.19528824891469926</v>
      </c>
    </row>
    <row r="1197" spans="1:17" x14ac:dyDescent="0.25">
      <c r="A1197">
        <v>1196</v>
      </c>
      <c r="B1197">
        <v>1196</v>
      </c>
      <c r="C1197" t="s">
        <v>2406</v>
      </c>
      <c r="D1197" t="s">
        <v>2407</v>
      </c>
      <c r="E1197" t="b">
        <v>1</v>
      </c>
      <c r="F1197">
        <v>-0.368656696623264</v>
      </c>
      <c r="G1197">
        <v>0.73107</v>
      </c>
      <c r="H1197">
        <v>30689.653032482998</v>
      </c>
      <c r="I1197">
        <v>32902.900528051599</v>
      </c>
      <c r="J1197">
        <v>32362.263255410398</v>
      </c>
      <c r="K1197">
        <v>30228.220561749898</v>
      </c>
      <c r="L1197">
        <v>5344.4503253298799</v>
      </c>
      <c r="M1197">
        <v>8919.8963124665097</v>
      </c>
      <c r="N1197">
        <v>-2213.2474955686098</v>
      </c>
      <c r="O1197">
        <v>0.93273396995253699</v>
      </c>
      <c r="P1197">
        <v>-3.02422060458899E-2</v>
      </c>
      <c r="Q1197">
        <f t="shared" si="19"/>
        <v>0.13604103732633052</v>
      </c>
    </row>
    <row r="1198" spans="1:17" x14ac:dyDescent="0.25">
      <c r="A1198">
        <v>1197</v>
      </c>
      <c r="B1198">
        <v>1197</v>
      </c>
      <c r="C1198" t="s">
        <v>2408</v>
      </c>
      <c r="D1198" t="s">
        <v>2409</v>
      </c>
      <c r="E1198" t="b">
        <v>1</v>
      </c>
      <c r="F1198">
        <v>0.58013101012769397</v>
      </c>
      <c r="G1198">
        <v>0.59294000000000002</v>
      </c>
      <c r="H1198">
        <v>5780.6978063318502</v>
      </c>
      <c r="I1198">
        <v>3094.7367476927202</v>
      </c>
      <c r="J1198">
        <v>3056.12081175701</v>
      </c>
      <c r="K1198">
        <v>1434.62274984897</v>
      </c>
      <c r="L1198">
        <v>7049.6419058850197</v>
      </c>
      <c r="M1198">
        <v>3822.4428501008802</v>
      </c>
      <c r="N1198">
        <v>2685.96105863914</v>
      </c>
      <c r="O1198">
        <v>1.8679126134530399</v>
      </c>
      <c r="P1198">
        <v>0.27135655477262499</v>
      </c>
      <c r="Q1198">
        <f t="shared" si="19"/>
        <v>0.2269892509650229</v>
      </c>
    </row>
    <row r="1199" spans="1:17" x14ac:dyDescent="0.25">
      <c r="A1199">
        <v>345</v>
      </c>
      <c r="B1199">
        <v>345</v>
      </c>
      <c r="C1199" t="s">
        <v>704</v>
      </c>
      <c r="D1199" t="s">
        <v>705</v>
      </c>
      <c r="E1199" t="b">
        <v>1</v>
      </c>
      <c r="F1199">
        <v>5.5615082731713503</v>
      </c>
      <c r="G1199" s="2">
        <v>5.1200000000000004E-3</v>
      </c>
      <c r="H1199">
        <v>420282.86786775797</v>
      </c>
      <c r="I1199">
        <v>253590.461948435</v>
      </c>
      <c r="J1199">
        <v>415374.27273065603</v>
      </c>
      <c r="K1199">
        <v>262204.50571395498</v>
      </c>
      <c r="L1199">
        <v>20409.721078271999</v>
      </c>
      <c r="M1199">
        <v>47733.622971754499</v>
      </c>
      <c r="N1199">
        <v>166692.40591932199</v>
      </c>
      <c r="O1199" s="2">
        <v>1.65732916229798</v>
      </c>
      <c r="P1199">
        <v>0.21940877225321201</v>
      </c>
      <c r="Q1199">
        <f t="shared" si="19"/>
        <v>2.2907300390241692</v>
      </c>
    </row>
    <row r="1200" spans="1:17" x14ac:dyDescent="0.25">
      <c r="A1200">
        <v>1199</v>
      </c>
      <c r="B1200">
        <v>1199</v>
      </c>
      <c r="C1200" t="s">
        <v>2412</v>
      </c>
      <c r="D1200" t="s">
        <v>2413</v>
      </c>
      <c r="E1200" t="b">
        <v>1</v>
      </c>
      <c r="F1200">
        <v>1.80325499854191</v>
      </c>
      <c r="G1200">
        <v>0.14568999999999999</v>
      </c>
      <c r="H1200">
        <v>92384.031159858801</v>
      </c>
      <c r="I1200">
        <v>43228.300095441402</v>
      </c>
      <c r="J1200">
        <v>80736.537834336501</v>
      </c>
      <c r="K1200">
        <v>51019.571603805998</v>
      </c>
      <c r="L1200">
        <v>26886.323476500402</v>
      </c>
      <c r="M1200">
        <v>38811.824105947999</v>
      </c>
      <c r="N1200">
        <v>49155.731064417298</v>
      </c>
      <c r="O1200">
        <v>2.13711922411682</v>
      </c>
      <c r="P1200">
        <v>0.32982875095757902</v>
      </c>
      <c r="Q1200">
        <f t="shared" si="19"/>
        <v>0.83657025669852791</v>
      </c>
    </row>
    <row r="1201" spans="1:17" x14ac:dyDescent="0.25">
      <c r="A1201">
        <v>1200</v>
      </c>
      <c r="B1201">
        <v>1200</v>
      </c>
      <c r="C1201" t="s">
        <v>2414</v>
      </c>
      <c r="D1201" t="s">
        <v>2415</v>
      </c>
      <c r="E1201" t="b">
        <v>1</v>
      </c>
      <c r="F1201">
        <v>2.1971841090214599</v>
      </c>
      <c r="G1201">
        <v>9.2939999999999995E-2</v>
      </c>
      <c r="H1201">
        <v>39573.147722948001</v>
      </c>
      <c r="I1201">
        <v>17493.1455900701</v>
      </c>
      <c r="J1201">
        <v>39548.471078148497</v>
      </c>
      <c r="K1201">
        <v>14859.877167099599</v>
      </c>
      <c r="L1201">
        <v>4243.5558418679502</v>
      </c>
      <c r="M1201">
        <v>16880.554814904201</v>
      </c>
      <c r="N1201">
        <v>22080.0021328779</v>
      </c>
      <c r="O1201">
        <v>2.2622087902481902</v>
      </c>
      <c r="P1201">
        <v>0.35453268558857398</v>
      </c>
      <c r="Q1201">
        <f t="shared" si="19"/>
        <v>1.0317973318571503</v>
      </c>
    </row>
    <row r="1202" spans="1:17" x14ac:dyDescent="0.25">
      <c r="A1202">
        <v>1201</v>
      </c>
      <c r="B1202">
        <v>1201</v>
      </c>
      <c r="C1202" t="s">
        <v>2416</v>
      </c>
      <c r="D1202" t="s">
        <v>2417</v>
      </c>
      <c r="E1202" t="b">
        <v>1</v>
      </c>
      <c r="F1202">
        <v>3.6383019856780501</v>
      </c>
      <c r="G1202">
        <v>2.1999999999999999E-2</v>
      </c>
      <c r="H1202">
        <v>34179.497669639801</v>
      </c>
      <c r="I1202">
        <v>12642.5138760067</v>
      </c>
      <c r="J1202">
        <v>32689.695911001701</v>
      </c>
      <c r="K1202">
        <v>15110.946529495001</v>
      </c>
      <c r="L1202">
        <v>6542.8953388151904</v>
      </c>
      <c r="M1202">
        <v>7893.8267078434201</v>
      </c>
      <c r="N1202">
        <v>21536.983793633099</v>
      </c>
      <c r="O1202">
        <v>2.7035364963693298</v>
      </c>
      <c r="P1202">
        <v>0.43193223670610398</v>
      </c>
      <c r="Q1202">
        <f t="shared" si="19"/>
        <v>1.6575773191777938</v>
      </c>
    </row>
    <row r="1203" spans="1:17" x14ac:dyDescent="0.25">
      <c r="A1203">
        <v>1202</v>
      </c>
      <c r="B1203">
        <v>1202</v>
      </c>
      <c r="C1203" t="s">
        <v>2418</v>
      </c>
      <c r="D1203" t="s">
        <v>2419</v>
      </c>
      <c r="E1203" t="b">
        <v>1</v>
      </c>
      <c r="F1203">
        <v>1.2716245229180601</v>
      </c>
      <c r="G1203">
        <v>0.27240999999999999</v>
      </c>
      <c r="H1203">
        <v>5640.5102160476299</v>
      </c>
      <c r="I1203">
        <v>2780.8501411134798</v>
      </c>
      <c r="J1203">
        <v>5712.9220269765301</v>
      </c>
      <c r="K1203">
        <v>825.95774158006304</v>
      </c>
      <c r="L1203">
        <v>382.97682859352398</v>
      </c>
      <c r="M1203">
        <v>3876.2043788474898</v>
      </c>
      <c r="N1203">
        <v>2859.6600749341501</v>
      </c>
      <c r="O1203">
        <v>2.02834023044087</v>
      </c>
      <c r="P1203">
        <v>0.30714080461091597</v>
      </c>
      <c r="Q1203">
        <f t="shared" si="19"/>
        <v>0.56477695378897097</v>
      </c>
    </row>
    <row r="1204" spans="1:17" x14ac:dyDescent="0.25">
      <c r="A1204">
        <v>1203</v>
      </c>
      <c r="B1204">
        <v>1203</v>
      </c>
      <c r="C1204" t="s">
        <v>2420</v>
      </c>
      <c r="D1204" t="s">
        <v>2421</v>
      </c>
      <c r="E1204" t="b">
        <v>1</v>
      </c>
      <c r="F1204">
        <v>-0.81023147881608104</v>
      </c>
      <c r="G1204">
        <v>0.46326000000000001</v>
      </c>
      <c r="H1204">
        <v>25411.703131084501</v>
      </c>
      <c r="I1204">
        <v>30843.741522557601</v>
      </c>
      <c r="J1204">
        <v>28187.0946587238</v>
      </c>
      <c r="K1204">
        <v>29741.068410086398</v>
      </c>
      <c r="L1204">
        <v>9386.5439320530604</v>
      </c>
      <c r="M1204">
        <v>6836.3646519006797</v>
      </c>
      <c r="N1204">
        <v>-5432.0383914730601</v>
      </c>
      <c r="O1204">
        <v>0.82388523170898897</v>
      </c>
      <c r="P1204">
        <v>-8.4133281879263194E-2</v>
      </c>
      <c r="Q1204">
        <f t="shared" si="19"/>
        <v>0.33417519716190891</v>
      </c>
    </row>
    <row r="1205" spans="1:17" x14ac:dyDescent="0.25">
      <c r="A1205">
        <v>1204</v>
      </c>
      <c r="B1205">
        <v>1204</v>
      </c>
      <c r="C1205" t="s">
        <v>2422</v>
      </c>
      <c r="D1205" t="s">
        <v>2423</v>
      </c>
      <c r="E1205" t="b">
        <v>1</v>
      </c>
      <c r="F1205">
        <v>1.2332423169564</v>
      </c>
      <c r="G1205">
        <v>0.28499999999999998</v>
      </c>
      <c r="H1205">
        <v>12998.414767050401</v>
      </c>
      <c r="I1205">
        <v>5143.0119896083097</v>
      </c>
      <c r="J1205">
        <v>14663.090352291099</v>
      </c>
      <c r="K1205">
        <v>2430.8414185189099</v>
      </c>
      <c r="L1205">
        <v>9093.0262900875296</v>
      </c>
      <c r="M1205">
        <v>6247.9358104726498</v>
      </c>
      <c r="N1205">
        <v>7855.4027774421302</v>
      </c>
      <c r="O1205">
        <v>2.5273934405197398</v>
      </c>
      <c r="P1205">
        <v>0.40267285400790798</v>
      </c>
      <c r="Q1205">
        <f t="shared" si="19"/>
        <v>0.54515513999148979</v>
      </c>
    </row>
    <row r="1206" spans="1:17" x14ac:dyDescent="0.25">
      <c r="A1206">
        <v>1205</v>
      </c>
      <c r="B1206">
        <v>1205</v>
      </c>
      <c r="C1206" t="s">
        <v>2424</v>
      </c>
      <c r="D1206" t="s">
        <v>2425</v>
      </c>
      <c r="E1206" t="b">
        <v>1</v>
      </c>
      <c r="F1206">
        <v>0.18187757929935799</v>
      </c>
      <c r="G1206">
        <v>0.86451999999999996</v>
      </c>
      <c r="H1206">
        <v>28356.3130313535</v>
      </c>
      <c r="I1206">
        <v>27502.015069897701</v>
      </c>
      <c r="J1206">
        <v>29232.877989128101</v>
      </c>
      <c r="K1206">
        <v>23056.157515573501</v>
      </c>
      <c r="L1206">
        <v>1787.6030491101401</v>
      </c>
      <c r="M1206">
        <v>7936.8030094320302</v>
      </c>
      <c r="N1206">
        <v>854.29796145581702</v>
      </c>
      <c r="O1206">
        <v>1.03106310425925</v>
      </c>
      <c r="P1206">
        <v>1.32852462659615E-2</v>
      </c>
      <c r="Q1206">
        <f t="shared" si="19"/>
        <v>6.3224955207679678E-2</v>
      </c>
    </row>
    <row r="1207" spans="1:17" x14ac:dyDescent="0.25">
      <c r="A1207">
        <v>1206</v>
      </c>
      <c r="B1207">
        <v>1206</v>
      </c>
      <c r="C1207" t="s">
        <v>2426</v>
      </c>
      <c r="D1207" t="s">
        <v>2427</v>
      </c>
      <c r="E1207" t="b">
        <v>1</v>
      </c>
      <c r="F1207">
        <v>-1.3815335054525399</v>
      </c>
      <c r="G1207">
        <v>0.23927000000000001</v>
      </c>
      <c r="H1207">
        <v>529341.79808951798</v>
      </c>
      <c r="I1207">
        <v>591184.886988051</v>
      </c>
      <c r="J1207">
        <v>516340.33344053302</v>
      </c>
      <c r="K1207">
        <v>560906.89573288395</v>
      </c>
      <c r="L1207">
        <v>33910.1026892558</v>
      </c>
      <c r="M1207">
        <v>69725.002314932397</v>
      </c>
      <c r="N1207">
        <v>-61843.088898532602</v>
      </c>
      <c r="O1207">
        <v>0.89539128915556598</v>
      </c>
      <c r="P1207">
        <v>-4.7987134980574997E-2</v>
      </c>
      <c r="Q1207">
        <f t="shared" si="19"/>
        <v>0.62111175040958611</v>
      </c>
    </row>
    <row r="1208" spans="1:17" x14ac:dyDescent="0.25">
      <c r="A1208">
        <v>1207</v>
      </c>
      <c r="B1208">
        <v>1207</v>
      </c>
      <c r="C1208" t="s">
        <v>2428</v>
      </c>
      <c r="D1208" t="s">
        <v>2429</v>
      </c>
      <c r="E1208" t="b">
        <v>1</v>
      </c>
      <c r="F1208">
        <v>-0.45073395314504999</v>
      </c>
      <c r="G1208">
        <v>0.67552999999999996</v>
      </c>
      <c r="H1208">
        <v>106461.60969520699</v>
      </c>
      <c r="I1208">
        <v>109067.878563066</v>
      </c>
      <c r="J1208">
        <v>108493.209138299</v>
      </c>
      <c r="K1208">
        <v>109643.947024989</v>
      </c>
      <c r="L1208">
        <v>8125.6345918849802</v>
      </c>
      <c r="M1208">
        <v>5854.7644948419502</v>
      </c>
      <c r="N1208">
        <v>-2606.2688678597501</v>
      </c>
      <c r="O1208">
        <v>0.97610415731747502</v>
      </c>
      <c r="P1208">
        <v>-1.0503837523168099E-2</v>
      </c>
      <c r="Q1208">
        <f t="shared" si="19"/>
        <v>0.17035535938044016</v>
      </c>
    </row>
    <row r="1209" spans="1:17" x14ac:dyDescent="0.25">
      <c r="A1209">
        <v>219</v>
      </c>
      <c r="B1209">
        <v>219</v>
      </c>
      <c r="C1209" t="s">
        <v>452</v>
      </c>
      <c r="D1209" t="s">
        <v>453</v>
      </c>
      <c r="E1209" t="b">
        <v>1</v>
      </c>
      <c r="F1209">
        <v>10.5484604789934</v>
      </c>
      <c r="G1209" s="2">
        <v>4.6000000000000001E-4</v>
      </c>
      <c r="H1209">
        <v>338305.84528367902</v>
      </c>
      <c r="I1209">
        <v>213157.79584690501</v>
      </c>
      <c r="J1209">
        <v>338069.70371941099</v>
      </c>
      <c r="K1209">
        <v>217083.820652675</v>
      </c>
      <c r="L1209">
        <v>13861.5928044799</v>
      </c>
      <c r="M1209">
        <v>15169.9457040173</v>
      </c>
      <c r="N1209">
        <v>125148.049436774</v>
      </c>
      <c r="O1209" s="2">
        <v>1.58711457837863</v>
      </c>
      <c r="P1209">
        <v>0.20060828085778301</v>
      </c>
      <c r="Q1209">
        <f t="shared" si="19"/>
        <v>3.3372421683184261</v>
      </c>
    </row>
    <row r="1210" spans="1:17" x14ac:dyDescent="0.25">
      <c r="A1210">
        <v>1209</v>
      </c>
      <c r="B1210">
        <v>1209</v>
      </c>
      <c r="C1210" t="s">
        <v>2432</v>
      </c>
      <c r="D1210" t="s">
        <v>2433</v>
      </c>
      <c r="E1210" t="b">
        <v>1</v>
      </c>
      <c r="F1210">
        <v>-2.4850495507158499</v>
      </c>
      <c r="G1210">
        <v>6.7839999999999998E-2</v>
      </c>
      <c r="H1210">
        <v>191834.07383573</v>
      </c>
      <c r="I1210">
        <v>225060.13798741699</v>
      </c>
      <c r="J1210">
        <v>196705.37524656701</v>
      </c>
      <c r="K1210">
        <v>214086.60794480101</v>
      </c>
      <c r="L1210">
        <v>11883.8046747178</v>
      </c>
      <c r="M1210">
        <v>19876.534089954101</v>
      </c>
      <c r="N1210">
        <v>-33226.064151686798</v>
      </c>
      <c r="O1210">
        <v>0.85236806282619204</v>
      </c>
      <c r="P1210">
        <v>-6.9372831128410001E-2</v>
      </c>
      <c r="Q1210">
        <f t="shared" si="19"/>
        <v>1.1685141607513425</v>
      </c>
    </row>
    <row r="1211" spans="1:17" x14ac:dyDescent="0.25">
      <c r="A1211">
        <v>1210</v>
      </c>
      <c r="B1211">
        <v>1210</v>
      </c>
      <c r="C1211" t="s">
        <v>2434</v>
      </c>
      <c r="D1211" t="s">
        <v>2435</v>
      </c>
      <c r="E1211" t="b">
        <v>1</v>
      </c>
      <c r="F1211">
        <v>1.94757744420336</v>
      </c>
      <c r="G1211">
        <v>0.12330000000000001</v>
      </c>
      <c r="H1211">
        <v>123461.02872695999</v>
      </c>
      <c r="I1211">
        <v>63825.506267022</v>
      </c>
      <c r="J1211">
        <v>122194.320417218</v>
      </c>
      <c r="K1211">
        <v>73061.362101401901</v>
      </c>
      <c r="L1211">
        <v>27876.646635171899</v>
      </c>
      <c r="M1211">
        <v>45118.864248506899</v>
      </c>
      <c r="N1211">
        <v>59635.5224599379</v>
      </c>
      <c r="O1211">
        <v>1.9343525174786</v>
      </c>
      <c r="P1211">
        <v>0.28653562302759</v>
      </c>
      <c r="Q1211">
        <f t="shared" si="19"/>
        <v>0.90903692340426834</v>
      </c>
    </row>
    <row r="1212" spans="1:17" x14ac:dyDescent="0.25">
      <c r="A1212">
        <v>1211</v>
      </c>
      <c r="B1212">
        <v>1211</v>
      </c>
      <c r="C1212" t="s">
        <v>2436</v>
      </c>
      <c r="D1212" t="s">
        <v>2437</v>
      </c>
      <c r="E1212" t="b">
        <v>1</v>
      </c>
      <c r="F1212">
        <v>8.3442537637122199E-2</v>
      </c>
      <c r="G1212">
        <v>0.93750999999999995</v>
      </c>
      <c r="H1212">
        <v>23298.121453916901</v>
      </c>
      <c r="I1212">
        <v>22556.3758171011</v>
      </c>
      <c r="J1212">
        <v>19316.775359046202</v>
      </c>
      <c r="K1212">
        <v>15740.626483485699</v>
      </c>
      <c r="L1212">
        <v>7420.5839884448997</v>
      </c>
      <c r="M1212">
        <v>13490.5086824221</v>
      </c>
      <c r="N1212">
        <v>741.74563681572499</v>
      </c>
      <c r="O1212">
        <v>1.03288407866717</v>
      </c>
      <c r="P1212">
        <v>1.4051583068361699E-2</v>
      </c>
      <c r="Q1212">
        <f t="shared" si="19"/>
        <v>2.8024091150476282E-2</v>
      </c>
    </row>
    <row r="1213" spans="1:17" x14ac:dyDescent="0.25">
      <c r="A1213">
        <v>1212</v>
      </c>
      <c r="B1213">
        <v>1212</v>
      </c>
      <c r="C1213" t="s">
        <v>2438</v>
      </c>
      <c r="D1213" t="s">
        <v>2439</v>
      </c>
      <c r="E1213" t="b">
        <v>1</v>
      </c>
      <c r="F1213">
        <v>-2.2555631052874099</v>
      </c>
      <c r="G1213">
        <v>8.7110000000000007E-2</v>
      </c>
      <c r="H1213">
        <v>238839.96896703</v>
      </c>
      <c r="I1213">
        <v>429912.26603282901</v>
      </c>
      <c r="J1213">
        <v>308715.68235219602</v>
      </c>
      <c r="K1213">
        <v>416644.314038768</v>
      </c>
      <c r="L1213">
        <v>125682.83502632</v>
      </c>
      <c r="M1213">
        <v>75709.8172183883</v>
      </c>
      <c r="N1213">
        <v>-191072.29706579901</v>
      </c>
      <c r="O1213">
        <v>0.55555513958932201</v>
      </c>
      <c r="P1213">
        <v>-0.25527283027673903</v>
      </c>
      <c r="Q1213">
        <f t="shared" si="19"/>
        <v>1.0599319862606473</v>
      </c>
    </row>
    <row r="1214" spans="1:17" x14ac:dyDescent="0.25">
      <c r="A1214">
        <v>1213</v>
      </c>
      <c r="B1214">
        <v>1213</v>
      </c>
      <c r="C1214" t="s">
        <v>2440</v>
      </c>
      <c r="D1214" t="s">
        <v>2441</v>
      </c>
      <c r="E1214" t="b">
        <v>1</v>
      </c>
      <c r="F1214">
        <v>1.3097543725862399</v>
      </c>
      <c r="G1214">
        <v>0.26044</v>
      </c>
      <c r="H1214">
        <v>20191.509690700099</v>
      </c>
      <c r="I1214">
        <v>7272.5375788368401</v>
      </c>
      <c r="J1214">
        <v>28188.660363733001</v>
      </c>
      <c r="K1214">
        <v>4760.50759563678</v>
      </c>
      <c r="L1214">
        <v>16192.812696311599</v>
      </c>
      <c r="M1214">
        <v>5446.8519528505303</v>
      </c>
      <c r="N1214">
        <v>12918.972111863201</v>
      </c>
      <c r="O1214">
        <v>2.7764049991927999</v>
      </c>
      <c r="P1214">
        <v>0.44348281772135001</v>
      </c>
      <c r="Q1214">
        <f t="shared" si="19"/>
        <v>0.58429231332514098</v>
      </c>
    </row>
    <row r="1215" spans="1:17" x14ac:dyDescent="0.25">
      <c r="A1215">
        <v>1214</v>
      </c>
      <c r="B1215">
        <v>1214</v>
      </c>
      <c r="C1215" t="s">
        <v>2442</v>
      </c>
      <c r="D1215" t="s">
        <v>2443</v>
      </c>
      <c r="E1215" t="b">
        <v>1</v>
      </c>
      <c r="F1215">
        <v>-0.66973425403689901</v>
      </c>
      <c r="G1215">
        <v>0.53969999999999996</v>
      </c>
      <c r="H1215">
        <v>63376.952880674202</v>
      </c>
      <c r="I1215">
        <v>81988.743886926299</v>
      </c>
      <c r="J1215">
        <v>47904.396389671601</v>
      </c>
      <c r="K1215">
        <v>74076.509365660793</v>
      </c>
      <c r="L1215">
        <v>38936.400459236298</v>
      </c>
      <c r="M1215">
        <v>28298.024124391599</v>
      </c>
      <c r="N1215">
        <v>-18611.7910062521</v>
      </c>
      <c r="O1215">
        <v>0.77299577815315301</v>
      </c>
      <c r="P1215">
        <v>-0.11182287804777601</v>
      </c>
      <c r="Q1215">
        <f t="shared" si="19"/>
        <v>0.26784758193478625</v>
      </c>
    </row>
    <row r="1216" spans="1:17" x14ac:dyDescent="0.25">
      <c r="A1216">
        <v>1215</v>
      </c>
      <c r="B1216">
        <v>1215</v>
      </c>
      <c r="C1216" t="s">
        <v>2444</v>
      </c>
      <c r="D1216" t="s">
        <v>2445</v>
      </c>
      <c r="E1216" t="b">
        <v>1</v>
      </c>
      <c r="F1216">
        <v>1.02373891527922</v>
      </c>
      <c r="G1216">
        <v>0.36382999999999999</v>
      </c>
      <c r="H1216">
        <v>601312.725952156</v>
      </c>
      <c r="I1216">
        <v>567162.67336763896</v>
      </c>
      <c r="J1216">
        <v>597047.98582699301</v>
      </c>
      <c r="K1216">
        <v>563824.40022821305</v>
      </c>
      <c r="L1216">
        <v>53894.518852558802</v>
      </c>
      <c r="M1216">
        <v>20825.0458897438</v>
      </c>
      <c r="N1216">
        <v>34150.052584517704</v>
      </c>
      <c r="O1216">
        <v>1.0602120946742599</v>
      </c>
      <c r="P1216">
        <v>2.53927542578197E-2</v>
      </c>
      <c r="Q1216">
        <f t="shared" si="19"/>
        <v>0.43910149357025668</v>
      </c>
    </row>
    <row r="1217" spans="1:17" x14ac:dyDescent="0.25">
      <c r="A1217">
        <v>1216</v>
      </c>
      <c r="B1217">
        <v>1216</v>
      </c>
      <c r="C1217" t="s">
        <v>2446</v>
      </c>
      <c r="D1217" t="s">
        <v>2447</v>
      </c>
      <c r="E1217" t="b">
        <v>1</v>
      </c>
      <c r="F1217">
        <v>2.91680622126127</v>
      </c>
      <c r="G1217">
        <v>4.3380000000000002E-2</v>
      </c>
      <c r="H1217">
        <v>75933.098997603694</v>
      </c>
      <c r="I1217">
        <v>52426.521731964604</v>
      </c>
      <c r="J1217">
        <v>75711.763297142694</v>
      </c>
      <c r="K1217">
        <v>56838.4652887884</v>
      </c>
      <c r="L1217">
        <v>9618.2626806876597</v>
      </c>
      <c r="M1217">
        <v>10115.931080148101</v>
      </c>
      <c r="N1217">
        <v>23506.577265639098</v>
      </c>
      <c r="O1217">
        <v>1.44837186387872</v>
      </c>
      <c r="P1217">
        <v>0.16088007960748299</v>
      </c>
      <c r="Q1217">
        <f t="shared" si="19"/>
        <v>1.3627104523218256</v>
      </c>
    </row>
    <row r="1218" spans="1:17" x14ac:dyDescent="0.25">
      <c r="A1218">
        <v>1217</v>
      </c>
      <c r="B1218">
        <v>1217</v>
      </c>
      <c r="C1218" t="s">
        <v>2448</v>
      </c>
      <c r="D1218" t="s">
        <v>2449</v>
      </c>
      <c r="E1218" t="b">
        <v>1</v>
      </c>
      <c r="F1218">
        <v>2.9394780441031001</v>
      </c>
      <c r="G1218">
        <v>4.2410000000000003E-2</v>
      </c>
      <c r="H1218">
        <v>22075.480797315598</v>
      </c>
      <c r="I1218">
        <v>10801.3801134561</v>
      </c>
      <c r="J1218">
        <v>23771.9746582154</v>
      </c>
      <c r="K1218">
        <v>10389.695599102901</v>
      </c>
      <c r="L1218">
        <v>6597.6310579906803</v>
      </c>
      <c r="M1218">
        <v>776.11345591062297</v>
      </c>
      <c r="N1218">
        <v>11274.1006838595</v>
      </c>
      <c r="O1218">
        <v>2.0437648305529499</v>
      </c>
      <c r="P1218">
        <v>0.310430921468062</v>
      </c>
      <c r="Q1218">
        <f t="shared" si="19"/>
        <v>1.3725317275402904</v>
      </c>
    </row>
    <row r="1219" spans="1:17" x14ac:dyDescent="0.25">
      <c r="A1219">
        <v>1218</v>
      </c>
      <c r="B1219">
        <v>1218</v>
      </c>
      <c r="C1219" t="s">
        <v>2450</v>
      </c>
      <c r="D1219" t="s">
        <v>2451</v>
      </c>
      <c r="E1219" t="b">
        <v>1</v>
      </c>
      <c r="F1219">
        <v>-0.33436592941704901</v>
      </c>
      <c r="G1219">
        <v>0.75490000000000002</v>
      </c>
      <c r="H1219">
        <v>43146.363683345196</v>
      </c>
      <c r="I1219">
        <v>53540.291733926402</v>
      </c>
      <c r="J1219">
        <v>61939.558004860002</v>
      </c>
      <c r="K1219">
        <v>75800.881721867307</v>
      </c>
      <c r="L1219">
        <v>36625.347477219497</v>
      </c>
      <c r="M1219">
        <v>39465.258072512697</v>
      </c>
      <c r="N1219">
        <v>-10393.9280505812</v>
      </c>
      <c r="O1219">
        <v>0.80586717565464905</v>
      </c>
      <c r="P1219">
        <v>-9.3736533423005003E-2</v>
      </c>
      <c r="Q1219">
        <f t="shared" si="19"/>
        <v>0.122110574628516</v>
      </c>
    </row>
    <row r="1220" spans="1:17" x14ac:dyDescent="0.25">
      <c r="A1220">
        <v>1219</v>
      </c>
      <c r="B1220">
        <v>1219</v>
      </c>
      <c r="C1220" t="s">
        <v>2452</v>
      </c>
      <c r="D1220" t="s">
        <v>2453</v>
      </c>
      <c r="E1220" t="b">
        <v>1</v>
      </c>
      <c r="F1220">
        <v>0.74865212979246498</v>
      </c>
      <c r="G1220">
        <v>0.49569000000000002</v>
      </c>
      <c r="H1220">
        <v>32818.674757537898</v>
      </c>
      <c r="I1220">
        <v>23599.5694799704</v>
      </c>
      <c r="J1220">
        <v>27814.656342494702</v>
      </c>
      <c r="K1220">
        <v>26449.1122448975</v>
      </c>
      <c r="L1220">
        <v>18981.734737070801</v>
      </c>
      <c r="M1220">
        <v>9727.1559937263191</v>
      </c>
      <c r="N1220">
        <v>9219.1052775675307</v>
      </c>
      <c r="O1220">
        <v>1.3906471804662399</v>
      </c>
      <c r="P1220">
        <v>0.14321695960198599</v>
      </c>
      <c r="Q1220">
        <f t="shared" si="19"/>
        <v>0.30478984241949258</v>
      </c>
    </row>
    <row r="1221" spans="1:17" x14ac:dyDescent="0.25">
      <c r="A1221">
        <v>1220</v>
      </c>
      <c r="B1221">
        <v>1220</v>
      </c>
      <c r="C1221" t="s">
        <v>2454</v>
      </c>
      <c r="D1221" t="s">
        <v>2455</v>
      </c>
      <c r="E1221" t="b">
        <v>1</v>
      </c>
      <c r="F1221">
        <v>-1.0297436442410199</v>
      </c>
      <c r="G1221">
        <v>0.36131999999999997</v>
      </c>
      <c r="H1221">
        <v>13846.061976171701</v>
      </c>
      <c r="I1221">
        <v>15242.5519350017</v>
      </c>
      <c r="J1221">
        <v>13750.449101050001</v>
      </c>
      <c r="K1221">
        <v>15080.1269223043</v>
      </c>
      <c r="L1221">
        <v>1581.4286367622001</v>
      </c>
      <c r="M1221">
        <v>1736.8179392648001</v>
      </c>
      <c r="N1221">
        <v>-1396.48995882999</v>
      </c>
      <c r="O1221">
        <v>0.90838214199400502</v>
      </c>
      <c r="P1221">
        <v>-4.1731412221672197E-2</v>
      </c>
      <c r="Q1221">
        <f t="shared" si="19"/>
        <v>0.4421079984396159</v>
      </c>
    </row>
    <row r="1222" spans="1:17" x14ac:dyDescent="0.25">
      <c r="A1222">
        <v>1221</v>
      </c>
      <c r="B1222">
        <v>1221</v>
      </c>
      <c r="C1222" t="s">
        <v>2456</v>
      </c>
      <c r="D1222" t="s">
        <v>2457</v>
      </c>
      <c r="E1222" t="b">
        <v>1</v>
      </c>
      <c r="F1222">
        <v>0.88979286082105202</v>
      </c>
      <c r="G1222">
        <v>0.42386000000000001</v>
      </c>
      <c r="H1222">
        <v>65013.359755361802</v>
      </c>
      <c r="I1222">
        <v>55094.485656192002</v>
      </c>
      <c r="J1222">
        <v>62673.606800115398</v>
      </c>
      <c r="K1222">
        <v>64825.018984343202</v>
      </c>
      <c r="L1222">
        <v>5387.4683671155399</v>
      </c>
      <c r="M1222">
        <v>18540.9965098752</v>
      </c>
      <c r="N1222">
        <v>9918.8740991697505</v>
      </c>
      <c r="O1222">
        <v>1.1800338814498901</v>
      </c>
      <c r="P1222">
        <v>7.1894477065008497E-2</v>
      </c>
      <c r="Q1222">
        <f t="shared" si="19"/>
        <v>0.37277756620824637</v>
      </c>
    </row>
    <row r="1223" spans="1:17" x14ac:dyDescent="0.25">
      <c r="A1223">
        <v>1222</v>
      </c>
      <c r="B1223">
        <v>1222</v>
      </c>
      <c r="C1223" t="s">
        <v>2458</v>
      </c>
      <c r="D1223" t="s">
        <v>2459</v>
      </c>
      <c r="E1223" t="b">
        <v>1</v>
      </c>
      <c r="F1223">
        <v>1.2049484899684999</v>
      </c>
      <c r="G1223">
        <v>0.29464000000000001</v>
      </c>
      <c r="H1223">
        <v>7844.1425475570404</v>
      </c>
      <c r="I1223">
        <v>2610.7936426902602</v>
      </c>
      <c r="J1223">
        <v>8326.9181205792393</v>
      </c>
      <c r="K1223">
        <v>1816.6261870097601</v>
      </c>
      <c r="L1223">
        <v>7307.2088542240599</v>
      </c>
      <c r="M1223">
        <v>1787.5169898458601</v>
      </c>
      <c r="N1223">
        <v>5233.3489048667798</v>
      </c>
      <c r="O1223">
        <v>3.0045049977500899</v>
      </c>
      <c r="P1223">
        <v>0.477772930763463</v>
      </c>
      <c r="Q1223">
        <f t="shared" si="19"/>
        <v>0.53070829415314347</v>
      </c>
    </row>
    <row r="1224" spans="1:17" x14ac:dyDescent="0.25">
      <c r="A1224">
        <v>1223</v>
      </c>
      <c r="B1224">
        <v>1223</v>
      </c>
      <c r="C1224" t="s">
        <v>2460</v>
      </c>
      <c r="D1224" t="s">
        <v>2461</v>
      </c>
      <c r="E1224" t="b">
        <v>1</v>
      </c>
      <c r="F1224">
        <v>1.19381727379185</v>
      </c>
      <c r="G1224">
        <v>0.29851</v>
      </c>
      <c r="H1224">
        <v>59569.349585691503</v>
      </c>
      <c r="I1224">
        <v>53754.232179595201</v>
      </c>
      <c r="J1224">
        <v>61126.615737846601</v>
      </c>
      <c r="K1224">
        <v>55000.243159372498</v>
      </c>
      <c r="L1224">
        <v>7369.6155168424502</v>
      </c>
      <c r="M1224">
        <v>4107.2508334129298</v>
      </c>
      <c r="N1224">
        <v>5815.1174060962903</v>
      </c>
      <c r="O1224">
        <v>1.1081797129325099</v>
      </c>
      <c r="P1224">
        <v>4.4610195415918201E-2</v>
      </c>
      <c r="Q1224">
        <f t="shared" si="19"/>
        <v>0.52504111554943789</v>
      </c>
    </row>
    <row r="1225" spans="1:17" x14ac:dyDescent="0.25">
      <c r="A1225">
        <v>1224</v>
      </c>
      <c r="B1225">
        <v>1224</v>
      </c>
      <c r="C1225" t="s">
        <v>2462</v>
      </c>
      <c r="D1225" t="s">
        <v>2463</v>
      </c>
      <c r="E1225" t="b">
        <v>1</v>
      </c>
      <c r="F1225">
        <v>0.91443571496448495</v>
      </c>
      <c r="G1225">
        <v>0.41221999999999998</v>
      </c>
      <c r="H1225">
        <v>43721.936581361602</v>
      </c>
      <c r="I1225">
        <v>15436.283462859399</v>
      </c>
      <c r="J1225">
        <v>13566.654260167899</v>
      </c>
      <c r="K1225">
        <v>15471.572348509901</v>
      </c>
      <c r="L1225">
        <v>53498.651356087699</v>
      </c>
      <c r="M1225">
        <v>2885.5954471121199</v>
      </c>
      <c r="N1225">
        <v>28285.653118502301</v>
      </c>
      <c r="O1225">
        <v>2.8324134294734402</v>
      </c>
      <c r="P1225">
        <v>0.45215664486322399</v>
      </c>
      <c r="Q1225">
        <f t="shared" si="19"/>
        <v>0.3848709410407346</v>
      </c>
    </row>
    <row r="1226" spans="1:17" x14ac:dyDescent="0.25">
      <c r="A1226">
        <v>1225</v>
      </c>
      <c r="B1226">
        <v>1225</v>
      </c>
      <c r="C1226" t="s">
        <v>2464</v>
      </c>
      <c r="D1226" t="s">
        <v>2465</v>
      </c>
      <c r="E1226" t="b">
        <v>1</v>
      </c>
      <c r="F1226">
        <v>1.59787713798655</v>
      </c>
      <c r="G1226">
        <v>0.18531</v>
      </c>
      <c r="H1226">
        <v>1392.7349388632399</v>
      </c>
      <c r="I1226">
        <v>590.56462584520602</v>
      </c>
      <c r="J1226">
        <v>1376.67713767398</v>
      </c>
      <c r="K1226">
        <v>649.21229062573104</v>
      </c>
      <c r="L1226">
        <v>860.54331405312098</v>
      </c>
      <c r="M1226">
        <v>124.67977732083401</v>
      </c>
      <c r="N1226">
        <v>802.17031301803297</v>
      </c>
      <c r="O1226">
        <v>2.3583108061543299</v>
      </c>
      <c r="P1226">
        <v>0.37260104100616598</v>
      </c>
      <c r="Q1226">
        <f t="shared" si="19"/>
        <v>0.7321011439426437</v>
      </c>
    </row>
    <row r="1227" spans="1:17" x14ac:dyDescent="0.25">
      <c r="A1227">
        <v>1226</v>
      </c>
      <c r="B1227">
        <v>1226</v>
      </c>
      <c r="C1227" t="s">
        <v>2466</v>
      </c>
      <c r="D1227" t="s">
        <v>2467</v>
      </c>
      <c r="E1227" t="b">
        <v>1</v>
      </c>
      <c r="F1227">
        <v>0.15041204366204</v>
      </c>
      <c r="G1227">
        <v>0.88771999999999995</v>
      </c>
      <c r="H1227">
        <v>13076.9029160919</v>
      </c>
      <c r="I1227">
        <v>11506.380329747</v>
      </c>
      <c r="J1227">
        <v>12926.092411248999</v>
      </c>
      <c r="K1227">
        <v>2312.1265025218199</v>
      </c>
      <c r="L1227">
        <v>6114.8440300900902</v>
      </c>
      <c r="M1227">
        <v>17020.0312420269</v>
      </c>
      <c r="N1227">
        <v>1570.52258634484</v>
      </c>
      <c r="O1227">
        <v>1.13649145442243</v>
      </c>
      <c r="P1227">
        <v>5.5566174499057798E-2</v>
      </c>
      <c r="Q1227">
        <f t="shared" si="19"/>
        <v>5.1723995517032037E-2</v>
      </c>
    </row>
    <row r="1228" spans="1:17" x14ac:dyDescent="0.25">
      <c r="A1228">
        <v>1227</v>
      </c>
      <c r="B1228">
        <v>1227</v>
      </c>
      <c r="C1228" t="s">
        <v>2468</v>
      </c>
      <c r="D1228" t="s">
        <v>2469</v>
      </c>
      <c r="E1228" t="b">
        <v>1</v>
      </c>
      <c r="F1228">
        <v>2.56884189809896</v>
      </c>
      <c r="G1228">
        <v>6.2050000000000001E-2</v>
      </c>
      <c r="H1228">
        <v>52115.878214964898</v>
      </c>
      <c r="I1228">
        <v>17343.865527609702</v>
      </c>
      <c r="J1228">
        <v>43577.149388720703</v>
      </c>
      <c r="K1228">
        <v>16175.0045358467</v>
      </c>
      <c r="L1228">
        <v>16334.241222106601</v>
      </c>
      <c r="M1228">
        <v>16818.673759425299</v>
      </c>
      <c r="N1228">
        <v>34772.0126873552</v>
      </c>
      <c r="O1228">
        <v>3.0048594491234799</v>
      </c>
      <c r="P1228">
        <v>0.47782416289528101</v>
      </c>
      <c r="Q1228">
        <f t="shared" si="19"/>
        <v>1.2072582141652513</v>
      </c>
    </row>
    <row r="1229" spans="1:17" x14ac:dyDescent="0.25">
      <c r="A1229">
        <v>1228</v>
      </c>
      <c r="B1229">
        <v>1228</v>
      </c>
      <c r="C1229" t="s">
        <v>2470</v>
      </c>
      <c r="D1229" t="s">
        <v>2471</v>
      </c>
      <c r="E1229" t="b">
        <v>1</v>
      </c>
      <c r="F1229">
        <v>1.9636845343485101</v>
      </c>
      <c r="G1229">
        <v>0.12103999999999999</v>
      </c>
      <c r="H1229">
        <v>15577.0610358716</v>
      </c>
      <c r="I1229">
        <v>4187.5249869754698</v>
      </c>
      <c r="J1229">
        <v>17587.471945089299</v>
      </c>
      <c r="K1229">
        <v>4624.9842312772598</v>
      </c>
      <c r="L1229">
        <v>9622.6124992106397</v>
      </c>
      <c r="M1229">
        <v>2885.8735405280199</v>
      </c>
      <c r="N1229">
        <v>11389.5360488961</v>
      </c>
      <c r="O1229">
        <v>3.71987297611863</v>
      </c>
      <c r="P1229">
        <v>0.57052811012044002</v>
      </c>
      <c r="Q1229">
        <f t="shared" si="19"/>
        <v>0.91707108498486967</v>
      </c>
    </row>
    <row r="1230" spans="1:17" x14ac:dyDescent="0.25">
      <c r="A1230">
        <v>1229</v>
      </c>
      <c r="B1230">
        <v>1229</v>
      </c>
      <c r="C1230" t="s">
        <v>2472</v>
      </c>
      <c r="D1230" t="s">
        <v>2473</v>
      </c>
      <c r="E1230" t="b">
        <v>1</v>
      </c>
      <c r="F1230">
        <v>3.4013812999890203E-2</v>
      </c>
      <c r="G1230">
        <v>0.97450000000000003</v>
      </c>
      <c r="H1230">
        <v>336919.93564401701</v>
      </c>
      <c r="I1230">
        <v>330844.27072821802</v>
      </c>
      <c r="J1230">
        <v>278671.01221571298</v>
      </c>
      <c r="K1230">
        <v>346166.423013839</v>
      </c>
      <c r="L1230">
        <v>304140.77977150999</v>
      </c>
      <c r="M1230">
        <v>56722.181645104502</v>
      </c>
      <c r="N1230">
        <v>6075.6649157996299</v>
      </c>
      <c r="O1230">
        <v>1.01836412310368</v>
      </c>
      <c r="P1230">
        <v>7.9030907510994203E-3</v>
      </c>
      <c r="Q1230">
        <f t="shared" si="19"/>
        <v>1.1218156546359746E-2</v>
      </c>
    </row>
    <row r="1231" spans="1:17" x14ac:dyDescent="0.25">
      <c r="A1231">
        <v>1230</v>
      </c>
      <c r="B1231">
        <v>1230</v>
      </c>
      <c r="C1231" t="s">
        <v>2474</v>
      </c>
      <c r="D1231" t="s">
        <v>2475</v>
      </c>
      <c r="E1231" t="b">
        <v>1</v>
      </c>
      <c r="F1231">
        <v>-1.9591862603957499</v>
      </c>
      <c r="G1231">
        <v>0.12167</v>
      </c>
      <c r="H1231">
        <v>84026.460959208707</v>
      </c>
      <c r="I1231">
        <v>110979.898108022</v>
      </c>
      <c r="J1231">
        <v>84723.277595017906</v>
      </c>
      <c r="K1231">
        <v>107889.87698026899</v>
      </c>
      <c r="L1231">
        <v>5766.9375716751802</v>
      </c>
      <c r="M1231">
        <v>23120.250691215999</v>
      </c>
      <c r="N1231">
        <v>-26953.437148813398</v>
      </c>
      <c r="O1231">
        <v>0.75713225900984005</v>
      </c>
      <c r="P1231">
        <v>-0.120828249507866</v>
      </c>
      <c r="Q1231">
        <f t="shared" si="19"/>
        <v>0.91481649194722137</v>
      </c>
    </row>
    <row r="1232" spans="1:17" x14ac:dyDescent="0.25">
      <c r="A1232">
        <v>1231</v>
      </c>
      <c r="B1232">
        <v>1231</v>
      </c>
      <c r="C1232" t="s">
        <v>2476</v>
      </c>
      <c r="D1232" t="s">
        <v>2477</v>
      </c>
      <c r="E1232" t="b">
        <v>1</v>
      </c>
      <c r="F1232">
        <v>9.8526309660702194E-2</v>
      </c>
      <c r="G1232">
        <v>0.92625000000000002</v>
      </c>
      <c r="H1232">
        <v>121064.39833661199</v>
      </c>
      <c r="I1232">
        <v>114383.96525393199</v>
      </c>
      <c r="J1232">
        <v>143485.21954097401</v>
      </c>
      <c r="K1232">
        <v>144593.50677378799</v>
      </c>
      <c r="L1232">
        <v>88850.657815076396</v>
      </c>
      <c r="M1232">
        <v>76795.330578970897</v>
      </c>
      <c r="N1232">
        <v>6680.4330826798996</v>
      </c>
      <c r="O1232">
        <v>1.05840358015085</v>
      </c>
      <c r="P1232">
        <v>2.46513002243503E-2</v>
      </c>
      <c r="Q1232">
        <f t="shared" si="19"/>
        <v>3.327177901261541E-2</v>
      </c>
    </row>
    <row r="1233" spans="1:17" x14ac:dyDescent="0.25">
      <c r="A1233">
        <v>1232</v>
      </c>
      <c r="B1233">
        <v>1232</v>
      </c>
      <c r="C1233" t="s">
        <v>2478</v>
      </c>
      <c r="D1233" t="s">
        <v>2479</v>
      </c>
      <c r="E1233" t="b">
        <v>1</v>
      </c>
      <c r="F1233">
        <v>0.23456631622045501</v>
      </c>
      <c r="G1233">
        <v>0.82606000000000002</v>
      </c>
      <c r="H1233">
        <v>10743.8732417836</v>
      </c>
      <c r="I1233">
        <v>9215.6821345458793</v>
      </c>
      <c r="J1233">
        <v>13024.184051685101</v>
      </c>
      <c r="K1233">
        <v>11120.7926638387</v>
      </c>
      <c r="L1233">
        <v>9755.3438026822205</v>
      </c>
      <c r="M1233">
        <v>5671.6430861608196</v>
      </c>
      <c r="N1233">
        <v>1528.1911072376799</v>
      </c>
      <c r="O1233">
        <v>1.1658250669811101</v>
      </c>
      <c r="P1233">
        <v>6.6633389064173404E-2</v>
      </c>
      <c r="Q1233">
        <f t="shared" si="19"/>
        <v>8.2988407010664289E-2</v>
      </c>
    </row>
    <row r="1234" spans="1:17" x14ac:dyDescent="0.25">
      <c r="A1234">
        <v>1233</v>
      </c>
      <c r="B1234">
        <v>1233</v>
      </c>
      <c r="C1234" t="s">
        <v>2480</v>
      </c>
      <c r="D1234" t="s">
        <v>2481</v>
      </c>
      <c r="E1234" t="b">
        <v>1</v>
      </c>
      <c r="F1234">
        <v>1.4749138919323399</v>
      </c>
      <c r="G1234">
        <v>0.21426000000000001</v>
      </c>
      <c r="H1234">
        <v>95434.809874811705</v>
      </c>
      <c r="I1234">
        <v>50305.808458824104</v>
      </c>
      <c r="J1234">
        <v>86476.225871994102</v>
      </c>
      <c r="K1234">
        <v>54311.550244276601</v>
      </c>
      <c r="L1234">
        <v>30647.8510638443</v>
      </c>
      <c r="M1234">
        <v>43236.2177351438</v>
      </c>
      <c r="N1234">
        <v>45129.001415987601</v>
      </c>
      <c r="O1234">
        <v>1.8970932542099199</v>
      </c>
      <c r="P1234">
        <v>0.27808867975179202</v>
      </c>
      <c r="Q1234">
        <f t="shared" si="19"/>
        <v>0.66905889942357444</v>
      </c>
    </row>
    <row r="1235" spans="1:17" x14ac:dyDescent="0.25">
      <c r="A1235">
        <v>1234</v>
      </c>
      <c r="B1235">
        <v>1234</v>
      </c>
      <c r="C1235" t="s">
        <v>2482</v>
      </c>
      <c r="D1235" t="s">
        <v>2483</v>
      </c>
      <c r="E1235" t="b">
        <v>1</v>
      </c>
      <c r="F1235">
        <v>0.37588018043705701</v>
      </c>
      <c r="G1235">
        <v>0.72609000000000001</v>
      </c>
      <c r="H1235">
        <v>292252.00635587203</v>
      </c>
      <c r="I1235">
        <v>277667.79137974401</v>
      </c>
      <c r="J1235">
        <v>280655.24051408703</v>
      </c>
      <c r="K1235">
        <v>306815.23198265</v>
      </c>
      <c r="L1235">
        <v>25452.633039185301</v>
      </c>
      <c r="M1235">
        <v>62197.452473915502</v>
      </c>
      <c r="N1235">
        <v>14584.2149761286</v>
      </c>
      <c r="O1235">
        <v>1.0525239708345699</v>
      </c>
      <c r="P1235">
        <v>2.2231995512582099E-2</v>
      </c>
      <c r="Q1235">
        <f t="shared" si="19"/>
        <v>0.13900954447779285</v>
      </c>
    </row>
    <row r="1236" spans="1:17" x14ac:dyDescent="0.25">
      <c r="A1236">
        <v>1235</v>
      </c>
      <c r="B1236">
        <v>1235</v>
      </c>
      <c r="C1236" t="s">
        <v>2484</v>
      </c>
      <c r="D1236" t="s">
        <v>2485</v>
      </c>
      <c r="E1236" t="b">
        <v>1</v>
      </c>
      <c r="F1236">
        <v>-0.58145075155055403</v>
      </c>
      <c r="G1236">
        <v>0.59213000000000005</v>
      </c>
      <c r="H1236">
        <v>91356.842709075601</v>
      </c>
      <c r="I1236">
        <v>96588.671987100606</v>
      </c>
      <c r="J1236">
        <v>93088.670179309396</v>
      </c>
      <c r="K1236">
        <v>89803.544022123504</v>
      </c>
      <c r="L1236">
        <v>5536.6452757853203</v>
      </c>
      <c r="M1236">
        <v>14568.1699066847</v>
      </c>
      <c r="N1236">
        <v>-5231.8292780250304</v>
      </c>
      <c r="O1236">
        <v>0.94583392472024297</v>
      </c>
      <c r="P1236">
        <v>-2.4185112973822899E-2</v>
      </c>
      <c r="Q1236">
        <f t="shared" si="19"/>
        <v>0.22758293502608706</v>
      </c>
    </row>
    <row r="1237" spans="1:17" x14ac:dyDescent="0.25">
      <c r="A1237">
        <v>1236</v>
      </c>
      <c r="B1237">
        <v>1236</v>
      </c>
      <c r="C1237" t="s">
        <v>2486</v>
      </c>
      <c r="D1237" t="s">
        <v>2487</v>
      </c>
      <c r="E1237" t="b">
        <v>1</v>
      </c>
      <c r="F1237">
        <v>0.613352677432213</v>
      </c>
      <c r="G1237">
        <v>0.57279999999999998</v>
      </c>
      <c r="H1237">
        <v>32643.993010583599</v>
      </c>
      <c r="I1237">
        <v>29509.328999538498</v>
      </c>
      <c r="J1237">
        <v>30522.0426572623</v>
      </c>
      <c r="K1237">
        <v>29302.819732836801</v>
      </c>
      <c r="L1237">
        <v>5086.4426194190701</v>
      </c>
      <c r="M1237">
        <v>7244.7214618732396</v>
      </c>
      <c r="N1237">
        <v>3134.6640110451799</v>
      </c>
      <c r="O1237">
        <v>1.1062262042994699</v>
      </c>
      <c r="P1237">
        <v>4.3843941827840897E-2</v>
      </c>
      <c r="Q1237">
        <f t="shared" si="19"/>
        <v>0.24199699070020086</v>
      </c>
    </row>
    <row r="1238" spans="1:17" x14ac:dyDescent="0.25">
      <c r="A1238">
        <v>1237</v>
      </c>
      <c r="B1238">
        <v>1237</v>
      </c>
      <c r="C1238" t="s">
        <v>2488</v>
      </c>
      <c r="D1238" t="s">
        <v>2489</v>
      </c>
      <c r="E1238" t="b">
        <v>1</v>
      </c>
      <c r="F1238">
        <v>-2.2807605106516999</v>
      </c>
      <c r="G1238">
        <v>8.4720000000000004E-2</v>
      </c>
      <c r="H1238">
        <v>20545.059943231001</v>
      </c>
      <c r="I1238">
        <v>30720.675932970498</v>
      </c>
      <c r="J1238">
        <v>22395.8519820156</v>
      </c>
      <c r="K1238">
        <v>29709.557682832099</v>
      </c>
      <c r="L1238">
        <v>4999.4348643238</v>
      </c>
      <c r="M1238">
        <v>5892.4216297820903</v>
      </c>
      <c r="N1238">
        <v>-10175.615989739499</v>
      </c>
      <c r="O1238">
        <v>0.66876978840108403</v>
      </c>
      <c r="P1238">
        <v>-0.17472335432959299</v>
      </c>
      <c r="Q1238">
        <f t="shared" si="19"/>
        <v>1.0720140529005715</v>
      </c>
    </row>
    <row r="1239" spans="1:17" x14ac:dyDescent="0.25">
      <c r="A1239">
        <v>1238</v>
      </c>
      <c r="B1239">
        <v>1238</v>
      </c>
      <c r="C1239" t="s">
        <v>2490</v>
      </c>
      <c r="D1239" t="s">
        <v>2491</v>
      </c>
      <c r="E1239" t="b">
        <v>1</v>
      </c>
      <c r="F1239">
        <v>-1.3850678775318901</v>
      </c>
      <c r="G1239">
        <v>0.23827000000000001</v>
      </c>
      <c r="H1239">
        <v>16066.9830560542</v>
      </c>
      <c r="I1239">
        <v>20617.090822187201</v>
      </c>
      <c r="J1239">
        <v>16929.508931929398</v>
      </c>
      <c r="K1239">
        <v>19647.209710032901</v>
      </c>
      <c r="L1239">
        <v>4943.0931224440701</v>
      </c>
      <c r="M1239">
        <v>2818.1162623520399</v>
      </c>
      <c r="N1239">
        <v>-4550.10776613294</v>
      </c>
      <c r="O1239">
        <v>0.77930408293898001</v>
      </c>
      <c r="P1239">
        <v>-0.108293048394176</v>
      </c>
      <c r="Q1239">
        <f t="shared" si="19"/>
        <v>0.62293063518034708</v>
      </c>
    </row>
    <row r="1240" spans="1:17" x14ac:dyDescent="0.25">
      <c r="A1240">
        <v>1239</v>
      </c>
      <c r="B1240">
        <v>1239</v>
      </c>
      <c r="C1240" t="s">
        <v>2492</v>
      </c>
      <c r="D1240" t="s">
        <v>2493</v>
      </c>
      <c r="E1240" t="b">
        <v>1</v>
      </c>
      <c r="F1240">
        <v>2.2882096672180801</v>
      </c>
      <c r="G1240">
        <v>8.4019999999999997E-2</v>
      </c>
      <c r="H1240">
        <v>64554.406915400097</v>
      </c>
      <c r="I1240">
        <v>30593.8759227142</v>
      </c>
      <c r="J1240">
        <v>55351.325262697901</v>
      </c>
      <c r="K1240">
        <v>33564.456402328702</v>
      </c>
      <c r="L1240">
        <v>16726.868160415899</v>
      </c>
      <c r="M1240">
        <v>19519.858199558399</v>
      </c>
      <c r="N1240">
        <v>33960.530992685897</v>
      </c>
      <c r="O1240">
        <v>2.1100434308642799</v>
      </c>
      <c r="P1240">
        <v>0.32429139444015098</v>
      </c>
      <c r="Q1240">
        <f t="shared" ref="Q1240:Q1303" si="20">-LOG10(G1240)</f>
        <v>1.0756173227980268</v>
      </c>
    </row>
    <row r="1241" spans="1:17" x14ac:dyDescent="0.25">
      <c r="A1241">
        <v>1240</v>
      </c>
      <c r="B1241">
        <v>1240</v>
      </c>
      <c r="C1241" t="s">
        <v>2494</v>
      </c>
      <c r="D1241" t="s">
        <v>2495</v>
      </c>
      <c r="E1241" t="b">
        <v>1</v>
      </c>
      <c r="F1241">
        <v>2.04860558459609</v>
      </c>
      <c r="G1241">
        <v>0.10986</v>
      </c>
      <c r="H1241">
        <v>208180.62133951299</v>
      </c>
      <c r="I1241">
        <v>87771.841678601195</v>
      </c>
      <c r="J1241">
        <v>181722.893115757</v>
      </c>
      <c r="K1241">
        <v>92966.772085725795</v>
      </c>
      <c r="L1241">
        <v>58010.173402350498</v>
      </c>
      <c r="M1241">
        <v>83658.015790548307</v>
      </c>
      <c r="N1241">
        <v>120408.77966091099</v>
      </c>
      <c r="O1241">
        <v>2.3718383636271301</v>
      </c>
      <c r="P1241">
        <v>0.37508508933949097</v>
      </c>
      <c r="Q1241">
        <f t="shared" si="20"/>
        <v>0.95916040531465985</v>
      </c>
    </row>
    <row r="1242" spans="1:17" x14ac:dyDescent="0.25">
      <c r="A1242">
        <v>1241</v>
      </c>
      <c r="B1242">
        <v>1241</v>
      </c>
      <c r="C1242" t="s">
        <v>2496</v>
      </c>
      <c r="D1242" t="s">
        <v>2497</v>
      </c>
      <c r="E1242" t="b">
        <v>1</v>
      </c>
      <c r="F1242">
        <v>-9.3932036300983599E-3</v>
      </c>
      <c r="G1242">
        <v>0.99295999999999995</v>
      </c>
      <c r="H1242">
        <v>199600.888627963</v>
      </c>
      <c r="I1242">
        <v>199795.75404149</v>
      </c>
      <c r="J1242">
        <v>184079.03166029399</v>
      </c>
      <c r="K1242">
        <v>199887.82657118799</v>
      </c>
      <c r="L1242">
        <v>33678.874506824402</v>
      </c>
      <c r="M1242">
        <v>12523.7213681373</v>
      </c>
      <c r="N1242">
        <v>-194.86541352648101</v>
      </c>
      <c r="O1242">
        <v>0.99902467690336405</v>
      </c>
      <c r="P1242">
        <v>-4.2378413577993598E-4</v>
      </c>
      <c r="Q1242">
        <f t="shared" si="20"/>
        <v>3.0682460959283158E-3</v>
      </c>
    </row>
    <row r="1243" spans="1:17" x14ac:dyDescent="0.25">
      <c r="A1243">
        <v>1242</v>
      </c>
      <c r="B1243">
        <v>1242</v>
      </c>
      <c r="C1243" t="s">
        <v>2498</v>
      </c>
      <c r="D1243" t="s">
        <v>2499</v>
      </c>
      <c r="E1243" t="b">
        <v>1</v>
      </c>
      <c r="F1243">
        <v>1.3971608310992101</v>
      </c>
      <c r="G1243">
        <v>0.23488999999999999</v>
      </c>
      <c r="H1243">
        <v>117554.711403105</v>
      </c>
      <c r="I1243">
        <v>67162.485283733098</v>
      </c>
      <c r="J1243">
        <v>120284.02958253599</v>
      </c>
      <c r="K1243">
        <v>87213.427184177301</v>
      </c>
      <c r="L1243">
        <v>19515.907004039</v>
      </c>
      <c r="M1243">
        <v>59344.273895482998</v>
      </c>
      <c r="N1243">
        <v>50392.226119371997</v>
      </c>
      <c r="O1243">
        <v>1.7503031775326101</v>
      </c>
      <c r="P1243">
        <v>0.243113281215078</v>
      </c>
      <c r="Q1243">
        <f t="shared" si="20"/>
        <v>0.62913547209963583</v>
      </c>
    </row>
    <row r="1244" spans="1:17" x14ac:dyDescent="0.25">
      <c r="A1244">
        <v>1243</v>
      </c>
      <c r="B1244">
        <v>1243</v>
      </c>
      <c r="C1244" t="s">
        <v>2500</v>
      </c>
      <c r="D1244" t="s">
        <v>2501</v>
      </c>
      <c r="E1244" t="b">
        <v>1</v>
      </c>
      <c r="F1244">
        <v>3.5875916671958601</v>
      </c>
      <c r="G1244">
        <v>2.3009999999999999E-2</v>
      </c>
      <c r="H1244">
        <v>59688.571186708898</v>
      </c>
      <c r="I1244">
        <v>29491.744380390101</v>
      </c>
      <c r="J1244">
        <v>56581.452891497298</v>
      </c>
      <c r="K1244">
        <v>33663.455442166101</v>
      </c>
      <c r="L1244">
        <v>12368.614421616699</v>
      </c>
      <c r="M1244">
        <v>7717.2532617612997</v>
      </c>
      <c r="N1244">
        <v>30196.826806318801</v>
      </c>
      <c r="O1244">
        <v>2.0239077898151598</v>
      </c>
      <c r="P1244">
        <v>0.306190721958916</v>
      </c>
      <c r="Q1244">
        <f t="shared" si="20"/>
        <v>1.6380833813313567</v>
      </c>
    </row>
    <row r="1245" spans="1:17" x14ac:dyDescent="0.25">
      <c r="A1245">
        <v>1244</v>
      </c>
      <c r="B1245">
        <v>1244</v>
      </c>
      <c r="C1245" t="s">
        <v>2502</v>
      </c>
      <c r="D1245" t="s">
        <v>2503</v>
      </c>
      <c r="E1245" t="b">
        <v>1</v>
      </c>
      <c r="F1245">
        <v>1.6575909010497301</v>
      </c>
      <c r="G1245">
        <v>0.17274</v>
      </c>
      <c r="H1245">
        <v>9513.0031840346801</v>
      </c>
      <c r="I1245">
        <v>2474.4621238817499</v>
      </c>
      <c r="J1245">
        <v>10904.099972341901</v>
      </c>
      <c r="K1245">
        <v>1148.1916098055101</v>
      </c>
      <c r="L1245">
        <v>6895.1483443751004</v>
      </c>
      <c r="M1245">
        <v>2559.05848937051</v>
      </c>
      <c r="N1245">
        <v>7038.5410601529302</v>
      </c>
      <c r="O1245">
        <v>3.84447314518252</v>
      </c>
      <c r="P1245">
        <v>0.584836831571105</v>
      </c>
      <c r="Q1245">
        <f t="shared" si="20"/>
        <v>0.76260708473827432</v>
      </c>
    </row>
    <row r="1246" spans="1:17" x14ac:dyDescent="0.25">
      <c r="A1246">
        <v>1245</v>
      </c>
      <c r="B1246">
        <v>1245</v>
      </c>
      <c r="C1246" t="s">
        <v>2504</v>
      </c>
      <c r="D1246" t="s">
        <v>2505</v>
      </c>
      <c r="E1246" t="b">
        <v>1</v>
      </c>
      <c r="F1246">
        <v>-0.59222689213743096</v>
      </c>
      <c r="G1246">
        <v>0.58555000000000001</v>
      </c>
      <c r="H1246">
        <v>87603.602293242802</v>
      </c>
      <c r="I1246">
        <v>119389.84496851701</v>
      </c>
      <c r="J1246">
        <v>47379.4313505229</v>
      </c>
      <c r="K1246">
        <v>135735.74400197601</v>
      </c>
      <c r="L1246">
        <v>81838.455652948396</v>
      </c>
      <c r="M1246">
        <v>44098.173804073696</v>
      </c>
      <c r="N1246">
        <v>-31786.242675274199</v>
      </c>
      <c r="O1246">
        <v>0.73376091841264901</v>
      </c>
      <c r="P1246">
        <v>-0.13444542336465601</v>
      </c>
      <c r="Q1246">
        <f t="shared" si="20"/>
        <v>0.23243601468732983</v>
      </c>
    </row>
    <row r="1247" spans="1:17" x14ac:dyDescent="0.25">
      <c r="A1247">
        <v>1246</v>
      </c>
      <c r="B1247">
        <v>1246</v>
      </c>
      <c r="C1247" t="s">
        <v>2506</v>
      </c>
      <c r="D1247" t="s">
        <v>2507</v>
      </c>
      <c r="E1247" t="b">
        <v>1</v>
      </c>
      <c r="F1247">
        <v>2.6323586486892601</v>
      </c>
      <c r="G1247">
        <v>5.8040000000000001E-2</v>
      </c>
      <c r="H1247">
        <v>54683.312133149397</v>
      </c>
      <c r="I1247">
        <v>36337.2427997661</v>
      </c>
      <c r="J1247">
        <v>52731.653783019501</v>
      </c>
      <c r="K1247">
        <v>39560.361107448203</v>
      </c>
      <c r="L1247">
        <v>4708.2968521810099</v>
      </c>
      <c r="M1247">
        <v>11115.3623799781</v>
      </c>
      <c r="N1247">
        <v>18346.069333383301</v>
      </c>
      <c r="O1247">
        <v>1.5048833626282001</v>
      </c>
      <c r="P1247">
        <v>0.17750284084020401</v>
      </c>
      <c r="Q1247">
        <f t="shared" si="20"/>
        <v>1.2362725962343017</v>
      </c>
    </row>
    <row r="1248" spans="1:17" x14ac:dyDescent="0.25">
      <c r="A1248">
        <v>1247</v>
      </c>
      <c r="B1248">
        <v>1247</v>
      </c>
      <c r="C1248" t="s">
        <v>2508</v>
      </c>
      <c r="D1248" t="s">
        <v>2509</v>
      </c>
      <c r="E1248" t="b">
        <v>1</v>
      </c>
      <c r="F1248">
        <v>-4.1604152658733302E-2</v>
      </c>
      <c r="G1248">
        <v>0.96880999999999995</v>
      </c>
      <c r="H1248">
        <v>3660.9298799380899</v>
      </c>
      <c r="I1248">
        <v>3696.71199902237</v>
      </c>
      <c r="J1248">
        <v>3927.6990991048001</v>
      </c>
      <c r="K1248">
        <v>3567.7014300155802</v>
      </c>
      <c r="L1248">
        <v>649.06420364546</v>
      </c>
      <c r="M1248">
        <v>1340.8324519376099</v>
      </c>
      <c r="N1248">
        <v>-35.782119084281902</v>
      </c>
      <c r="O1248">
        <v>0.99032055537630603</v>
      </c>
      <c r="P1248">
        <v>-4.2242065161616103E-3</v>
      </c>
      <c r="Q1248">
        <f t="shared" si="20"/>
        <v>1.3761387079697478E-2</v>
      </c>
    </row>
    <row r="1249" spans="1:17" x14ac:dyDescent="0.25">
      <c r="A1249">
        <v>1248</v>
      </c>
      <c r="B1249">
        <v>1248</v>
      </c>
      <c r="C1249" t="s">
        <v>2510</v>
      </c>
      <c r="D1249" t="s">
        <v>2511</v>
      </c>
      <c r="E1249" t="b">
        <v>1</v>
      </c>
      <c r="F1249">
        <v>1.2028900356558601</v>
      </c>
      <c r="G1249">
        <v>0.29535</v>
      </c>
      <c r="H1249">
        <v>51752.947823438801</v>
      </c>
      <c r="I1249">
        <v>23191.9282478122</v>
      </c>
      <c r="J1249">
        <v>50234.8932364047</v>
      </c>
      <c r="K1249">
        <v>17352.920072508601</v>
      </c>
      <c r="L1249">
        <v>34747.092602449702</v>
      </c>
      <c r="M1249">
        <v>21998.2867656997</v>
      </c>
      <c r="N1249">
        <v>28561.0195756266</v>
      </c>
      <c r="O1249">
        <v>2.2315068962978901</v>
      </c>
      <c r="P1249">
        <v>0.34859823333182099</v>
      </c>
      <c r="Q1249">
        <f t="shared" si="20"/>
        <v>0.52966302480620053</v>
      </c>
    </row>
    <row r="1250" spans="1:17" x14ac:dyDescent="0.25">
      <c r="A1250">
        <v>1249</v>
      </c>
      <c r="B1250">
        <v>1249</v>
      </c>
      <c r="C1250" t="s">
        <v>2512</v>
      </c>
      <c r="D1250" t="s">
        <v>2513</v>
      </c>
      <c r="E1250" t="b">
        <v>1</v>
      </c>
      <c r="F1250">
        <v>-2.8639345016706499</v>
      </c>
      <c r="G1250">
        <v>4.5749999999999999E-2</v>
      </c>
      <c r="H1250">
        <v>13641.797459952901</v>
      </c>
      <c r="I1250">
        <v>19268.951745329399</v>
      </c>
      <c r="J1250">
        <v>12912.7102694023</v>
      </c>
      <c r="K1250">
        <v>20071.183319202501</v>
      </c>
      <c r="L1250">
        <v>2750.4573663071301</v>
      </c>
      <c r="M1250">
        <v>2004.16956463517</v>
      </c>
      <c r="N1250">
        <v>-5627.1542853765104</v>
      </c>
      <c r="O1250">
        <v>0.70796780438559803</v>
      </c>
      <c r="P1250">
        <v>-0.14998649188029201</v>
      </c>
      <c r="Q1250">
        <f t="shared" si="20"/>
        <v>1.339608901597533</v>
      </c>
    </row>
    <row r="1251" spans="1:17" x14ac:dyDescent="0.25">
      <c r="A1251">
        <v>1250</v>
      </c>
      <c r="B1251">
        <v>1250</v>
      </c>
      <c r="C1251" t="s">
        <v>2514</v>
      </c>
      <c r="D1251" t="s">
        <v>2515</v>
      </c>
      <c r="E1251" t="b">
        <v>1</v>
      </c>
      <c r="F1251">
        <v>-1.25968848491309</v>
      </c>
      <c r="G1251">
        <v>0.27627000000000002</v>
      </c>
      <c r="H1251">
        <v>39846.890681832403</v>
      </c>
      <c r="I1251">
        <v>64452.407898580997</v>
      </c>
      <c r="J1251">
        <v>56924.965099542802</v>
      </c>
      <c r="K1251">
        <v>63655.0342690459</v>
      </c>
      <c r="L1251">
        <v>32840.891694416598</v>
      </c>
      <c r="M1251">
        <v>8129.7078881053003</v>
      </c>
      <c r="N1251">
        <v>-24605.5172167487</v>
      </c>
      <c r="O1251">
        <v>0.61823742480705102</v>
      </c>
      <c r="P1251">
        <v>-0.20884470859779999</v>
      </c>
      <c r="Q1251">
        <f t="shared" si="20"/>
        <v>0.55866627231051835</v>
      </c>
    </row>
    <row r="1252" spans="1:17" x14ac:dyDescent="0.25">
      <c r="A1252">
        <v>1251</v>
      </c>
      <c r="B1252">
        <v>1251</v>
      </c>
      <c r="C1252" t="s">
        <v>2516</v>
      </c>
      <c r="D1252" t="s">
        <v>2517</v>
      </c>
      <c r="E1252" t="b">
        <v>1</v>
      </c>
      <c r="F1252">
        <v>0.26193233259207799</v>
      </c>
      <c r="G1252">
        <v>0.80630999999999997</v>
      </c>
      <c r="H1252">
        <v>10410.8113539727</v>
      </c>
      <c r="I1252">
        <v>9805.9742743028492</v>
      </c>
      <c r="J1252">
        <v>12253.4880860867</v>
      </c>
      <c r="K1252">
        <v>10905.0659134712</v>
      </c>
      <c r="L1252">
        <v>3282.5539424039198</v>
      </c>
      <c r="M1252">
        <v>2284.9838062530798</v>
      </c>
      <c r="N1252">
        <v>604.83707966982399</v>
      </c>
      <c r="O1252">
        <v>1.06168046771802</v>
      </c>
      <c r="P1252">
        <v>2.59938274915699E-2</v>
      </c>
      <c r="Q1252">
        <f t="shared" si="20"/>
        <v>9.3497953969854608E-2</v>
      </c>
    </row>
    <row r="1253" spans="1:17" x14ac:dyDescent="0.25">
      <c r="A1253">
        <v>1252</v>
      </c>
      <c r="B1253">
        <v>1252</v>
      </c>
      <c r="C1253" t="s">
        <v>2518</v>
      </c>
      <c r="D1253" t="s">
        <v>2519</v>
      </c>
      <c r="E1253" t="b">
        <v>1</v>
      </c>
      <c r="F1253">
        <v>1.2453261699059499</v>
      </c>
      <c r="G1253">
        <v>0.28098000000000001</v>
      </c>
      <c r="H1253">
        <v>17035.234779634298</v>
      </c>
      <c r="I1253">
        <v>5135.5802554932698</v>
      </c>
      <c r="J1253">
        <v>16017.762147040299</v>
      </c>
      <c r="K1253">
        <v>1475.9757328210501</v>
      </c>
      <c r="L1253">
        <v>14856.910737500401</v>
      </c>
      <c r="M1253">
        <v>7293.29801557886</v>
      </c>
      <c r="N1253">
        <v>11899.654524141</v>
      </c>
      <c r="O1253">
        <v>3.3171002948328101</v>
      </c>
      <c r="P1253">
        <v>0.52075860291349796</v>
      </c>
      <c r="Q1253">
        <f t="shared" si="20"/>
        <v>0.5513245918342764</v>
      </c>
    </row>
    <row r="1254" spans="1:17" x14ac:dyDescent="0.25">
      <c r="A1254">
        <v>1253</v>
      </c>
      <c r="B1254">
        <v>1253</v>
      </c>
      <c r="C1254" t="s">
        <v>2520</v>
      </c>
      <c r="D1254" t="s">
        <v>2521</v>
      </c>
      <c r="E1254" t="b">
        <v>1</v>
      </c>
      <c r="F1254">
        <v>-0.28186080598903401</v>
      </c>
      <c r="G1254">
        <v>0.79203000000000001</v>
      </c>
      <c r="H1254">
        <v>91114.461017766007</v>
      </c>
      <c r="I1254">
        <v>110490.648665054</v>
      </c>
      <c r="J1254">
        <v>123009.708068897</v>
      </c>
      <c r="K1254">
        <v>153170.27512119501</v>
      </c>
      <c r="L1254">
        <v>70761.038933110103</v>
      </c>
      <c r="M1254">
        <v>95760.182060983396</v>
      </c>
      <c r="N1254">
        <v>-19376.187647287799</v>
      </c>
      <c r="O1254">
        <v>0.82463504485320205</v>
      </c>
      <c r="P1254">
        <v>-8.3738212752027003E-2</v>
      </c>
      <c r="Q1254">
        <f t="shared" si="20"/>
        <v>0.1012583681735051</v>
      </c>
    </row>
    <row r="1255" spans="1:17" x14ac:dyDescent="0.25">
      <c r="A1255">
        <v>1254</v>
      </c>
      <c r="B1255">
        <v>1254</v>
      </c>
      <c r="C1255" t="s">
        <v>2522</v>
      </c>
      <c r="D1255" t="s">
        <v>2523</v>
      </c>
      <c r="E1255" t="b">
        <v>1</v>
      </c>
      <c r="F1255">
        <v>1.2838738741156901</v>
      </c>
      <c r="G1255">
        <v>0.26851000000000003</v>
      </c>
      <c r="H1255">
        <v>11742.176614820801</v>
      </c>
      <c r="I1255">
        <v>4704.4911078237501</v>
      </c>
      <c r="J1255">
        <v>10215.5540445714</v>
      </c>
      <c r="K1255">
        <v>2563.6510357214502</v>
      </c>
      <c r="L1255">
        <v>7964.1510173120696</v>
      </c>
      <c r="M1255">
        <v>5168.7694618794903</v>
      </c>
      <c r="N1255">
        <v>7037.6855069970597</v>
      </c>
      <c r="O1255">
        <v>2.4959504324055599</v>
      </c>
      <c r="P1255">
        <v>0.397235956352334</v>
      </c>
      <c r="Q1255">
        <f t="shared" si="20"/>
        <v>0.5710395354245863</v>
      </c>
    </row>
    <row r="1256" spans="1:17" x14ac:dyDescent="0.25">
      <c r="A1256">
        <v>1255</v>
      </c>
      <c r="B1256">
        <v>1255</v>
      </c>
      <c r="C1256" t="s">
        <v>2524</v>
      </c>
      <c r="D1256" t="s">
        <v>2525</v>
      </c>
      <c r="E1256" t="b">
        <v>1</v>
      </c>
      <c r="F1256">
        <v>0.58775827552173499</v>
      </c>
      <c r="G1256">
        <v>0.58826999999999996</v>
      </c>
      <c r="H1256">
        <v>125000.173398652</v>
      </c>
      <c r="I1256">
        <v>117373.23010432901</v>
      </c>
      <c r="J1256">
        <v>118091.690459241</v>
      </c>
      <c r="K1256">
        <v>125004.19664821999</v>
      </c>
      <c r="L1256">
        <v>15171.477891898299</v>
      </c>
      <c r="M1256">
        <v>16582.563370879601</v>
      </c>
      <c r="N1256">
        <v>7626.9432943229504</v>
      </c>
      <c r="O1256">
        <v>1.0649802624290401</v>
      </c>
      <c r="P1256">
        <v>2.7341558950730201E-2</v>
      </c>
      <c r="Q1256">
        <f t="shared" si="20"/>
        <v>0.23042329875970149</v>
      </c>
    </row>
    <row r="1257" spans="1:17" x14ac:dyDescent="0.25">
      <c r="A1257">
        <v>1256</v>
      </c>
      <c r="B1257">
        <v>1256</v>
      </c>
      <c r="C1257" t="s">
        <v>2526</v>
      </c>
      <c r="D1257" t="s">
        <v>2527</v>
      </c>
      <c r="E1257" t="b">
        <v>1</v>
      </c>
      <c r="F1257">
        <v>2.6420379266682699</v>
      </c>
      <c r="G1257">
        <v>5.7459999999999997E-2</v>
      </c>
      <c r="H1257">
        <v>276432.89972736803</v>
      </c>
      <c r="I1257">
        <v>236220.348512314</v>
      </c>
      <c r="J1257">
        <v>284862.78369159001</v>
      </c>
      <c r="K1257">
        <v>234056.02931983999</v>
      </c>
      <c r="L1257">
        <v>14700.1871507386</v>
      </c>
      <c r="M1257">
        <v>21883.214277410301</v>
      </c>
      <c r="N1257">
        <v>40212.551215054002</v>
      </c>
      <c r="O1257">
        <v>1.17023322278672</v>
      </c>
      <c r="P1257">
        <v>6.8272423520156597E-2</v>
      </c>
      <c r="Q1257">
        <f t="shared" si="20"/>
        <v>1.2406343783440714</v>
      </c>
    </row>
    <row r="1258" spans="1:17" x14ac:dyDescent="0.25">
      <c r="A1258">
        <v>1257</v>
      </c>
      <c r="B1258">
        <v>1257</v>
      </c>
      <c r="C1258" t="s">
        <v>2528</v>
      </c>
      <c r="D1258" t="s">
        <v>2529</v>
      </c>
      <c r="E1258" t="b">
        <v>1</v>
      </c>
      <c r="F1258">
        <v>2.0598750991819399</v>
      </c>
      <c r="G1258">
        <v>0.10847</v>
      </c>
      <c r="H1258">
        <v>47905.850577893601</v>
      </c>
      <c r="I1258">
        <v>14878.075249187399</v>
      </c>
      <c r="J1258">
        <v>43299.907124457597</v>
      </c>
      <c r="K1258">
        <v>4538.3010467163704</v>
      </c>
      <c r="L1258">
        <v>18154.888067656299</v>
      </c>
      <c r="M1258">
        <v>21015.595884067501</v>
      </c>
      <c r="N1258">
        <v>33027.775328706201</v>
      </c>
      <c r="O1258">
        <v>3.2198957039493399</v>
      </c>
      <c r="P1258">
        <v>0.50784180463593698</v>
      </c>
      <c r="Q1258">
        <f t="shared" si="20"/>
        <v>0.96469035984319862</v>
      </c>
    </row>
    <row r="1259" spans="1:17" x14ac:dyDescent="0.25">
      <c r="A1259">
        <v>1258</v>
      </c>
      <c r="B1259">
        <v>1258</v>
      </c>
      <c r="C1259" t="s">
        <v>2530</v>
      </c>
      <c r="D1259" t="s">
        <v>2531</v>
      </c>
      <c r="E1259" t="b">
        <v>1</v>
      </c>
      <c r="F1259">
        <v>1.5119209733860599</v>
      </c>
      <c r="G1259">
        <v>0.20508999999999999</v>
      </c>
      <c r="H1259">
        <v>7007.1070889799003</v>
      </c>
      <c r="I1259">
        <v>4464.2080502479503</v>
      </c>
      <c r="J1259">
        <v>6571.9210089914204</v>
      </c>
      <c r="K1259">
        <v>4988.2637923521697</v>
      </c>
      <c r="L1259">
        <v>1718.6980545692199</v>
      </c>
      <c r="M1259">
        <v>2352.1127051731401</v>
      </c>
      <c r="N1259">
        <v>2542.89903873195</v>
      </c>
      <c r="O1259">
        <v>1.56961929419726</v>
      </c>
      <c r="P1259">
        <v>0.195794328537339</v>
      </c>
      <c r="Q1259">
        <f t="shared" si="20"/>
        <v>0.68805551491537975</v>
      </c>
    </row>
    <row r="1260" spans="1:17" x14ac:dyDescent="0.25">
      <c r="A1260">
        <v>1259</v>
      </c>
      <c r="B1260">
        <v>1259</v>
      </c>
      <c r="C1260" t="s">
        <v>2532</v>
      </c>
      <c r="D1260" t="s">
        <v>2533</v>
      </c>
      <c r="E1260" t="b">
        <v>1</v>
      </c>
      <c r="F1260">
        <v>-0.24597001095639501</v>
      </c>
      <c r="G1260">
        <v>0.81781000000000004</v>
      </c>
      <c r="H1260">
        <v>1517963.98932598</v>
      </c>
      <c r="I1260">
        <v>1530779.92155611</v>
      </c>
      <c r="J1260">
        <v>1518971.4302660299</v>
      </c>
      <c r="K1260">
        <v>1488037.8035508301</v>
      </c>
      <c r="L1260">
        <v>23729.533325585999</v>
      </c>
      <c r="M1260">
        <v>87070.5248541685</v>
      </c>
      <c r="N1260">
        <v>-12815.9322301222</v>
      </c>
      <c r="O1260">
        <v>0.99162784143582605</v>
      </c>
      <c r="P1260">
        <v>-3.6512882654466E-3</v>
      </c>
      <c r="Q1260">
        <f t="shared" si="20"/>
        <v>8.7347583292239614E-2</v>
      </c>
    </row>
    <row r="1261" spans="1:17" x14ac:dyDescent="0.25">
      <c r="A1261">
        <v>1260</v>
      </c>
      <c r="B1261">
        <v>1260</v>
      </c>
      <c r="C1261" t="s">
        <v>2534</v>
      </c>
      <c r="D1261" t="s">
        <v>2535</v>
      </c>
      <c r="E1261" t="b">
        <v>1</v>
      </c>
      <c r="F1261">
        <v>0.91992315469970198</v>
      </c>
      <c r="G1261">
        <v>0.40966999999999998</v>
      </c>
      <c r="H1261">
        <v>74518.321131879493</v>
      </c>
      <c r="I1261">
        <v>25490.009236639598</v>
      </c>
      <c r="J1261">
        <v>25539.434114619598</v>
      </c>
      <c r="K1261">
        <v>20695.895216974401</v>
      </c>
      <c r="L1261">
        <v>88553.613839737794</v>
      </c>
      <c r="M1261">
        <v>26070.648628942999</v>
      </c>
      <c r="N1261">
        <v>49028.311895239902</v>
      </c>
      <c r="O1261">
        <v>2.9234324883949498</v>
      </c>
      <c r="P1261">
        <v>0.46589306901097</v>
      </c>
      <c r="Q1261">
        <f t="shared" si="20"/>
        <v>0.3875658381251933</v>
      </c>
    </row>
    <row r="1262" spans="1:17" x14ac:dyDescent="0.25">
      <c r="A1262">
        <v>1261</v>
      </c>
      <c r="B1262">
        <v>1261</v>
      </c>
      <c r="C1262" t="s">
        <v>2536</v>
      </c>
      <c r="D1262" t="s">
        <v>2537</v>
      </c>
      <c r="E1262" t="b">
        <v>1</v>
      </c>
      <c r="F1262">
        <v>0.84994618190236404</v>
      </c>
      <c r="G1262">
        <v>0.44324000000000002</v>
      </c>
      <c r="H1262">
        <v>20203.117201229001</v>
      </c>
      <c r="I1262">
        <v>12787.4456930466</v>
      </c>
      <c r="J1262">
        <v>14017.4450932657</v>
      </c>
      <c r="K1262">
        <v>15543.958761624101</v>
      </c>
      <c r="L1262">
        <v>11469.4506210612</v>
      </c>
      <c r="M1262">
        <v>9839.8103810912507</v>
      </c>
      <c r="N1262">
        <v>7415.6715081824505</v>
      </c>
      <c r="O1262">
        <v>1.57991812330549</v>
      </c>
      <c r="P1262">
        <v>0.198634580930379</v>
      </c>
      <c r="Q1262">
        <f t="shared" si="20"/>
        <v>0.35336105379542482</v>
      </c>
    </row>
    <row r="1263" spans="1:17" x14ac:dyDescent="0.25">
      <c r="A1263">
        <v>1262</v>
      </c>
      <c r="B1263">
        <v>1262</v>
      </c>
      <c r="C1263" t="s">
        <v>2538</v>
      </c>
      <c r="D1263" t="s">
        <v>2539</v>
      </c>
      <c r="E1263" t="b">
        <v>1</v>
      </c>
      <c r="F1263">
        <v>-1.10347584639288</v>
      </c>
      <c r="G1263">
        <v>0.33173999999999998</v>
      </c>
      <c r="H1263">
        <v>211227.05498936499</v>
      </c>
      <c r="I1263">
        <v>256049.26605348801</v>
      </c>
      <c r="J1263">
        <v>229190.99312891299</v>
      </c>
      <c r="K1263">
        <v>256312.83323249701</v>
      </c>
      <c r="L1263">
        <v>63999.545848983602</v>
      </c>
      <c r="M1263">
        <v>29219.776990161699</v>
      </c>
      <c r="N1263">
        <v>-44822.211064123097</v>
      </c>
      <c r="O1263">
        <v>0.82494692621083399</v>
      </c>
      <c r="P1263">
        <v>-8.3573991323061605E-2</v>
      </c>
      <c r="Q1263">
        <f t="shared" si="20"/>
        <v>0.47920215967762014</v>
      </c>
    </row>
    <row r="1264" spans="1:17" x14ac:dyDescent="0.25">
      <c r="A1264">
        <v>1263</v>
      </c>
      <c r="B1264">
        <v>1263</v>
      </c>
      <c r="C1264" t="s">
        <v>2540</v>
      </c>
      <c r="D1264" t="s">
        <v>2541</v>
      </c>
      <c r="E1264" t="b">
        <v>1</v>
      </c>
      <c r="F1264">
        <v>0.95494652400726299</v>
      </c>
      <c r="G1264">
        <v>0.39367999999999997</v>
      </c>
      <c r="H1264">
        <v>148634.831228583</v>
      </c>
      <c r="I1264">
        <v>125216.93402443999</v>
      </c>
      <c r="J1264">
        <v>133157.53040540699</v>
      </c>
      <c r="K1264">
        <v>133817.03872766101</v>
      </c>
      <c r="L1264">
        <v>28952.965235549302</v>
      </c>
      <c r="M1264">
        <v>31077.6267528067</v>
      </c>
      <c r="N1264">
        <v>23417.897204143599</v>
      </c>
      <c r="O1264">
        <v>1.1870186120319199</v>
      </c>
      <c r="P1264">
        <v>7.4457528591820199E-2</v>
      </c>
      <c r="Q1264">
        <f t="shared" si="20"/>
        <v>0.40485664797397564</v>
      </c>
    </row>
    <row r="1265" spans="1:17" x14ac:dyDescent="0.25">
      <c r="A1265">
        <v>1264</v>
      </c>
      <c r="B1265">
        <v>1264</v>
      </c>
      <c r="C1265" t="s">
        <v>2542</v>
      </c>
      <c r="D1265" t="s">
        <v>2543</v>
      </c>
      <c r="E1265" t="b">
        <v>1</v>
      </c>
      <c r="F1265">
        <v>1.9988644762771299</v>
      </c>
      <c r="G1265">
        <v>0.11627</v>
      </c>
      <c r="H1265">
        <v>68602.180819357207</v>
      </c>
      <c r="I1265">
        <v>45190.2237441654</v>
      </c>
      <c r="J1265">
        <v>63968.842945202799</v>
      </c>
      <c r="K1265">
        <v>41421.762791534697</v>
      </c>
      <c r="L1265">
        <v>12812.4212948162</v>
      </c>
      <c r="M1265">
        <v>15728.917992118601</v>
      </c>
      <c r="N1265">
        <v>23411.9570751918</v>
      </c>
      <c r="O1265">
        <v>1.51807570610257</v>
      </c>
      <c r="P1265">
        <v>0.181293430270102</v>
      </c>
      <c r="Q1265">
        <f t="shared" si="20"/>
        <v>0.93453232753434867</v>
      </c>
    </row>
    <row r="1266" spans="1:17" x14ac:dyDescent="0.25">
      <c r="A1266">
        <v>1265</v>
      </c>
      <c r="B1266">
        <v>1265</v>
      </c>
      <c r="C1266" t="s">
        <v>2544</v>
      </c>
      <c r="D1266" t="s">
        <v>2545</v>
      </c>
      <c r="E1266" t="b">
        <v>1</v>
      </c>
      <c r="F1266">
        <v>1.1638493197567801</v>
      </c>
      <c r="G1266">
        <v>0.30917</v>
      </c>
      <c r="H1266">
        <v>248478.261498854</v>
      </c>
      <c r="I1266">
        <v>148323.52879766401</v>
      </c>
      <c r="J1266">
        <v>253917.87327417501</v>
      </c>
      <c r="K1266">
        <v>143504.703514469</v>
      </c>
      <c r="L1266">
        <v>22018.064034217001</v>
      </c>
      <c r="M1266">
        <v>147415.91413471801</v>
      </c>
      <c r="N1266">
        <v>100154.73270119001</v>
      </c>
      <c r="O1266">
        <v>1.67524507752116</v>
      </c>
      <c r="P1266">
        <v>0.22407835049481201</v>
      </c>
      <c r="Q1266">
        <f t="shared" si="20"/>
        <v>0.50980265403753089</v>
      </c>
    </row>
    <row r="1267" spans="1:17" x14ac:dyDescent="0.25">
      <c r="A1267">
        <v>1266</v>
      </c>
      <c r="B1267">
        <v>1266</v>
      </c>
      <c r="C1267" t="s">
        <v>2546</v>
      </c>
      <c r="D1267" t="s">
        <v>2547</v>
      </c>
      <c r="E1267" t="b">
        <v>1</v>
      </c>
      <c r="F1267">
        <v>1.4496843591917301</v>
      </c>
      <c r="G1267">
        <v>0.22075</v>
      </c>
      <c r="H1267">
        <v>15412.904521054899</v>
      </c>
      <c r="I1267">
        <v>5846.36633536514</v>
      </c>
      <c r="J1267">
        <v>14519.951438263901</v>
      </c>
      <c r="K1267">
        <v>2129.2657977006602</v>
      </c>
      <c r="L1267">
        <v>8256.8977280904692</v>
      </c>
      <c r="M1267">
        <v>7903.5425470014397</v>
      </c>
      <c r="N1267">
        <v>9566.5381856897693</v>
      </c>
      <c r="O1267">
        <v>2.63632205662875</v>
      </c>
      <c r="P1267">
        <v>0.42099846315762601</v>
      </c>
      <c r="Q1267">
        <f t="shared" si="20"/>
        <v>0.65609928775039383</v>
      </c>
    </row>
    <row r="1268" spans="1:17" x14ac:dyDescent="0.25">
      <c r="A1268">
        <v>1267</v>
      </c>
      <c r="B1268">
        <v>1267</v>
      </c>
      <c r="C1268" t="s">
        <v>2548</v>
      </c>
      <c r="D1268" t="s">
        <v>2549</v>
      </c>
      <c r="E1268" t="b">
        <v>1</v>
      </c>
      <c r="F1268">
        <v>-2.8807712248697102</v>
      </c>
      <c r="G1268">
        <v>4.4979999999999999E-2</v>
      </c>
      <c r="H1268">
        <v>102156.74075481801</v>
      </c>
      <c r="I1268">
        <v>142149.37588310501</v>
      </c>
      <c r="J1268">
        <v>107513.32059989301</v>
      </c>
      <c r="K1268">
        <v>146035.106653597</v>
      </c>
      <c r="L1268">
        <v>11456.8160177392</v>
      </c>
      <c r="M1268">
        <v>21140.536575040001</v>
      </c>
      <c r="N1268">
        <v>-39992.635128287402</v>
      </c>
      <c r="O1268">
        <v>0.71865768048693401</v>
      </c>
      <c r="P1268">
        <v>-0.143477928640032</v>
      </c>
      <c r="Q1268">
        <f t="shared" si="20"/>
        <v>1.3469805489003865</v>
      </c>
    </row>
    <row r="1269" spans="1:17" x14ac:dyDescent="0.25">
      <c r="A1269">
        <v>1268</v>
      </c>
      <c r="B1269">
        <v>1268</v>
      </c>
      <c r="C1269" t="s">
        <v>2550</v>
      </c>
      <c r="D1269" t="s">
        <v>2551</v>
      </c>
      <c r="E1269" t="b">
        <v>1</v>
      </c>
      <c r="F1269">
        <v>0.67013449651458401</v>
      </c>
      <c r="G1269">
        <v>0.53947000000000001</v>
      </c>
      <c r="H1269">
        <v>21678.876629980001</v>
      </c>
      <c r="I1269">
        <v>13390.1606731176</v>
      </c>
      <c r="J1269">
        <v>27202.574839240999</v>
      </c>
      <c r="K1269">
        <v>13534.9005035192</v>
      </c>
      <c r="L1269">
        <v>18572.3266149673</v>
      </c>
      <c r="M1269">
        <v>10678.2721278765</v>
      </c>
      <c r="N1269">
        <v>8288.7159568624102</v>
      </c>
      <c r="O1269">
        <v>1.6190154217867601</v>
      </c>
      <c r="P1269">
        <v>0.20925098560636601</v>
      </c>
      <c r="Q1269">
        <f t="shared" si="20"/>
        <v>0.26803270148471836</v>
      </c>
    </row>
    <row r="1270" spans="1:17" x14ac:dyDescent="0.25">
      <c r="A1270">
        <v>1269</v>
      </c>
      <c r="B1270">
        <v>1269</v>
      </c>
      <c r="C1270" t="s">
        <v>2552</v>
      </c>
      <c r="D1270" t="s">
        <v>2553</v>
      </c>
      <c r="E1270" t="b">
        <v>1</v>
      </c>
      <c r="F1270">
        <v>4.5887411350427003E-2</v>
      </c>
      <c r="G1270">
        <v>0.96560000000000001</v>
      </c>
      <c r="H1270">
        <v>76841.907139569201</v>
      </c>
      <c r="I1270">
        <v>76492.945764006203</v>
      </c>
      <c r="J1270">
        <v>77920.470377951206</v>
      </c>
      <c r="K1270">
        <v>78658.265298977305</v>
      </c>
      <c r="L1270">
        <v>4771.0078706302602</v>
      </c>
      <c r="M1270">
        <v>12277.346653524</v>
      </c>
      <c r="N1270">
        <v>348.96137556305598</v>
      </c>
      <c r="O1270">
        <v>1.00456200728156</v>
      </c>
      <c r="P1270">
        <v>1.9767490375601298E-3</v>
      </c>
      <c r="Q1270">
        <f t="shared" si="20"/>
        <v>1.5202742910707194E-2</v>
      </c>
    </row>
    <row r="1271" spans="1:17" x14ac:dyDescent="0.25">
      <c r="A1271">
        <v>425</v>
      </c>
      <c r="B1271">
        <v>425</v>
      </c>
      <c r="C1271" t="s">
        <v>864</v>
      </c>
      <c r="D1271" t="s">
        <v>865</v>
      </c>
      <c r="E1271" t="b">
        <v>1</v>
      </c>
      <c r="F1271">
        <v>6.82895100358785</v>
      </c>
      <c r="G1271" s="2">
        <v>2.3999999999999998E-3</v>
      </c>
      <c r="H1271">
        <v>4494645.06309174</v>
      </c>
      <c r="I1271">
        <v>2900732.8441403299</v>
      </c>
      <c r="J1271">
        <v>4318791.5687809903</v>
      </c>
      <c r="K1271">
        <v>2946699.0205767201</v>
      </c>
      <c r="L1271">
        <v>344893.35764561</v>
      </c>
      <c r="M1271">
        <v>210908.60706606301</v>
      </c>
      <c r="N1271">
        <v>1593912.2189513999</v>
      </c>
      <c r="O1271" s="2">
        <v>1.54948604528377</v>
      </c>
      <c r="P1271">
        <v>0.19018766932422301</v>
      </c>
      <c r="Q1271">
        <f t="shared" si="20"/>
        <v>2.6197887582883941</v>
      </c>
    </row>
    <row r="1272" spans="1:17" x14ac:dyDescent="0.25">
      <c r="A1272">
        <v>1271</v>
      </c>
      <c r="B1272">
        <v>1271</v>
      </c>
      <c r="C1272" t="s">
        <v>2556</v>
      </c>
      <c r="D1272" t="s">
        <v>2557</v>
      </c>
      <c r="E1272" t="b">
        <v>1</v>
      </c>
      <c r="F1272">
        <v>1.9820067354353901</v>
      </c>
      <c r="G1272">
        <v>0.11853</v>
      </c>
      <c r="H1272">
        <v>27788.724956704202</v>
      </c>
      <c r="I1272">
        <v>1030.27956003447</v>
      </c>
      <c r="J1272">
        <v>33457.401738966102</v>
      </c>
      <c r="K1272">
        <v>450.22818493055502</v>
      </c>
      <c r="L1272">
        <v>23359.055479123901</v>
      </c>
      <c r="M1272">
        <v>1076.9784070907201</v>
      </c>
      <c r="N1272">
        <v>26758.4453966697</v>
      </c>
      <c r="O1272">
        <v>26.972023938604</v>
      </c>
      <c r="P1272">
        <v>1.43091353645615</v>
      </c>
      <c r="Q1272">
        <f t="shared" si="20"/>
        <v>0.92617171559889133</v>
      </c>
    </row>
    <row r="1273" spans="1:17" x14ac:dyDescent="0.25">
      <c r="A1273">
        <v>1272</v>
      </c>
      <c r="B1273">
        <v>1272</v>
      </c>
      <c r="C1273" t="s">
        <v>2558</v>
      </c>
      <c r="D1273" t="s">
        <v>2559</v>
      </c>
      <c r="E1273" t="b">
        <v>1</v>
      </c>
      <c r="F1273">
        <v>2.2037148196918999</v>
      </c>
      <c r="G1273">
        <v>9.2270000000000005E-2</v>
      </c>
      <c r="H1273">
        <v>19854.566016303801</v>
      </c>
      <c r="I1273">
        <v>7802.8964884890702</v>
      </c>
      <c r="J1273">
        <v>21474.217332509499</v>
      </c>
      <c r="K1273">
        <v>5174.8776987876799</v>
      </c>
      <c r="L1273">
        <v>6524.2534413938902</v>
      </c>
      <c r="M1273">
        <v>6867.1207103666502</v>
      </c>
      <c r="N1273">
        <v>12051.6695278147</v>
      </c>
      <c r="O1273">
        <v>2.5445122904800099</v>
      </c>
      <c r="P1273">
        <v>0.405604552939617</v>
      </c>
      <c r="Q1273">
        <f t="shared" si="20"/>
        <v>1.0349394793888014</v>
      </c>
    </row>
    <row r="1274" spans="1:17" x14ac:dyDescent="0.25">
      <c r="A1274">
        <v>1273</v>
      </c>
      <c r="B1274">
        <v>1273</v>
      </c>
      <c r="C1274" t="s">
        <v>2560</v>
      </c>
      <c r="D1274" t="s">
        <v>2561</v>
      </c>
      <c r="E1274" t="b">
        <v>1</v>
      </c>
      <c r="F1274">
        <v>3.9159022067663098</v>
      </c>
      <c r="G1274">
        <v>1.7309999999999999E-2</v>
      </c>
      <c r="H1274">
        <v>342296.86728159199</v>
      </c>
      <c r="I1274">
        <v>239784.602901112</v>
      </c>
      <c r="J1274">
        <v>356093.49256448698</v>
      </c>
      <c r="K1274">
        <v>229783.22121156499</v>
      </c>
      <c r="L1274">
        <v>37402.340567638203</v>
      </c>
      <c r="M1274">
        <v>25631.996119742402</v>
      </c>
      <c r="N1274">
        <v>102512.26438048</v>
      </c>
      <c r="O1274">
        <v>1.4275181272700701</v>
      </c>
      <c r="P1274">
        <v>0.154581631820426</v>
      </c>
      <c r="Q1274">
        <f t="shared" si="20"/>
        <v>1.7617029321246063</v>
      </c>
    </row>
    <row r="1275" spans="1:17" x14ac:dyDescent="0.25">
      <c r="A1275">
        <v>1274</v>
      </c>
      <c r="B1275">
        <v>1274</v>
      </c>
      <c r="C1275" t="s">
        <v>2562</v>
      </c>
      <c r="D1275" t="s">
        <v>2563</v>
      </c>
      <c r="E1275" t="b">
        <v>1</v>
      </c>
      <c r="F1275">
        <v>-1.0787943376339899</v>
      </c>
      <c r="G1275">
        <v>0.34139000000000003</v>
      </c>
      <c r="H1275">
        <v>35053.049052367503</v>
      </c>
      <c r="I1275">
        <v>50127.213294321598</v>
      </c>
      <c r="J1275">
        <v>34026.557250173799</v>
      </c>
      <c r="K1275">
        <v>50777.505735285697</v>
      </c>
      <c r="L1275">
        <v>3851.1763617788602</v>
      </c>
      <c r="M1275">
        <v>23893.846780148298</v>
      </c>
      <c r="N1275">
        <v>-15074.1642419541</v>
      </c>
      <c r="O1275">
        <v>0.69928182216222101</v>
      </c>
      <c r="P1275">
        <v>-0.15534776110231599</v>
      </c>
      <c r="Q1275">
        <f t="shared" si="20"/>
        <v>0.46674920439417683</v>
      </c>
    </row>
    <row r="1276" spans="1:17" x14ac:dyDescent="0.25">
      <c r="A1276">
        <v>1275</v>
      </c>
      <c r="B1276">
        <v>1275</v>
      </c>
      <c r="C1276" t="s">
        <v>2564</v>
      </c>
      <c r="D1276" t="s">
        <v>2565</v>
      </c>
      <c r="E1276" t="b">
        <v>1</v>
      </c>
      <c r="F1276">
        <v>-2.24005287135672</v>
      </c>
      <c r="G1276">
        <v>8.8620000000000004E-2</v>
      </c>
      <c r="H1276">
        <v>237394.59767334801</v>
      </c>
      <c r="I1276">
        <v>313194.618739011</v>
      </c>
      <c r="J1276">
        <v>244561.30403612499</v>
      </c>
      <c r="K1276">
        <v>320793.720266986</v>
      </c>
      <c r="L1276">
        <v>30644.673626396099</v>
      </c>
      <c r="M1276">
        <v>49960.339250424302</v>
      </c>
      <c r="N1276">
        <v>-75800.0210656626</v>
      </c>
      <c r="O1276">
        <v>0.75797789447708297</v>
      </c>
      <c r="P1276">
        <v>-0.120343459864796</v>
      </c>
      <c r="Q1276">
        <f t="shared" si="20"/>
        <v>1.0524682543044068</v>
      </c>
    </row>
    <row r="1277" spans="1:17" x14ac:dyDescent="0.25">
      <c r="A1277">
        <v>1276</v>
      </c>
      <c r="B1277">
        <v>1276</v>
      </c>
      <c r="C1277" t="s">
        <v>2566</v>
      </c>
      <c r="D1277" t="s">
        <v>2567</v>
      </c>
      <c r="E1277" t="b">
        <v>1</v>
      </c>
      <c r="F1277">
        <v>0.69247890306542903</v>
      </c>
      <c r="G1277">
        <v>0.52673999999999999</v>
      </c>
      <c r="H1277">
        <v>15611.893820528599</v>
      </c>
      <c r="I1277">
        <v>9966.4437682775497</v>
      </c>
      <c r="J1277">
        <v>18372.836413185501</v>
      </c>
      <c r="K1277">
        <v>10463.7251480001</v>
      </c>
      <c r="L1277">
        <v>11502.119823319101</v>
      </c>
      <c r="M1277">
        <v>8190.9782103293301</v>
      </c>
      <c r="N1277">
        <v>5645.4500522510498</v>
      </c>
      <c r="O1277">
        <v>1.5664457838231201</v>
      </c>
      <c r="P1277">
        <v>0.19491536813319499</v>
      </c>
      <c r="Q1277">
        <f t="shared" si="20"/>
        <v>0.27840370059132596</v>
      </c>
    </row>
    <row r="1278" spans="1:17" x14ac:dyDescent="0.25">
      <c r="A1278">
        <v>1277</v>
      </c>
      <c r="B1278">
        <v>1277</v>
      </c>
      <c r="C1278" t="s">
        <v>2568</v>
      </c>
      <c r="D1278" t="s">
        <v>2569</v>
      </c>
      <c r="E1278" t="b">
        <v>1</v>
      </c>
      <c r="F1278">
        <v>-0.74910471541909396</v>
      </c>
      <c r="G1278">
        <v>0.49543999999999999</v>
      </c>
      <c r="H1278">
        <v>23617.848376323</v>
      </c>
      <c r="I1278">
        <v>28025.492514815</v>
      </c>
      <c r="J1278">
        <v>25081.6624895563</v>
      </c>
      <c r="K1278">
        <v>24213.665765399801</v>
      </c>
      <c r="L1278">
        <v>7216.0825532422796</v>
      </c>
      <c r="M1278">
        <v>7196.4138991605496</v>
      </c>
      <c r="N1278">
        <v>-4407.6441384919699</v>
      </c>
      <c r="O1278">
        <v>0.84272732633826197</v>
      </c>
      <c r="P1278">
        <v>-7.4312923385624799E-2</v>
      </c>
      <c r="Q1278">
        <f t="shared" si="20"/>
        <v>0.30500893299848514</v>
      </c>
    </row>
    <row r="1279" spans="1:17" x14ac:dyDescent="0.25">
      <c r="A1279">
        <v>1278</v>
      </c>
      <c r="B1279">
        <v>1278</v>
      </c>
      <c r="C1279" t="s">
        <v>2570</v>
      </c>
      <c r="D1279" t="s">
        <v>2571</v>
      </c>
      <c r="E1279" t="b">
        <v>1</v>
      </c>
      <c r="F1279">
        <v>0.20042337276917399</v>
      </c>
      <c r="G1279">
        <v>0.85092999999999996</v>
      </c>
      <c r="H1279">
        <v>1787.87363177511</v>
      </c>
      <c r="I1279">
        <v>1555.9106100933</v>
      </c>
      <c r="J1279">
        <v>2333.1021419170602</v>
      </c>
      <c r="K1279">
        <v>1089.7561968335699</v>
      </c>
      <c r="L1279">
        <v>1202.9827544524801</v>
      </c>
      <c r="M1279">
        <v>1603.53190906643</v>
      </c>
      <c r="N1279">
        <v>231.96302168181401</v>
      </c>
      <c r="O1279">
        <v>1.14908505680021</v>
      </c>
      <c r="P1279">
        <v>6.0352176931787703E-2</v>
      </c>
      <c r="Q1279">
        <f t="shared" si="20"/>
        <v>7.0106164785119315E-2</v>
      </c>
    </row>
    <row r="1280" spans="1:17" x14ac:dyDescent="0.25">
      <c r="A1280">
        <v>1279</v>
      </c>
      <c r="B1280">
        <v>1279</v>
      </c>
      <c r="C1280" t="s">
        <v>2572</v>
      </c>
      <c r="D1280" t="s">
        <v>2573</v>
      </c>
      <c r="E1280" t="b">
        <v>1</v>
      </c>
      <c r="F1280">
        <v>1.4296858418774201</v>
      </c>
      <c r="G1280">
        <v>0.22603000000000001</v>
      </c>
      <c r="H1280">
        <v>78047.1458354348</v>
      </c>
      <c r="I1280">
        <v>43454.733969063796</v>
      </c>
      <c r="J1280">
        <v>72353.924193967599</v>
      </c>
      <c r="K1280">
        <v>63002.749211843598</v>
      </c>
      <c r="L1280">
        <v>19814.607974263101</v>
      </c>
      <c r="M1280">
        <v>36928.220518752802</v>
      </c>
      <c r="N1280">
        <v>34592.411866371003</v>
      </c>
      <c r="O1280">
        <v>1.7960562338501</v>
      </c>
      <c r="P1280">
        <v>0.25431993014223703</v>
      </c>
      <c r="Q1280">
        <f t="shared" si="20"/>
        <v>0.64583391496858156</v>
      </c>
    </row>
    <row r="1281" spans="1:17" x14ac:dyDescent="0.25">
      <c r="A1281">
        <v>1280</v>
      </c>
      <c r="B1281">
        <v>1280</v>
      </c>
      <c r="C1281" t="s">
        <v>2574</v>
      </c>
      <c r="D1281" t="s">
        <v>2575</v>
      </c>
      <c r="E1281" t="b">
        <v>1</v>
      </c>
      <c r="F1281">
        <v>1.05609696343272</v>
      </c>
      <c r="G1281">
        <v>0.35049000000000002</v>
      </c>
      <c r="H1281">
        <v>21093.581793577301</v>
      </c>
      <c r="I1281">
        <v>14023.876836252301</v>
      </c>
      <c r="J1281">
        <v>21780.981809710302</v>
      </c>
      <c r="K1281">
        <v>18972.302087600601</v>
      </c>
      <c r="L1281">
        <v>4397.97649048105</v>
      </c>
      <c r="M1281">
        <v>10728.187561545101</v>
      </c>
      <c r="N1281">
        <v>7069.7049573249196</v>
      </c>
      <c r="O1281">
        <v>1.50411915619862</v>
      </c>
      <c r="P1281">
        <v>0.177282242392406</v>
      </c>
      <c r="Q1281">
        <f t="shared" si="20"/>
        <v>0.45532436858683401</v>
      </c>
    </row>
    <row r="1282" spans="1:17" x14ac:dyDescent="0.25">
      <c r="A1282">
        <v>1281</v>
      </c>
      <c r="B1282">
        <v>1281</v>
      </c>
      <c r="C1282" t="s">
        <v>2576</v>
      </c>
      <c r="D1282" t="s">
        <v>2577</v>
      </c>
      <c r="E1282" t="b">
        <v>1</v>
      </c>
      <c r="F1282">
        <v>0.86604719671515096</v>
      </c>
      <c r="G1282">
        <v>0.43531999999999998</v>
      </c>
      <c r="H1282">
        <v>164249.81228477001</v>
      </c>
      <c r="I1282">
        <v>154564.76018499699</v>
      </c>
      <c r="J1282">
        <v>170647.657899343</v>
      </c>
      <c r="K1282">
        <v>149443.02362907401</v>
      </c>
      <c r="L1282">
        <v>15228.109702841901</v>
      </c>
      <c r="M1282">
        <v>11970.243479049301</v>
      </c>
      <c r="N1282">
        <v>9685.0520997726398</v>
      </c>
      <c r="O1282">
        <v>1.06266015674065</v>
      </c>
      <c r="P1282">
        <v>2.6394397495998999E-2</v>
      </c>
      <c r="Q1282">
        <f t="shared" si="20"/>
        <v>0.36119137949983543</v>
      </c>
    </row>
    <row r="1283" spans="1:17" x14ac:dyDescent="0.25">
      <c r="A1283">
        <v>1282</v>
      </c>
      <c r="B1283">
        <v>1282</v>
      </c>
      <c r="C1283" t="s">
        <v>2578</v>
      </c>
      <c r="D1283" t="s">
        <v>2579</v>
      </c>
      <c r="E1283" t="b">
        <v>1</v>
      </c>
      <c r="F1283">
        <v>4.0432033433507204</v>
      </c>
      <c r="G1283">
        <v>1.5559999999999999E-2</v>
      </c>
      <c r="H1283">
        <v>1715.28637556729</v>
      </c>
      <c r="I1283">
        <v>668.922559039352</v>
      </c>
      <c r="J1283">
        <v>1716.4270683662</v>
      </c>
      <c r="K1283">
        <v>516.21856852085602</v>
      </c>
      <c r="L1283">
        <v>91.523127347425302</v>
      </c>
      <c r="M1283">
        <v>438.80431648817301</v>
      </c>
      <c r="N1283">
        <v>1046.3638165279399</v>
      </c>
      <c r="O1283">
        <v>2.5642525467082899</v>
      </c>
      <c r="P1283">
        <v>0.40896079551161002</v>
      </c>
      <c r="Q1283">
        <f t="shared" si="20"/>
        <v>1.80799040734633</v>
      </c>
    </row>
    <row r="1284" spans="1:17" x14ac:dyDescent="0.25">
      <c r="A1284">
        <v>1283</v>
      </c>
      <c r="B1284">
        <v>1283</v>
      </c>
      <c r="C1284" t="s">
        <v>2580</v>
      </c>
      <c r="D1284" t="s">
        <v>2581</v>
      </c>
      <c r="E1284" t="b">
        <v>1</v>
      </c>
      <c r="F1284">
        <v>0.20262053852188899</v>
      </c>
      <c r="G1284">
        <v>0.84931999999999996</v>
      </c>
      <c r="H1284">
        <v>390.89578797567401</v>
      </c>
      <c r="I1284">
        <v>347.200540666189</v>
      </c>
      <c r="J1284">
        <v>290.010527844374</v>
      </c>
      <c r="K1284">
        <v>184.86235136392099</v>
      </c>
      <c r="L1284">
        <v>214.44304400362199</v>
      </c>
      <c r="M1284">
        <v>305.826367237238</v>
      </c>
      <c r="N1284">
        <v>43.695247309485197</v>
      </c>
      <c r="O1284">
        <v>1.1258501706985999</v>
      </c>
      <c r="P1284">
        <v>5.1480598003401601E-2</v>
      </c>
      <c r="Q1284">
        <f t="shared" si="20"/>
        <v>7.092864891962819E-2</v>
      </c>
    </row>
    <row r="1285" spans="1:17" x14ac:dyDescent="0.25">
      <c r="A1285">
        <v>1284</v>
      </c>
      <c r="B1285">
        <v>1284</v>
      </c>
      <c r="C1285" t="s">
        <v>2582</v>
      </c>
      <c r="D1285" t="s">
        <v>2583</v>
      </c>
      <c r="E1285" t="b">
        <v>1</v>
      </c>
      <c r="F1285">
        <v>1.6673101901783101</v>
      </c>
      <c r="G1285">
        <v>0.17077999999999999</v>
      </c>
      <c r="H1285">
        <v>184170.59827227501</v>
      </c>
      <c r="I1285">
        <v>119766.644877068</v>
      </c>
      <c r="J1285">
        <v>186430.33479289801</v>
      </c>
      <c r="K1285">
        <v>154675.02675171199</v>
      </c>
      <c r="L1285">
        <v>22906.306706953899</v>
      </c>
      <c r="M1285">
        <v>62861.295848664398</v>
      </c>
      <c r="N1285">
        <v>64403.953395206801</v>
      </c>
      <c r="O1285">
        <v>1.5377453251805899</v>
      </c>
      <c r="P1285">
        <v>0.186884415421774</v>
      </c>
      <c r="Q1285">
        <f t="shared" si="20"/>
        <v>0.76756299077944534</v>
      </c>
    </row>
    <row r="1286" spans="1:17" x14ac:dyDescent="0.25">
      <c r="A1286">
        <v>1285</v>
      </c>
      <c r="B1286">
        <v>1285</v>
      </c>
      <c r="C1286" t="s">
        <v>2584</v>
      </c>
      <c r="D1286" t="s">
        <v>2585</v>
      </c>
      <c r="E1286" t="b">
        <v>1</v>
      </c>
      <c r="F1286">
        <v>6.8398264428337796E-2</v>
      </c>
      <c r="G1286">
        <v>0.94874999999999998</v>
      </c>
      <c r="H1286">
        <v>71879.701643436798</v>
      </c>
      <c r="I1286">
        <v>71656.661511432903</v>
      </c>
      <c r="J1286">
        <v>71853.155446377801</v>
      </c>
      <c r="K1286">
        <v>72164.148828008299</v>
      </c>
      <c r="L1286">
        <v>3042.51399193511</v>
      </c>
      <c r="M1286">
        <v>4758.52721629397</v>
      </c>
      <c r="N1286">
        <v>223.040132003953</v>
      </c>
      <c r="O1286">
        <v>1.0031126224317399</v>
      </c>
      <c r="P1286">
        <v>1.3496952884452301E-3</v>
      </c>
      <c r="Q1286">
        <f t="shared" si="20"/>
        <v>2.2848211096463237E-2</v>
      </c>
    </row>
    <row r="1287" spans="1:17" x14ac:dyDescent="0.25">
      <c r="A1287">
        <v>1286</v>
      </c>
      <c r="B1287">
        <v>1286</v>
      </c>
      <c r="C1287" t="s">
        <v>2586</v>
      </c>
      <c r="D1287" t="s">
        <v>2587</v>
      </c>
      <c r="E1287" t="b">
        <v>1</v>
      </c>
      <c r="F1287">
        <v>-0.80461712687632803</v>
      </c>
      <c r="G1287">
        <v>0.46614</v>
      </c>
      <c r="H1287">
        <v>6786.9332090318103</v>
      </c>
      <c r="I1287">
        <v>8040.5556757385002</v>
      </c>
      <c r="J1287">
        <v>6731.7075567264301</v>
      </c>
      <c r="K1287">
        <v>8801.8792637849801</v>
      </c>
      <c r="L1287">
        <v>210.37671751000099</v>
      </c>
      <c r="M1287">
        <v>2690.3847984998301</v>
      </c>
      <c r="N1287">
        <v>-1253.6224667066899</v>
      </c>
      <c r="O1287">
        <v>0.84408758333838096</v>
      </c>
      <c r="P1287">
        <v>-7.3612488223727193E-2</v>
      </c>
      <c r="Q1287">
        <f t="shared" si="20"/>
        <v>0.33148362816823224</v>
      </c>
    </row>
    <row r="1288" spans="1:17" x14ac:dyDescent="0.25">
      <c r="A1288">
        <v>1287</v>
      </c>
      <c r="B1288">
        <v>1287</v>
      </c>
      <c r="C1288" t="s">
        <v>2588</v>
      </c>
      <c r="D1288" t="s">
        <v>2589</v>
      </c>
      <c r="E1288" t="b">
        <v>1</v>
      </c>
      <c r="F1288">
        <v>0.20472040764898</v>
      </c>
      <c r="G1288">
        <v>0.84779000000000004</v>
      </c>
      <c r="H1288">
        <v>19680.999451476098</v>
      </c>
      <c r="I1288">
        <v>17399.214114755901</v>
      </c>
      <c r="J1288">
        <v>20437.2410034561</v>
      </c>
      <c r="K1288">
        <v>18161.494097971601</v>
      </c>
      <c r="L1288">
        <v>18139.044207081501</v>
      </c>
      <c r="M1288">
        <v>6608.0080018977296</v>
      </c>
      <c r="N1288">
        <v>2281.7853367201101</v>
      </c>
      <c r="O1288">
        <v>1.13114301149872</v>
      </c>
      <c r="P1288">
        <v>5.3517516665791298E-2</v>
      </c>
      <c r="Q1288">
        <f t="shared" si="20"/>
        <v>7.1711710403363035E-2</v>
      </c>
    </row>
    <row r="1289" spans="1:17" x14ac:dyDescent="0.25">
      <c r="A1289">
        <v>1288</v>
      </c>
      <c r="B1289">
        <v>1288</v>
      </c>
      <c r="C1289" t="s">
        <v>2590</v>
      </c>
      <c r="D1289" t="s">
        <v>2591</v>
      </c>
      <c r="E1289" t="b">
        <v>1</v>
      </c>
      <c r="F1289">
        <v>2.2122264041808299</v>
      </c>
      <c r="G1289">
        <v>9.1399999999999995E-2</v>
      </c>
      <c r="H1289">
        <v>564175.94322199898</v>
      </c>
      <c r="I1289">
        <v>9717.5015904063894</v>
      </c>
      <c r="J1289">
        <v>747381.18248763704</v>
      </c>
      <c r="K1289">
        <v>10134.050693655299</v>
      </c>
      <c r="L1289">
        <v>434064.75869212201</v>
      </c>
      <c r="M1289">
        <v>6285.5266380384301</v>
      </c>
      <c r="N1289">
        <v>554458.441631592</v>
      </c>
      <c r="O1289">
        <v>58.057715553036999</v>
      </c>
      <c r="P1289">
        <v>1.7638599432726301</v>
      </c>
      <c r="Q1289">
        <f t="shared" si="20"/>
        <v>1.0390538042661686</v>
      </c>
    </row>
    <row r="1290" spans="1:17" x14ac:dyDescent="0.25">
      <c r="A1290">
        <v>1289</v>
      </c>
      <c r="B1290">
        <v>1289</v>
      </c>
      <c r="C1290" t="s">
        <v>2592</v>
      </c>
      <c r="D1290" t="s">
        <v>2593</v>
      </c>
      <c r="E1290" t="b">
        <v>1</v>
      </c>
      <c r="F1290">
        <v>1.7859474638985</v>
      </c>
      <c r="G1290">
        <v>0.14865</v>
      </c>
      <c r="H1290">
        <v>2405.1094800841602</v>
      </c>
      <c r="I1290">
        <v>640.90747772733801</v>
      </c>
      <c r="J1290">
        <v>2746.2027624730099</v>
      </c>
      <c r="K1290">
        <v>586.29132971391095</v>
      </c>
      <c r="L1290">
        <v>1667.95784745636</v>
      </c>
      <c r="M1290">
        <v>381.19045526679599</v>
      </c>
      <c r="N1290">
        <v>1764.20200235682</v>
      </c>
      <c r="O1290">
        <v>3.7526625350240699</v>
      </c>
      <c r="P1290">
        <v>0.574339511451056</v>
      </c>
      <c r="Q1290">
        <f t="shared" si="20"/>
        <v>0.82783508645904347</v>
      </c>
    </row>
    <row r="1291" spans="1:17" x14ac:dyDescent="0.25">
      <c r="A1291">
        <v>1290</v>
      </c>
      <c r="B1291">
        <v>1290</v>
      </c>
      <c r="C1291" t="s">
        <v>2594</v>
      </c>
      <c r="D1291" t="s">
        <v>2595</v>
      </c>
      <c r="E1291" t="b">
        <v>1</v>
      </c>
      <c r="F1291">
        <v>1.1647154410416101</v>
      </c>
      <c r="G1291">
        <v>0.30886000000000002</v>
      </c>
      <c r="H1291">
        <v>11223.102268192701</v>
      </c>
      <c r="I1291">
        <v>5798.0288695877698</v>
      </c>
      <c r="J1291">
        <v>8262.9811832887808</v>
      </c>
      <c r="K1291">
        <v>5834.94335054155</v>
      </c>
      <c r="L1291">
        <v>6864.5790539883501</v>
      </c>
      <c r="M1291">
        <v>4238.4360579804297</v>
      </c>
      <c r="N1291">
        <v>5425.0733986049599</v>
      </c>
      <c r="O1291">
        <v>1.9356754718937199</v>
      </c>
      <c r="P1291">
        <v>0.28683254688770599</v>
      </c>
      <c r="Q1291">
        <f t="shared" si="20"/>
        <v>0.51023833289027565</v>
      </c>
    </row>
    <row r="1292" spans="1:17" x14ac:dyDescent="0.25">
      <c r="A1292">
        <v>1291</v>
      </c>
      <c r="B1292">
        <v>1291</v>
      </c>
      <c r="C1292" t="s">
        <v>2596</v>
      </c>
      <c r="D1292" t="s">
        <v>2597</v>
      </c>
      <c r="E1292" t="b">
        <v>1</v>
      </c>
      <c r="F1292">
        <v>3.8191365992067401</v>
      </c>
      <c r="G1292">
        <v>1.8790000000000001E-2</v>
      </c>
      <c r="H1292">
        <v>168291.356031453</v>
      </c>
      <c r="I1292">
        <v>104341.211278688</v>
      </c>
      <c r="J1292">
        <v>171627.29055632299</v>
      </c>
      <c r="K1292">
        <v>116907.048515708</v>
      </c>
      <c r="L1292">
        <v>6349.7212983842001</v>
      </c>
      <c r="M1292">
        <v>28298.974871891602</v>
      </c>
      <c r="N1292">
        <v>63950.144752765897</v>
      </c>
      <c r="O1292">
        <v>1.6128944064293</v>
      </c>
      <c r="P1292">
        <v>0.20760593576701999</v>
      </c>
      <c r="Q1292">
        <f t="shared" si="20"/>
        <v>1.7260732198994744</v>
      </c>
    </row>
    <row r="1293" spans="1:17" x14ac:dyDescent="0.25">
      <c r="A1293">
        <v>1292</v>
      </c>
      <c r="B1293">
        <v>1292</v>
      </c>
      <c r="C1293" t="s">
        <v>2598</v>
      </c>
      <c r="D1293" t="s">
        <v>2599</v>
      </c>
      <c r="E1293" t="b">
        <v>1</v>
      </c>
      <c r="F1293">
        <v>-2.0767050663800699</v>
      </c>
      <c r="G1293">
        <v>0.10642</v>
      </c>
      <c r="H1293">
        <v>60472.686626017297</v>
      </c>
      <c r="I1293">
        <v>71863.565446010005</v>
      </c>
      <c r="J1293">
        <v>62161.273838690497</v>
      </c>
      <c r="K1293">
        <v>66896.8100282581</v>
      </c>
      <c r="L1293">
        <v>2973.7231440485598</v>
      </c>
      <c r="M1293">
        <v>9023.0287055870904</v>
      </c>
      <c r="N1293">
        <v>-11390.8788199926</v>
      </c>
      <c r="O1293">
        <v>0.84149299092945196</v>
      </c>
      <c r="P1293">
        <v>-7.4949497053979797E-2</v>
      </c>
      <c r="Q1293">
        <f t="shared" si="20"/>
        <v>0.97297674541129642</v>
      </c>
    </row>
    <row r="1294" spans="1:17" x14ac:dyDescent="0.25">
      <c r="A1294">
        <v>1293</v>
      </c>
      <c r="B1294">
        <v>1293</v>
      </c>
      <c r="C1294" t="s">
        <v>2600</v>
      </c>
      <c r="D1294" t="s">
        <v>2601</v>
      </c>
      <c r="E1294" t="b">
        <v>1</v>
      </c>
      <c r="F1294">
        <v>2.69445163066408</v>
      </c>
      <c r="G1294">
        <v>5.441E-2</v>
      </c>
      <c r="H1294">
        <v>42304.063702836203</v>
      </c>
      <c r="I1294">
        <v>1873.9520849614</v>
      </c>
      <c r="J1294">
        <v>39728.011087067003</v>
      </c>
      <c r="K1294">
        <v>1802.29774074547</v>
      </c>
      <c r="L1294">
        <v>25968.66128312</v>
      </c>
      <c r="M1294">
        <v>1036.4323670123999</v>
      </c>
      <c r="N1294">
        <v>40430.111617874798</v>
      </c>
      <c r="O1294">
        <v>22.574784084571501</v>
      </c>
      <c r="P1294">
        <v>1.35362360521688</v>
      </c>
      <c r="Q1294">
        <f t="shared" si="20"/>
        <v>1.2643212740940954</v>
      </c>
    </row>
    <row r="1295" spans="1:17" x14ac:dyDescent="0.25">
      <c r="A1295">
        <v>1294</v>
      </c>
      <c r="B1295">
        <v>1294</v>
      </c>
      <c r="C1295" t="s">
        <v>2602</v>
      </c>
      <c r="D1295" t="s">
        <v>2603</v>
      </c>
      <c r="E1295" t="b">
        <v>1</v>
      </c>
      <c r="F1295">
        <v>-1.5767960543887301</v>
      </c>
      <c r="G1295">
        <v>0.18997</v>
      </c>
      <c r="H1295">
        <v>1053276.69992191</v>
      </c>
      <c r="I1295">
        <v>1179342.6915698899</v>
      </c>
      <c r="J1295">
        <v>1113042.75016568</v>
      </c>
      <c r="K1295">
        <v>1158291.84699322</v>
      </c>
      <c r="L1295">
        <v>125528.88803048601</v>
      </c>
      <c r="M1295">
        <v>58470.973544369197</v>
      </c>
      <c r="N1295">
        <v>-126065.991647979</v>
      </c>
      <c r="O1295">
        <v>0.89310486888237195</v>
      </c>
      <c r="P1295">
        <v>-4.90975430118646E-2</v>
      </c>
      <c r="Q1295">
        <f t="shared" si="20"/>
        <v>0.72131497727431615</v>
      </c>
    </row>
    <row r="1296" spans="1:17" x14ac:dyDescent="0.25">
      <c r="A1296">
        <v>1295</v>
      </c>
      <c r="B1296">
        <v>1295</v>
      </c>
      <c r="C1296" t="s">
        <v>2604</v>
      </c>
      <c r="D1296" t="s">
        <v>2605</v>
      </c>
      <c r="E1296" t="b">
        <v>1</v>
      </c>
      <c r="F1296">
        <v>-0.81361208090305104</v>
      </c>
      <c r="G1296">
        <v>0.46151999999999999</v>
      </c>
      <c r="H1296">
        <v>111729.10162873501</v>
      </c>
      <c r="I1296">
        <v>168804.32980232799</v>
      </c>
      <c r="J1296">
        <v>89653.353922123395</v>
      </c>
      <c r="K1296">
        <v>108749.01016464899</v>
      </c>
      <c r="L1296">
        <v>45609.978106738097</v>
      </c>
      <c r="M1296">
        <v>112618.70914091</v>
      </c>
      <c r="N1296">
        <v>-57075.228173592899</v>
      </c>
      <c r="O1296">
        <v>0.661885283153408</v>
      </c>
      <c r="P1296">
        <v>-0.17921727522894601</v>
      </c>
      <c r="Q1296">
        <f t="shared" si="20"/>
        <v>0.33580947404991413</v>
      </c>
    </row>
    <row r="1297" spans="1:17" x14ac:dyDescent="0.25">
      <c r="A1297">
        <v>1296</v>
      </c>
      <c r="B1297">
        <v>1296</v>
      </c>
      <c r="C1297" t="s">
        <v>2606</v>
      </c>
      <c r="D1297" t="s">
        <v>2607</v>
      </c>
      <c r="E1297" t="b">
        <v>1</v>
      </c>
      <c r="F1297">
        <v>1.6459169796636199</v>
      </c>
      <c r="G1297">
        <v>0.17513000000000001</v>
      </c>
      <c r="H1297">
        <v>29429.039405840598</v>
      </c>
      <c r="I1297">
        <v>18288.066196719101</v>
      </c>
      <c r="J1297">
        <v>33745.236150921301</v>
      </c>
      <c r="K1297">
        <v>16418.8240822554</v>
      </c>
      <c r="L1297">
        <v>9086.4759204730708</v>
      </c>
      <c r="M1297">
        <v>7408.6534017943504</v>
      </c>
      <c r="N1297">
        <v>11140.973209121399</v>
      </c>
      <c r="O1297">
        <v>1.60919361780963</v>
      </c>
      <c r="P1297">
        <v>0.20660830145605</v>
      </c>
      <c r="Q1297">
        <f t="shared" si="20"/>
        <v>0.75663945232623342</v>
      </c>
    </row>
    <row r="1298" spans="1:17" x14ac:dyDescent="0.25">
      <c r="A1298">
        <v>1297</v>
      </c>
      <c r="B1298">
        <v>1297</v>
      </c>
      <c r="C1298" t="s">
        <v>2608</v>
      </c>
      <c r="D1298" t="s">
        <v>2609</v>
      </c>
      <c r="E1298" t="b">
        <v>1</v>
      </c>
      <c r="F1298">
        <v>3.4598835727280401</v>
      </c>
      <c r="G1298">
        <v>2.5819999999999999E-2</v>
      </c>
      <c r="H1298">
        <v>51371.3978764528</v>
      </c>
      <c r="I1298">
        <v>25404.760499571701</v>
      </c>
      <c r="J1298">
        <v>49308.357216805802</v>
      </c>
      <c r="K1298">
        <v>30670.790180270302</v>
      </c>
      <c r="L1298">
        <v>6123.0275177346603</v>
      </c>
      <c r="M1298">
        <v>11466.7500756953</v>
      </c>
      <c r="N1298">
        <v>25966.637376881099</v>
      </c>
      <c r="O1298">
        <v>2.0221169917078701</v>
      </c>
      <c r="P1298">
        <v>0.30580627854643999</v>
      </c>
      <c r="Q1298">
        <f t="shared" si="20"/>
        <v>1.5880437620695984</v>
      </c>
    </row>
    <row r="1299" spans="1:17" x14ac:dyDescent="0.25">
      <c r="A1299">
        <v>1298</v>
      </c>
      <c r="B1299">
        <v>1298</v>
      </c>
      <c r="C1299" t="s">
        <v>2610</v>
      </c>
      <c r="D1299" t="s">
        <v>2611</v>
      </c>
      <c r="E1299" t="b">
        <v>1</v>
      </c>
      <c r="F1299">
        <v>3.6714424026155101</v>
      </c>
      <c r="G1299">
        <v>2.1360000000000001E-2</v>
      </c>
      <c r="H1299">
        <v>62404.829263452702</v>
      </c>
      <c r="I1299">
        <v>23829.459639034001</v>
      </c>
      <c r="J1299">
        <v>65061.9673016702</v>
      </c>
      <c r="K1299">
        <v>31980.152227356601</v>
      </c>
      <c r="L1299">
        <v>9403.5148879607405</v>
      </c>
      <c r="M1299">
        <v>15580.6574509439</v>
      </c>
      <c r="N1299">
        <v>38575.369624418701</v>
      </c>
      <c r="O1299">
        <v>2.6188100867058699</v>
      </c>
      <c r="P1299">
        <v>0.41810400499788403</v>
      </c>
      <c r="Q1299">
        <f t="shared" si="20"/>
        <v>1.6703987516434813</v>
      </c>
    </row>
    <row r="1300" spans="1:17" x14ac:dyDescent="0.25">
      <c r="A1300">
        <v>1299</v>
      </c>
      <c r="B1300">
        <v>1299</v>
      </c>
      <c r="C1300" t="s">
        <v>2612</v>
      </c>
      <c r="D1300" t="s">
        <v>2613</v>
      </c>
      <c r="E1300" t="b">
        <v>1</v>
      </c>
      <c r="F1300">
        <v>0.82338374418663596</v>
      </c>
      <c r="G1300">
        <v>0.45655000000000001</v>
      </c>
      <c r="H1300">
        <v>14302.0976369665</v>
      </c>
      <c r="I1300">
        <v>6289.9466733928302</v>
      </c>
      <c r="J1300">
        <v>9563.4882191567394</v>
      </c>
      <c r="K1300">
        <v>2954.3124489933798</v>
      </c>
      <c r="L1300">
        <v>15659.741733013099</v>
      </c>
      <c r="M1300">
        <v>6231.8260480755598</v>
      </c>
      <c r="N1300">
        <v>8012.1509635736402</v>
      </c>
      <c r="O1300">
        <v>2.2738026853973099</v>
      </c>
      <c r="P1300">
        <v>0.35675277505658298</v>
      </c>
      <c r="Q1300">
        <f t="shared" si="20"/>
        <v>0.34051165288327323</v>
      </c>
    </row>
    <row r="1301" spans="1:17" x14ac:dyDescent="0.25">
      <c r="A1301">
        <v>1300</v>
      </c>
      <c r="B1301">
        <v>1300</v>
      </c>
      <c r="C1301" t="s">
        <v>2614</v>
      </c>
      <c r="D1301" t="s">
        <v>2615</v>
      </c>
      <c r="E1301" t="b">
        <v>1</v>
      </c>
      <c r="F1301">
        <v>0.84320293756695897</v>
      </c>
      <c r="G1301">
        <v>0.44658999999999999</v>
      </c>
      <c r="H1301">
        <v>203489.14177893501</v>
      </c>
      <c r="I1301">
        <v>169496.31370859701</v>
      </c>
      <c r="J1301">
        <v>186975.72278430199</v>
      </c>
      <c r="K1301">
        <v>201698.21269355001</v>
      </c>
      <c r="L1301">
        <v>34613.588261831603</v>
      </c>
      <c r="M1301">
        <v>60642.719874542003</v>
      </c>
      <c r="N1301">
        <v>33992.828070338401</v>
      </c>
      <c r="O1301">
        <v>1.20055201984381</v>
      </c>
      <c r="P1301">
        <v>7.9380982753440896E-2</v>
      </c>
      <c r="Q1301">
        <f t="shared" si="20"/>
        <v>0.35009100583565578</v>
      </c>
    </row>
    <row r="1302" spans="1:17" x14ac:dyDescent="0.25">
      <c r="A1302">
        <v>1301</v>
      </c>
      <c r="B1302">
        <v>1301</v>
      </c>
      <c r="C1302" t="s">
        <v>2616</v>
      </c>
      <c r="D1302" t="s">
        <v>2617</v>
      </c>
      <c r="E1302" t="b">
        <v>1</v>
      </c>
      <c r="F1302">
        <v>0.52146416815298102</v>
      </c>
      <c r="G1302">
        <v>0.62958000000000003</v>
      </c>
      <c r="H1302">
        <v>73689.942708246701</v>
      </c>
      <c r="I1302">
        <v>70412.954373119996</v>
      </c>
      <c r="J1302">
        <v>75013.522304037702</v>
      </c>
      <c r="K1302">
        <v>68772.535659650894</v>
      </c>
      <c r="L1302">
        <v>4326.6246131159696</v>
      </c>
      <c r="M1302">
        <v>9987.6954525734709</v>
      </c>
      <c r="N1302">
        <v>3276.9883351266299</v>
      </c>
      <c r="O1302">
        <v>1.0465395659690899</v>
      </c>
      <c r="P1302">
        <v>1.97556521273809E-2</v>
      </c>
      <c r="Q1302">
        <f t="shared" si="20"/>
        <v>0.20094907675382004</v>
      </c>
    </row>
    <row r="1303" spans="1:17" x14ac:dyDescent="0.25">
      <c r="A1303">
        <v>1302</v>
      </c>
      <c r="B1303">
        <v>1302</v>
      </c>
      <c r="C1303" t="s">
        <v>2618</v>
      </c>
      <c r="D1303" t="s">
        <v>2619</v>
      </c>
      <c r="E1303" t="b">
        <v>1</v>
      </c>
      <c r="F1303">
        <v>0.79384258955181597</v>
      </c>
      <c r="G1303">
        <v>0.47171999999999997</v>
      </c>
      <c r="H1303">
        <v>49199.177609937098</v>
      </c>
      <c r="I1303">
        <v>27050.699112468199</v>
      </c>
      <c r="J1303">
        <v>29149.939712539101</v>
      </c>
      <c r="K1303">
        <v>37368.217581502096</v>
      </c>
      <c r="L1303">
        <v>44039.089778100999</v>
      </c>
      <c r="M1303">
        <v>19895.8679148847</v>
      </c>
      <c r="N1303">
        <v>22148.478497468899</v>
      </c>
      <c r="O1303">
        <v>1.81877656490069</v>
      </c>
      <c r="P1303">
        <v>0.25977934964573701</v>
      </c>
      <c r="Q1303">
        <f t="shared" si="20"/>
        <v>0.326315710132286</v>
      </c>
    </row>
    <row r="1304" spans="1:17" x14ac:dyDescent="0.25">
      <c r="A1304">
        <v>1303</v>
      </c>
      <c r="B1304">
        <v>1303</v>
      </c>
      <c r="C1304" t="s">
        <v>2620</v>
      </c>
      <c r="D1304" t="s">
        <v>2621</v>
      </c>
      <c r="E1304" t="b">
        <v>1</v>
      </c>
      <c r="F1304">
        <v>-1.7914005386637699</v>
      </c>
      <c r="G1304">
        <v>0.14771000000000001</v>
      </c>
      <c r="H1304">
        <v>58042.092672396502</v>
      </c>
      <c r="I1304">
        <v>72268.065097525803</v>
      </c>
      <c r="J1304">
        <v>56455.6667963121</v>
      </c>
      <c r="K1304">
        <v>68344.723517366801</v>
      </c>
      <c r="L1304">
        <v>4184.58082156815</v>
      </c>
      <c r="M1304">
        <v>13102.6707613744</v>
      </c>
      <c r="N1304">
        <v>-14225.972425129299</v>
      </c>
      <c r="O1304">
        <v>0.80314994727018996</v>
      </c>
      <c r="P1304">
        <v>-9.5203364817702502E-2</v>
      </c>
      <c r="Q1304">
        <f t="shared" ref="Q1304:Q1367" si="21">-LOG10(G1304)</f>
        <v>0.83059010185929927</v>
      </c>
    </row>
    <row r="1305" spans="1:17" x14ac:dyDescent="0.25">
      <c r="A1305">
        <v>1304</v>
      </c>
      <c r="B1305">
        <v>1304</v>
      </c>
      <c r="C1305" t="s">
        <v>2622</v>
      </c>
      <c r="D1305" t="s">
        <v>2623</v>
      </c>
      <c r="E1305" t="b">
        <v>1</v>
      </c>
      <c r="F1305">
        <v>0.54428801002675298</v>
      </c>
      <c r="G1305">
        <v>0.61516000000000004</v>
      </c>
      <c r="H1305">
        <v>21638.028543062399</v>
      </c>
      <c r="I1305">
        <v>15446.4715445575</v>
      </c>
      <c r="J1305">
        <v>25170.740455667499</v>
      </c>
      <c r="K1305">
        <v>18025.704267204899</v>
      </c>
      <c r="L1305">
        <v>18988.459775097501</v>
      </c>
      <c r="M1305">
        <v>5257.8980743874499</v>
      </c>
      <c r="N1305">
        <v>6191.5569985048896</v>
      </c>
      <c r="O1305">
        <v>1.4008395691303701</v>
      </c>
      <c r="P1305">
        <v>0.14638840064553901</v>
      </c>
      <c r="Q1305">
        <f t="shared" si="21"/>
        <v>0.21101191173727044</v>
      </c>
    </row>
    <row r="1306" spans="1:17" x14ac:dyDescent="0.25">
      <c r="A1306">
        <v>1305</v>
      </c>
      <c r="B1306">
        <v>1305</v>
      </c>
      <c r="C1306" t="s">
        <v>2624</v>
      </c>
      <c r="D1306" t="s">
        <v>2625</v>
      </c>
      <c r="E1306" t="b">
        <v>1</v>
      </c>
      <c r="F1306">
        <v>2.1322593414408</v>
      </c>
      <c r="G1306">
        <v>9.9949999999999997E-2</v>
      </c>
      <c r="H1306">
        <v>13672.6166203217</v>
      </c>
      <c r="I1306">
        <v>4140.56731128719</v>
      </c>
      <c r="J1306">
        <v>13299.788256554801</v>
      </c>
      <c r="K1306">
        <v>1575.34730400649</v>
      </c>
      <c r="L1306">
        <v>6101.4710423189499</v>
      </c>
      <c r="M1306">
        <v>4767.12111622885</v>
      </c>
      <c r="N1306">
        <v>9532.0493090345208</v>
      </c>
      <c r="O1306">
        <v>3.30211190699645</v>
      </c>
      <c r="P1306">
        <v>0.51879178720887997</v>
      </c>
      <c r="Q1306">
        <f t="shared" si="21"/>
        <v>1.0002172015458644</v>
      </c>
    </row>
    <row r="1307" spans="1:17" x14ac:dyDescent="0.25">
      <c r="A1307">
        <v>1306</v>
      </c>
      <c r="B1307">
        <v>1306</v>
      </c>
      <c r="C1307" t="s">
        <v>2626</v>
      </c>
      <c r="D1307" t="s">
        <v>2627</v>
      </c>
      <c r="E1307" t="b">
        <v>1</v>
      </c>
      <c r="F1307">
        <v>-1.0643223020871</v>
      </c>
      <c r="G1307">
        <v>0.34716999999999998</v>
      </c>
      <c r="H1307">
        <v>14415.8877070871</v>
      </c>
      <c r="I1307">
        <v>16508.438500202901</v>
      </c>
      <c r="J1307">
        <v>14030.9966601904</v>
      </c>
      <c r="K1307">
        <v>16231.194900131801</v>
      </c>
      <c r="L1307">
        <v>705.76266522635603</v>
      </c>
      <c r="M1307">
        <v>3331.4260376080902</v>
      </c>
      <c r="N1307">
        <v>-2092.5507931157999</v>
      </c>
      <c r="O1307">
        <v>0.87324356612588905</v>
      </c>
      <c r="P1307">
        <v>-5.8864605468520403E-2</v>
      </c>
      <c r="Q1307">
        <f t="shared" si="21"/>
        <v>0.45945781056170704</v>
      </c>
    </row>
    <row r="1308" spans="1:17" x14ac:dyDescent="0.25">
      <c r="A1308">
        <v>1307</v>
      </c>
      <c r="B1308">
        <v>1307</v>
      </c>
      <c r="C1308" t="s">
        <v>2628</v>
      </c>
      <c r="D1308" t="s">
        <v>2629</v>
      </c>
      <c r="E1308" t="b">
        <v>1</v>
      </c>
      <c r="F1308">
        <v>-0.69886839727655403</v>
      </c>
      <c r="G1308">
        <v>0.52314000000000005</v>
      </c>
      <c r="H1308">
        <v>68118.433021337201</v>
      </c>
      <c r="I1308">
        <v>92054.202820626801</v>
      </c>
      <c r="J1308">
        <v>77260.1557538286</v>
      </c>
      <c r="K1308">
        <v>86799.391560666903</v>
      </c>
      <c r="L1308">
        <v>58295.424683656202</v>
      </c>
      <c r="M1308">
        <v>10985.988113204599</v>
      </c>
      <c r="N1308">
        <v>-23935.769799289599</v>
      </c>
      <c r="O1308">
        <v>0.73998178175601703</v>
      </c>
      <c r="P1308">
        <v>-0.13077897240446701</v>
      </c>
      <c r="Q1308">
        <f t="shared" si="21"/>
        <v>0.28138207195282738</v>
      </c>
    </row>
    <row r="1309" spans="1:17" x14ac:dyDescent="0.25">
      <c r="A1309">
        <v>1308</v>
      </c>
      <c r="B1309">
        <v>1308</v>
      </c>
      <c r="C1309" t="s">
        <v>2630</v>
      </c>
      <c r="D1309" t="s">
        <v>2631</v>
      </c>
      <c r="E1309" t="b">
        <v>1</v>
      </c>
      <c r="F1309">
        <v>-2.1416775893426099</v>
      </c>
      <c r="G1309">
        <v>9.8900000000000002E-2</v>
      </c>
      <c r="H1309">
        <v>5188.3821179192601</v>
      </c>
      <c r="I1309">
        <v>9919.5942740793507</v>
      </c>
      <c r="J1309">
        <v>5803.5847314625598</v>
      </c>
      <c r="K1309">
        <v>10135.504844200999</v>
      </c>
      <c r="L1309">
        <v>3642.10849825687</v>
      </c>
      <c r="M1309">
        <v>1172.8654482914301</v>
      </c>
      <c r="N1309">
        <v>-4731.2121561600898</v>
      </c>
      <c r="O1309">
        <v>0.52304378330038104</v>
      </c>
      <c r="P1309">
        <v>-0.28146195539681901</v>
      </c>
      <c r="Q1309">
        <f t="shared" si="21"/>
        <v>1.0048037084028205</v>
      </c>
    </row>
    <row r="1310" spans="1:17" x14ac:dyDescent="0.25">
      <c r="A1310">
        <v>1309</v>
      </c>
      <c r="B1310">
        <v>1309</v>
      </c>
      <c r="C1310" t="s">
        <v>2632</v>
      </c>
      <c r="D1310" t="s">
        <v>2633</v>
      </c>
      <c r="E1310" t="b">
        <v>1</v>
      </c>
      <c r="F1310">
        <v>0.32300569719111899</v>
      </c>
      <c r="G1310">
        <v>0.76287000000000005</v>
      </c>
      <c r="H1310">
        <v>1626994.18924879</v>
      </c>
      <c r="I1310">
        <v>1574556.9166107001</v>
      </c>
      <c r="J1310">
        <v>1508160.99754291</v>
      </c>
      <c r="K1310">
        <v>1545625.1389649599</v>
      </c>
      <c r="L1310">
        <v>259865.73123966399</v>
      </c>
      <c r="M1310">
        <v>107397.486052678</v>
      </c>
      <c r="N1310">
        <v>52437.272638095099</v>
      </c>
      <c r="O1310">
        <v>1.0333028752945701</v>
      </c>
      <c r="P1310">
        <v>1.42276378696611E-2</v>
      </c>
      <c r="Q1310">
        <f t="shared" si="21"/>
        <v>0.11754946347746174</v>
      </c>
    </row>
    <row r="1311" spans="1:17" x14ac:dyDescent="0.25">
      <c r="A1311">
        <v>1310</v>
      </c>
      <c r="B1311">
        <v>1310</v>
      </c>
      <c r="C1311" t="s">
        <v>2634</v>
      </c>
      <c r="D1311" t="s">
        <v>2635</v>
      </c>
      <c r="E1311" t="b">
        <v>1</v>
      </c>
      <c r="F1311">
        <v>-2.6313022392782401</v>
      </c>
      <c r="G1311">
        <v>5.8110000000000002E-2</v>
      </c>
      <c r="H1311">
        <v>250608.321995159</v>
      </c>
      <c r="I1311">
        <v>296795.62473582203</v>
      </c>
      <c r="J1311">
        <v>246234.07152050699</v>
      </c>
      <c r="K1311">
        <v>289929.78740772099</v>
      </c>
      <c r="L1311">
        <v>18629.818599337101</v>
      </c>
      <c r="M1311">
        <v>24026.141361183301</v>
      </c>
      <c r="N1311">
        <v>-46187.302740662599</v>
      </c>
      <c r="O1311">
        <v>0.84438010910108896</v>
      </c>
      <c r="P1311">
        <v>-7.3462005834992294E-2</v>
      </c>
      <c r="Q1311">
        <f t="shared" si="21"/>
        <v>1.2357491245612267</v>
      </c>
    </row>
    <row r="1312" spans="1:17" x14ac:dyDescent="0.25">
      <c r="A1312">
        <v>1311</v>
      </c>
      <c r="B1312">
        <v>1311</v>
      </c>
      <c r="C1312" t="s">
        <v>2636</v>
      </c>
      <c r="D1312" t="s">
        <v>2637</v>
      </c>
      <c r="E1312" t="b">
        <v>1</v>
      </c>
      <c r="F1312">
        <v>-1.4223141501033101</v>
      </c>
      <c r="G1312">
        <v>0.22800999999999999</v>
      </c>
      <c r="H1312">
        <v>40028.646611371201</v>
      </c>
      <c r="I1312">
        <v>53435.539447568299</v>
      </c>
      <c r="J1312">
        <v>42158.401854104697</v>
      </c>
      <c r="K1312">
        <v>53199.103768392997</v>
      </c>
      <c r="L1312">
        <v>6662.2532775917998</v>
      </c>
      <c r="M1312">
        <v>14905.339909435501</v>
      </c>
      <c r="N1312">
        <v>-13406.892836197099</v>
      </c>
      <c r="O1312">
        <v>0.74910157219705498</v>
      </c>
      <c r="P1312">
        <v>-0.12545929144081899</v>
      </c>
      <c r="Q1312">
        <f t="shared" si="21"/>
        <v>0.64204610541366114</v>
      </c>
    </row>
    <row r="1313" spans="1:17" x14ac:dyDescent="0.25">
      <c r="A1313">
        <v>1312</v>
      </c>
      <c r="B1313">
        <v>1312</v>
      </c>
      <c r="C1313" t="s">
        <v>2638</v>
      </c>
      <c r="D1313" t="s">
        <v>2639</v>
      </c>
      <c r="E1313" t="b">
        <v>1</v>
      </c>
      <c r="F1313">
        <v>1.1294760618181401</v>
      </c>
      <c r="G1313">
        <v>0.32184000000000001</v>
      </c>
      <c r="H1313">
        <v>7255.2413912725997</v>
      </c>
      <c r="I1313">
        <v>2390.3225034613101</v>
      </c>
      <c r="J1313">
        <v>5768.66399059784</v>
      </c>
      <c r="K1313">
        <v>2368.76314351682</v>
      </c>
      <c r="L1313">
        <v>7439.4162982873204</v>
      </c>
      <c r="M1313">
        <v>558.48599871756403</v>
      </c>
      <c r="N1313">
        <v>4864.91888781129</v>
      </c>
      <c r="O1313">
        <v>3.0352562805925198</v>
      </c>
      <c r="P1313">
        <v>0.48219536643209399</v>
      </c>
      <c r="Q1313">
        <f t="shared" si="21"/>
        <v>0.49235998043679502</v>
      </c>
    </row>
    <row r="1314" spans="1:17" x14ac:dyDescent="0.25">
      <c r="A1314">
        <v>1313</v>
      </c>
      <c r="B1314">
        <v>1313</v>
      </c>
      <c r="C1314" t="s">
        <v>2640</v>
      </c>
      <c r="D1314" t="s">
        <v>2641</v>
      </c>
      <c r="E1314" t="b">
        <v>1</v>
      </c>
      <c r="F1314">
        <v>1.0003548783449201</v>
      </c>
      <c r="G1314">
        <v>0.37375000000000003</v>
      </c>
      <c r="H1314">
        <v>121307.81117944101</v>
      </c>
      <c r="I1314">
        <v>103496.843603824</v>
      </c>
      <c r="J1314">
        <v>119362.897117414</v>
      </c>
      <c r="K1314">
        <v>103233.646216878</v>
      </c>
      <c r="L1314">
        <v>10010.8837347069</v>
      </c>
      <c r="M1314">
        <v>29168.4554722065</v>
      </c>
      <c r="N1314">
        <v>17810.9675756164</v>
      </c>
      <c r="O1314">
        <v>1.17209189145705</v>
      </c>
      <c r="P1314">
        <v>6.8961661501446198E-2</v>
      </c>
      <c r="Q1314">
        <f t="shared" si="21"/>
        <v>0.42741879866751392</v>
      </c>
    </row>
    <row r="1315" spans="1:17" x14ac:dyDescent="0.25">
      <c r="A1315">
        <v>1314</v>
      </c>
      <c r="B1315">
        <v>1314</v>
      </c>
      <c r="C1315" t="s">
        <v>2642</v>
      </c>
      <c r="D1315" t="s">
        <v>2643</v>
      </c>
      <c r="E1315" t="b">
        <v>1</v>
      </c>
      <c r="F1315">
        <v>-2.7916063552113299</v>
      </c>
      <c r="G1315">
        <v>4.9230000000000003E-2</v>
      </c>
      <c r="H1315">
        <v>3602.5604950817301</v>
      </c>
      <c r="I1315">
        <v>7962.3066326370399</v>
      </c>
      <c r="J1315">
        <v>3966.0470238871098</v>
      </c>
      <c r="K1315">
        <v>8147.5865672250802</v>
      </c>
      <c r="L1315">
        <v>2524.8527285646001</v>
      </c>
      <c r="M1315">
        <v>970.64748639610798</v>
      </c>
      <c r="N1315">
        <v>-4359.7461375553003</v>
      </c>
      <c r="O1315">
        <v>0.45245186618599198</v>
      </c>
      <c r="P1315">
        <v>-0.34442761615318701</v>
      </c>
      <c r="Q1315">
        <f t="shared" si="21"/>
        <v>1.3077701642272443</v>
      </c>
    </row>
    <row r="1316" spans="1:17" x14ac:dyDescent="0.25">
      <c r="A1316">
        <v>1315</v>
      </c>
      <c r="B1316">
        <v>1315</v>
      </c>
      <c r="C1316" t="s">
        <v>2644</v>
      </c>
      <c r="D1316" t="s">
        <v>2645</v>
      </c>
      <c r="E1316" t="b">
        <v>1</v>
      </c>
      <c r="F1316">
        <v>0.29544206893343899</v>
      </c>
      <c r="G1316">
        <v>0.78236000000000006</v>
      </c>
      <c r="H1316">
        <v>13017.7056576014</v>
      </c>
      <c r="I1316">
        <v>11678.1411975152</v>
      </c>
      <c r="J1316">
        <v>11286.588999772401</v>
      </c>
      <c r="K1316">
        <v>10112.6938898141</v>
      </c>
      <c r="L1316">
        <v>4874.7233268487498</v>
      </c>
      <c r="M1316">
        <v>6157.2164079331897</v>
      </c>
      <c r="N1316">
        <v>1339.5644600862499</v>
      </c>
      <c r="O1316">
        <v>1.11470699295632</v>
      </c>
      <c r="P1316">
        <v>4.7160725621728503E-2</v>
      </c>
      <c r="Q1316">
        <f t="shared" si="21"/>
        <v>0.10659336198241194</v>
      </c>
    </row>
    <row r="1317" spans="1:17" x14ac:dyDescent="0.25">
      <c r="A1317">
        <v>1316</v>
      </c>
      <c r="B1317">
        <v>1316</v>
      </c>
      <c r="C1317" t="s">
        <v>2646</v>
      </c>
      <c r="D1317" t="s">
        <v>2647</v>
      </c>
      <c r="E1317" t="b">
        <v>1</v>
      </c>
      <c r="F1317">
        <v>4.0593914801469797</v>
      </c>
      <c r="G1317">
        <v>1.536E-2</v>
      </c>
      <c r="H1317">
        <v>30053.029710365001</v>
      </c>
      <c r="I1317">
        <v>4553.4150359250198</v>
      </c>
      <c r="J1317">
        <v>26319.958065898099</v>
      </c>
      <c r="K1317">
        <v>2006.68210541393</v>
      </c>
      <c r="L1317">
        <v>9940.7516162319898</v>
      </c>
      <c r="M1317">
        <v>4422.4725580783997</v>
      </c>
      <c r="N1317">
        <v>25499.614674439999</v>
      </c>
      <c r="O1317">
        <v>6.6001077154742198</v>
      </c>
      <c r="P1317">
        <v>0.81955102339858599</v>
      </c>
      <c r="Q1317">
        <f t="shared" si="21"/>
        <v>1.8136087843045068</v>
      </c>
    </row>
    <row r="1318" spans="1:17" x14ac:dyDescent="0.25">
      <c r="A1318">
        <v>1317</v>
      </c>
      <c r="B1318">
        <v>1317</v>
      </c>
      <c r="C1318" t="s">
        <v>2648</v>
      </c>
      <c r="D1318" t="s">
        <v>2649</v>
      </c>
      <c r="E1318" t="b">
        <v>1</v>
      </c>
      <c r="F1318">
        <v>-1.16936260049994</v>
      </c>
      <c r="G1318">
        <v>0.30719000000000002</v>
      </c>
      <c r="H1318">
        <v>23236.690976663402</v>
      </c>
      <c r="I1318">
        <v>203042.63102293</v>
      </c>
      <c r="J1318">
        <v>16310.8813225749</v>
      </c>
      <c r="K1318">
        <v>54570.3589996597</v>
      </c>
      <c r="L1318">
        <v>14569.6237549341</v>
      </c>
      <c r="M1318">
        <v>265928.34317335399</v>
      </c>
      <c r="N1318">
        <v>-179805.940046267</v>
      </c>
      <c r="O1318">
        <v>0.11444242452728599</v>
      </c>
      <c r="P1318">
        <v>-0.94141294999585701</v>
      </c>
      <c r="Q1318">
        <f t="shared" si="21"/>
        <v>0.51259292606079421</v>
      </c>
    </row>
    <row r="1319" spans="1:17" x14ac:dyDescent="0.25">
      <c r="A1319">
        <v>1318</v>
      </c>
      <c r="B1319">
        <v>1318</v>
      </c>
      <c r="C1319" t="s">
        <v>2650</v>
      </c>
      <c r="D1319" t="s">
        <v>2651</v>
      </c>
      <c r="E1319" t="b">
        <v>1</v>
      </c>
      <c r="F1319">
        <v>-2.86234252893439</v>
      </c>
      <c r="G1319">
        <v>4.582E-2</v>
      </c>
      <c r="H1319">
        <v>1194.2427521755501</v>
      </c>
      <c r="I1319">
        <v>3957.7413024185198</v>
      </c>
      <c r="J1319">
        <v>1145.6874004272199</v>
      </c>
      <c r="K1319">
        <v>3972.70689174881</v>
      </c>
      <c r="L1319">
        <v>1182.43788894868</v>
      </c>
      <c r="M1319">
        <v>1182.4647333452001</v>
      </c>
      <c r="N1319">
        <v>-2763.4985502429699</v>
      </c>
      <c r="O1319">
        <v>0.30174856336511102</v>
      </c>
      <c r="P1319">
        <v>-0.520354788916082</v>
      </c>
      <c r="Q1319">
        <f t="shared" si="21"/>
        <v>1.3389449151466213</v>
      </c>
    </row>
    <row r="1320" spans="1:17" x14ac:dyDescent="0.25">
      <c r="A1320">
        <v>1319</v>
      </c>
      <c r="B1320">
        <v>1319</v>
      </c>
      <c r="C1320" t="s">
        <v>2652</v>
      </c>
      <c r="D1320" t="s">
        <v>2653</v>
      </c>
      <c r="E1320" t="b">
        <v>1</v>
      </c>
      <c r="F1320">
        <v>0.68734034964981805</v>
      </c>
      <c r="G1320">
        <v>0.52964999999999995</v>
      </c>
      <c r="H1320">
        <v>1194873.6523219901</v>
      </c>
      <c r="I1320">
        <v>1133021.6746507101</v>
      </c>
      <c r="J1320">
        <v>1115579.9820930399</v>
      </c>
      <c r="K1320">
        <v>1106458.4074947</v>
      </c>
      <c r="L1320">
        <v>148819.09292027901</v>
      </c>
      <c r="M1320">
        <v>46325.795349786298</v>
      </c>
      <c r="N1320">
        <v>61851.977671286302</v>
      </c>
      <c r="O1320">
        <v>1.0545902863600201</v>
      </c>
      <c r="P1320">
        <v>2.3083766806110299E-2</v>
      </c>
      <c r="Q1320">
        <f t="shared" si="21"/>
        <v>0.27601102338122169</v>
      </c>
    </row>
    <row r="1321" spans="1:17" x14ac:dyDescent="0.25">
      <c r="A1321">
        <v>1320</v>
      </c>
      <c r="B1321">
        <v>1320</v>
      </c>
      <c r="C1321" t="s">
        <v>2654</v>
      </c>
      <c r="D1321" t="s">
        <v>2655</v>
      </c>
      <c r="E1321" t="b">
        <v>1</v>
      </c>
      <c r="F1321">
        <v>1.98447941187109</v>
      </c>
      <c r="G1321">
        <v>0.11819</v>
      </c>
      <c r="H1321">
        <v>36180.410107544201</v>
      </c>
      <c r="I1321">
        <v>20211.731730915501</v>
      </c>
      <c r="J1321">
        <v>37958.791562649101</v>
      </c>
      <c r="K1321">
        <v>23696.292555999498</v>
      </c>
      <c r="L1321">
        <v>3241.8637072118499</v>
      </c>
      <c r="M1321">
        <v>13555.166802747201</v>
      </c>
      <c r="N1321">
        <v>15968.678376628601</v>
      </c>
      <c r="O1321">
        <v>1.79006977676253</v>
      </c>
      <c r="P1321">
        <v>0.252869960070568</v>
      </c>
      <c r="Q1321">
        <f t="shared" si="21"/>
        <v>0.92741926735105029</v>
      </c>
    </row>
    <row r="1322" spans="1:17" x14ac:dyDescent="0.25">
      <c r="A1322">
        <v>1321</v>
      </c>
      <c r="B1322">
        <v>1321</v>
      </c>
      <c r="C1322" t="s">
        <v>2656</v>
      </c>
      <c r="D1322" t="s">
        <v>2657</v>
      </c>
      <c r="E1322" t="b">
        <v>1</v>
      </c>
      <c r="F1322">
        <v>0.89378618794336795</v>
      </c>
      <c r="G1322">
        <v>0.42194999999999999</v>
      </c>
      <c r="H1322">
        <v>12508.652060104099</v>
      </c>
      <c r="I1322">
        <v>9994.7270159199597</v>
      </c>
      <c r="J1322">
        <v>12348.416552135201</v>
      </c>
      <c r="K1322">
        <v>11030.2794259</v>
      </c>
      <c r="L1322">
        <v>2159.3905684644801</v>
      </c>
      <c r="M1322">
        <v>4366.9622756505796</v>
      </c>
      <c r="N1322">
        <v>2513.92504418413</v>
      </c>
      <c r="O1322">
        <v>1.25152513322073</v>
      </c>
      <c r="P1322">
        <v>9.7439575565876804E-2</v>
      </c>
      <c r="Q1322">
        <f t="shared" si="21"/>
        <v>0.37473900877911781</v>
      </c>
    </row>
    <row r="1323" spans="1:17" x14ac:dyDescent="0.25">
      <c r="A1323">
        <v>1322</v>
      </c>
      <c r="B1323">
        <v>1322</v>
      </c>
      <c r="C1323" t="s">
        <v>2658</v>
      </c>
      <c r="D1323" t="s">
        <v>2659</v>
      </c>
      <c r="E1323" t="b">
        <v>1</v>
      </c>
      <c r="F1323">
        <v>-2.7863979656329798</v>
      </c>
      <c r="G1323">
        <v>4.9489999999999999E-2</v>
      </c>
      <c r="H1323">
        <v>63201.870531432302</v>
      </c>
      <c r="I1323">
        <v>81368.444887117599</v>
      </c>
      <c r="J1323">
        <v>65723.151815594596</v>
      </c>
      <c r="K1323">
        <v>78144.338276942493</v>
      </c>
      <c r="L1323">
        <v>8141.83220459325</v>
      </c>
      <c r="M1323">
        <v>7825.0478527908099</v>
      </c>
      <c r="N1323">
        <v>-18166.574355685301</v>
      </c>
      <c r="O1323">
        <v>0.77673686180327295</v>
      </c>
      <c r="P1323">
        <v>-0.109726083930209</v>
      </c>
      <c r="Q1323">
        <f t="shared" si="21"/>
        <v>1.3054825461888437</v>
      </c>
    </row>
    <row r="1324" spans="1:17" x14ac:dyDescent="0.25">
      <c r="A1324">
        <v>1323</v>
      </c>
      <c r="B1324">
        <v>1323</v>
      </c>
      <c r="C1324" t="s">
        <v>2660</v>
      </c>
      <c r="D1324" t="s">
        <v>2661</v>
      </c>
      <c r="E1324" t="b">
        <v>1</v>
      </c>
      <c r="F1324">
        <v>1.8454266048572201</v>
      </c>
      <c r="G1324">
        <v>0.13872000000000001</v>
      </c>
      <c r="H1324">
        <v>400773.01645062701</v>
      </c>
      <c r="I1324">
        <v>36394.237052980003</v>
      </c>
      <c r="J1324">
        <v>503803.78330898302</v>
      </c>
      <c r="K1324">
        <v>31867.267418110001</v>
      </c>
      <c r="L1324">
        <v>341489.487682999</v>
      </c>
      <c r="M1324">
        <v>18546.846935071801</v>
      </c>
      <c r="N1324">
        <v>364378.77939764701</v>
      </c>
      <c r="O1324">
        <v>11.0119911530831</v>
      </c>
      <c r="P1324">
        <v>1.0418658538138501</v>
      </c>
      <c r="Q1324">
        <f t="shared" si="21"/>
        <v>0.85786091986786495</v>
      </c>
    </row>
    <row r="1325" spans="1:17" x14ac:dyDescent="0.25">
      <c r="A1325">
        <v>1324</v>
      </c>
      <c r="B1325">
        <v>1324</v>
      </c>
      <c r="C1325" t="s">
        <v>2662</v>
      </c>
      <c r="D1325" t="s">
        <v>2663</v>
      </c>
      <c r="E1325" t="b">
        <v>1</v>
      </c>
      <c r="F1325">
        <v>-0.96724067390096602</v>
      </c>
      <c r="G1325">
        <v>0.38819999999999999</v>
      </c>
      <c r="H1325">
        <v>57757.509454960396</v>
      </c>
      <c r="I1325">
        <v>64136.041917812501</v>
      </c>
      <c r="J1325">
        <v>58602.655593995703</v>
      </c>
      <c r="K1325">
        <v>61417.0989185332</v>
      </c>
      <c r="L1325">
        <v>1640.9520123858699</v>
      </c>
      <c r="M1325">
        <v>11303.635641512101</v>
      </c>
      <c r="N1325">
        <v>-6378.5324628520502</v>
      </c>
      <c r="O1325">
        <v>0.90054683338541797</v>
      </c>
      <c r="P1325">
        <v>-4.5493696556869703E-2</v>
      </c>
      <c r="Q1325">
        <f t="shared" si="21"/>
        <v>0.41094446894765602</v>
      </c>
    </row>
    <row r="1326" spans="1:17" x14ac:dyDescent="0.25">
      <c r="A1326">
        <v>1325</v>
      </c>
      <c r="B1326">
        <v>1325</v>
      </c>
      <c r="C1326" t="s">
        <v>2664</v>
      </c>
      <c r="D1326" t="s">
        <v>2665</v>
      </c>
      <c r="E1326" t="b">
        <v>1</v>
      </c>
      <c r="F1326">
        <v>-0.58471459316071706</v>
      </c>
      <c r="G1326">
        <v>0.59013000000000004</v>
      </c>
      <c r="H1326">
        <v>93122.103445574307</v>
      </c>
      <c r="I1326">
        <v>99068.330126586996</v>
      </c>
      <c r="J1326">
        <v>92483.061977909398</v>
      </c>
      <c r="K1326">
        <v>102313.856653047</v>
      </c>
      <c r="L1326">
        <v>9035.5746120457206</v>
      </c>
      <c r="M1326">
        <v>15119.908109760199</v>
      </c>
      <c r="N1326">
        <v>-5946.2266810126903</v>
      </c>
      <c r="O1326">
        <v>0.93997853124792996</v>
      </c>
      <c r="P1326">
        <v>-2.6882065407782301E-2</v>
      </c>
      <c r="Q1326">
        <f t="shared" si="21"/>
        <v>0.22905230689415976</v>
      </c>
    </row>
    <row r="1327" spans="1:17" x14ac:dyDescent="0.25">
      <c r="A1327">
        <v>1326</v>
      </c>
      <c r="B1327">
        <v>1326</v>
      </c>
      <c r="C1327" t="s">
        <v>2666</v>
      </c>
      <c r="D1327" t="s">
        <v>2667</v>
      </c>
      <c r="E1327" t="b">
        <v>1</v>
      </c>
      <c r="F1327">
        <v>-0.113930182706451</v>
      </c>
      <c r="G1327">
        <v>0.91478000000000004</v>
      </c>
      <c r="H1327">
        <v>12117.649517920399</v>
      </c>
      <c r="I1327">
        <v>13075.3955353316</v>
      </c>
      <c r="J1327">
        <v>11586.1507516416</v>
      </c>
      <c r="K1327">
        <v>10272.922651242399</v>
      </c>
      <c r="L1327">
        <v>9088.6323782354302</v>
      </c>
      <c r="M1327">
        <v>11375.4524478357</v>
      </c>
      <c r="N1327">
        <v>-957.74601741117704</v>
      </c>
      <c r="O1327">
        <v>0.92675204242784004</v>
      </c>
      <c r="P1327">
        <v>-3.30364481749423E-2</v>
      </c>
      <c r="Q1327">
        <f t="shared" si="21"/>
        <v>3.8683339020020149E-2</v>
      </c>
    </row>
    <row r="1328" spans="1:17" x14ac:dyDescent="0.25">
      <c r="A1328">
        <v>1327</v>
      </c>
      <c r="B1328">
        <v>1327</v>
      </c>
      <c r="C1328" t="s">
        <v>2668</v>
      </c>
      <c r="D1328" t="s">
        <v>2669</v>
      </c>
      <c r="E1328" t="b">
        <v>1</v>
      </c>
      <c r="F1328">
        <v>-1.32552553658919</v>
      </c>
      <c r="G1328">
        <v>0.25563000000000002</v>
      </c>
      <c r="H1328">
        <v>2580225.2622538498</v>
      </c>
      <c r="I1328">
        <v>3206888.2194106299</v>
      </c>
      <c r="J1328">
        <v>2957597.2334465799</v>
      </c>
      <c r="K1328">
        <v>3090881.5220241598</v>
      </c>
      <c r="L1328">
        <v>741203.89758514601</v>
      </c>
      <c r="M1328">
        <v>348050.13190561702</v>
      </c>
      <c r="N1328">
        <v>-626662.95715677598</v>
      </c>
      <c r="O1328">
        <v>0.80458846262126804</v>
      </c>
      <c r="P1328">
        <v>-9.4426199276370207E-2</v>
      </c>
      <c r="Q1328">
        <f t="shared" si="21"/>
        <v>0.5923881799740679</v>
      </c>
    </row>
    <row r="1329" spans="1:17" x14ac:dyDescent="0.25">
      <c r="A1329">
        <v>1328</v>
      </c>
      <c r="B1329">
        <v>1328</v>
      </c>
      <c r="C1329" t="s">
        <v>2670</v>
      </c>
      <c r="D1329" t="s">
        <v>2671</v>
      </c>
      <c r="E1329" t="b">
        <v>1</v>
      </c>
      <c r="F1329">
        <v>-0.25207904449631502</v>
      </c>
      <c r="G1329">
        <v>0.81340000000000001</v>
      </c>
      <c r="H1329">
        <v>68582.899729121695</v>
      </c>
      <c r="I1329">
        <v>71947.383769889493</v>
      </c>
      <c r="J1329">
        <v>67891.9412276808</v>
      </c>
      <c r="K1329">
        <v>63787.462128976702</v>
      </c>
      <c r="L1329">
        <v>7129.6260358499103</v>
      </c>
      <c r="M1329">
        <v>21990.700422458202</v>
      </c>
      <c r="N1329">
        <v>-3364.4840407678598</v>
      </c>
      <c r="O1329">
        <v>0.95323688139198304</v>
      </c>
      <c r="P1329">
        <v>-2.0799162847657302E-2</v>
      </c>
      <c r="Q1329">
        <f t="shared" si="21"/>
        <v>8.9695831931431227E-2</v>
      </c>
    </row>
    <row r="1330" spans="1:17" x14ac:dyDescent="0.25">
      <c r="A1330">
        <v>1329</v>
      </c>
      <c r="B1330">
        <v>1329</v>
      </c>
      <c r="C1330" t="s">
        <v>2672</v>
      </c>
      <c r="D1330" t="s">
        <v>2673</v>
      </c>
      <c r="E1330" t="b">
        <v>1</v>
      </c>
      <c r="F1330">
        <v>1.3287792249838599</v>
      </c>
      <c r="G1330">
        <v>0.25464999999999999</v>
      </c>
      <c r="H1330">
        <v>15882.099010198801</v>
      </c>
      <c r="I1330">
        <v>5877.49288581583</v>
      </c>
      <c r="J1330">
        <v>18110.055405427502</v>
      </c>
      <c r="K1330">
        <v>4871.3405375869197</v>
      </c>
      <c r="L1330">
        <v>11883.0463811969</v>
      </c>
      <c r="M1330">
        <v>5372.0071261703897</v>
      </c>
      <c r="N1330">
        <v>10004.606124382901</v>
      </c>
      <c r="O1330">
        <v>2.7021894060522098</v>
      </c>
      <c r="P1330">
        <v>0.43171578699554902</v>
      </c>
      <c r="Q1330">
        <f t="shared" si="21"/>
        <v>0.59405631948780302</v>
      </c>
    </row>
    <row r="1331" spans="1:17" x14ac:dyDescent="0.25">
      <c r="A1331">
        <v>1330</v>
      </c>
      <c r="B1331">
        <v>1330</v>
      </c>
      <c r="C1331" t="s">
        <v>2674</v>
      </c>
      <c r="D1331" t="s">
        <v>2675</v>
      </c>
      <c r="E1331" t="b">
        <v>1</v>
      </c>
      <c r="F1331">
        <v>-0.57284673461892599</v>
      </c>
      <c r="G1331">
        <v>0.59741</v>
      </c>
      <c r="H1331">
        <v>72691.403788338095</v>
      </c>
      <c r="I1331">
        <v>77736.468723779399</v>
      </c>
      <c r="J1331">
        <v>69939.032474207896</v>
      </c>
      <c r="K1331">
        <v>77246.351764242601</v>
      </c>
      <c r="L1331">
        <v>5120.9528867795198</v>
      </c>
      <c r="M1331">
        <v>14368.9225018135</v>
      </c>
      <c r="N1331">
        <v>-5045.0649354413599</v>
      </c>
      <c r="O1331">
        <v>0.93510041016439804</v>
      </c>
      <c r="P1331">
        <v>-2.9141752508260999E-2</v>
      </c>
      <c r="Q1331">
        <f t="shared" si="21"/>
        <v>0.22372751204914743</v>
      </c>
    </row>
    <row r="1332" spans="1:17" x14ac:dyDescent="0.25">
      <c r="A1332">
        <v>1331</v>
      </c>
      <c r="B1332">
        <v>1331</v>
      </c>
      <c r="C1332" t="s">
        <v>2676</v>
      </c>
      <c r="D1332" t="s">
        <v>2677</v>
      </c>
      <c r="E1332" t="b">
        <v>1</v>
      </c>
      <c r="F1332">
        <v>0.30953259275414802</v>
      </c>
      <c r="G1332">
        <v>0.77237</v>
      </c>
      <c r="H1332">
        <v>5799.6778908162896</v>
      </c>
      <c r="I1332">
        <v>5393.6658709568401</v>
      </c>
      <c r="J1332">
        <v>4725.46963118027</v>
      </c>
      <c r="K1332">
        <v>5097.9196826458001</v>
      </c>
      <c r="L1332">
        <v>2025.8940493192299</v>
      </c>
      <c r="M1332">
        <v>1028.2879546781401</v>
      </c>
      <c r="N1332">
        <v>406.01201985945499</v>
      </c>
      <c r="O1332">
        <v>1.0752757085020199</v>
      </c>
      <c r="P1332">
        <v>3.1519834790039197E-2</v>
      </c>
      <c r="Q1332">
        <f t="shared" si="21"/>
        <v>0.11217460320890842</v>
      </c>
    </row>
    <row r="1333" spans="1:17" x14ac:dyDescent="0.25">
      <c r="A1333">
        <v>1332</v>
      </c>
      <c r="B1333">
        <v>1332</v>
      </c>
      <c r="C1333" t="s">
        <v>2678</v>
      </c>
      <c r="D1333" t="s">
        <v>2679</v>
      </c>
      <c r="E1333" t="b">
        <v>1</v>
      </c>
      <c r="F1333">
        <v>-1.9397347562159799</v>
      </c>
      <c r="G1333">
        <v>0.12442</v>
      </c>
      <c r="H1333">
        <v>194920.11397579801</v>
      </c>
      <c r="I1333">
        <v>213825.52608035601</v>
      </c>
      <c r="J1333">
        <v>189818.08571176301</v>
      </c>
      <c r="K1333">
        <v>212708.36827395501</v>
      </c>
      <c r="L1333">
        <v>14022.284335953</v>
      </c>
      <c r="M1333">
        <v>9399.5700122460603</v>
      </c>
      <c r="N1333">
        <v>-18905.412104557901</v>
      </c>
      <c r="O1333">
        <v>0.91158486804118399</v>
      </c>
      <c r="P1333">
        <v>-4.0202892553485199E-2</v>
      </c>
      <c r="Q1333">
        <f t="shared" si="21"/>
        <v>0.9051098029933492</v>
      </c>
    </row>
    <row r="1334" spans="1:17" x14ac:dyDescent="0.25">
      <c r="A1334">
        <v>1333</v>
      </c>
      <c r="B1334">
        <v>1333</v>
      </c>
      <c r="C1334" t="s">
        <v>2680</v>
      </c>
      <c r="D1334" t="s">
        <v>2681</v>
      </c>
      <c r="E1334" t="b">
        <v>1</v>
      </c>
      <c r="F1334">
        <v>-1.5203086895431501E-2</v>
      </c>
      <c r="G1334">
        <v>0.98860000000000003</v>
      </c>
      <c r="H1334">
        <v>9947.0799081287205</v>
      </c>
      <c r="I1334">
        <v>9967.2996800187902</v>
      </c>
      <c r="J1334">
        <v>9911.4490806579506</v>
      </c>
      <c r="K1334">
        <v>10483.841742156101</v>
      </c>
      <c r="L1334">
        <v>532.736700600022</v>
      </c>
      <c r="M1334">
        <v>2241.1417765057499</v>
      </c>
      <c r="N1334">
        <v>-20.2197718900679</v>
      </c>
      <c r="O1334">
        <v>0.99797138918872896</v>
      </c>
      <c r="P1334">
        <v>-8.8190930939203603E-4</v>
      </c>
      <c r="Q1334">
        <f t="shared" si="21"/>
        <v>4.979393875242006E-3</v>
      </c>
    </row>
    <row r="1335" spans="1:17" x14ac:dyDescent="0.25">
      <c r="A1335">
        <v>1334</v>
      </c>
      <c r="B1335">
        <v>1334</v>
      </c>
      <c r="C1335" t="s">
        <v>2682</v>
      </c>
      <c r="D1335" t="s">
        <v>2683</v>
      </c>
      <c r="E1335" t="b">
        <v>1</v>
      </c>
      <c r="F1335">
        <v>-3.2784287436041102</v>
      </c>
      <c r="G1335">
        <v>3.0550000000000001E-2</v>
      </c>
      <c r="H1335">
        <v>177754.337574415</v>
      </c>
      <c r="I1335">
        <v>265998.445054891</v>
      </c>
      <c r="J1335">
        <v>182133.42664804199</v>
      </c>
      <c r="K1335">
        <v>287113.58806051902</v>
      </c>
      <c r="L1335">
        <v>11380.670214685601</v>
      </c>
      <c r="M1335">
        <v>45210.4862322509</v>
      </c>
      <c r="N1335">
        <v>-88244.107480475694</v>
      </c>
      <c r="O1335">
        <v>0.66825329575792902</v>
      </c>
      <c r="P1335">
        <v>-0.175058890669513</v>
      </c>
      <c r="Q1335">
        <f t="shared" si="21"/>
        <v>1.514988785421427</v>
      </c>
    </row>
    <row r="1336" spans="1:17" x14ac:dyDescent="0.25">
      <c r="A1336">
        <v>1335</v>
      </c>
      <c r="B1336">
        <v>1335</v>
      </c>
      <c r="C1336" t="s">
        <v>2684</v>
      </c>
      <c r="D1336" t="s">
        <v>2685</v>
      </c>
      <c r="E1336" t="b">
        <v>1</v>
      </c>
      <c r="F1336">
        <v>3.00891393084847</v>
      </c>
      <c r="G1336">
        <v>3.959E-2</v>
      </c>
      <c r="H1336">
        <v>26836.433291012901</v>
      </c>
      <c r="I1336">
        <v>5437.3502976351201</v>
      </c>
      <c r="J1336">
        <v>25664.007522147102</v>
      </c>
      <c r="K1336">
        <v>5210.7825424687699</v>
      </c>
      <c r="L1336">
        <v>11390.041423242599</v>
      </c>
      <c r="M1336">
        <v>4690.8582528735697</v>
      </c>
      <c r="N1336">
        <v>21399.082993377699</v>
      </c>
      <c r="O1336">
        <v>4.9355718910890998</v>
      </c>
      <c r="P1336">
        <v>0.69333748218382396</v>
      </c>
      <c r="Q1336">
        <f t="shared" si="21"/>
        <v>1.4024144982477953</v>
      </c>
    </row>
    <row r="1337" spans="1:17" x14ac:dyDescent="0.25">
      <c r="A1337">
        <v>1336</v>
      </c>
      <c r="B1337">
        <v>1336</v>
      </c>
      <c r="C1337" t="s">
        <v>2686</v>
      </c>
      <c r="D1337" t="s">
        <v>2687</v>
      </c>
      <c r="E1337" t="b">
        <v>1</v>
      </c>
      <c r="F1337">
        <v>0.83386863153574597</v>
      </c>
      <c r="G1337">
        <v>0.45125999999999999</v>
      </c>
      <c r="H1337">
        <v>214046.56819889799</v>
      </c>
      <c r="I1337">
        <v>201987.126743367</v>
      </c>
      <c r="J1337">
        <v>223895.02458446001</v>
      </c>
      <c r="K1337">
        <v>203723.20126250901</v>
      </c>
      <c r="L1337">
        <v>23312.7184762898</v>
      </c>
      <c r="M1337">
        <v>9163.45759442075</v>
      </c>
      <c r="N1337">
        <v>12059.441455530599</v>
      </c>
      <c r="O1337">
        <v>1.05970401010185</v>
      </c>
      <c r="P1337">
        <v>2.5184577783417601E-2</v>
      </c>
      <c r="Q1337">
        <f t="shared" si="21"/>
        <v>0.3455731609384774</v>
      </c>
    </row>
    <row r="1338" spans="1:17" x14ac:dyDescent="0.25">
      <c r="A1338">
        <v>1337</v>
      </c>
      <c r="B1338">
        <v>1337</v>
      </c>
      <c r="C1338" t="s">
        <v>2688</v>
      </c>
      <c r="D1338" t="s">
        <v>2689</v>
      </c>
      <c r="E1338" t="b">
        <v>1</v>
      </c>
      <c r="F1338">
        <v>2.3716187906995101</v>
      </c>
      <c r="G1338">
        <v>7.6689999999999994E-2</v>
      </c>
      <c r="H1338">
        <v>101418.01528969601</v>
      </c>
      <c r="I1338">
        <v>56871.851301048897</v>
      </c>
      <c r="J1338">
        <v>87775.384300848498</v>
      </c>
      <c r="K1338">
        <v>58850.166281044301</v>
      </c>
      <c r="L1338">
        <v>29972.799083045698</v>
      </c>
      <c r="M1338">
        <v>12650.568153489099</v>
      </c>
      <c r="N1338">
        <v>44546.163988646796</v>
      </c>
      <c r="O1338">
        <v>1.7832726202782401</v>
      </c>
      <c r="P1338">
        <v>0.25121774162288202</v>
      </c>
      <c r="Q1338">
        <f t="shared" si="21"/>
        <v>1.1152612622303681</v>
      </c>
    </row>
    <row r="1339" spans="1:17" x14ac:dyDescent="0.25">
      <c r="A1339">
        <v>1338</v>
      </c>
      <c r="B1339">
        <v>1338</v>
      </c>
      <c r="C1339" t="s">
        <v>2690</v>
      </c>
      <c r="D1339" t="s">
        <v>2691</v>
      </c>
      <c r="E1339" t="b">
        <v>1</v>
      </c>
      <c r="F1339">
        <v>1.7563135213764001</v>
      </c>
      <c r="G1339">
        <v>0.15387999999999999</v>
      </c>
      <c r="H1339">
        <v>62149.426203883297</v>
      </c>
      <c r="I1339">
        <v>33651.675121831198</v>
      </c>
      <c r="J1339">
        <v>57570.634281350503</v>
      </c>
      <c r="K1339">
        <v>44139.378744941903</v>
      </c>
      <c r="L1339">
        <v>11751.8345246627</v>
      </c>
      <c r="M1339">
        <v>25529.061165161998</v>
      </c>
      <c r="N1339">
        <v>28497.751082052098</v>
      </c>
      <c r="O1339">
        <v>1.8468449483979601</v>
      </c>
      <c r="P1339">
        <v>0.26643043583992998</v>
      </c>
      <c r="Q1339">
        <f t="shared" si="21"/>
        <v>0.81281782236522215</v>
      </c>
    </row>
    <row r="1340" spans="1:17" x14ac:dyDescent="0.25">
      <c r="A1340">
        <v>1339</v>
      </c>
      <c r="B1340">
        <v>1339</v>
      </c>
      <c r="C1340" t="s">
        <v>2692</v>
      </c>
      <c r="D1340" t="s">
        <v>2693</v>
      </c>
      <c r="E1340" t="b">
        <v>1</v>
      </c>
      <c r="F1340">
        <v>-5.9820764132557901E-2</v>
      </c>
      <c r="G1340">
        <v>0.95516999999999996</v>
      </c>
      <c r="H1340">
        <v>109856.249224389</v>
      </c>
      <c r="I1340">
        <v>112982.43398194799</v>
      </c>
      <c r="J1340">
        <v>100460.814610848</v>
      </c>
      <c r="K1340">
        <v>89230.915554383304</v>
      </c>
      <c r="L1340">
        <v>54813.443317937803</v>
      </c>
      <c r="M1340">
        <v>72031.629601793495</v>
      </c>
      <c r="N1340">
        <v>-3126.1847575588599</v>
      </c>
      <c r="O1340">
        <v>0.97233034687446795</v>
      </c>
      <c r="P1340">
        <v>-1.21861595073549E-2</v>
      </c>
      <c r="Q1340">
        <f t="shared" si="21"/>
        <v>1.9919326330974901E-2</v>
      </c>
    </row>
    <row r="1341" spans="1:17" x14ac:dyDescent="0.25">
      <c r="A1341">
        <v>1340</v>
      </c>
      <c r="B1341">
        <v>1340</v>
      </c>
      <c r="C1341" t="s">
        <v>2694</v>
      </c>
      <c r="D1341" t="s">
        <v>2695</v>
      </c>
      <c r="E1341" t="b">
        <v>1</v>
      </c>
      <c r="F1341">
        <v>-1.88150745597394</v>
      </c>
      <c r="G1341">
        <v>0.13305</v>
      </c>
      <c r="H1341">
        <v>74974.584411691496</v>
      </c>
      <c r="I1341">
        <v>84278.663273574901</v>
      </c>
      <c r="J1341">
        <v>77586.023963041705</v>
      </c>
      <c r="K1341">
        <v>82527.381485276201</v>
      </c>
      <c r="L1341">
        <v>5818.9306616349404</v>
      </c>
      <c r="M1341">
        <v>6284.8633380544097</v>
      </c>
      <c r="N1341">
        <v>-9304.0788618833794</v>
      </c>
      <c r="O1341">
        <v>0.88960338832520802</v>
      </c>
      <c r="P1341">
        <v>-5.0803571616178697E-2</v>
      </c>
      <c r="Q1341">
        <f t="shared" si="21"/>
        <v>0.87598512111259241</v>
      </c>
    </row>
    <row r="1342" spans="1:17" x14ac:dyDescent="0.25">
      <c r="A1342">
        <v>1341</v>
      </c>
      <c r="B1342">
        <v>1341</v>
      </c>
      <c r="C1342" t="s">
        <v>2696</v>
      </c>
      <c r="D1342" t="s">
        <v>2697</v>
      </c>
      <c r="E1342" t="b">
        <v>1</v>
      </c>
      <c r="F1342">
        <v>-0.56347845875250302</v>
      </c>
      <c r="G1342">
        <v>0.60319999999999996</v>
      </c>
      <c r="H1342">
        <v>403965.82984583901</v>
      </c>
      <c r="I1342">
        <v>444123.12583164498</v>
      </c>
      <c r="J1342">
        <v>402116.24427028099</v>
      </c>
      <c r="K1342">
        <v>494434.22419251502</v>
      </c>
      <c r="L1342">
        <v>46478.697537804001</v>
      </c>
      <c r="M1342">
        <v>114352.931527137</v>
      </c>
      <c r="N1342">
        <v>-40157.295985805998</v>
      </c>
      <c r="O1342">
        <v>0.90958071388286899</v>
      </c>
      <c r="P1342">
        <v>-4.1158756700977399E-2</v>
      </c>
      <c r="Q1342">
        <f t="shared" si="21"/>
        <v>0.21953866713828241</v>
      </c>
    </row>
    <row r="1343" spans="1:17" x14ac:dyDescent="0.25">
      <c r="A1343">
        <v>1342</v>
      </c>
      <c r="B1343">
        <v>1342</v>
      </c>
      <c r="C1343" t="s">
        <v>2698</v>
      </c>
      <c r="D1343" t="s">
        <v>2699</v>
      </c>
      <c r="E1343" t="b">
        <v>1</v>
      </c>
      <c r="F1343">
        <v>-0.68582845324461505</v>
      </c>
      <c r="G1343">
        <v>0.53051000000000004</v>
      </c>
      <c r="H1343">
        <v>180263.097003056</v>
      </c>
      <c r="I1343">
        <v>192075.95880698599</v>
      </c>
      <c r="J1343">
        <v>178485.00342937201</v>
      </c>
      <c r="K1343">
        <v>201820.371748829</v>
      </c>
      <c r="L1343">
        <v>10557.6773876806</v>
      </c>
      <c r="M1343">
        <v>27902.633559918399</v>
      </c>
      <c r="N1343">
        <v>-11812.86180393</v>
      </c>
      <c r="O1343">
        <v>0.93849900905193195</v>
      </c>
      <c r="P1343">
        <v>-2.7566181607904E-2</v>
      </c>
      <c r="Q1343">
        <f t="shared" si="21"/>
        <v>0.27530642532741528</v>
      </c>
    </row>
    <row r="1344" spans="1:17" x14ac:dyDescent="0.25">
      <c r="A1344">
        <v>1343</v>
      </c>
      <c r="B1344">
        <v>1343</v>
      </c>
      <c r="C1344" t="s">
        <v>2700</v>
      </c>
      <c r="D1344" t="s">
        <v>2701</v>
      </c>
      <c r="E1344" t="b">
        <v>1</v>
      </c>
      <c r="F1344">
        <v>-1.1627288780534399</v>
      </c>
      <c r="G1344">
        <v>0.30958000000000002</v>
      </c>
      <c r="H1344">
        <v>3417.0916997639702</v>
      </c>
      <c r="I1344">
        <v>4364.2179124206205</v>
      </c>
      <c r="J1344">
        <v>3491.7141423508601</v>
      </c>
      <c r="K1344">
        <v>4396.74445358498</v>
      </c>
      <c r="L1344">
        <v>404.58345505177198</v>
      </c>
      <c r="M1344">
        <v>1351.62647275977</v>
      </c>
      <c r="N1344">
        <v>-947.12621265664598</v>
      </c>
      <c r="O1344">
        <v>0.78297916564589698</v>
      </c>
      <c r="P1344">
        <v>-0.106249793964282</v>
      </c>
      <c r="Q1344">
        <f t="shared" si="21"/>
        <v>0.50922710409444905</v>
      </c>
    </row>
    <row r="1345" spans="1:17" x14ac:dyDescent="0.25">
      <c r="A1345">
        <v>1344</v>
      </c>
      <c r="B1345">
        <v>1344</v>
      </c>
      <c r="C1345" t="s">
        <v>2702</v>
      </c>
      <c r="D1345" t="s">
        <v>2703</v>
      </c>
      <c r="E1345" t="b">
        <v>1</v>
      </c>
      <c r="F1345">
        <v>3.6510958148131101</v>
      </c>
      <c r="G1345">
        <v>2.1749999999999999E-2</v>
      </c>
      <c r="H1345">
        <v>37539.1325200188</v>
      </c>
      <c r="I1345">
        <v>2450.57115786347</v>
      </c>
      <c r="J1345">
        <v>36078.626946926503</v>
      </c>
      <c r="K1345">
        <v>2642.1906030681598</v>
      </c>
      <c r="L1345">
        <v>16595.806852873</v>
      </c>
      <c r="M1345">
        <v>1288.2807036962199</v>
      </c>
      <c r="N1345">
        <v>35088.5613621554</v>
      </c>
      <c r="O1345">
        <v>15.3185237651892</v>
      </c>
      <c r="P1345">
        <v>1.1852169146749501</v>
      </c>
      <c r="Q1345">
        <f t="shared" si="21"/>
        <v>1.6625407387093438</v>
      </c>
    </row>
    <row r="1346" spans="1:17" x14ac:dyDescent="0.25">
      <c r="A1346">
        <v>1345</v>
      </c>
      <c r="B1346">
        <v>1345</v>
      </c>
      <c r="C1346" t="s">
        <v>2704</v>
      </c>
      <c r="D1346" t="s">
        <v>2705</v>
      </c>
      <c r="E1346" t="b">
        <v>1</v>
      </c>
      <c r="F1346">
        <v>-0.51800177485321097</v>
      </c>
      <c r="G1346">
        <v>0.63178999999999996</v>
      </c>
      <c r="H1346">
        <v>47955.490646784201</v>
      </c>
      <c r="I1346">
        <v>49772.594038803603</v>
      </c>
      <c r="J1346">
        <v>48484.258006639502</v>
      </c>
      <c r="K1346">
        <v>52937.898226470999</v>
      </c>
      <c r="L1346">
        <v>1339.8252725897701</v>
      </c>
      <c r="M1346">
        <v>5926.3105932560902</v>
      </c>
      <c r="N1346">
        <v>-1817.10339201947</v>
      </c>
      <c r="O1346">
        <v>0.96349188891776805</v>
      </c>
      <c r="P1346">
        <v>-1.61519370677735E-2</v>
      </c>
      <c r="Q1346">
        <f t="shared" si="21"/>
        <v>0.19942725240869358</v>
      </c>
    </row>
    <row r="1347" spans="1:17" x14ac:dyDescent="0.25">
      <c r="A1347">
        <v>1346</v>
      </c>
      <c r="B1347">
        <v>1346</v>
      </c>
      <c r="C1347" t="s">
        <v>2706</v>
      </c>
      <c r="D1347" t="s">
        <v>2707</v>
      </c>
      <c r="E1347" t="b">
        <v>1</v>
      </c>
      <c r="F1347">
        <v>6.4847160683813403</v>
      </c>
      <c r="G1347">
        <v>2.9199999999999999E-3</v>
      </c>
      <c r="H1347">
        <v>107595.016006776</v>
      </c>
      <c r="I1347">
        <v>84601.223254527897</v>
      </c>
      <c r="J1347">
        <v>107744.590452506</v>
      </c>
      <c r="K1347">
        <v>85555.306935973698</v>
      </c>
      <c r="L1347">
        <v>3827.1207390755999</v>
      </c>
      <c r="M1347">
        <v>4803.3508895327304</v>
      </c>
      <c r="N1347">
        <v>22993.792752247999</v>
      </c>
      <c r="O1347">
        <v>1.2717903106799</v>
      </c>
      <c r="P1347">
        <v>0.104415511924304</v>
      </c>
      <c r="Q1347">
        <f t="shared" si="21"/>
        <v>2.5346171485515816</v>
      </c>
    </row>
    <row r="1348" spans="1:17" x14ac:dyDescent="0.25">
      <c r="A1348">
        <v>1347</v>
      </c>
      <c r="B1348">
        <v>1347</v>
      </c>
      <c r="C1348" t="s">
        <v>2708</v>
      </c>
      <c r="D1348" t="s">
        <v>2709</v>
      </c>
      <c r="E1348" t="b">
        <v>1</v>
      </c>
      <c r="F1348">
        <v>-2.1346885294794302</v>
      </c>
      <c r="G1348">
        <v>9.9680000000000005E-2</v>
      </c>
      <c r="H1348">
        <v>101514.122682571</v>
      </c>
      <c r="I1348">
        <v>112894.67232793799</v>
      </c>
      <c r="J1348">
        <v>101481.843299245</v>
      </c>
      <c r="K1348">
        <v>109938.87109574499</v>
      </c>
      <c r="L1348">
        <v>4134.2107722171104</v>
      </c>
      <c r="M1348">
        <v>8256.8064316068503</v>
      </c>
      <c r="N1348">
        <v>-11380.5496453662</v>
      </c>
      <c r="O1348">
        <v>0.89919320893808097</v>
      </c>
      <c r="P1348">
        <v>-4.6146981725920501E-2</v>
      </c>
      <c r="Q1348">
        <f t="shared" si="21"/>
        <v>1.0013919706849055</v>
      </c>
    </row>
    <row r="1349" spans="1:17" x14ac:dyDescent="0.25">
      <c r="A1349">
        <v>1348</v>
      </c>
      <c r="B1349">
        <v>1348</v>
      </c>
      <c r="C1349" t="s">
        <v>2710</v>
      </c>
      <c r="D1349" t="s">
        <v>2711</v>
      </c>
      <c r="E1349" t="b">
        <v>1</v>
      </c>
      <c r="F1349">
        <v>3.4568905121173401</v>
      </c>
      <c r="G1349">
        <v>2.589E-2</v>
      </c>
      <c r="H1349">
        <v>123247.03113406101</v>
      </c>
      <c r="I1349">
        <v>37725.284839329302</v>
      </c>
      <c r="J1349">
        <v>125754.17049354799</v>
      </c>
      <c r="K1349">
        <v>35426.440290531202</v>
      </c>
      <c r="L1349">
        <v>32800.941531963101</v>
      </c>
      <c r="M1349">
        <v>27572.213628496502</v>
      </c>
      <c r="N1349">
        <v>85521.746294731696</v>
      </c>
      <c r="O1349">
        <v>3.2669609165037699</v>
      </c>
      <c r="P1349">
        <v>0.51414393892959198</v>
      </c>
      <c r="Q1349">
        <f t="shared" si="21"/>
        <v>1.5868679495651279</v>
      </c>
    </row>
    <row r="1350" spans="1:17" x14ac:dyDescent="0.25">
      <c r="A1350">
        <v>1349</v>
      </c>
      <c r="B1350">
        <v>1349</v>
      </c>
      <c r="C1350" t="s">
        <v>2712</v>
      </c>
      <c r="D1350" t="s">
        <v>2713</v>
      </c>
      <c r="E1350" t="b">
        <v>1</v>
      </c>
      <c r="F1350">
        <v>3.5398332550834501E-2</v>
      </c>
      <c r="G1350">
        <v>0.97345999999999999</v>
      </c>
      <c r="H1350">
        <v>100480.68486364</v>
      </c>
      <c r="I1350">
        <v>100110.772267789</v>
      </c>
      <c r="J1350">
        <v>103367.375328204</v>
      </c>
      <c r="K1350">
        <v>102054.810348735</v>
      </c>
      <c r="L1350">
        <v>7063.0202648212899</v>
      </c>
      <c r="M1350">
        <v>16664.971688989201</v>
      </c>
      <c r="N1350">
        <v>369.91259585102699</v>
      </c>
      <c r="O1350">
        <v>1.00369503288679</v>
      </c>
      <c r="P1350">
        <v>1.60177490679928E-3</v>
      </c>
      <c r="Q1350">
        <f t="shared" si="21"/>
        <v>1.168188917340938E-2</v>
      </c>
    </row>
    <row r="1351" spans="1:17" x14ac:dyDescent="0.25">
      <c r="A1351">
        <v>1350</v>
      </c>
      <c r="B1351">
        <v>1350</v>
      </c>
      <c r="C1351" t="s">
        <v>2714</v>
      </c>
      <c r="D1351" t="s">
        <v>2715</v>
      </c>
      <c r="E1351" t="b">
        <v>1</v>
      </c>
      <c r="F1351">
        <v>-3.3514349421822498</v>
      </c>
      <c r="G1351">
        <v>2.853E-2</v>
      </c>
      <c r="H1351">
        <v>22537.6310613225</v>
      </c>
      <c r="I1351">
        <v>27971.150752044301</v>
      </c>
      <c r="J1351">
        <v>22711.560626890401</v>
      </c>
      <c r="K1351">
        <v>26503.2299797708</v>
      </c>
      <c r="L1351">
        <v>454.22729724982003</v>
      </c>
      <c r="M1351">
        <v>2771.1097158729499</v>
      </c>
      <c r="N1351">
        <v>-5433.5196907217896</v>
      </c>
      <c r="O1351">
        <v>0.80574557911870404</v>
      </c>
      <c r="P1351">
        <v>-9.3802068651022405E-2</v>
      </c>
      <c r="Q1351">
        <f t="shared" si="21"/>
        <v>1.5446982283429236</v>
      </c>
    </row>
    <row r="1352" spans="1:17" x14ac:dyDescent="0.25">
      <c r="A1352">
        <v>1351</v>
      </c>
      <c r="B1352">
        <v>1351</v>
      </c>
      <c r="C1352" t="s">
        <v>2716</v>
      </c>
      <c r="D1352" t="s">
        <v>2717</v>
      </c>
      <c r="E1352" t="b">
        <v>1</v>
      </c>
      <c r="F1352">
        <v>-0.50452906016642396</v>
      </c>
      <c r="G1352">
        <v>0.64041000000000003</v>
      </c>
      <c r="H1352">
        <v>104831.80245048599</v>
      </c>
      <c r="I1352">
        <v>109895.573890067</v>
      </c>
      <c r="J1352">
        <v>109831.475045407</v>
      </c>
      <c r="K1352">
        <v>117231.99578637601</v>
      </c>
      <c r="L1352">
        <v>11737.315015123701</v>
      </c>
      <c r="M1352">
        <v>12823.3090175329</v>
      </c>
      <c r="N1352">
        <v>-5063.7714395814301</v>
      </c>
      <c r="O1352">
        <v>0.95392197100998</v>
      </c>
      <c r="P1352">
        <v>-2.0487148299809799E-2</v>
      </c>
      <c r="Q1352">
        <f t="shared" si="21"/>
        <v>0.19354189519291382</v>
      </c>
    </row>
    <row r="1353" spans="1:17" x14ac:dyDescent="0.25">
      <c r="A1353">
        <v>1352</v>
      </c>
      <c r="B1353">
        <v>1352</v>
      </c>
      <c r="C1353" t="s">
        <v>2718</v>
      </c>
      <c r="D1353" t="s">
        <v>2719</v>
      </c>
      <c r="E1353" t="b">
        <v>1</v>
      </c>
      <c r="F1353">
        <v>1.65025159126714</v>
      </c>
      <c r="G1353">
        <v>0.17424000000000001</v>
      </c>
      <c r="H1353">
        <v>58722.672774517698</v>
      </c>
      <c r="I1353">
        <v>43674.705976173798</v>
      </c>
      <c r="J1353">
        <v>63676.5156737445</v>
      </c>
      <c r="K1353">
        <v>38617.425518651202</v>
      </c>
      <c r="L1353">
        <v>8792.5431594148395</v>
      </c>
      <c r="M1353">
        <v>13120.106976179801</v>
      </c>
      <c r="N1353">
        <v>15047.966798343899</v>
      </c>
      <c r="O1353">
        <v>1.34454649349106</v>
      </c>
      <c r="P1353">
        <v>0.12857582442283799</v>
      </c>
      <c r="Q1353">
        <f t="shared" si="21"/>
        <v>0.75885213758830028</v>
      </c>
    </row>
    <row r="1354" spans="1:17" x14ac:dyDescent="0.25">
      <c r="A1354">
        <v>1353</v>
      </c>
      <c r="B1354">
        <v>1353</v>
      </c>
      <c r="C1354" t="s">
        <v>2720</v>
      </c>
      <c r="D1354" t="s">
        <v>2721</v>
      </c>
      <c r="E1354" t="b">
        <v>1</v>
      </c>
      <c r="F1354">
        <v>1.0903582109013501</v>
      </c>
      <c r="G1354">
        <v>0.33683999999999997</v>
      </c>
      <c r="H1354">
        <v>9809.3974387425806</v>
      </c>
      <c r="I1354">
        <v>1961.05003551764</v>
      </c>
      <c r="J1354">
        <v>3039.4532198175398</v>
      </c>
      <c r="K1354">
        <v>1936.1393273173101</v>
      </c>
      <c r="L1354">
        <v>12410.4403942463</v>
      </c>
      <c r="M1354">
        <v>1188.5121851184001</v>
      </c>
      <c r="N1354">
        <v>7848.3474032249396</v>
      </c>
      <c r="O1354">
        <v>5.0021148165927798</v>
      </c>
      <c r="P1354">
        <v>0.69915365613506497</v>
      </c>
      <c r="Q1354">
        <f t="shared" si="21"/>
        <v>0.47257634131793608</v>
      </c>
    </row>
    <row r="1355" spans="1:17" x14ac:dyDescent="0.25">
      <c r="A1355">
        <v>1354</v>
      </c>
      <c r="B1355">
        <v>1354</v>
      </c>
      <c r="C1355" t="s">
        <v>2722</v>
      </c>
      <c r="D1355" t="s">
        <v>2723</v>
      </c>
      <c r="E1355" t="b">
        <v>1</v>
      </c>
      <c r="F1355">
        <v>-1.7680249410889901</v>
      </c>
      <c r="G1355">
        <v>0.15179000000000001</v>
      </c>
      <c r="H1355">
        <v>1214.92217253483</v>
      </c>
      <c r="I1355">
        <v>11782.852325243301</v>
      </c>
      <c r="J1355">
        <v>863.29460084631705</v>
      </c>
      <c r="K1355">
        <v>7934.7375470000798</v>
      </c>
      <c r="L1355">
        <v>836.64981929505302</v>
      </c>
      <c r="M1355">
        <v>10319.0422091152</v>
      </c>
      <c r="N1355">
        <v>-10567.930152708501</v>
      </c>
      <c r="O1355">
        <v>0.103109343900713</v>
      </c>
      <c r="P1355">
        <v>-0.98670197661131598</v>
      </c>
      <c r="Q1355">
        <f t="shared" si="21"/>
        <v>0.81875683903259089</v>
      </c>
    </row>
    <row r="1356" spans="1:17" x14ac:dyDescent="0.25">
      <c r="A1356">
        <v>1355</v>
      </c>
      <c r="B1356">
        <v>1355</v>
      </c>
      <c r="C1356" t="s">
        <v>2724</v>
      </c>
      <c r="D1356" t="s">
        <v>2725</v>
      </c>
      <c r="E1356" t="b">
        <v>1</v>
      </c>
      <c r="F1356">
        <v>-2.61947445597698</v>
      </c>
      <c r="G1356">
        <v>5.883E-2</v>
      </c>
      <c r="H1356">
        <v>43607.639114832098</v>
      </c>
      <c r="I1356">
        <v>58448.992149200298</v>
      </c>
      <c r="J1356">
        <v>44038.927197803299</v>
      </c>
      <c r="K1356">
        <v>57238.079833945601</v>
      </c>
      <c r="L1356">
        <v>1427.8413139439899</v>
      </c>
      <c r="M1356">
        <v>9708.9798723639506</v>
      </c>
      <c r="N1356">
        <v>-14841.3530343681</v>
      </c>
      <c r="O1356">
        <v>0.74608025752636997</v>
      </c>
      <c r="P1356">
        <v>-0.127214451983055</v>
      </c>
      <c r="Q1356">
        <f t="shared" si="21"/>
        <v>1.2304011516125535</v>
      </c>
    </row>
    <row r="1357" spans="1:17" x14ac:dyDescent="0.25">
      <c r="A1357">
        <v>1356</v>
      </c>
      <c r="B1357">
        <v>1356</v>
      </c>
      <c r="C1357" t="s">
        <v>2726</v>
      </c>
      <c r="D1357" t="s">
        <v>2727</v>
      </c>
      <c r="E1357" t="b">
        <v>1</v>
      </c>
      <c r="F1357">
        <v>-3.0553880723740101</v>
      </c>
      <c r="G1357">
        <v>3.7830000000000003E-2</v>
      </c>
      <c r="H1357">
        <v>17535.432086021701</v>
      </c>
      <c r="I1357">
        <v>20964.122192208899</v>
      </c>
      <c r="J1357">
        <v>17811.840561859299</v>
      </c>
      <c r="K1357">
        <v>20095.975927166699</v>
      </c>
      <c r="L1357">
        <v>1197.16308342048</v>
      </c>
      <c r="M1357">
        <v>1531.22590481874</v>
      </c>
      <c r="N1357">
        <v>-3428.6901061871399</v>
      </c>
      <c r="O1357">
        <v>0.83644962213293195</v>
      </c>
      <c r="P1357">
        <v>-7.75602106950425E-2</v>
      </c>
      <c r="Q1357">
        <f t="shared" si="21"/>
        <v>1.4221636587072559</v>
      </c>
    </row>
    <row r="1358" spans="1:17" x14ac:dyDescent="0.25">
      <c r="A1358">
        <v>1357</v>
      </c>
      <c r="B1358">
        <v>1357</v>
      </c>
      <c r="C1358" t="s">
        <v>2728</v>
      </c>
      <c r="D1358" t="s">
        <v>2729</v>
      </c>
      <c r="E1358" t="b">
        <v>1</v>
      </c>
      <c r="F1358">
        <v>1.91958144056636</v>
      </c>
      <c r="G1358">
        <v>0.12733</v>
      </c>
      <c r="H1358">
        <v>7856.09865360202</v>
      </c>
      <c r="I1358">
        <v>2542.28843224822</v>
      </c>
      <c r="J1358">
        <v>8117.7912213469099</v>
      </c>
      <c r="K1358">
        <v>2556.62778854108</v>
      </c>
      <c r="L1358">
        <v>4615.8637723703096</v>
      </c>
      <c r="M1358">
        <v>1297.23190253194</v>
      </c>
      <c r="N1358">
        <v>5313.8102213538104</v>
      </c>
      <c r="O1358">
        <v>3.0901681154465401</v>
      </c>
      <c r="P1358">
        <v>0.489982107135088</v>
      </c>
      <c r="Q1358">
        <f t="shared" si="21"/>
        <v>0.89506926092225958</v>
      </c>
    </row>
    <row r="1359" spans="1:17" x14ac:dyDescent="0.25">
      <c r="A1359">
        <v>1358</v>
      </c>
      <c r="B1359">
        <v>1358</v>
      </c>
      <c r="C1359" t="s">
        <v>2730</v>
      </c>
      <c r="D1359" t="s">
        <v>2731</v>
      </c>
      <c r="E1359" t="b">
        <v>1</v>
      </c>
      <c r="F1359">
        <v>-1.5507855041746801</v>
      </c>
      <c r="G1359">
        <v>0.19589000000000001</v>
      </c>
      <c r="H1359">
        <v>57346.556730208104</v>
      </c>
      <c r="I1359">
        <v>69083.084785679501</v>
      </c>
      <c r="J1359">
        <v>57249.987143126302</v>
      </c>
      <c r="K1359">
        <v>70189.192143677501</v>
      </c>
      <c r="L1359">
        <v>3378.78271727434</v>
      </c>
      <c r="M1359">
        <v>12665.4280735745</v>
      </c>
      <c r="N1359">
        <v>-11736.528055471499</v>
      </c>
      <c r="O1359">
        <v>0.83010995974076196</v>
      </c>
      <c r="P1359">
        <v>-8.08643754003118E-2</v>
      </c>
      <c r="Q1359">
        <f t="shared" si="21"/>
        <v>0.70798773376365443</v>
      </c>
    </row>
    <row r="1360" spans="1:17" x14ac:dyDescent="0.25">
      <c r="A1360">
        <v>1359</v>
      </c>
      <c r="B1360">
        <v>1359</v>
      </c>
      <c r="C1360" t="s">
        <v>2732</v>
      </c>
      <c r="D1360" t="s">
        <v>2733</v>
      </c>
      <c r="E1360" t="b">
        <v>1</v>
      </c>
      <c r="F1360">
        <v>0.389763907472992</v>
      </c>
      <c r="G1360">
        <v>0.71657000000000004</v>
      </c>
      <c r="H1360">
        <v>12402.0096198868</v>
      </c>
      <c r="I1360">
        <v>9725.0926591502594</v>
      </c>
      <c r="J1360">
        <v>13822.4232389894</v>
      </c>
      <c r="K1360">
        <v>12749.982146697501</v>
      </c>
      <c r="L1360">
        <v>10255.5034107515</v>
      </c>
      <c r="M1360">
        <v>6027.8413900067899</v>
      </c>
      <c r="N1360">
        <v>2676.9169607365402</v>
      </c>
      <c r="O1360">
        <v>1.2752587614903399</v>
      </c>
      <c r="P1360">
        <v>0.105598315974123</v>
      </c>
      <c r="Q1360">
        <f t="shared" si="21"/>
        <v>0.14474137801080494</v>
      </c>
    </row>
    <row r="1361" spans="1:17" x14ac:dyDescent="0.25">
      <c r="A1361">
        <v>1360</v>
      </c>
      <c r="B1361">
        <v>1360</v>
      </c>
      <c r="C1361" t="s">
        <v>2734</v>
      </c>
      <c r="D1361" t="s">
        <v>2735</v>
      </c>
      <c r="E1361" t="b">
        <v>1</v>
      </c>
      <c r="F1361">
        <v>-0.68382922596753604</v>
      </c>
      <c r="G1361">
        <v>0.53164</v>
      </c>
      <c r="H1361">
        <v>58344.146112402399</v>
      </c>
      <c r="I1361">
        <v>61690.045355243703</v>
      </c>
      <c r="J1361">
        <v>61572.638400847201</v>
      </c>
      <c r="K1361">
        <v>59787.855591290201</v>
      </c>
      <c r="L1361">
        <v>6502.4136536278902</v>
      </c>
      <c r="M1361">
        <v>5435.0392001944001</v>
      </c>
      <c r="N1361">
        <v>-3345.8992428413399</v>
      </c>
      <c r="O1361">
        <v>0.94576273653919496</v>
      </c>
      <c r="P1361">
        <v>-2.42178013738963E-2</v>
      </c>
      <c r="Q1361">
        <f t="shared" si="21"/>
        <v>0.27438235066808836</v>
      </c>
    </row>
    <row r="1362" spans="1:17" x14ac:dyDescent="0.25">
      <c r="A1362">
        <v>1361</v>
      </c>
      <c r="B1362">
        <v>1361</v>
      </c>
      <c r="C1362" t="s">
        <v>2736</v>
      </c>
      <c r="D1362" t="s">
        <v>2737</v>
      </c>
      <c r="E1362" t="b">
        <v>1</v>
      </c>
      <c r="F1362">
        <v>-0.18779637548448899</v>
      </c>
      <c r="G1362">
        <v>0.86017999999999994</v>
      </c>
      <c r="H1362">
        <v>90019.885394567202</v>
      </c>
      <c r="I1362">
        <v>95045.399326034807</v>
      </c>
      <c r="J1362">
        <v>97473.910563555706</v>
      </c>
      <c r="K1362">
        <v>107935.64142621899</v>
      </c>
      <c r="L1362">
        <v>14501.404416191999</v>
      </c>
      <c r="M1362">
        <v>44023.550146849098</v>
      </c>
      <c r="N1362">
        <v>-5025.5139314676499</v>
      </c>
      <c r="O1362">
        <v>0.94712512160395501</v>
      </c>
      <c r="P1362">
        <v>-2.3592643982268902E-2</v>
      </c>
      <c r="Q1362">
        <f t="shared" si="21"/>
        <v>6.5410659422725476E-2</v>
      </c>
    </row>
    <row r="1363" spans="1:17" x14ac:dyDescent="0.25">
      <c r="A1363">
        <v>1362</v>
      </c>
      <c r="B1363">
        <v>1362</v>
      </c>
      <c r="C1363" t="s">
        <v>2738</v>
      </c>
      <c r="D1363" t="s">
        <v>2739</v>
      </c>
      <c r="E1363" t="b">
        <v>1</v>
      </c>
      <c r="F1363">
        <v>0.87719413987900197</v>
      </c>
      <c r="G1363">
        <v>0.42991000000000001</v>
      </c>
      <c r="H1363">
        <v>19510.894982711201</v>
      </c>
      <c r="I1363">
        <v>10256.5211121742</v>
      </c>
      <c r="J1363">
        <v>10756.108138781001</v>
      </c>
      <c r="K1363">
        <v>11340.7357075492</v>
      </c>
      <c r="L1363">
        <v>16137.7995972522</v>
      </c>
      <c r="M1363">
        <v>8571.8825384322499</v>
      </c>
      <c r="N1363">
        <v>9254.3738705370106</v>
      </c>
      <c r="O1363">
        <v>1.90229170001438</v>
      </c>
      <c r="P1363">
        <v>0.279277113018426</v>
      </c>
      <c r="Q1363">
        <f t="shared" si="21"/>
        <v>0.36662245277946037</v>
      </c>
    </row>
    <row r="1364" spans="1:17" x14ac:dyDescent="0.25">
      <c r="A1364">
        <v>1363</v>
      </c>
      <c r="B1364">
        <v>1363</v>
      </c>
      <c r="C1364" t="s">
        <v>2740</v>
      </c>
      <c r="D1364" t="s">
        <v>2741</v>
      </c>
      <c r="E1364" t="b">
        <v>1</v>
      </c>
      <c r="F1364">
        <v>-1.2502921450618001</v>
      </c>
      <c r="G1364">
        <v>0.27933999999999998</v>
      </c>
      <c r="H1364">
        <v>11574.358105515301</v>
      </c>
      <c r="I1364">
        <v>13737.7381153598</v>
      </c>
      <c r="J1364">
        <v>11978.9569360608</v>
      </c>
      <c r="K1364">
        <v>15204.6751325115</v>
      </c>
      <c r="L1364">
        <v>1351.7423484128401</v>
      </c>
      <c r="M1364">
        <v>2674.80893432106</v>
      </c>
      <c r="N1364">
        <v>-2163.3800098445599</v>
      </c>
      <c r="O1364">
        <v>0.842522838062713</v>
      </c>
      <c r="P1364">
        <v>-7.4418317981627999E-2</v>
      </c>
      <c r="Q1364">
        <f t="shared" si="21"/>
        <v>0.55386687118963718</v>
      </c>
    </row>
    <row r="1365" spans="1:17" x14ac:dyDescent="0.25">
      <c r="A1365">
        <v>1364</v>
      </c>
      <c r="B1365">
        <v>1364</v>
      </c>
      <c r="C1365" t="s">
        <v>2742</v>
      </c>
      <c r="D1365" t="s">
        <v>2743</v>
      </c>
      <c r="E1365" t="b">
        <v>1</v>
      </c>
      <c r="F1365">
        <v>3.96481870393331</v>
      </c>
      <c r="G1365">
        <v>1.661E-2</v>
      </c>
      <c r="H1365">
        <v>156548.191772961</v>
      </c>
      <c r="I1365">
        <v>130931.50236744899</v>
      </c>
      <c r="J1365">
        <v>156605.49111815001</v>
      </c>
      <c r="K1365">
        <v>135000.120763085</v>
      </c>
      <c r="L1365">
        <v>5285.8257636813796</v>
      </c>
      <c r="M1365">
        <v>9863.7501759490606</v>
      </c>
      <c r="N1365">
        <v>25616.689405511101</v>
      </c>
      <c r="O1365">
        <v>1.1956495491331001</v>
      </c>
      <c r="P1365">
        <v>7.7603904417760106E-2</v>
      </c>
      <c r="Q1365">
        <f t="shared" si="21"/>
        <v>1.7796303675486056</v>
      </c>
    </row>
    <row r="1366" spans="1:17" x14ac:dyDescent="0.25">
      <c r="A1366">
        <v>1365</v>
      </c>
      <c r="B1366">
        <v>1365</v>
      </c>
      <c r="C1366" t="s">
        <v>2744</v>
      </c>
      <c r="D1366" t="s">
        <v>2745</v>
      </c>
      <c r="E1366" t="b">
        <v>1</v>
      </c>
      <c r="F1366">
        <v>-0.428730129964355</v>
      </c>
      <c r="G1366">
        <v>0.69020000000000004</v>
      </c>
      <c r="H1366">
        <v>6309.3095771547496</v>
      </c>
      <c r="I1366">
        <v>7691.73920202514</v>
      </c>
      <c r="J1366">
        <v>6278.0116400410898</v>
      </c>
      <c r="K1366">
        <v>9680.1557239242793</v>
      </c>
      <c r="L1366">
        <v>1376.2778200267701</v>
      </c>
      <c r="M1366">
        <v>5412.7237322171604</v>
      </c>
      <c r="N1366">
        <v>-1382.4296248703899</v>
      </c>
      <c r="O1366">
        <v>0.82027086611225497</v>
      </c>
      <c r="P1366">
        <v>-8.6042713185560199E-2</v>
      </c>
      <c r="Q1366">
        <f t="shared" si="21"/>
        <v>0.16102504504453194</v>
      </c>
    </row>
    <row r="1367" spans="1:17" x14ac:dyDescent="0.25">
      <c r="A1367">
        <v>1366</v>
      </c>
      <c r="B1367">
        <v>1366</v>
      </c>
      <c r="C1367" t="s">
        <v>2746</v>
      </c>
      <c r="D1367" t="s">
        <v>2747</v>
      </c>
      <c r="E1367" t="b">
        <v>1</v>
      </c>
      <c r="F1367">
        <v>1.4980230017282401</v>
      </c>
      <c r="G1367">
        <v>0.20849000000000001</v>
      </c>
      <c r="H1367">
        <v>252335.80046118601</v>
      </c>
      <c r="I1367">
        <v>109775.380218587</v>
      </c>
      <c r="J1367">
        <v>235507.572583942</v>
      </c>
      <c r="K1367">
        <v>20721.1860214015</v>
      </c>
      <c r="L1367">
        <v>40357.061119505001</v>
      </c>
      <c r="M1367">
        <v>159815.030004995</v>
      </c>
      <c r="N1367">
        <v>142560.42024259901</v>
      </c>
      <c r="O1367">
        <v>2.2986556726902698</v>
      </c>
      <c r="P1367">
        <v>0.36147392096472702</v>
      </c>
      <c r="Q1367">
        <f t="shared" si="21"/>
        <v>0.68091477066130146</v>
      </c>
    </row>
    <row r="1368" spans="1:17" x14ac:dyDescent="0.25">
      <c r="A1368">
        <v>1367</v>
      </c>
      <c r="B1368">
        <v>1367</v>
      </c>
      <c r="C1368" t="s">
        <v>2748</v>
      </c>
      <c r="D1368" t="s">
        <v>2749</v>
      </c>
      <c r="E1368" t="b">
        <v>1</v>
      </c>
      <c r="F1368">
        <v>1.34587767544403</v>
      </c>
      <c r="G1368">
        <v>0.24956</v>
      </c>
      <c r="H1368">
        <v>10318.387654120201</v>
      </c>
      <c r="I1368">
        <v>2503.9624677008301</v>
      </c>
      <c r="J1368">
        <v>8900.9139325170308</v>
      </c>
      <c r="K1368">
        <v>1426.4458930327601</v>
      </c>
      <c r="L1368">
        <v>9813.8731299890405</v>
      </c>
      <c r="M1368">
        <v>2196.2505656896001</v>
      </c>
      <c r="N1368">
        <v>7814.4251864193802</v>
      </c>
      <c r="O1368">
        <v>4.1208236094667496</v>
      </c>
      <c r="P1368">
        <v>0.61498402508640304</v>
      </c>
      <c r="Q1368">
        <f t="shared" ref="Q1368:Q1431" si="22">-LOG10(G1368)</f>
        <v>0.60282502304167429</v>
      </c>
    </row>
    <row r="1369" spans="1:17" x14ac:dyDescent="0.25">
      <c r="A1369">
        <v>1368</v>
      </c>
      <c r="B1369">
        <v>1368</v>
      </c>
      <c r="C1369" t="s">
        <v>2750</v>
      </c>
      <c r="D1369" t="s">
        <v>2751</v>
      </c>
      <c r="E1369" t="b">
        <v>1</v>
      </c>
      <c r="F1369">
        <v>-0.11444952535128</v>
      </c>
      <c r="G1369">
        <v>0.91439999999999999</v>
      </c>
      <c r="H1369">
        <v>26209.249986284201</v>
      </c>
      <c r="I1369">
        <v>26555.519007130599</v>
      </c>
      <c r="J1369">
        <v>26905.822563901798</v>
      </c>
      <c r="K1369">
        <v>28672.2226775618</v>
      </c>
      <c r="L1369">
        <v>2373.3948130030699</v>
      </c>
      <c r="M1369">
        <v>4672.0725769025603</v>
      </c>
      <c r="N1369">
        <v>-346.26902084646298</v>
      </c>
      <c r="O1369">
        <v>0.98696056285876099</v>
      </c>
      <c r="P1369">
        <v>-5.7002005978467E-3</v>
      </c>
      <c r="Q1369">
        <f t="shared" si="22"/>
        <v>3.8863782612774678E-2</v>
      </c>
    </row>
    <row r="1370" spans="1:17" x14ac:dyDescent="0.25">
      <c r="A1370">
        <v>1369</v>
      </c>
      <c r="B1370">
        <v>1369</v>
      </c>
      <c r="C1370" t="s">
        <v>2752</v>
      </c>
      <c r="D1370" t="s">
        <v>2753</v>
      </c>
      <c r="E1370" t="b">
        <v>1</v>
      </c>
      <c r="F1370">
        <v>-0.120849098761316</v>
      </c>
      <c r="G1370">
        <v>0.90964</v>
      </c>
      <c r="H1370">
        <v>4921.8088173968299</v>
      </c>
      <c r="I1370">
        <v>5239.4128629628303</v>
      </c>
      <c r="J1370">
        <v>4187.67710852032</v>
      </c>
      <c r="K1370">
        <v>4467.80012730005</v>
      </c>
      <c r="L1370">
        <v>2828.0305769571301</v>
      </c>
      <c r="M1370">
        <v>3566.9371910959198</v>
      </c>
      <c r="N1370">
        <v>-317.60404556599298</v>
      </c>
      <c r="O1370">
        <v>0.93938174870487501</v>
      </c>
      <c r="P1370">
        <v>-2.71578820000784E-2</v>
      </c>
      <c r="Q1370">
        <f t="shared" si="22"/>
        <v>4.1130450478059008E-2</v>
      </c>
    </row>
    <row r="1371" spans="1:17" x14ac:dyDescent="0.25">
      <c r="A1371">
        <v>1370</v>
      </c>
      <c r="B1371">
        <v>1370</v>
      </c>
      <c r="C1371" t="s">
        <v>2754</v>
      </c>
      <c r="D1371" t="s">
        <v>2755</v>
      </c>
      <c r="E1371" t="b">
        <v>1</v>
      </c>
      <c r="F1371">
        <v>-0.93606720967267998</v>
      </c>
      <c r="G1371">
        <v>0.40222999999999998</v>
      </c>
      <c r="H1371">
        <v>694755.65631400596</v>
      </c>
      <c r="I1371">
        <v>728395.41634479701</v>
      </c>
      <c r="J1371">
        <v>696177.39176050399</v>
      </c>
      <c r="K1371">
        <v>704857.81949997402</v>
      </c>
      <c r="L1371">
        <v>8014.6338793237801</v>
      </c>
      <c r="M1371">
        <v>61727.1543574225</v>
      </c>
      <c r="N1371">
        <v>-33639.760030791302</v>
      </c>
      <c r="O1371">
        <v>0.95381662311989701</v>
      </c>
      <c r="P1371">
        <v>-2.0535112950239701E-2</v>
      </c>
      <c r="Q1371">
        <f t="shared" si="22"/>
        <v>0.39552554102775905</v>
      </c>
    </row>
    <row r="1372" spans="1:17" x14ac:dyDescent="0.25">
      <c r="A1372">
        <v>1371</v>
      </c>
      <c r="B1372">
        <v>1371</v>
      </c>
      <c r="C1372" t="s">
        <v>2756</v>
      </c>
      <c r="D1372" t="s">
        <v>2757</v>
      </c>
      <c r="E1372" t="b">
        <v>1</v>
      </c>
      <c r="F1372">
        <v>-1.59673337642225</v>
      </c>
      <c r="G1372">
        <v>0.18556</v>
      </c>
      <c r="H1372">
        <v>474290.62224076397</v>
      </c>
      <c r="I1372">
        <v>556357.98839829897</v>
      </c>
      <c r="J1372">
        <v>434998.07897415</v>
      </c>
      <c r="K1372">
        <v>543131.46747548599</v>
      </c>
      <c r="L1372">
        <v>82668.235756448805</v>
      </c>
      <c r="M1372">
        <v>33029.219915961701</v>
      </c>
      <c r="N1372">
        <v>-82067.366157534896</v>
      </c>
      <c r="O1372">
        <v>0.85249179868199798</v>
      </c>
      <c r="P1372">
        <v>-6.9309790405007801E-2</v>
      </c>
      <c r="Q1372">
        <f t="shared" si="22"/>
        <v>0.73151563615327797</v>
      </c>
    </row>
    <row r="1373" spans="1:17" x14ac:dyDescent="0.25">
      <c r="A1373">
        <v>1372</v>
      </c>
      <c r="B1373">
        <v>1372</v>
      </c>
      <c r="C1373" t="s">
        <v>2758</v>
      </c>
      <c r="D1373" t="s">
        <v>2759</v>
      </c>
      <c r="E1373" t="b">
        <v>1</v>
      </c>
      <c r="F1373">
        <v>1.2629292790749</v>
      </c>
      <c r="G1373">
        <v>0.27522000000000002</v>
      </c>
      <c r="H1373">
        <v>27602.027750053399</v>
      </c>
      <c r="I1373">
        <v>8641.1243043929699</v>
      </c>
      <c r="J1373">
        <v>32080.3928185724</v>
      </c>
      <c r="K1373">
        <v>3480.2284963750799</v>
      </c>
      <c r="L1373">
        <v>24381.463293024499</v>
      </c>
      <c r="M1373">
        <v>9041.7758917348092</v>
      </c>
      <c r="N1373">
        <v>18960.9034456605</v>
      </c>
      <c r="O1373">
        <v>3.1942634751847199</v>
      </c>
      <c r="P1373">
        <v>0.50437073556563605</v>
      </c>
      <c r="Q1373">
        <f t="shared" si="22"/>
        <v>0.56032000948437377</v>
      </c>
    </row>
    <row r="1374" spans="1:17" x14ac:dyDescent="0.25">
      <c r="A1374">
        <v>1373</v>
      </c>
      <c r="B1374">
        <v>1373</v>
      </c>
      <c r="C1374" t="s">
        <v>2760</v>
      </c>
      <c r="D1374" t="s">
        <v>2761</v>
      </c>
      <c r="E1374" t="b">
        <v>1</v>
      </c>
      <c r="F1374">
        <v>-3.0117484432382099E-2</v>
      </c>
      <c r="G1374">
        <v>0.97741999999999996</v>
      </c>
      <c r="H1374">
        <v>6341.3818006696802</v>
      </c>
      <c r="I1374">
        <v>6470.67612848103</v>
      </c>
      <c r="J1374">
        <v>4611.4378760378804</v>
      </c>
      <c r="K1374">
        <v>7580.5346664178196</v>
      </c>
      <c r="L1374">
        <v>5956.73388789202</v>
      </c>
      <c r="M1374">
        <v>4450.4876460882197</v>
      </c>
      <c r="N1374">
        <v>-129.29432781135</v>
      </c>
      <c r="O1374">
        <v>0.98001842075787804</v>
      </c>
      <c r="P1374">
        <v>-8.7657610847369592E-3</v>
      </c>
      <c r="Q1374">
        <f t="shared" si="22"/>
        <v>9.9187786690379375E-3</v>
      </c>
    </row>
    <row r="1375" spans="1:17" x14ac:dyDescent="0.25">
      <c r="A1375">
        <v>1374</v>
      </c>
      <c r="B1375">
        <v>1374</v>
      </c>
      <c r="C1375" t="s">
        <v>2762</v>
      </c>
      <c r="D1375" t="s">
        <v>2763</v>
      </c>
      <c r="E1375" t="b">
        <v>1</v>
      </c>
      <c r="F1375">
        <v>-0.46286369982922798</v>
      </c>
      <c r="G1375">
        <v>0.66752</v>
      </c>
      <c r="H1375">
        <v>24926.352220291399</v>
      </c>
      <c r="I1375">
        <v>32152.3532655452</v>
      </c>
      <c r="J1375">
        <v>15095.5198778463</v>
      </c>
      <c r="K1375">
        <v>32124.129687253801</v>
      </c>
      <c r="L1375">
        <v>17226.659804224801</v>
      </c>
      <c r="M1375">
        <v>20842.261830805899</v>
      </c>
      <c r="N1375">
        <v>-7226.00104525385</v>
      </c>
      <c r="O1375">
        <v>0.77525747538369705</v>
      </c>
      <c r="P1375">
        <v>-0.110554037406357</v>
      </c>
      <c r="Q1375">
        <f t="shared" si="22"/>
        <v>0.17553571758958195</v>
      </c>
    </row>
    <row r="1376" spans="1:17" x14ac:dyDescent="0.25">
      <c r="A1376">
        <v>1375</v>
      </c>
      <c r="B1376">
        <v>1375</v>
      </c>
      <c r="C1376" t="s">
        <v>2764</v>
      </c>
      <c r="D1376" t="s">
        <v>2765</v>
      </c>
      <c r="E1376" t="b">
        <v>1</v>
      </c>
      <c r="F1376">
        <v>4.3225599181298598E-2</v>
      </c>
      <c r="G1376">
        <v>0.96758999999999995</v>
      </c>
      <c r="H1376">
        <v>3705341.2476617098</v>
      </c>
      <c r="I1376">
        <v>3689718.2298880098</v>
      </c>
      <c r="J1376">
        <v>3399364.9882986001</v>
      </c>
      <c r="K1376">
        <v>3637186.8292204901</v>
      </c>
      <c r="L1376">
        <v>569765.39931625896</v>
      </c>
      <c r="M1376">
        <v>259348.79167295701</v>
      </c>
      <c r="N1376">
        <v>15623.017773693</v>
      </c>
      <c r="O1376">
        <v>1.00423420348121</v>
      </c>
      <c r="P1376">
        <v>1.8350090420980901E-3</v>
      </c>
      <c r="Q1376">
        <f t="shared" si="22"/>
        <v>1.4308628701291707E-2</v>
      </c>
    </row>
    <row r="1377" spans="1:17" x14ac:dyDescent="0.25">
      <c r="A1377">
        <v>1376</v>
      </c>
      <c r="B1377">
        <v>1376</v>
      </c>
      <c r="C1377" t="s">
        <v>2766</v>
      </c>
      <c r="D1377" t="s">
        <v>2767</v>
      </c>
      <c r="E1377" t="b">
        <v>1</v>
      </c>
      <c r="F1377">
        <v>-1.7589432764894299</v>
      </c>
      <c r="G1377">
        <v>0.15340999999999999</v>
      </c>
      <c r="H1377">
        <v>72655.573484856301</v>
      </c>
      <c r="I1377">
        <v>88086.563376944905</v>
      </c>
      <c r="J1377">
        <v>71613.741197007505</v>
      </c>
      <c r="K1377">
        <v>86747.736014662602</v>
      </c>
      <c r="L1377">
        <v>5667.0546648088502</v>
      </c>
      <c r="M1377">
        <v>14098.741452845299</v>
      </c>
      <c r="N1377">
        <v>-15430.989892088501</v>
      </c>
      <c r="O1377">
        <v>0.82482016211649201</v>
      </c>
      <c r="P1377">
        <v>-8.3640731588610503E-2</v>
      </c>
      <c r="Q1377">
        <f t="shared" si="22"/>
        <v>0.81414633006585813</v>
      </c>
    </row>
    <row r="1378" spans="1:17" x14ac:dyDescent="0.25">
      <c r="A1378">
        <v>1377</v>
      </c>
      <c r="B1378">
        <v>1377</v>
      </c>
      <c r="C1378" t="s">
        <v>2768</v>
      </c>
      <c r="D1378" t="s">
        <v>2769</v>
      </c>
      <c r="E1378" t="b">
        <v>1</v>
      </c>
      <c r="F1378">
        <v>0.73541467194326005</v>
      </c>
      <c r="G1378">
        <v>0.50287999999999999</v>
      </c>
      <c r="H1378">
        <v>13880.6695045132</v>
      </c>
      <c r="I1378">
        <v>8678.0813762050893</v>
      </c>
      <c r="J1378">
        <v>18724.880402459501</v>
      </c>
      <c r="K1378">
        <v>7933.8768074619902</v>
      </c>
      <c r="L1378">
        <v>11593.7159025684</v>
      </c>
      <c r="M1378">
        <v>3965.53391169723</v>
      </c>
      <c r="N1378">
        <v>5202.5881283081098</v>
      </c>
      <c r="O1378">
        <v>1.5995090277182</v>
      </c>
      <c r="P1378">
        <v>0.203986695609331</v>
      </c>
      <c r="Q1378">
        <f t="shared" si="22"/>
        <v>0.29853563632649521</v>
      </c>
    </row>
    <row r="1379" spans="1:17" x14ac:dyDescent="0.25">
      <c r="A1379">
        <v>1378</v>
      </c>
      <c r="B1379">
        <v>1378</v>
      </c>
      <c r="C1379" t="s">
        <v>2770</v>
      </c>
      <c r="D1379" t="s">
        <v>2771</v>
      </c>
      <c r="E1379" t="b">
        <v>1</v>
      </c>
      <c r="F1379">
        <v>2.6880733399040202</v>
      </c>
      <c r="G1379">
        <v>5.4769999999999999E-2</v>
      </c>
      <c r="H1379">
        <v>63210.336055602798</v>
      </c>
      <c r="I1379">
        <v>36567.836750024297</v>
      </c>
      <c r="J1379">
        <v>59959.572366679502</v>
      </c>
      <c r="K1379">
        <v>32251.5893542298</v>
      </c>
      <c r="L1379">
        <v>11139.7689051462</v>
      </c>
      <c r="M1379">
        <v>13061.8349556296</v>
      </c>
      <c r="N1379">
        <v>26642.4993055786</v>
      </c>
      <c r="O1379">
        <v>1.7285773967901099</v>
      </c>
      <c r="P1379">
        <v>0.23768882978316599</v>
      </c>
      <c r="Q1379">
        <f t="shared" si="22"/>
        <v>1.2614572590712148</v>
      </c>
    </row>
    <row r="1380" spans="1:17" x14ac:dyDescent="0.25">
      <c r="A1380">
        <v>1379</v>
      </c>
      <c r="B1380">
        <v>1379</v>
      </c>
      <c r="C1380" t="s">
        <v>2772</v>
      </c>
      <c r="D1380" t="s">
        <v>2773</v>
      </c>
      <c r="E1380" t="b">
        <v>1</v>
      </c>
      <c r="F1380">
        <v>1.5650492846215101</v>
      </c>
      <c r="G1380">
        <v>0.19262000000000001</v>
      </c>
      <c r="H1380">
        <v>562592.31860816095</v>
      </c>
      <c r="I1380">
        <v>380352.32463433099</v>
      </c>
      <c r="J1380">
        <v>551658.44826551597</v>
      </c>
      <c r="K1380">
        <v>355228.58184569102</v>
      </c>
      <c r="L1380">
        <v>61136.273118235396</v>
      </c>
      <c r="M1380">
        <v>192197.03813860801</v>
      </c>
      <c r="N1380">
        <v>182239.99397382999</v>
      </c>
      <c r="O1380">
        <v>1.4791346921542701</v>
      </c>
      <c r="P1380">
        <v>0.17000772328418501</v>
      </c>
      <c r="Q1380">
        <f t="shared" si="22"/>
        <v>0.71529862147582224</v>
      </c>
    </row>
    <row r="1381" spans="1:17" x14ac:dyDescent="0.25">
      <c r="A1381">
        <v>1380</v>
      </c>
      <c r="B1381">
        <v>1380</v>
      </c>
      <c r="C1381" t="s">
        <v>2774</v>
      </c>
      <c r="D1381" t="s">
        <v>2775</v>
      </c>
      <c r="E1381" t="b">
        <v>1</v>
      </c>
      <c r="F1381">
        <v>0.486815874113251</v>
      </c>
      <c r="G1381">
        <v>0.65185999999999999</v>
      </c>
      <c r="H1381">
        <v>65217.233091142603</v>
      </c>
      <c r="I1381">
        <v>51193.012878355097</v>
      </c>
      <c r="J1381">
        <v>63620.592586931401</v>
      </c>
      <c r="K1381">
        <v>28473.6285888973</v>
      </c>
      <c r="L1381">
        <v>17142.028039122499</v>
      </c>
      <c r="M1381">
        <v>46860.0425725444</v>
      </c>
      <c r="N1381">
        <v>14024.220212787501</v>
      </c>
      <c r="O1381">
        <v>1.2739479359441499</v>
      </c>
      <c r="P1381">
        <v>0.105151679495254</v>
      </c>
      <c r="Q1381">
        <f t="shared" si="22"/>
        <v>0.18584566769774269</v>
      </c>
    </row>
    <row r="1382" spans="1:17" x14ac:dyDescent="0.25">
      <c r="A1382">
        <v>1381</v>
      </c>
      <c r="B1382">
        <v>1381</v>
      </c>
      <c r="C1382" t="s">
        <v>2776</v>
      </c>
      <c r="D1382" t="s">
        <v>2777</v>
      </c>
      <c r="E1382" t="b">
        <v>1</v>
      </c>
      <c r="F1382">
        <v>0.31729446308341402</v>
      </c>
      <c r="G1382">
        <v>0.76688999999999996</v>
      </c>
      <c r="H1382">
        <v>2467.8745504236099</v>
      </c>
      <c r="I1382">
        <v>2325.4939053551502</v>
      </c>
      <c r="J1382">
        <v>2660.36602173447</v>
      </c>
      <c r="K1382">
        <v>2076.5321975267598</v>
      </c>
      <c r="L1382">
        <v>601.51197522329403</v>
      </c>
      <c r="M1382">
        <v>492.20780355412899</v>
      </c>
      <c r="N1382">
        <v>142.380645068457</v>
      </c>
      <c r="O1382">
        <v>1.06122598074352</v>
      </c>
      <c r="P1382">
        <v>2.58078737598103E-2</v>
      </c>
      <c r="Q1382">
        <f t="shared" si="22"/>
        <v>0.11526692525440556</v>
      </c>
    </row>
    <row r="1383" spans="1:17" x14ac:dyDescent="0.25">
      <c r="A1383">
        <v>1382</v>
      </c>
      <c r="B1383">
        <v>1382</v>
      </c>
      <c r="C1383" t="s">
        <v>2778</v>
      </c>
      <c r="D1383" t="s">
        <v>2779</v>
      </c>
      <c r="E1383" t="b">
        <v>1</v>
      </c>
      <c r="F1383">
        <v>1.84074348118535</v>
      </c>
      <c r="G1383">
        <v>0.13947999999999999</v>
      </c>
      <c r="H1383">
        <v>146332.29668708399</v>
      </c>
      <c r="I1383">
        <v>73334.120889169397</v>
      </c>
      <c r="J1383">
        <v>129609.651410405</v>
      </c>
      <c r="K1383">
        <v>106174.174586903</v>
      </c>
      <c r="L1383">
        <v>29454.974664037902</v>
      </c>
      <c r="M1383">
        <v>62051.696645927601</v>
      </c>
      <c r="N1383">
        <v>72998.175797914897</v>
      </c>
      <c r="O1383">
        <v>1.9954189797712001</v>
      </c>
      <c r="P1383">
        <v>0.30003409876868897</v>
      </c>
      <c r="Q1383">
        <f t="shared" si="22"/>
        <v>0.85548806129606114</v>
      </c>
    </row>
    <row r="1384" spans="1:17" x14ac:dyDescent="0.25">
      <c r="A1384">
        <v>1383</v>
      </c>
      <c r="B1384">
        <v>1383</v>
      </c>
      <c r="C1384" t="s">
        <v>2780</v>
      </c>
      <c r="D1384" t="s">
        <v>2781</v>
      </c>
      <c r="E1384" t="b">
        <v>1</v>
      </c>
      <c r="F1384">
        <v>1.7623387943870299</v>
      </c>
      <c r="G1384">
        <v>0.15279999999999999</v>
      </c>
      <c r="H1384">
        <v>21918.053128213302</v>
      </c>
      <c r="I1384">
        <v>12259.4764018759</v>
      </c>
      <c r="J1384">
        <v>23511.245927414198</v>
      </c>
      <c r="K1384">
        <v>13501.732563338899</v>
      </c>
      <c r="L1384">
        <v>6972.5408439415196</v>
      </c>
      <c r="M1384">
        <v>6441.4896023953697</v>
      </c>
      <c r="N1384">
        <v>9658.5767263374091</v>
      </c>
      <c r="O1384">
        <v>1.7878457782144299</v>
      </c>
      <c r="P1384">
        <v>0.25233005329705399</v>
      </c>
      <c r="Q1384">
        <f t="shared" si="22"/>
        <v>0.81587664576032892</v>
      </c>
    </row>
    <row r="1385" spans="1:17" x14ac:dyDescent="0.25">
      <c r="A1385">
        <v>1384</v>
      </c>
      <c r="B1385">
        <v>1384</v>
      </c>
      <c r="C1385" t="s">
        <v>2782</v>
      </c>
      <c r="D1385" t="s">
        <v>2783</v>
      </c>
      <c r="E1385" t="b">
        <v>1</v>
      </c>
      <c r="F1385">
        <v>-2.6674756377016</v>
      </c>
      <c r="G1385">
        <v>5.595E-2</v>
      </c>
      <c r="H1385">
        <v>372082.56917152501</v>
      </c>
      <c r="I1385">
        <v>434027.54885191302</v>
      </c>
      <c r="J1385">
        <v>379635.20640597702</v>
      </c>
      <c r="K1385">
        <v>432645.322754197</v>
      </c>
      <c r="L1385">
        <v>18138.793956113601</v>
      </c>
      <c r="M1385">
        <v>35900.041073769396</v>
      </c>
      <c r="N1385">
        <v>-61944.979680387602</v>
      </c>
      <c r="O1385">
        <v>0.85727869153871905</v>
      </c>
      <c r="P1385">
        <v>-6.6877970933433104E-2</v>
      </c>
      <c r="Q1385">
        <f t="shared" si="22"/>
        <v>1.2521999091356311</v>
      </c>
    </row>
    <row r="1386" spans="1:17" x14ac:dyDescent="0.25">
      <c r="A1386">
        <v>1385</v>
      </c>
      <c r="B1386">
        <v>1385</v>
      </c>
      <c r="C1386" t="s">
        <v>2784</v>
      </c>
      <c r="D1386" t="s">
        <v>2785</v>
      </c>
      <c r="E1386" t="b">
        <v>1</v>
      </c>
      <c r="F1386">
        <v>1.152045516172</v>
      </c>
      <c r="G1386">
        <v>0.31347000000000003</v>
      </c>
      <c r="H1386">
        <v>68466.116250562205</v>
      </c>
      <c r="I1386">
        <v>42031.134474304003</v>
      </c>
      <c r="J1386">
        <v>62207.967425941497</v>
      </c>
      <c r="K1386">
        <v>61500.280642350001</v>
      </c>
      <c r="L1386">
        <v>18087.842584119</v>
      </c>
      <c r="M1386">
        <v>35389.321416321603</v>
      </c>
      <c r="N1386">
        <v>26434.981776258301</v>
      </c>
      <c r="O1386">
        <v>1.62893809807631</v>
      </c>
      <c r="P1386">
        <v>0.21190458082497299</v>
      </c>
      <c r="Q1386">
        <f t="shared" si="22"/>
        <v>0.50380401610243886</v>
      </c>
    </row>
    <row r="1387" spans="1:17" x14ac:dyDescent="0.25">
      <c r="A1387">
        <v>1386</v>
      </c>
      <c r="B1387">
        <v>1386</v>
      </c>
      <c r="C1387" t="s">
        <v>2786</v>
      </c>
      <c r="D1387" t="s">
        <v>2787</v>
      </c>
      <c r="E1387" t="b">
        <v>1</v>
      </c>
      <c r="F1387">
        <v>2.5101390552618201</v>
      </c>
      <c r="G1387">
        <v>6.6049999999999998E-2</v>
      </c>
      <c r="H1387">
        <v>579289.55431767798</v>
      </c>
      <c r="I1387">
        <v>235576.87097121301</v>
      </c>
      <c r="J1387">
        <v>519841.93823674199</v>
      </c>
      <c r="K1387">
        <v>280058.51458235801</v>
      </c>
      <c r="L1387">
        <v>105195.371488234</v>
      </c>
      <c r="M1387">
        <v>212563.38658855899</v>
      </c>
      <c r="N1387">
        <v>343712.683346465</v>
      </c>
      <c r="O1387">
        <v>2.4590255907952301</v>
      </c>
      <c r="P1387">
        <v>0.39076304841473403</v>
      </c>
      <c r="Q1387">
        <f t="shared" si="22"/>
        <v>1.180127178049454</v>
      </c>
    </row>
    <row r="1388" spans="1:17" x14ac:dyDescent="0.25">
      <c r="A1388">
        <v>1387</v>
      </c>
      <c r="B1388">
        <v>1387</v>
      </c>
      <c r="C1388" t="s">
        <v>2788</v>
      </c>
      <c r="D1388" t="s">
        <v>2789</v>
      </c>
      <c r="E1388" t="b">
        <v>1</v>
      </c>
      <c r="F1388">
        <v>-1.3056780245430399</v>
      </c>
      <c r="G1388">
        <v>0.26168999999999998</v>
      </c>
      <c r="H1388">
        <v>37227.898513321197</v>
      </c>
      <c r="I1388">
        <v>43942.93446412</v>
      </c>
      <c r="J1388">
        <v>35349.309432509799</v>
      </c>
      <c r="K1388">
        <v>40401.216934133903</v>
      </c>
      <c r="L1388">
        <v>4877.3686977796096</v>
      </c>
      <c r="M1388">
        <v>7453.9290787300097</v>
      </c>
      <c r="N1388">
        <v>-6715.0359507987696</v>
      </c>
      <c r="O1388">
        <v>0.84718735713288096</v>
      </c>
      <c r="P1388">
        <v>-7.2020533977524795E-2</v>
      </c>
      <c r="Q1388">
        <f t="shared" si="22"/>
        <v>0.58221287280450873</v>
      </c>
    </row>
    <row r="1389" spans="1:17" x14ac:dyDescent="0.25">
      <c r="A1389">
        <v>1388</v>
      </c>
      <c r="B1389">
        <v>1388</v>
      </c>
      <c r="C1389" t="s">
        <v>2790</v>
      </c>
      <c r="D1389" t="s">
        <v>2791</v>
      </c>
      <c r="E1389" t="b">
        <v>1</v>
      </c>
      <c r="F1389">
        <v>-0.41442313506012601</v>
      </c>
      <c r="G1389">
        <v>0.69982</v>
      </c>
      <c r="H1389">
        <v>16947.538716909501</v>
      </c>
      <c r="I1389">
        <v>18523.308267635399</v>
      </c>
      <c r="J1389">
        <v>17475.7818007598</v>
      </c>
      <c r="K1389">
        <v>21954.792115409298</v>
      </c>
      <c r="L1389">
        <v>1761.89710050648</v>
      </c>
      <c r="M1389">
        <v>6345.7576721390597</v>
      </c>
      <c r="N1389">
        <v>-1575.7695507259</v>
      </c>
      <c r="O1389">
        <v>0.91493044719883398</v>
      </c>
      <c r="P1389">
        <v>-3.8611919644874197E-2</v>
      </c>
      <c r="Q1389">
        <f t="shared" si="22"/>
        <v>0.15501365007043041</v>
      </c>
    </row>
    <row r="1390" spans="1:17" x14ac:dyDescent="0.25">
      <c r="A1390">
        <v>1389</v>
      </c>
      <c r="B1390">
        <v>1389</v>
      </c>
      <c r="C1390" t="s">
        <v>2792</v>
      </c>
      <c r="D1390" t="s">
        <v>2793</v>
      </c>
      <c r="E1390" t="b">
        <v>1</v>
      </c>
      <c r="F1390">
        <v>-1.63138943301645</v>
      </c>
      <c r="G1390">
        <v>0.17813999999999999</v>
      </c>
      <c r="H1390">
        <v>156464.33636333401</v>
      </c>
      <c r="I1390">
        <v>178646.53074771</v>
      </c>
      <c r="J1390">
        <v>158145.44874011399</v>
      </c>
      <c r="K1390">
        <v>179104.064606425</v>
      </c>
      <c r="L1390">
        <v>13125.3507904123</v>
      </c>
      <c r="M1390">
        <v>19554.283631198799</v>
      </c>
      <c r="N1390">
        <v>-22182.1943843763</v>
      </c>
      <c r="O1390">
        <v>0.87583193308297402</v>
      </c>
      <c r="P1390">
        <v>-5.7579224354100698E-2</v>
      </c>
      <c r="Q1390">
        <f t="shared" si="22"/>
        <v>0.74923855202031175</v>
      </c>
    </row>
    <row r="1391" spans="1:17" x14ac:dyDescent="0.25">
      <c r="A1391">
        <v>1390</v>
      </c>
      <c r="B1391">
        <v>1390</v>
      </c>
      <c r="C1391" t="s">
        <v>2794</v>
      </c>
      <c r="D1391" t="s">
        <v>2795</v>
      </c>
      <c r="E1391" t="b">
        <v>1</v>
      </c>
      <c r="F1391">
        <v>2.0586691766857999</v>
      </c>
      <c r="G1391">
        <v>0.10861999999999999</v>
      </c>
      <c r="H1391">
        <v>119716.394999178</v>
      </c>
      <c r="I1391">
        <v>99262.466967201501</v>
      </c>
      <c r="J1391">
        <v>126216.902964682</v>
      </c>
      <c r="K1391">
        <v>102458.176572645</v>
      </c>
      <c r="L1391">
        <v>14231.684234996999</v>
      </c>
      <c r="M1391">
        <v>9674.8248610438004</v>
      </c>
      <c r="N1391">
        <v>20453.928031976899</v>
      </c>
      <c r="O1391">
        <v>1.2060590337608199</v>
      </c>
      <c r="P1391">
        <v>8.1368566020632901E-2</v>
      </c>
      <c r="Q1391">
        <f t="shared" si="22"/>
        <v>0.96409020154339131</v>
      </c>
    </row>
    <row r="1392" spans="1:17" x14ac:dyDescent="0.25">
      <c r="A1392">
        <v>1391</v>
      </c>
      <c r="B1392">
        <v>1391</v>
      </c>
      <c r="C1392" t="s">
        <v>2796</v>
      </c>
      <c r="D1392" t="s">
        <v>2797</v>
      </c>
      <c r="E1392" t="b">
        <v>1</v>
      </c>
      <c r="F1392">
        <v>-0.237692034584323</v>
      </c>
      <c r="G1392">
        <v>0.82379999999999998</v>
      </c>
      <c r="H1392">
        <v>40795.585690052802</v>
      </c>
      <c r="I1392">
        <v>42814.090969555204</v>
      </c>
      <c r="J1392">
        <v>32985.525627127303</v>
      </c>
      <c r="K1392">
        <v>42316.875216038301</v>
      </c>
      <c r="L1392">
        <v>14595.626445728099</v>
      </c>
      <c r="M1392">
        <v>1820.75182795351</v>
      </c>
      <c r="N1392">
        <v>-2018.5052795024201</v>
      </c>
      <c r="O1392">
        <v>0.95285418342905503</v>
      </c>
      <c r="P1392">
        <v>-2.0973554951829201E-2</v>
      </c>
      <c r="Q1392">
        <f t="shared" si="22"/>
        <v>8.4178212379601269E-2</v>
      </c>
    </row>
    <row r="1393" spans="1:17" x14ac:dyDescent="0.25">
      <c r="A1393">
        <v>1392</v>
      </c>
      <c r="B1393">
        <v>1392</v>
      </c>
      <c r="C1393" t="s">
        <v>2798</v>
      </c>
      <c r="D1393" t="s">
        <v>2799</v>
      </c>
      <c r="E1393" t="b">
        <v>1</v>
      </c>
      <c r="F1393">
        <v>0.18175343145249601</v>
      </c>
      <c r="G1393">
        <v>0.86462000000000006</v>
      </c>
      <c r="H1393">
        <v>6680.6896190442203</v>
      </c>
      <c r="I1393">
        <v>6035.8944979940898</v>
      </c>
      <c r="J1393">
        <v>8609.7852854506</v>
      </c>
      <c r="K1393">
        <v>7216.1142881263704</v>
      </c>
      <c r="L1393">
        <v>4982.4907227048898</v>
      </c>
      <c r="M1393">
        <v>3596.1037252421902</v>
      </c>
      <c r="N1393">
        <v>644.79512105013396</v>
      </c>
      <c r="O1393">
        <v>1.1068267712870801</v>
      </c>
      <c r="P1393">
        <v>4.4079655060204899E-2</v>
      </c>
      <c r="Q1393">
        <f t="shared" si="22"/>
        <v>6.3174722782035966E-2</v>
      </c>
    </row>
    <row r="1394" spans="1:17" x14ac:dyDescent="0.25">
      <c r="A1394">
        <v>1393</v>
      </c>
      <c r="B1394">
        <v>1393</v>
      </c>
      <c r="C1394" t="s">
        <v>2800</v>
      </c>
      <c r="D1394" t="s">
        <v>2801</v>
      </c>
      <c r="E1394" t="b">
        <v>1</v>
      </c>
      <c r="F1394">
        <v>1.59362364632168</v>
      </c>
      <c r="G1394">
        <v>0.18623999999999999</v>
      </c>
      <c r="H1394">
        <v>10278.977573177899</v>
      </c>
      <c r="I1394">
        <v>2053.4738000358502</v>
      </c>
      <c r="J1394">
        <v>11127.7013428107</v>
      </c>
      <c r="K1394">
        <v>1367.83234333677</v>
      </c>
      <c r="L1394">
        <v>8832.0168777605104</v>
      </c>
      <c r="M1394">
        <v>1385.2878355832099</v>
      </c>
      <c r="N1394">
        <v>8225.5037731420598</v>
      </c>
      <c r="O1394">
        <v>5.0056531390848198</v>
      </c>
      <c r="P1394">
        <v>0.69946075238356398</v>
      </c>
      <c r="Q1394">
        <f t="shared" si="22"/>
        <v>0.72992703703020556</v>
      </c>
    </row>
    <row r="1395" spans="1:17" x14ac:dyDescent="0.25">
      <c r="A1395">
        <v>1394</v>
      </c>
      <c r="B1395">
        <v>1394</v>
      </c>
      <c r="C1395" t="s">
        <v>2802</v>
      </c>
      <c r="D1395" t="s">
        <v>2803</v>
      </c>
      <c r="E1395" t="b">
        <v>1</v>
      </c>
      <c r="F1395">
        <v>0.73282893470324995</v>
      </c>
      <c r="G1395">
        <v>0.50429000000000002</v>
      </c>
      <c r="H1395">
        <v>55336.803431343302</v>
      </c>
      <c r="I1395">
        <v>52086.794792872701</v>
      </c>
      <c r="J1395">
        <v>55197.197531497201</v>
      </c>
      <c r="K1395">
        <v>53258.726605490403</v>
      </c>
      <c r="L1395">
        <v>6159.8355056185401</v>
      </c>
      <c r="M1395">
        <v>4589.2175320543201</v>
      </c>
      <c r="N1395">
        <v>3250.0086384705701</v>
      </c>
      <c r="O1395">
        <v>1.0623960190177699</v>
      </c>
      <c r="P1395">
        <v>2.6286434650207299E-2</v>
      </c>
      <c r="Q1395">
        <f t="shared" si="22"/>
        <v>0.29731964375416964</v>
      </c>
    </row>
    <row r="1396" spans="1:17" x14ac:dyDescent="0.25">
      <c r="A1396">
        <v>1395</v>
      </c>
      <c r="B1396">
        <v>1395</v>
      </c>
      <c r="C1396" t="s">
        <v>2804</v>
      </c>
      <c r="D1396" t="s">
        <v>2805</v>
      </c>
      <c r="E1396" t="b">
        <v>1</v>
      </c>
      <c r="F1396">
        <v>-0.440676015525721</v>
      </c>
      <c r="G1396">
        <v>0.68222000000000005</v>
      </c>
      <c r="H1396">
        <v>23025.016073967301</v>
      </c>
      <c r="I1396">
        <v>30222.179118948701</v>
      </c>
      <c r="J1396">
        <v>32365.318399179501</v>
      </c>
      <c r="K1396">
        <v>37181.080777095704</v>
      </c>
      <c r="L1396">
        <v>18293.492047031901</v>
      </c>
      <c r="M1396">
        <v>21576.844998930999</v>
      </c>
      <c r="N1396">
        <v>-7197.1630449814002</v>
      </c>
      <c r="O1396">
        <v>0.76185823607706304</v>
      </c>
      <c r="P1396">
        <v>-0.118125833144944</v>
      </c>
      <c r="Q1396">
        <f t="shared" si="22"/>
        <v>0.16607555294046733</v>
      </c>
    </row>
    <row r="1397" spans="1:17" x14ac:dyDescent="0.25">
      <c r="A1397">
        <v>1396</v>
      </c>
      <c r="B1397">
        <v>1396</v>
      </c>
      <c r="C1397" t="s">
        <v>2806</v>
      </c>
      <c r="D1397" t="s">
        <v>2807</v>
      </c>
      <c r="E1397" t="b">
        <v>1</v>
      </c>
      <c r="F1397">
        <v>0.47111123523956999</v>
      </c>
      <c r="G1397">
        <v>0.66210999999999998</v>
      </c>
      <c r="H1397">
        <v>48934.199580002904</v>
      </c>
      <c r="I1397">
        <v>42107.840577763302</v>
      </c>
      <c r="J1397">
        <v>40325.6529175838</v>
      </c>
      <c r="K1397">
        <v>33253.1559077126</v>
      </c>
      <c r="L1397">
        <v>17858.427750805698</v>
      </c>
      <c r="M1397">
        <v>17633.7449382376</v>
      </c>
      <c r="N1397">
        <v>6826.3590022395701</v>
      </c>
      <c r="O1397">
        <v>1.1621161025731701</v>
      </c>
      <c r="P1397">
        <v>6.5249518921791094E-2</v>
      </c>
      <c r="Q1397">
        <f t="shared" si="22"/>
        <v>0.17906985281944887</v>
      </c>
    </row>
    <row r="1398" spans="1:17" x14ac:dyDescent="0.25">
      <c r="A1398">
        <v>1397</v>
      </c>
      <c r="B1398">
        <v>1397</v>
      </c>
      <c r="C1398" t="s">
        <v>2808</v>
      </c>
      <c r="D1398" t="s">
        <v>2809</v>
      </c>
      <c r="E1398" t="b">
        <v>1</v>
      </c>
      <c r="F1398">
        <v>-0.208338458703027</v>
      </c>
      <c r="G1398">
        <v>0.84514</v>
      </c>
      <c r="H1398">
        <v>94680.291288602501</v>
      </c>
      <c r="I1398">
        <v>105852.48292639101</v>
      </c>
      <c r="J1398">
        <v>88197.911740679701</v>
      </c>
      <c r="K1398">
        <v>126559.723528278</v>
      </c>
      <c r="L1398">
        <v>46176.358622518099</v>
      </c>
      <c r="M1398">
        <v>80589.889676834704</v>
      </c>
      <c r="N1398">
        <v>-11172.191637788501</v>
      </c>
      <c r="O1398">
        <v>0.89445508193173295</v>
      </c>
      <c r="P1398">
        <v>-4.8441464106109999E-2</v>
      </c>
      <c r="Q1398">
        <f t="shared" si="22"/>
        <v>7.3071342895000391E-2</v>
      </c>
    </row>
    <row r="1399" spans="1:17" x14ac:dyDescent="0.25">
      <c r="A1399">
        <v>1398</v>
      </c>
      <c r="B1399">
        <v>1398</v>
      </c>
      <c r="C1399" t="s">
        <v>2810</v>
      </c>
      <c r="D1399" t="s">
        <v>2811</v>
      </c>
      <c r="E1399" t="b">
        <v>1</v>
      </c>
      <c r="F1399">
        <v>-1.6439405395693201</v>
      </c>
      <c r="G1399">
        <v>0.17552999999999999</v>
      </c>
      <c r="H1399">
        <v>60049.807171318702</v>
      </c>
      <c r="I1399">
        <v>95333.014745904802</v>
      </c>
      <c r="J1399">
        <v>47038.971775098202</v>
      </c>
      <c r="K1399">
        <v>102751.487761588</v>
      </c>
      <c r="L1399">
        <v>34439.713350726102</v>
      </c>
      <c r="M1399">
        <v>13994.046579935601</v>
      </c>
      <c r="N1399">
        <v>-35283.2075745861</v>
      </c>
      <c r="O1399">
        <v>0.629895187216853</v>
      </c>
      <c r="P1399">
        <v>-0.20073170991199199</v>
      </c>
      <c r="Q1399">
        <f t="shared" si="22"/>
        <v>0.75564864716961933</v>
      </c>
    </row>
    <row r="1400" spans="1:17" x14ac:dyDescent="0.25">
      <c r="A1400">
        <v>1399</v>
      </c>
      <c r="B1400">
        <v>1399</v>
      </c>
      <c r="C1400" t="s">
        <v>2812</v>
      </c>
      <c r="D1400" t="s">
        <v>2813</v>
      </c>
      <c r="E1400" t="b">
        <v>1</v>
      </c>
      <c r="F1400">
        <v>-1.21347521809714</v>
      </c>
      <c r="G1400">
        <v>0.29170000000000001</v>
      </c>
      <c r="H1400">
        <v>230731.43948440001</v>
      </c>
      <c r="I1400">
        <v>251105.69099040001</v>
      </c>
      <c r="J1400">
        <v>222034.01635481801</v>
      </c>
      <c r="K1400">
        <v>248201.589910346</v>
      </c>
      <c r="L1400">
        <v>15917.2070884369</v>
      </c>
      <c r="M1400">
        <v>24338.344928615999</v>
      </c>
      <c r="N1400">
        <v>-20374.251506000099</v>
      </c>
      <c r="O1400">
        <v>0.91886184886674205</v>
      </c>
      <c r="P1400">
        <v>-3.6749780001260897E-2</v>
      </c>
      <c r="Q1400">
        <f t="shared" si="22"/>
        <v>0.53506357087826728</v>
      </c>
    </row>
    <row r="1401" spans="1:17" x14ac:dyDescent="0.25">
      <c r="A1401">
        <v>1400</v>
      </c>
      <c r="B1401">
        <v>1400</v>
      </c>
      <c r="C1401" t="s">
        <v>2814</v>
      </c>
      <c r="D1401" t="s">
        <v>2815</v>
      </c>
      <c r="E1401" t="b">
        <v>1</v>
      </c>
      <c r="F1401">
        <v>1.88981829112398</v>
      </c>
      <c r="G1401">
        <v>0.13178000000000001</v>
      </c>
      <c r="H1401">
        <v>7331.8027006895099</v>
      </c>
      <c r="I1401">
        <v>1802.42739632077</v>
      </c>
      <c r="J1401">
        <v>6811.5059589325701</v>
      </c>
      <c r="K1401">
        <v>1263.1398901447601</v>
      </c>
      <c r="L1401">
        <v>4904.3794227526696</v>
      </c>
      <c r="M1401">
        <v>1276.45049275565</v>
      </c>
      <c r="N1401">
        <v>5529.3753043687402</v>
      </c>
      <c r="O1401">
        <v>4.0677381600255602</v>
      </c>
      <c r="P1401">
        <v>0.609352989649946</v>
      </c>
      <c r="Q1401">
        <f t="shared" si="22"/>
        <v>0.88015049678848234</v>
      </c>
    </row>
    <row r="1402" spans="1:17" x14ac:dyDescent="0.25">
      <c r="A1402">
        <v>1401</v>
      </c>
      <c r="B1402">
        <v>1401</v>
      </c>
      <c r="C1402" t="s">
        <v>2816</v>
      </c>
      <c r="D1402" t="s">
        <v>2817</v>
      </c>
      <c r="E1402" t="b">
        <v>1</v>
      </c>
      <c r="F1402">
        <v>-1.39823697692172</v>
      </c>
      <c r="G1402">
        <v>0.23458999999999999</v>
      </c>
      <c r="H1402">
        <v>96806.4363825256</v>
      </c>
      <c r="I1402">
        <v>118244.366465495</v>
      </c>
      <c r="J1402">
        <v>98126.3175333908</v>
      </c>
      <c r="K1402">
        <v>128694.109645531</v>
      </c>
      <c r="L1402">
        <v>2954.5597107096</v>
      </c>
      <c r="M1402">
        <v>26391.1315617822</v>
      </c>
      <c r="N1402">
        <v>-21437.930082969498</v>
      </c>
      <c r="O1402">
        <v>0.81869808495929197</v>
      </c>
      <c r="P1402">
        <v>-8.6876225480215896E-2</v>
      </c>
      <c r="Q1402">
        <f t="shared" si="22"/>
        <v>0.62969050474130073</v>
      </c>
    </row>
    <row r="1403" spans="1:17" x14ac:dyDescent="0.25">
      <c r="A1403">
        <v>1402</v>
      </c>
      <c r="B1403">
        <v>1402</v>
      </c>
      <c r="C1403" t="s">
        <v>2818</v>
      </c>
      <c r="D1403" t="s">
        <v>2819</v>
      </c>
      <c r="E1403" t="b">
        <v>1</v>
      </c>
      <c r="F1403">
        <v>-0.73655204235580496</v>
      </c>
      <c r="G1403">
        <v>0.50226000000000004</v>
      </c>
      <c r="H1403">
        <v>3684.2357372132201</v>
      </c>
      <c r="I1403">
        <v>4823.6868128111</v>
      </c>
      <c r="J1403">
        <v>3679.0743749992698</v>
      </c>
      <c r="K1403">
        <v>4335.4129607934101</v>
      </c>
      <c r="L1403">
        <v>1017.85014322217</v>
      </c>
      <c r="M1403">
        <v>2478.6431628097998</v>
      </c>
      <c r="N1403">
        <v>-1139.4510755978799</v>
      </c>
      <c r="O1403">
        <v>0.76378004629744201</v>
      </c>
      <c r="P1403">
        <v>-0.117031691728752</v>
      </c>
      <c r="Q1403">
        <f t="shared" si="22"/>
        <v>0.29907140768755847</v>
      </c>
    </row>
    <row r="1404" spans="1:17" x14ac:dyDescent="0.25">
      <c r="A1404">
        <v>1403</v>
      </c>
      <c r="B1404">
        <v>1403</v>
      </c>
      <c r="C1404" t="s">
        <v>2820</v>
      </c>
      <c r="D1404" t="s">
        <v>2821</v>
      </c>
      <c r="E1404" t="b">
        <v>1</v>
      </c>
      <c r="F1404">
        <v>3.7723917925386701</v>
      </c>
      <c r="G1404">
        <v>1.9560000000000001E-2</v>
      </c>
      <c r="H1404">
        <v>95426.907696783295</v>
      </c>
      <c r="I1404">
        <v>40044.0703636865</v>
      </c>
      <c r="J1404">
        <v>84580.104605688102</v>
      </c>
      <c r="K1404">
        <v>49321.237403442603</v>
      </c>
      <c r="L1404">
        <v>18913.351345444298</v>
      </c>
      <c r="M1404">
        <v>16996.7254636826</v>
      </c>
      <c r="N1404">
        <v>55382.837333096802</v>
      </c>
      <c r="O1404">
        <v>2.38304714855661</v>
      </c>
      <c r="P1404">
        <v>0.37713263494209298</v>
      </c>
      <c r="Q1404">
        <f t="shared" si="22"/>
        <v>1.7086311495484174</v>
      </c>
    </row>
    <row r="1405" spans="1:17" x14ac:dyDescent="0.25">
      <c r="A1405">
        <v>1404</v>
      </c>
      <c r="B1405">
        <v>1404</v>
      </c>
      <c r="C1405" t="s">
        <v>2822</v>
      </c>
      <c r="D1405" t="s">
        <v>2823</v>
      </c>
      <c r="E1405" t="b">
        <v>1</v>
      </c>
      <c r="F1405">
        <v>-1.03209727333164</v>
      </c>
      <c r="G1405">
        <v>0.36033999999999999</v>
      </c>
      <c r="H1405">
        <v>40392.821641331298</v>
      </c>
      <c r="I1405">
        <v>45890.797978725503</v>
      </c>
      <c r="J1405">
        <v>43068.997010993196</v>
      </c>
      <c r="K1405">
        <v>41572.219136636297</v>
      </c>
      <c r="L1405">
        <v>5291.3311530269102</v>
      </c>
      <c r="M1405">
        <v>7558.5991327026804</v>
      </c>
      <c r="N1405">
        <v>-5497.9763373941796</v>
      </c>
      <c r="O1405">
        <v>0.88019436184258604</v>
      </c>
      <c r="P1405">
        <v>-5.5421417673204902E-2</v>
      </c>
      <c r="Q1405">
        <f t="shared" si="22"/>
        <v>0.44328752579013697</v>
      </c>
    </row>
    <row r="1406" spans="1:17" x14ac:dyDescent="0.25">
      <c r="A1406">
        <v>1405</v>
      </c>
      <c r="B1406">
        <v>1405</v>
      </c>
      <c r="C1406" t="s">
        <v>2824</v>
      </c>
      <c r="D1406" t="s">
        <v>2825</v>
      </c>
      <c r="E1406" t="b">
        <v>1</v>
      </c>
      <c r="F1406">
        <v>-1.65726242423306</v>
      </c>
      <c r="G1406">
        <v>0.17280999999999999</v>
      </c>
      <c r="H1406">
        <v>292646.16613565199</v>
      </c>
      <c r="I1406">
        <v>333824.97786225402</v>
      </c>
      <c r="J1406">
        <v>311767.687043257</v>
      </c>
      <c r="K1406">
        <v>324502.95705040998</v>
      </c>
      <c r="L1406">
        <v>38284.036597012899</v>
      </c>
      <c r="M1406">
        <v>19660.260397781301</v>
      </c>
      <c r="N1406">
        <v>-41178.8117266013</v>
      </c>
      <c r="O1406">
        <v>0.87664550450867396</v>
      </c>
      <c r="P1406">
        <v>-5.7175989940213397E-2</v>
      </c>
      <c r="Q1406">
        <f t="shared" si="22"/>
        <v>0.76243112980180161</v>
      </c>
    </row>
    <row r="1407" spans="1:17" x14ac:dyDescent="0.25">
      <c r="A1407">
        <v>1406</v>
      </c>
      <c r="B1407">
        <v>1406</v>
      </c>
      <c r="C1407" t="s">
        <v>2826</v>
      </c>
      <c r="D1407" t="s">
        <v>2827</v>
      </c>
      <c r="E1407" t="b">
        <v>1</v>
      </c>
      <c r="F1407">
        <v>3.1260034419378999</v>
      </c>
      <c r="G1407">
        <v>3.5319999999999997E-2</v>
      </c>
      <c r="H1407">
        <v>6588.3312176593899</v>
      </c>
      <c r="I1407">
        <v>1077.4918252613199</v>
      </c>
      <c r="J1407">
        <v>7428.5857076973098</v>
      </c>
      <c r="K1407">
        <v>1198.0595640920301</v>
      </c>
      <c r="L1407">
        <v>3021.76712370836</v>
      </c>
      <c r="M1407">
        <v>438.633667695996</v>
      </c>
      <c r="N1407">
        <v>5510.8393923980802</v>
      </c>
      <c r="O1407">
        <v>6.1145069161536902</v>
      </c>
      <c r="P1407">
        <v>0.78636144056645296</v>
      </c>
      <c r="Q1407">
        <f t="shared" si="22"/>
        <v>1.4519793050944692</v>
      </c>
    </row>
    <row r="1408" spans="1:17" x14ac:dyDescent="0.25">
      <c r="A1408">
        <v>853</v>
      </c>
      <c r="B1408">
        <v>853</v>
      </c>
      <c r="C1408" t="s">
        <v>1720</v>
      </c>
      <c r="D1408" t="s">
        <v>1721</v>
      </c>
      <c r="E1408" t="b">
        <v>1</v>
      </c>
      <c r="F1408">
        <v>5.2636439477440602</v>
      </c>
      <c r="G1408" s="2">
        <v>6.2399999999999999E-3</v>
      </c>
      <c r="H1408">
        <v>88742.515992930799</v>
      </c>
      <c r="I1408">
        <v>57766.5753546169</v>
      </c>
      <c r="J1408">
        <v>93599.195086206804</v>
      </c>
      <c r="K1408">
        <v>55660.473070642103</v>
      </c>
      <c r="L1408">
        <v>8567.7680861683493</v>
      </c>
      <c r="M1408">
        <v>5521.6821077365303</v>
      </c>
      <c r="N1408">
        <v>30975.940638313899</v>
      </c>
      <c r="O1408" s="2">
        <v>1.5362260173492901</v>
      </c>
      <c r="P1408">
        <v>0.186455115999204</v>
      </c>
      <c r="Q1408">
        <f t="shared" si="22"/>
        <v>2.2048154103175759</v>
      </c>
    </row>
    <row r="1409" spans="1:17" x14ac:dyDescent="0.25">
      <c r="A1409">
        <v>1408</v>
      </c>
      <c r="B1409">
        <v>1408</v>
      </c>
      <c r="C1409" t="s">
        <v>2830</v>
      </c>
      <c r="D1409" t="s">
        <v>2831</v>
      </c>
      <c r="E1409" t="b">
        <v>1</v>
      </c>
      <c r="F1409">
        <v>0.82132852067639905</v>
      </c>
      <c r="G1409">
        <v>0.45759</v>
      </c>
      <c r="H1409">
        <v>142905.93293731401</v>
      </c>
      <c r="I1409">
        <v>124172.026147046</v>
      </c>
      <c r="J1409">
        <v>135250.92637913299</v>
      </c>
      <c r="K1409">
        <v>117182.827914047</v>
      </c>
      <c r="L1409">
        <v>22757.497600134</v>
      </c>
      <c r="M1409">
        <v>32293.7325794194</v>
      </c>
      <c r="N1409">
        <v>18733.906790268</v>
      </c>
      <c r="O1409">
        <v>1.1508705895487501</v>
      </c>
      <c r="P1409">
        <v>6.10264918273511E-2</v>
      </c>
      <c r="Q1409">
        <f t="shared" si="22"/>
        <v>0.33952347501982511</v>
      </c>
    </row>
    <row r="1410" spans="1:17" x14ac:dyDescent="0.25">
      <c r="A1410">
        <v>1409</v>
      </c>
      <c r="B1410">
        <v>1409</v>
      </c>
      <c r="C1410" t="s">
        <v>2832</v>
      </c>
      <c r="D1410" t="s">
        <v>2833</v>
      </c>
      <c r="E1410" t="b">
        <v>1</v>
      </c>
      <c r="F1410">
        <v>4.43776539643736</v>
      </c>
      <c r="G1410">
        <v>1.1350000000000001E-2</v>
      </c>
      <c r="H1410">
        <v>138885.38945824699</v>
      </c>
      <c r="I1410">
        <v>54697.302593687898</v>
      </c>
      <c r="J1410">
        <v>135010.34213847801</v>
      </c>
      <c r="K1410">
        <v>46867.577744664799</v>
      </c>
      <c r="L1410">
        <v>20356.216045899</v>
      </c>
      <c r="M1410">
        <v>25793.438812085002</v>
      </c>
      <c r="N1410">
        <v>84188.086864558703</v>
      </c>
      <c r="O1410">
        <v>2.53916341158429</v>
      </c>
      <c r="P1410">
        <v>0.40469065143127902</v>
      </c>
      <c r="Q1410">
        <f t="shared" si="22"/>
        <v>1.9450041384708585</v>
      </c>
    </row>
    <row r="1411" spans="1:17" x14ac:dyDescent="0.25">
      <c r="A1411">
        <v>1410</v>
      </c>
      <c r="B1411">
        <v>1410</v>
      </c>
      <c r="C1411" t="s">
        <v>2834</v>
      </c>
      <c r="D1411" t="s">
        <v>2835</v>
      </c>
      <c r="E1411" t="b">
        <v>1</v>
      </c>
      <c r="F1411">
        <v>1.56727579728777</v>
      </c>
      <c r="G1411">
        <v>0.19212000000000001</v>
      </c>
      <c r="H1411">
        <v>174429.34342841199</v>
      </c>
      <c r="I1411">
        <v>89751.339334613207</v>
      </c>
      <c r="J1411">
        <v>175108.320147361</v>
      </c>
      <c r="K1411">
        <v>48769.921406465</v>
      </c>
      <c r="L1411">
        <v>11685.3109924931</v>
      </c>
      <c r="M1411">
        <v>92848.164836755503</v>
      </c>
      <c r="N1411">
        <v>84678.004093798896</v>
      </c>
      <c r="O1411">
        <v>1.94347343138914</v>
      </c>
      <c r="P1411">
        <v>0.28857860790530598</v>
      </c>
      <c r="Q1411">
        <f t="shared" si="22"/>
        <v>0.71642742203307541</v>
      </c>
    </row>
    <row r="1412" spans="1:17" x14ac:dyDescent="0.25">
      <c r="A1412">
        <v>1411</v>
      </c>
      <c r="B1412">
        <v>1411</v>
      </c>
      <c r="C1412" t="s">
        <v>2836</v>
      </c>
      <c r="D1412" t="s">
        <v>2837</v>
      </c>
      <c r="E1412" t="b">
        <v>1</v>
      </c>
      <c r="F1412">
        <v>0.61018183456122999</v>
      </c>
      <c r="G1412">
        <v>0.57471000000000005</v>
      </c>
      <c r="H1412">
        <v>19769.0650147259</v>
      </c>
      <c r="I1412">
        <v>13382.357945981101</v>
      </c>
      <c r="J1412">
        <v>25638.869333065599</v>
      </c>
      <c r="K1412">
        <v>16301.4481120009</v>
      </c>
      <c r="L1412">
        <v>14263.9849153377</v>
      </c>
      <c r="M1412">
        <v>11189.5571180444</v>
      </c>
      <c r="N1412">
        <v>6386.7070687447604</v>
      </c>
      <c r="O1412">
        <v>1.4772482618179199</v>
      </c>
      <c r="P1412">
        <v>0.16945348764589699</v>
      </c>
      <c r="Q1412">
        <f t="shared" si="22"/>
        <v>0.24055124604181127</v>
      </c>
    </row>
    <row r="1413" spans="1:17" x14ac:dyDescent="0.25">
      <c r="A1413">
        <v>1412</v>
      </c>
      <c r="B1413">
        <v>1412</v>
      </c>
      <c r="C1413" t="s">
        <v>2838</v>
      </c>
      <c r="D1413" t="s">
        <v>2839</v>
      </c>
      <c r="E1413" t="b">
        <v>1</v>
      </c>
      <c r="F1413">
        <v>1.0725894514498699</v>
      </c>
      <c r="G1413">
        <v>0.34386</v>
      </c>
      <c r="H1413">
        <v>413439.29299012502</v>
      </c>
      <c r="I1413">
        <v>261239.118799605</v>
      </c>
      <c r="J1413">
        <v>535719.30683892802</v>
      </c>
      <c r="K1413">
        <v>262227.43124435702</v>
      </c>
      <c r="L1413">
        <v>235765.01437594299</v>
      </c>
      <c r="M1413">
        <v>69436.838157674807</v>
      </c>
      <c r="N1413">
        <v>152200.17419051999</v>
      </c>
      <c r="O1413">
        <v>1.58260866477379</v>
      </c>
      <c r="P1413">
        <v>0.199373539157915</v>
      </c>
      <c r="Q1413">
        <f t="shared" si="22"/>
        <v>0.46361834115860684</v>
      </c>
    </row>
    <row r="1414" spans="1:17" x14ac:dyDescent="0.25">
      <c r="A1414">
        <v>1413</v>
      </c>
      <c r="B1414">
        <v>1413</v>
      </c>
      <c r="C1414" t="s">
        <v>2840</v>
      </c>
      <c r="D1414" t="s">
        <v>2841</v>
      </c>
      <c r="E1414" t="b">
        <v>1</v>
      </c>
      <c r="F1414">
        <v>-1.0046421715909599</v>
      </c>
      <c r="G1414">
        <v>0.37191000000000002</v>
      </c>
      <c r="H1414">
        <v>83080.899333777299</v>
      </c>
      <c r="I1414">
        <v>96922.433435086001</v>
      </c>
      <c r="J1414">
        <v>85164.399367998907</v>
      </c>
      <c r="K1414">
        <v>105239.99556138999</v>
      </c>
      <c r="L1414">
        <v>6886.0636361456</v>
      </c>
      <c r="M1414">
        <v>22848.3467188082</v>
      </c>
      <c r="N1414">
        <v>-13841.5341013087</v>
      </c>
      <c r="O1414">
        <v>0.85718957303544097</v>
      </c>
      <c r="P1414">
        <v>-6.6923120412188397E-2</v>
      </c>
      <c r="Q1414">
        <f t="shared" si="22"/>
        <v>0.42956214407600596</v>
      </c>
    </row>
    <row r="1415" spans="1:17" x14ac:dyDescent="0.25">
      <c r="A1415">
        <v>1414</v>
      </c>
      <c r="B1415">
        <v>1414</v>
      </c>
      <c r="C1415" t="s">
        <v>2842</v>
      </c>
      <c r="D1415" t="s">
        <v>2843</v>
      </c>
      <c r="E1415" t="b">
        <v>1</v>
      </c>
      <c r="F1415">
        <v>-2.8158075282398598</v>
      </c>
      <c r="G1415">
        <v>4.8030000000000003E-2</v>
      </c>
      <c r="H1415">
        <v>110606.839554194</v>
      </c>
      <c r="I1415">
        <v>154119.21808733401</v>
      </c>
      <c r="J1415">
        <v>101685.878056772</v>
      </c>
      <c r="K1415">
        <v>158546.49782331099</v>
      </c>
      <c r="L1415">
        <v>19771.788693053801</v>
      </c>
      <c r="M1415">
        <v>18040.295968617698</v>
      </c>
      <c r="N1415">
        <v>-43512.378533139999</v>
      </c>
      <c r="O1415">
        <v>0.71767065085625503</v>
      </c>
      <c r="P1415">
        <v>-0.144074813878874</v>
      </c>
      <c r="Q1415">
        <f t="shared" si="22"/>
        <v>1.3184874133610378</v>
      </c>
    </row>
    <row r="1416" spans="1:17" x14ac:dyDescent="0.25">
      <c r="A1416">
        <v>1415</v>
      </c>
      <c r="B1416">
        <v>1415</v>
      </c>
      <c r="C1416" t="s">
        <v>2844</v>
      </c>
      <c r="D1416" t="s">
        <v>2845</v>
      </c>
      <c r="E1416" t="b">
        <v>1</v>
      </c>
      <c r="F1416">
        <v>0.75507351089667996</v>
      </c>
      <c r="G1416">
        <v>0.49223</v>
      </c>
      <c r="H1416">
        <v>9978.8342315582504</v>
      </c>
      <c r="I1416">
        <v>8790.9351135083507</v>
      </c>
      <c r="J1416">
        <v>9291.0854471087696</v>
      </c>
      <c r="K1416">
        <v>8429.7261395197693</v>
      </c>
      <c r="L1416">
        <v>2487.42708843214</v>
      </c>
      <c r="M1416">
        <v>1112.5644265631499</v>
      </c>
      <c r="N1416">
        <v>1187.8991180498999</v>
      </c>
      <c r="O1416">
        <v>1.1351277313177499</v>
      </c>
      <c r="P1416">
        <v>5.5044733674754001E-2</v>
      </c>
      <c r="Q1416">
        <f t="shared" si="22"/>
        <v>0.30783192082944938</v>
      </c>
    </row>
    <row r="1417" spans="1:17" x14ac:dyDescent="0.25">
      <c r="A1417">
        <v>1416</v>
      </c>
      <c r="B1417">
        <v>1416</v>
      </c>
      <c r="C1417" t="s">
        <v>2846</v>
      </c>
      <c r="D1417" t="s">
        <v>2847</v>
      </c>
      <c r="E1417" t="b">
        <v>1</v>
      </c>
      <c r="F1417">
        <v>1.31905482194144</v>
      </c>
      <c r="G1417">
        <v>0.25758999999999999</v>
      </c>
      <c r="H1417">
        <v>7137.0657001517902</v>
      </c>
      <c r="I1417">
        <v>1926.8267022817699</v>
      </c>
      <c r="J1417">
        <v>5253.4290849440104</v>
      </c>
      <c r="K1417">
        <v>1098.8217189055599</v>
      </c>
      <c r="L1417">
        <v>6617.6256817855301</v>
      </c>
      <c r="M1417">
        <v>1736.09773817465</v>
      </c>
      <c r="N1417">
        <v>5210.2389978700203</v>
      </c>
      <c r="O1417">
        <v>3.7040516885613002</v>
      </c>
      <c r="P1417">
        <v>0.56867703845814799</v>
      </c>
      <c r="Q1417">
        <f t="shared" si="22"/>
        <v>0.58907100089730902</v>
      </c>
    </row>
    <row r="1418" spans="1:17" x14ac:dyDescent="0.25">
      <c r="A1418">
        <v>1417</v>
      </c>
      <c r="B1418">
        <v>1417</v>
      </c>
      <c r="C1418" t="s">
        <v>2848</v>
      </c>
      <c r="D1418" t="s">
        <v>2849</v>
      </c>
      <c r="E1418" t="b">
        <v>1</v>
      </c>
      <c r="F1418">
        <v>1.1571618912881301</v>
      </c>
      <c r="G1418">
        <v>0.31159999999999999</v>
      </c>
      <c r="H1418">
        <v>59482.414409202502</v>
      </c>
      <c r="I1418">
        <v>53422.840442233799</v>
      </c>
      <c r="J1418">
        <v>57017.313312738297</v>
      </c>
      <c r="K1418">
        <v>53208.844556661301</v>
      </c>
      <c r="L1418">
        <v>8527.2092023888599</v>
      </c>
      <c r="M1418">
        <v>3090.64702693661</v>
      </c>
      <c r="N1418">
        <v>6059.57396696868</v>
      </c>
      <c r="O1418">
        <v>1.11342665266031</v>
      </c>
      <c r="P1418">
        <v>4.66616130233376E-2</v>
      </c>
      <c r="Q1418">
        <f t="shared" si="22"/>
        <v>0.50640255099947318</v>
      </c>
    </row>
    <row r="1419" spans="1:17" x14ac:dyDescent="0.25">
      <c r="A1419">
        <v>1418</v>
      </c>
      <c r="B1419">
        <v>1418</v>
      </c>
      <c r="C1419" t="s">
        <v>2850</v>
      </c>
      <c r="D1419" t="s">
        <v>2851</v>
      </c>
      <c r="E1419" t="b">
        <v>1</v>
      </c>
      <c r="F1419">
        <v>-0.66611267001105701</v>
      </c>
      <c r="G1419">
        <v>0.54178999999999999</v>
      </c>
      <c r="H1419">
        <v>2194030.0788612799</v>
      </c>
      <c r="I1419">
        <v>2268188.44116126</v>
      </c>
      <c r="J1419">
        <v>2186240.62223406</v>
      </c>
      <c r="K1419">
        <v>2239603.7779453602</v>
      </c>
      <c r="L1419">
        <v>95602.987749754393</v>
      </c>
      <c r="M1419">
        <v>167461.082910617</v>
      </c>
      <c r="N1419">
        <v>-74158.362299974993</v>
      </c>
      <c r="O1419">
        <v>0.96730502591662604</v>
      </c>
      <c r="P1419">
        <v>-1.44365557165889E-2</v>
      </c>
      <c r="Q1419">
        <f t="shared" si="22"/>
        <v>0.2661690151479934</v>
      </c>
    </row>
    <row r="1420" spans="1:17" x14ac:dyDescent="0.25">
      <c r="A1420">
        <v>1419</v>
      </c>
      <c r="B1420">
        <v>1419</v>
      </c>
      <c r="C1420" t="s">
        <v>2852</v>
      </c>
      <c r="D1420" t="s">
        <v>2853</v>
      </c>
      <c r="E1420" t="b">
        <v>1</v>
      </c>
      <c r="F1420">
        <v>-7.2175036254280303E-2</v>
      </c>
      <c r="G1420">
        <v>0.94593000000000005</v>
      </c>
      <c r="H1420">
        <v>16245.2086341617</v>
      </c>
      <c r="I1420">
        <v>17058.406060065699</v>
      </c>
      <c r="J1420">
        <v>9046.3009071090491</v>
      </c>
      <c r="K1420">
        <v>15752.3796691678</v>
      </c>
      <c r="L1420">
        <v>19221.589698281299</v>
      </c>
      <c r="M1420">
        <v>3371.58227102213</v>
      </c>
      <c r="N1420">
        <v>-813.19742590400006</v>
      </c>
      <c r="O1420">
        <v>0.95232863943790602</v>
      </c>
      <c r="P1420">
        <v>-2.12131549087499E-2</v>
      </c>
      <c r="Q1420">
        <f t="shared" si="22"/>
        <v>2.4141000742548813E-2</v>
      </c>
    </row>
    <row r="1421" spans="1:17" x14ac:dyDescent="0.25">
      <c r="A1421">
        <v>1420</v>
      </c>
      <c r="B1421">
        <v>1420</v>
      </c>
      <c r="C1421" t="s">
        <v>2854</v>
      </c>
      <c r="D1421" t="s">
        <v>2855</v>
      </c>
      <c r="E1421" t="b">
        <v>1</v>
      </c>
      <c r="F1421">
        <v>0.45978139070607099</v>
      </c>
      <c r="G1421">
        <v>0.66954999999999998</v>
      </c>
      <c r="H1421">
        <v>82564.468518669906</v>
      </c>
      <c r="I1421">
        <v>69739.312238583501</v>
      </c>
      <c r="J1421">
        <v>94266.423400533706</v>
      </c>
      <c r="K1421">
        <v>77215.492223554698</v>
      </c>
      <c r="L1421">
        <v>42597.671421910403</v>
      </c>
      <c r="M1421">
        <v>22796.255275770502</v>
      </c>
      <c r="N1421">
        <v>12825.156280086399</v>
      </c>
      <c r="O1421">
        <v>1.1839013874442901</v>
      </c>
      <c r="P1421">
        <v>7.3315529521729206E-2</v>
      </c>
      <c r="Q1421">
        <f t="shared" si="22"/>
        <v>0.17421698562242852</v>
      </c>
    </row>
    <row r="1422" spans="1:17" x14ac:dyDescent="0.25">
      <c r="A1422">
        <v>1421</v>
      </c>
      <c r="B1422">
        <v>1421</v>
      </c>
      <c r="C1422" t="s">
        <v>2856</v>
      </c>
      <c r="D1422" t="s">
        <v>2857</v>
      </c>
      <c r="E1422" t="b">
        <v>1</v>
      </c>
      <c r="F1422">
        <v>2.9205789992707998</v>
      </c>
      <c r="G1422">
        <v>4.3220000000000001E-2</v>
      </c>
      <c r="H1422">
        <v>55617.653466648</v>
      </c>
      <c r="I1422">
        <v>21388.1499168513</v>
      </c>
      <c r="J1422">
        <v>50722.553109861998</v>
      </c>
      <c r="K1422">
        <v>28717.912970039299</v>
      </c>
      <c r="L1422">
        <v>12739.176991268399</v>
      </c>
      <c r="M1422">
        <v>15804.942850093799</v>
      </c>
      <c r="N1422">
        <v>34229.503549796602</v>
      </c>
      <c r="O1422">
        <v>2.60039571832381</v>
      </c>
      <c r="P1422">
        <v>0.41503944228135098</v>
      </c>
      <c r="Q1422">
        <f t="shared" si="22"/>
        <v>1.3643152374527774</v>
      </c>
    </row>
    <row r="1423" spans="1:17" x14ac:dyDescent="0.25">
      <c r="A1423">
        <v>1422</v>
      </c>
      <c r="B1423">
        <v>1422</v>
      </c>
      <c r="C1423" t="s">
        <v>2858</v>
      </c>
      <c r="D1423" t="s">
        <v>2859</v>
      </c>
      <c r="E1423" t="b">
        <v>1</v>
      </c>
      <c r="F1423">
        <v>-0.42431943644224102</v>
      </c>
      <c r="G1423">
        <v>0.69316</v>
      </c>
      <c r="H1423">
        <v>149461.17691606699</v>
      </c>
      <c r="I1423">
        <v>154438.03335818299</v>
      </c>
      <c r="J1423">
        <v>145116.156252488</v>
      </c>
      <c r="K1423">
        <v>154523.78107411799</v>
      </c>
      <c r="L1423">
        <v>9013.2641429384403</v>
      </c>
      <c r="M1423">
        <v>18206.363629598301</v>
      </c>
      <c r="N1423">
        <v>-4976.8564421154997</v>
      </c>
      <c r="O1423">
        <v>0.96777441195088998</v>
      </c>
      <c r="P1423">
        <v>-1.4225864863725599E-2</v>
      </c>
      <c r="Q1423">
        <f t="shared" si="22"/>
        <v>0.15916650695134163</v>
      </c>
    </row>
    <row r="1424" spans="1:17" x14ac:dyDescent="0.25">
      <c r="A1424">
        <v>1423</v>
      </c>
      <c r="B1424">
        <v>1423</v>
      </c>
      <c r="C1424" t="s">
        <v>2860</v>
      </c>
      <c r="D1424" t="s">
        <v>2861</v>
      </c>
      <c r="E1424" t="b">
        <v>1</v>
      </c>
      <c r="F1424">
        <v>1.47418102607325</v>
      </c>
      <c r="G1424">
        <v>0.21443999999999999</v>
      </c>
      <c r="H1424">
        <v>2484.6670526463199</v>
      </c>
      <c r="I1424">
        <v>690.420279718193</v>
      </c>
      <c r="J1424">
        <v>2399.4057785085602</v>
      </c>
      <c r="K1424">
        <v>394.22868875350798</v>
      </c>
      <c r="L1424">
        <v>2044.3416499518</v>
      </c>
      <c r="M1424">
        <v>514.55680366683896</v>
      </c>
      <c r="N1424">
        <v>1794.24677292813</v>
      </c>
      <c r="O1424">
        <v>3.5987747255345401</v>
      </c>
      <c r="P1424">
        <v>0.556154661735065</v>
      </c>
      <c r="Q1424">
        <f t="shared" si="22"/>
        <v>0.66869420144673097</v>
      </c>
    </row>
    <row r="1425" spans="1:17" x14ac:dyDescent="0.25">
      <c r="A1425">
        <v>1424</v>
      </c>
      <c r="B1425">
        <v>1424</v>
      </c>
      <c r="C1425" t="s">
        <v>2862</v>
      </c>
      <c r="D1425" t="s">
        <v>2863</v>
      </c>
      <c r="E1425" t="b">
        <v>1</v>
      </c>
      <c r="F1425">
        <v>-2.90355830466811E-4</v>
      </c>
      <c r="G1425">
        <v>0.99978</v>
      </c>
      <c r="H1425">
        <v>14004.096427745801</v>
      </c>
      <c r="I1425">
        <v>14005.2358534493</v>
      </c>
      <c r="J1425">
        <v>14708.8031657437</v>
      </c>
      <c r="K1425">
        <v>17220.035795045598</v>
      </c>
      <c r="L1425">
        <v>3306.5937161318402</v>
      </c>
      <c r="M1425">
        <v>5938.4674445160399</v>
      </c>
      <c r="N1425">
        <v>-1.1394257034626201</v>
      </c>
      <c r="O1425">
        <v>0.99991864287646504</v>
      </c>
      <c r="P1425" s="1">
        <v>-3.53343871862019E-5</v>
      </c>
      <c r="Q1425">
        <f t="shared" si="22"/>
        <v>9.5555297486886852E-5</v>
      </c>
    </row>
    <row r="1426" spans="1:17" x14ac:dyDescent="0.25">
      <c r="A1426">
        <v>1425</v>
      </c>
      <c r="B1426">
        <v>1425</v>
      </c>
      <c r="C1426" t="s">
        <v>2864</v>
      </c>
      <c r="D1426" t="s">
        <v>2865</v>
      </c>
      <c r="E1426" t="b">
        <v>1</v>
      </c>
      <c r="F1426">
        <v>-0.85790861670825602</v>
      </c>
      <c r="G1426">
        <v>0.43930999999999998</v>
      </c>
      <c r="H1426">
        <v>10022.858657492099</v>
      </c>
      <c r="I1426">
        <v>11829.8435196886</v>
      </c>
      <c r="J1426">
        <v>11228.2926400789</v>
      </c>
      <c r="K1426">
        <v>11902.4132921891</v>
      </c>
      <c r="L1426">
        <v>3588.1418918956701</v>
      </c>
      <c r="M1426">
        <v>659.03226648306395</v>
      </c>
      <c r="N1426">
        <v>-1806.98486219648</v>
      </c>
      <c r="O1426">
        <v>0.84725200640320397</v>
      </c>
      <c r="P1426">
        <v>-7.1987394023415904E-2</v>
      </c>
      <c r="Q1426">
        <f t="shared" si="22"/>
        <v>0.35722891079024643</v>
      </c>
    </row>
    <row r="1427" spans="1:17" x14ac:dyDescent="0.25">
      <c r="A1427">
        <v>1426</v>
      </c>
      <c r="B1427">
        <v>1426</v>
      </c>
      <c r="C1427" t="s">
        <v>2866</v>
      </c>
      <c r="D1427" t="s">
        <v>2867</v>
      </c>
      <c r="E1427" t="b">
        <v>1</v>
      </c>
      <c r="F1427">
        <v>2.4475027510227698</v>
      </c>
      <c r="G1427">
        <v>7.0629999999999998E-2</v>
      </c>
      <c r="H1427">
        <v>62419.769543773102</v>
      </c>
      <c r="I1427">
        <v>42863.046639217602</v>
      </c>
      <c r="J1427">
        <v>57937.739522965698</v>
      </c>
      <c r="K1427">
        <v>39834.657505453499</v>
      </c>
      <c r="L1427">
        <v>7888.2219744180102</v>
      </c>
      <c r="M1427">
        <v>11371.863873737901</v>
      </c>
      <c r="N1427">
        <v>19556.722904555601</v>
      </c>
      <c r="O1427">
        <v>1.4562606822880899</v>
      </c>
      <c r="P1427">
        <v>0.16323912411550601</v>
      </c>
      <c r="Q1427">
        <f t="shared" si="22"/>
        <v>1.1510107937488328</v>
      </c>
    </row>
    <row r="1428" spans="1:17" x14ac:dyDescent="0.25">
      <c r="A1428">
        <v>1427</v>
      </c>
      <c r="B1428">
        <v>1427</v>
      </c>
      <c r="C1428" t="s">
        <v>2868</v>
      </c>
      <c r="D1428" t="s">
        <v>2869</v>
      </c>
      <c r="E1428" t="b">
        <v>1</v>
      </c>
      <c r="F1428">
        <v>-0.49355614079794802</v>
      </c>
      <c r="G1428">
        <v>0.64749000000000001</v>
      </c>
      <c r="H1428">
        <v>222829.26003533899</v>
      </c>
      <c r="I1428">
        <v>294022.69833039201</v>
      </c>
      <c r="J1428">
        <v>252369.09904852699</v>
      </c>
      <c r="K1428">
        <v>160281.79746992601</v>
      </c>
      <c r="L1428">
        <v>84200.527452211594</v>
      </c>
      <c r="M1428">
        <v>235225.19024453399</v>
      </c>
      <c r="N1428">
        <v>-71193.438295052998</v>
      </c>
      <c r="O1428">
        <v>0.75786414212465603</v>
      </c>
      <c r="P1428">
        <v>-0.120408640824107</v>
      </c>
      <c r="Q1428">
        <f t="shared" si="22"/>
        <v>0.1887669345491903</v>
      </c>
    </row>
    <row r="1429" spans="1:17" x14ac:dyDescent="0.25">
      <c r="A1429">
        <v>1428</v>
      </c>
      <c r="B1429">
        <v>1428</v>
      </c>
      <c r="C1429" t="s">
        <v>2870</v>
      </c>
      <c r="D1429" t="s">
        <v>2871</v>
      </c>
      <c r="E1429" t="b">
        <v>1</v>
      </c>
      <c r="F1429">
        <v>-2.5611175666443802</v>
      </c>
      <c r="G1429">
        <v>6.2560000000000004E-2</v>
      </c>
      <c r="H1429">
        <v>42546.806171815297</v>
      </c>
      <c r="I1429">
        <v>52995.909014936398</v>
      </c>
      <c r="J1429">
        <v>41945.895560827303</v>
      </c>
      <c r="K1429">
        <v>51890.656656801599</v>
      </c>
      <c r="L1429">
        <v>1732.4806576485801</v>
      </c>
      <c r="M1429">
        <v>6850.9310277817303</v>
      </c>
      <c r="N1429">
        <v>-10449.1028431212</v>
      </c>
      <c r="O1429">
        <v>0.80283189707763702</v>
      </c>
      <c r="P1429">
        <v>-9.5375381015626107E-2</v>
      </c>
      <c r="Q1429">
        <f t="shared" si="22"/>
        <v>1.2037032599482085</v>
      </c>
    </row>
    <row r="1430" spans="1:17" x14ac:dyDescent="0.25">
      <c r="A1430">
        <v>1429</v>
      </c>
      <c r="B1430">
        <v>1429</v>
      </c>
      <c r="C1430" t="s">
        <v>2872</v>
      </c>
      <c r="D1430" t="s">
        <v>2873</v>
      </c>
      <c r="E1430" t="b">
        <v>1</v>
      </c>
      <c r="F1430">
        <v>0.81667801737107504</v>
      </c>
      <c r="G1430">
        <v>0.45995999999999998</v>
      </c>
      <c r="H1430">
        <v>51236.927240591001</v>
      </c>
      <c r="I1430">
        <v>47429.7650997378</v>
      </c>
      <c r="J1430">
        <v>48051.519568754004</v>
      </c>
      <c r="K1430">
        <v>48793.311540007897</v>
      </c>
      <c r="L1430">
        <v>7209.4487304241202</v>
      </c>
      <c r="M1430">
        <v>3635.93824244795</v>
      </c>
      <c r="N1430">
        <v>3807.1621408531801</v>
      </c>
      <c r="O1430">
        <v>1.08026947071838</v>
      </c>
      <c r="P1430">
        <v>3.3532102754012E-2</v>
      </c>
      <c r="Q1430">
        <f t="shared" si="22"/>
        <v>0.33727993469802303</v>
      </c>
    </row>
    <row r="1431" spans="1:17" x14ac:dyDescent="0.25">
      <c r="A1431">
        <v>1430</v>
      </c>
      <c r="B1431">
        <v>1430</v>
      </c>
      <c r="C1431" t="s">
        <v>2874</v>
      </c>
      <c r="D1431" t="s">
        <v>2875</v>
      </c>
      <c r="E1431" t="b">
        <v>1</v>
      </c>
      <c r="F1431">
        <v>-0.24483085948806099</v>
      </c>
      <c r="G1431">
        <v>0.81862999999999997</v>
      </c>
      <c r="H1431">
        <v>32586.805005228802</v>
      </c>
      <c r="I1431">
        <v>36105.623867727401</v>
      </c>
      <c r="J1431">
        <v>38397.049214759099</v>
      </c>
      <c r="K1431">
        <v>31454.765134804798</v>
      </c>
      <c r="L1431">
        <v>10898.8090131913</v>
      </c>
      <c r="M1431">
        <v>22381.192322504699</v>
      </c>
      <c r="N1431">
        <v>-3518.8188624985401</v>
      </c>
      <c r="O1431">
        <v>0.90254097601554495</v>
      </c>
      <c r="P1431">
        <v>-4.4533071689930197E-2</v>
      </c>
      <c r="Q1431">
        <f t="shared" si="22"/>
        <v>8.6912343986225715E-2</v>
      </c>
    </row>
    <row r="1432" spans="1:17" x14ac:dyDescent="0.25">
      <c r="A1432">
        <v>1431</v>
      </c>
      <c r="B1432">
        <v>1431</v>
      </c>
      <c r="C1432" t="s">
        <v>2876</v>
      </c>
      <c r="D1432" t="s">
        <v>2877</v>
      </c>
      <c r="E1432" t="b">
        <v>1</v>
      </c>
      <c r="F1432">
        <v>1.57714554453885</v>
      </c>
      <c r="G1432">
        <v>0.18990000000000001</v>
      </c>
      <c r="H1432">
        <v>13833.4660765072</v>
      </c>
      <c r="I1432">
        <v>2895.7836514393998</v>
      </c>
      <c r="J1432">
        <v>15569.593290395</v>
      </c>
      <c r="K1432">
        <v>1537.34915327769</v>
      </c>
      <c r="L1432">
        <v>11484.7349022363</v>
      </c>
      <c r="M1432">
        <v>3519.6927992196502</v>
      </c>
      <c r="N1432">
        <v>10937.6824250678</v>
      </c>
      <c r="O1432">
        <v>4.7771062142819201</v>
      </c>
      <c r="P1432">
        <v>0.67916489750351805</v>
      </c>
      <c r="Q1432">
        <f t="shared" ref="Q1432:Q1495" si="23">-LOG10(G1432)</f>
        <v>0.7214750352629824</v>
      </c>
    </row>
    <row r="1433" spans="1:17" x14ac:dyDescent="0.25">
      <c r="A1433">
        <v>1432</v>
      </c>
      <c r="B1433">
        <v>1432</v>
      </c>
      <c r="C1433" t="s">
        <v>2878</v>
      </c>
      <c r="D1433" t="s">
        <v>2879</v>
      </c>
      <c r="E1433" t="b">
        <v>1</v>
      </c>
      <c r="F1433">
        <v>3.0014859364962398</v>
      </c>
      <c r="G1433">
        <v>3.9879999999999999E-2</v>
      </c>
      <c r="H1433">
        <v>29157.0553210176</v>
      </c>
      <c r="I1433">
        <v>10796.603663296601</v>
      </c>
      <c r="J1433">
        <v>28514.2721105848</v>
      </c>
      <c r="K1433">
        <v>13790.267759718399</v>
      </c>
      <c r="L1433">
        <v>6175.5110986930504</v>
      </c>
      <c r="M1433">
        <v>8609.3297347213393</v>
      </c>
      <c r="N1433">
        <v>18360.4516577209</v>
      </c>
      <c r="O1433">
        <v>2.70057661004431</v>
      </c>
      <c r="P1433">
        <v>0.43145650187182299</v>
      </c>
      <c r="Q1433">
        <f t="shared" si="23"/>
        <v>1.3992448503603818</v>
      </c>
    </row>
    <row r="1434" spans="1:17" x14ac:dyDescent="0.25">
      <c r="A1434">
        <v>1433</v>
      </c>
      <c r="B1434">
        <v>1433</v>
      </c>
      <c r="C1434" t="s">
        <v>2880</v>
      </c>
      <c r="D1434" t="s">
        <v>2881</v>
      </c>
      <c r="E1434" t="b">
        <v>1</v>
      </c>
      <c r="F1434">
        <v>1.12285128307218</v>
      </c>
      <c r="G1434">
        <v>0.32434000000000002</v>
      </c>
      <c r="H1434">
        <v>9798.1266482120991</v>
      </c>
      <c r="I1434">
        <v>5147.1197488746202</v>
      </c>
      <c r="J1434">
        <v>9905.6065830545394</v>
      </c>
      <c r="K1434">
        <v>3966.1199882809501</v>
      </c>
      <c r="L1434">
        <v>5270.9067344457699</v>
      </c>
      <c r="M1434">
        <v>4867.1867211312501</v>
      </c>
      <c r="N1434">
        <v>4651.0068993374698</v>
      </c>
      <c r="O1434">
        <v>1.90361350158103</v>
      </c>
      <c r="P1434">
        <v>0.27957877641740297</v>
      </c>
      <c r="Q1434">
        <f t="shared" si="23"/>
        <v>0.48899948762667522</v>
      </c>
    </row>
    <row r="1435" spans="1:17" x14ac:dyDescent="0.25">
      <c r="A1435">
        <v>1434</v>
      </c>
      <c r="B1435">
        <v>1434</v>
      </c>
      <c r="C1435" t="s">
        <v>2882</v>
      </c>
      <c r="D1435" t="s">
        <v>2883</v>
      </c>
      <c r="E1435" t="b">
        <v>1</v>
      </c>
      <c r="F1435">
        <v>1.52650932624308</v>
      </c>
      <c r="G1435">
        <v>0.20158999999999999</v>
      </c>
      <c r="H1435">
        <v>172495.770101173</v>
      </c>
      <c r="I1435">
        <v>94577.596419135603</v>
      </c>
      <c r="J1435">
        <v>159090.67951999101</v>
      </c>
      <c r="K1435">
        <v>123580.87087602601</v>
      </c>
      <c r="L1435">
        <v>29058.680404666899</v>
      </c>
      <c r="M1435">
        <v>83497.716248156095</v>
      </c>
      <c r="N1435">
        <v>77918.173682037406</v>
      </c>
      <c r="O1435">
        <v>1.8238544500193301</v>
      </c>
      <c r="P1435">
        <v>0.26099017715268802</v>
      </c>
      <c r="Q1435">
        <f t="shared" si="23"/>
        <v>0.69553101514583038</v>
      </c>
    </row>
    <row r="1436" spans="1:17" x14ac:dyDescent="0.25">
      <c r="A1436">
        <v>1435</v>
      </c>
      <c r="B1436">
        <v>1435</v>
      </c>
      <c r="C1436" t="s">
        <v>2884</v>
      </c>
      <c r="D1436" t="s">
        <v>2885</v>
      </c>
      <c r="E1436" t="b">
        <v>1</v>
      </c>
      <c r="F1436">
        <v>3.1929769007945499</v>
      </c>
      <c r="G1436">
        <v>3.3119999999999997E-2</v>
      </c>
      <c r="H1436">
        <v>23386.036440776701</v>
      </c>
      <c r="I1436">
        <v>6215.0900628299396</v>
      </c>
      <c r="J1436">
        <v>26109.909444500001</v>
      </c>
      <c r="K1436">
        <v>2069.9774911669401</v>
      </c>
      <c r="L1436">
        <v>5400.03704486071</v>
      </c>
      <c r="M1436">
        <v>7589.4218897629198</v>
      </c>
      <c r="N1436">
        <v>17170.946377946701</v>
      </c>
      <c r="O1436">
        <v>3.76278319450905</v>
      </c>
      <c r="P1436">
        <v>0.57550919569405701</v>
      </c>
      <c r="Q1436">
        <f t="shared" si="23"/>
        <v>1.4799096718871576</v>
      </c>
    </row>
    <row r="1437" spans="1:17" x14ac:dyDescent="0.25">
      <c r="A1437">
        <v>1436</v>
      </c>
      <c r="B1437">
        <v>1436</v>
      </c>
      <c r="C1437" t="s">
        <v>2886</v>
      </c>
      <c r="D1437" t="s">
        <v>2887</v>
      </c>
      <c r="E1437" t="b">
        <v>1</v>
      </c>
      <c r="F1437">
        <v>1.5223607266386301</v>
      </c>
      <c r="G1437">
        <v>0.20258000000000001</v>
      </c>
      <c r="H1437">
        <v>81135.343840580899</v>
      </c>
      <c r="I1437">
        <v>34013.322621376297</v>
      </c>
      <c r="J1437">
        <v>71201.668828326598</v>
      </c>
      <c r="K1437">
        <v>34660.354826344999</v>
      </c>
      <c r="L1437">
        <v>43297.217530238398</v>
      </c>
      <c r="M1437">
        <v>31617.4495457218</v>
      </c>
      <c r="N1437">
        <v>47122.021219204602</v>
      </c>
      <c r="O1437">
        <v>2.38539894334198</v>
      </c>
      <c r="P1437">
        <v>0.37756102253880103</v>
      </c>
      <c r="Q1437">
        <f t="shared" si="23"/>
        <v>0.69340343320272446</v>
      </c>
    </row>
    <row r="1438" spans="1:17" x14ac:dyDescent="0.25">
      <c r="A1438">
        <v>1437</v>
      </c>
      <c r="B1438">
        <v>1437</v>
      </c>
      <c r="C1438" t="s">
        <v>2888</v>
      </c>
      <c r="D1438" t="s">
        <v>2889</v>
      </c>
      <c r="E1438" t="b">
        <v>1</v>
      </c>
      <c r="F1438">
        <v>-0.39321984600209398</v>
      </c>
      <c r="G1438">
        <v>0.71421000000000001</v>
      </c>
      <c r="H1438">
        <v>408970.06374573801</v>
      </c>
      <c r="I1438">
        <v>424865.58560627699</v>
      </c>
      <c r="J1438">
        <v>412200.26340365002</v>
      </c>
      <c r="K1438">
        <v>403597.99899565201</v>
      </c>
      <c r="L1438">
        <v>42476.020764803201</v>
      </c>
      <c r="M1438">
        <v>55660.477168436002</v>
      </c>
      <c r="N1438">
        <v>-15895.5218605393</v>
      </c>
      <c r="O1438">
        <v>0.96258693949556595</v>
      </c>
      <c r="P1438">
        <v>-1.6560035182539599E-2</v>
      </c>
      <c r="Q1438">
        <f t="shared" si="23"/>
        <v>0.14617407333335861</v>
      </c>
    </row>
    <row r="1439" spans="1:17" x14ac:dyDescent="0.25">
      <c r="A1439">
        <v>1438</v>
      </c>
      <c r="B1439">
        <v>1438</v>
      </c>
      <c r="C1439" t="s">
        <v>2890</v>
      </c>
      <c r="D1439" t="s">
        <v>2891</v>
      </c>
      <c r="E1439" t="b">
        <v>1</v>
      </c>
      <c r="F1439">
        <v>-1.0381509530515101</v>
      </c>
      <c r="G1439">
        <v>0.35782999999999998</v>
      </c>
      <c r="H1439">
        <v>2307.2576897157101</v>
      </c>
      <c r="I1439">
        <v>5133.6450761379001</v>
      </c>
      <c r="J1439">
        <v>998.68100807468397</v>
      </c>
      <c r="K1439">
        <v>4680.3597510867503</v>
      </c>
      <c r="L1439">
        <v>3033.82730574895</v>
      </c>
      <c r="M1439">
        <v>3610.0204454084201</v>
      </c>
      <c r="N1439">
        <v>-2826.38738642219</v>
      </c>
      <c r="O1439">
        <v>0.44943848970787997</v>
      </c>
      <c r="P1439">
        <v>-0.34732973754227497</v>
      </c>
      <c r="Q1439">
        <f t="shared" si="23"/>
        <v>0.44632325155992142</v>
      </c>
    </row>
    <row r="1440" spans="1:17" x14ac:dyDescent="0.25">
      <c r="A1440">
        <v>1439</v>
      </c>
      <c r="B1440">
        <v>1439</v>
      </c>
      <c r="C1440" t="s">
        <v>2892</v>
      </c>
      <c r="D1440" t="s">
        <v>2893</v>
      </c>
      <c r="E1440" t="b">
        <v>1</v>
      </c>
      <c r="F1440">
        <v>1.9382089397164199</v>
      </c>
      <c r="G1440">
        <v>0.12463</v>
      </c>
      <c r="H1440">
        <v>11271.7458509998</v>
      </c>
      <c r="I1440">
        <v>2969.0590024309399</v>
      </c>
      <c r="J1440">
        <v>13191.853033023201</v>
      </c>
      <c r="K1440">
        <v>1220.91307908116</v>
      </c>
      <c r="L1440">
        <v>6685.7624465744202</v>
      </c>
      <c r="M1440">
        <v>3217.2330432102499</v>
      </c>
      <c r="N1440">
        <v>8302.6868485689101</v>
      </c>
      <c r="O1440">
        <v>3.7964034536770899</v>
      </c>
      <c r="P1440">
        <v>0.57937235981292401</v>
      </c>
      <c r="Q1440">
        <f t="shared" si="23"/>
        <v>0.90437740497837771</v>
      </c>
    </row>
    <row r="1441" spans="1:17" x14ac:dyDescent="0.25">
      <c r="A1441">
        <v>1440</v>
      </c>
      <c r="B1441">
        <v>1440</v>
      </c>
      <c r="C1441" t="s">
        <v>2894</v>
      </c>
      <c r="D1441" t="s">
        <v>2895</v>
      </c>
      <c r="E1441" t="b">
        <v>1</v>
      </c>
      <c r="F1441">
        <v>-1.4365640188751301</v>
      </c>
      <c r="G1441">
        <v>0.22420000000000001</v>
      </c>
      <c r="H1441">
        <v>65484.714026684698</v>
      </c>
      <c r="I1441">
        <v>96891.749619271301</v>
      </c>
      <c r="J1441">
        <v>68305.284120539596</v>
      </c>
      <c r="K1441">
        <v>93441.644268731994</v>
      </c>
      <c r="L1441">
        <v>35575.426550662698</v>
      </c>
      <c r="M1441">
        <v>12973.4295066879</v>
      </c>
      <c r="N1441">
        <v>-31407.035592586599</v>
      </c>
      <c r="O1441">
        <v>0.67585438681829801</v>
      </c>
      <c r="P1441">
        <v>-0.17014686295371101</v>
      </c>
      <c r="Q1441">
        <f t="shared" si="23"/>
        <v>0.64936439174104565</v>
      </c>
    </row>
    <row r="1442" spans="1:17" x14ac:dyDescent="0.25">
      <c r="A1442">
        <v>1441</v>
      </c>
      <c r="B1442">
        <v>1441</v>
      </c>
      <c r="C1442" t="s">
        <v>2896</v>
      </c>
      <c r="D1442" t="s">
        <v>2897</v>
      </c>
      <c r="E1442" t="b">
        <v>1</v>
      </c>
      <c r="F1442">
        <v>-1.9397515549915001</v>
      </c>
      <c r="G1442">
        <v>0.12441000000000001</v>
      </c>
      <c r="H1442">
        <v>342019.99599219701</v>
      </c>
      <c r="I1442">
        <v>480330.79532205098</v>
      </c>
      <c r="J1442">
        <v>364700.47270990902</v>
      </c>
      <c r="K1442">
        <v>475942.40329115599</v>
      </c>
      <c r="L1442">
        <v>112776.90664843901</v>
      </c>
      <c r="M1442">
        <v>50337.618765933599</v>
      </c>
      <c r="N1442">
        <v>-138310.799329854</v>
      </c>
      <c r="O1442">
        <v>0.71205094348131603</v>
      </c>
      <c r="P1442">
        <v>-0.14748893377696201</v>
      </c>
      <c r="Q1442">
        <f t="shared" si="23"/>
        <v>0.90514470991631968</v>
      </c>
    </row>
    <row r="1443" spans="1:17" x14ac:dyDescent="0.25">
      <c r="A1443">
        <v>1442</v>
      </c>
      <c r="B1443">
        <v>1442</v>
      </c>
      <c r="C1443" t="s">
        <v>2898</v>
      </c>
      <c r="D1443" t="s">
        <v>2899</v>
      </c>
      <c r="E1443" t="b">
        <v>1</v>
      </c>
      <c r="F1443">
        <v>-0.708701246373865</v>
      </c>
      <c r="G1443">
        <v>0.51763000000000003</v>
      </c>
      <c r="H1443">
        <v>117785.965260923</v>
      </c>
      <c r="I1443">
        <v>135950.74390985601</v>
      </c>
      <c r="J1443">
        <v>123352.658073242</v>
      </c>
      <c r="K1443">
        <v>141044.64861251699</v>
      </c>
      <c r="L1443">
        <v>43384.7866417408</v>
      </c>
      <c r="M1443">
        <v>9413.6677535116705</v>
      </c>
      <c r="N1443">
        <v>-18164.778648933101</v>
      </c>
      <c r="O1443">
        <v>0.86638705955903095</v>
      </c>
      <c r="P1443">
        <v>-6.2288042998706002E-2</v>
      </c>
      <c r="Q1443">
        <f t="shared" si="23"/>
        <v>0.28598056144117734</v>
      </c>
    </row>
    <row r="1444" spans="1:17" x14ac:dyDescent="0.25">
      <c r="A1444">
        <v>1443</v>
      </c>
      <c r="B1444">
        <v>1443</v>
      </c>
      <c r="C1444" t="s">
        <v>2900</v>
      </c>
      <c r="D1444" t="s">
        <v>2901</v>
      </c>
      <c r="E1444" t="b">
        <v>1</v>
      </c>
      <c r="F1444">
        <v>1.1085577293764299</v>
      </c>
      <c r="G1444">
        <v>0.32978000000000002</v>
      </c>
      <c r="H1444">
        <v>53933.599475370997</v>
      </c>
      <c r="I1444">
        <v>28353.414707431799</v>
      </c>
      <c r="J1444">
        <v>45757.697169148101</v>
      </c>
      <c r="K1444">
        <v>32337.287958769601</v>
      </c>
      <c r="L1444">
        <v>39085.652908208896</v>
      </c>
      <c r="M1444">
        <v>8348.9810119739195</v>
      </c>
      <c r="N1444">
        <v>25580.184767939099</v>
      </c>
      <c r="O1444">
        <v>1.9021906190803299</v>
      </c>
      <c r="P1444">
        <v>0.27925403555967399</v>
      </c>
      <c r="Q1444">
        <f t="shared" si="23"/>
        <v>0.48177568632951429</v>
      </c>
    </row>
    <row r="1445" spans="1:17" x14ac:dyDescent="0.25">
      <c r="A1445">
        <v>1444</v>
      </c>
      <c r="B1445">
        <v>1444</v>
      </c>
      <c r="C1445" t="s">
        <v>2902</v>
      </c>
      <c r="D1445" t="s">
        <v>2903</v>
      </c>
      <c r="E1445" t="b">
        <v>1</v>
      </c>
      <c r="F1445">
        <v>-0.86042808077973398</v>
      </c>
      <c r="G1445">
        <v>0.43807000000000001</v>
      </c>
      <c r="H1445">
        <v>87680.322526059696</v>
      </c>
      <c r="I1445">
        <v>96086.565676030194</v>
      </c>
      <c r="J1445">
        <v>86756.928350253205</v>
      </c>
      <c r="K1445">
        <v>87157.355883299795</v>
      </c>
      <c r="L1445">
        <v>2560.44628986609</v>
      </c>
      <c r="M1445">
        <v>16727.023984757001</v>
      </c>
      <c r="N1445">
        <v>-8406.2431499704799</v>
      </c>
      <c r="O1445">
        <v>0.91251385570056298</v>
      </c>
      <c r="P1445">
        <v>-3.9760532451090499E-2</v>
      </c>
      <c r="Q1445">
        <f t="shared" si="23"/>
        <v>0.35845648724768303</v>
      </c>
    </row>
    <row r="1446" spans="1:17" x14ac:dyDescent="0.25">
      <c r="A1446">
        <v>1445</v>
      </c>
      <c r="B1446">
        <v>1445</v>
      </c>
      <c r="C1446" t="s">
        <v>2904</v>
      </c>
      <c r="D1446" t="s">
        <v>2905</v>
      </c>
      <c r="E1446" t="b">
        <v>1</v>
      </c>
      <c r="F1446">
        <v>2.38093858800619</v>
      </c>
      <c r="G1446">
        <v>7.5910000000000005E-2</v>
      </c>
      <c r="H1446">
        <v>184793.184365767</v>
      </c>
      <c r="I1446">
        <v>103823.64798819</v>
      </c>
      <c r="J1446">
        <v>182494.183261461</v>
      </c>
      <c r="K1446">
        <v>132992.92955542501</v>
      </c>
      <c r="L1446">
        <v>12020.7493837411</v>
      </c>
      <c r="M1446">
        <v>57662.915419884703</v>
      </c>
      <c r="N1446">
        <v>80969.5363775765</v>
      </c>
      <c r="O1446">
        <v>1.77987566365215</v>
      </c>
      <c r="P1446">
        <v>0.25038966496293202</v>
      </c>
      <c r="Q1446">
        <f t="shared" si="23"/>
        <v>1.1197010085742474</v>
      </c>
    </row>
    <row r="1447" spans="1:17" x14ac:dyDescent="0.25">
      <c r="A1447">
        <v>1446</v>
      </c>
      <c r="B1447">
        <v>1446</v>
      </c>
      <c r="C1447" t="s">
        <v>2906</v>
      </c>
      <c r="D1447" t="s">
        <v>2907</v>
      </c>
      <c r="E1447" t="b">
        <v>1</v>
      </c>
      <c r="F1447">
        <v>-2.1376791745039001</v>
      </c>
      <c r="G1447">
        <v>9.9349999999999994E-2</v>
      </c>
      <c r="H1447">
        <v>47765.776263974898</v>
      </c>
      <c r="I1447">
        <v>55710.4628498616</v>
      </c>
      <c r="J1447">
        <v>47344.539980527697</v>
      </c>
      <c r="K1447">
        <v>56160.516638023197</v>
      </c>
      <c r="L1447">
        <v>5428.4787304640704</v>
      </c>
      <c r="M1447">
        <v>3459.5889344838301</v>
      </c>
      <c r="N1447">
        <v>-7944.6865858866804</v>
      </c>
      <c r="O1447">
        <v>0.85739327624512096</v>
      </c>
      <c r="P1447">
        <v>-6.6819926588263995E-2</v>
      </c>
      <c r="Q1447">
        <f t="shared" si="23"/>
        <v>1.0028321285541661</v>
      </c>
    </row>
    <row r="1448" spans="1:17" x14ac:dyDescent="0.25">
      <c r="A1448">
        <v>1447</v>
      </c>
      <c r="B1448">
        <v>1447</v>
      </c>
      <c r="C1448" t="s">
        <v>2908</v>
      </c>
      <c r="D1448" t="s">
        <v>2909</v>
      </c>
      <c r="E1448" t="b">
        <v>1</v>
      </c>
      <c r="F1448">
        <v>-1.5404606013234801</v>
      </c>
      <c r="G1448">
        <v>0.19828999999999999</v>
      </c>
      <c r="H1448">
        <v>306992.22042500903</v>
      </c>
      <c r="I1448">
        <v>356859.68553640298</v>
      </c>
      <c r="J1448">
        <v>330129.33068892098</v>
      </c>
      <c r="K1448">
        <v>351895.295351787</v>
      </c>
      <c r="L1448">
        <v>52598.631424787898</v>
      </c>
      <c r="M1448">
        <v>19421.176232733102</v>
      </c>
      <c r="N1448">
        <v>-49867.4651113941</v>
      </c>
      <c r="O1448">
        <v>0.86026030080579896</v>
      </c>
      <c r="P1448">
        <v>-6.5370118409055905E-2</v>
      </c>
      <c r="Q1448">
        <f t="shared" si="23"/>
        <v>0.70269918722852043</v>
      </c>
    </row>
    <row r="1449" spans="1:17" x14ac:dyDescent="0.25">
      <c r="A1449">
        <v>1448</v>
      </c>
      <c r="B1449">
        <v>1448</v>
      </c>
      <c r="C1449" t="s">
        <v>2910</v>
      </c>
      <c r="D1449" t="s">
        <v>2911</v>
      </c>
      <c r="E1449" t="b">
        <v>1</v>
      </c>
      <c r="F1449">
        <v>0.79019217657394003</v>
      </c>
      <c r="G1449">
        <v>0.47361999999999999</v>
      </c>
      <c r="H1449">
        <v>94131.636306176297</v>
      </c>
      <c r="I1449">
        <v>67995.291126665295</v>
      </c>
      <c r="J1449">
        <v>86830.505148445605</v>
      </c>
      <c r="K1449">
        <v>94589.337599813894</v>
      </c>
      <c r="L1449">
        <v>15754.179812655801</v>
      </c>
      <c r="M1449">
        <v>55080.470897949199</v>
      </c>
      <c r="N1449">
        <v>26136.345179511001</v>
      </c>
      <c r="O1449">
        <v>1.3843846352657401</v>
      </c>
      <c r="P1449">
        <v>0.14125677058717601</v>
      </c>
      <c r="Q1449">
        <f t="shared" si="23"/>
        <v>0.3245699665337814</v>
      </c>
    </row>
    <row r="1450" spans="1:17" x14ac:dyDescent="0.25">
      <c r="A1450">
        <v>1449</v>
      </c>
      <c r="B1450">
        <v>1449</v>
      </c>
      <c r="C1450" t="s">
        <v>2912</v>
      </c>
      <c r="D1450" t="s">
        <v>2913</v>
      </c>
      <c r="E1450" t="b">
        <v>1</v>
      </c>
      <c r="F1450">
        <v>-3.0692897483985702</v>
      </c>
      <c r="G1450">
        <v>3.7319999999999999E-2</v>
      </c>
      <c r="H1450">
        <v>1284430.98065075</v>
      </c>
      <c r="I1450">
        <v>1409052.3700263801</v>
      </c>
      <c r="J1450">
        <v>1276152.97185388</v>
      </c>
      <c r="K1450">
        <v>1370427.0660828</v>
      </c>
      <c r="L1450">
        <v>14683.6682866225</v>
      </c>
      <c r="M1450">
        <v>68775.887829907297</v>
      </c>
      <c r="N1450">
        <v>-124621.389375631</v>
      </c>
      <c r="O1450">
        <v>0.91155659503748798</v>
      </c>
      <c r="P1450">
        <v>-4.02163625005428E-2</v>
      </c>
      <c r="Q1450">
        <f t="shared" si="23"/>
        <v>1.4280583649255376</v>
      </c>
    </row>
    <row r="1451" spans="1:17" x14ac:dyDescent="0.25">
      <c r="A1451">
        <v>1450</v>
      </c>
      <c r="B1451">
        <v>1450</v>
      </c>
      <c r="C1451" t="s">
        <v>2914</v>
      </c>
      <c r="D1451" t="s">
        <v>2915</v>
      </c>
      <c r="E1451" t="b">
        <v>1</v>
      </c>
      <c r="F1451">
        <v>0.82106757410116504</v>
      </c>
      <c r="G1451">
        <v>0.45772000000000002</v>
      </c>
      <c r="H1451">
        <v>51522.642020794498</v>
      </c>
      <c r="I1451">
        <v>35562.0135187286</v>
      </c>
      <c r="J1451">
        <v>47262.048583968302</v>
      </c>
      <c r="K1451">
        <v>48869.987864326598</v>
      </c>
      <c r="L1451">
        <v>20269.142846696901</v>
      </c>
      <c r="M1451">
        <v>26884.404919352299</v>
      </c>
      <c r="N1451">
        <v>15960.6285020659</v>
      </c>
      <c r="O1451">
        <v>1.4488111589536501</v>
      </c>
      <c r="P1451">
        <v>0.16101178231796401</v>
      </c>
      <c r="Q1451">
        <f t="shared" si="23"/>
        <v>0.33940011073225684</v>
      </c>
    </row>
    <row r="1452" spans="1:17" x14ac:dyDescent="0.25">
      <c r="A1452">
        <v>1451</v>
      </c>
      <c r="B1452">
        <v>1451</v>
      </c>
      <c r="C1452" t="s">
        <v>2916</v>
      </c>
      <c r="D1452" t="s">
        <v>2917</v>
      </c>
      <c r="E1452" t="b">
        <v>1</v>
      </c>
      <c r="F1452">
        <v>0.90982335483434196</v>
      </c>
      <c r="G1452">
        <v>0.41438000000000003</v>
      </c>
      <c r="H1452">
        <v>11546.0771208523</v>
      </c>
      <c r="I1452">
        <v>7404.7997931815198</v>
      </c>
      <c r="J1452">
        <v>8646.3795516289592</v>
      </c>
      <c r="K1452">
        <v>6509.0492285959999</v>
      </c>
      <c r="L1452">
        <v>5061.0854898932603</v>
      </c>
      <c r="M1452">
        <v>6044.8625979264898</v>
      </c>
      <c r="N1452">
        <v>4141.2773276707403</v>
      </c>
      <c r="O1452">
        <v>1.55926931765044</v>
      </c>
      <c r="P1452">
        <v>0.19292113319263901</v>
      </c>
      <c r="Q1452">
        <f t="shared" si="23"/>
        <v>0.38260121392702801</v>
      </c>
    </row>
    <row r="1453" spans="1:17" x14ac:dyDescent="0.25">
      <c r="A1453">
        <v>1452</v>
      </c>
      <c r="B1453">
        <v>1452</v>
      </c>
      <c r="C1453" t="s">
        <v>2918</v>
      </c>
      <c r="D1453" t="s">
        <v>2919</v>
      </c>
      <c r="E1453" t="b">
        <v>1</v>
      </c>
      <c r="F1453">
        <v>0.63401760855844003</v>
      </c>
      <c r="G1453">
        <v>0.56052000000000002</v>
      </c>
      <c r="H1453">
        <v>4867.63953486838</v>
      </c>
      <c r="I1453">
        <v>3666.6126645845902</v>
      </c>
      <c r="J1453">
        <v>4037.1920297350798</v>
      </c>
      <c r="K1453">
        <v>4728.3326370555696</v>
      </c>
      <c r="L1453">
        <v>1522.66781127176</v>
      </c>
      <c r="M1453">
        <v>2906.3260879187901</v>
      </c>
      <c r="N1453">
        <v>1201.02687028378</v>
      </c>
      <c r="O1453">
        <v>1.3275576070208801</v>
      </c>
      <c r="P1453">
        <v>0.123053375605457</v>
      </c>
      <c r="Q1453">
        <f t="shared" si="23"/>
        <v>0.25140888666459243</v>
      </c>
    </row>
    <row r="1454" spans="1:17" x14ac:dyDescent="0.25">
      <c r="A1454">
        <v>1453</v>
      </c>
      <c r="B1454">
        <v>1453</v>
      </c>
      <c r="C1454" t="s">
        <v>2920</v>
      </c>
      <c r="D1454" t="s">
        <v>2921</v>
      </c>
      <c r="E1454" t="b">
        <v>1</v>
      </c>
      <c r="F1454">
        <v>4.5123303866990403</v>
      </c>
      <c r="G1454">
        <v>1.072E-2</v>
      </c>
      <c r="H1454">
        <v>36725.9830431964</v>
      </c>
      <c r="I1454">
        <v>1321.7436887654201</v>
      </c>
      <c r="J1454">
        <v>32375.125662763701</v>
      </c>
      <c r="K1454">
        <v>1336.4258853553299</v>
      </c>
      <c r="L1454">
        <v>13559.3223048128</v>
      </c>
      <c r="M1454">
        <v>910.54508104116496</v>
      </c>
      <c r="N1454">
        <v>35404.239354431003</v>
      </c>
      <c r="O1454">
        <v>27.786009765252199</v>
      </c>
      <c r="P1454">
        <v>1.4438261840081601</v>
      </c>
      <c r="Q1454">
        <f t="shared" si="23"/>
        <v>1.9698052146432488</v>
      </c>
    </row>
    <row r="1455" spans="1:17" x14ac:dyDescent="0.25">
      <c r="A1455">
        <v>1454</v>
      </c>
      <c r="B1455">
        <v>1454</v>
      </c>
      <c r="C1455" t="s">
        <v>2922</v>
      </c>
      <c r="D1455" t="s">
        <v>2923</v>
      </c>
      <c r="E1455" t="b">
        <v>1</v>
      </c>
      <c r="F1455">
        <v>1.1779339538792499</v>
      </c>
      <c r="G1455">
        <v>0.30412</v>
      </c>
      <c r="H1455">
        <v>29203.662170186999</v>
      </c>
      <c r="I1455">
        <v>16824.263933362799</v>
      </c>
      <c r="J1455">
        <v>26476.415673191099</v>
      </c>
      <c r="K1455">
        <v>13262.831608767499</v>
      </c>
      <c r="L1455">
        <v>10855.269984140899</v>
      </c>
      <c r="M1455">
        <v>14611.8651562833</v>
      </c>
      <c r="N1455">
        <v>12379.3982368243</v>
      </c>
      <c r="O1455">
        <v>1.73580623115854</v>
      </c>
      <c r="P1455">
        <v>0.239501243055082</v>
      </c>
      <c r="Q1455">
        <f t="shared" si="23"/>
        <v>0.51695501818528422</v>
      </c>
    </row>
    <row r="1456" spans="1:17" x14ac:dyDescent="0.25">
      <c r="A1456">
        <v>1455</v>
      </c>
      <c r="B1456">
        <v>1455</v>
      </c>
      <c r="C1456" t="s">
        <v>2924</v>
      </c>
      <c r="D1456" t="s">
        <v>2925</v>
      </c>
      <c r="E1456" t="b">
        <v>1</v>
      </c>
      <c r="F1456">
        <v>-2.1972620556469402</v>
      </c>
      <c r="G1456">
        <v>9.2939999999999995E-2</v>
      </c>
      <c r="H1456">
        <v>86327.423747369103</v>
      </c>
      <c r="I1456">
        <v>110660.773751887</v>
      </c>
      <c r="J1456">
        <v>95596.301191116698</v>
      </c>
      <c r="K1456">
        <v>110721.222026462</v>
      </c>
      <c r="L1456">
        <v>17729.650755578201</v>
      </c>
      <c r="M1456">
        <v>7320.2609849087003</v>
      </c>
      <c r="N1456">
        <v>-24333.350004517601</v>
      </c>
      <c r="O1456">
        <v>0.78010862223794297</v>
      </c>
      <c r="P1456">
        <v>-0.107844921983693</v>
      </c>
      <c r="Q1456">
        <f t="shared" si="23"/>
        <v>1.0317973318571503</v>
      </c>
    </row>
    <row r="1457" spans="1:17" x14ac:dyDescent="0.25">
      <c r="A1457">
        <v>1456</v>
      </c>
      <c r="B1457">
        <v>1456</v>
      </c>
      <c r="C1457" t="s">
        <v>2926</v>
      </c>
      <c r="D1457" t="s">
        <v>2927</v>
      </c>
      <c r="E1457" t="b">
        <v>1</v>
      </c>
      <c r="F1457">
        <v>0.70224123813355099</v>
      </c>
      <c r="G1457">
        <v>0.52124000000000004</v>
      </c>
      <c r="H1457">
        <v>87333.835196391097</v>
      </c>
      <c r="I1457">
        <v>82416.966840523499</v>
      </c>
      <c r="J1457">
        <v>91660.281859370705</v>
      </c>
      <c r="K1457">
        <v>83911.435683649193</v>
      </c>
      <c r="L1457">
        <v>9334.8796985979006</v>
      </c>
      <c r="M1457">
        <v>7741.4846710812699</v>
      </c>
      <c r="N1457">
        <v>4916.8683558675402</v>
      </c>
      <c r="O1457">
        <v>1.05965844830691</v>
      </c>
      <c r="P1457">
        <v>2.51659049640937E-2</v>
      </c>
      <c r="Q1457">
        <f t="shared" si="23"/>
        <v>0.28296226388672996</v>
      </c>
    </row>
    <row r="1458" spans="1:17" x14ac:dyDescent="0.25">
      <c r="A1458">
        <v>1457</v>
      </c>
      <c r="B1458">
        <v>1457</v>
      </c>
      <c r="C1458" t="s">
        <v>2928</v>
      </c>
      <c r="D1458" t="s">
        <v>2929</v>
      </c>
      <c r="E1458" t="b">
        <v>1</v>
      </c>
      <c r="F1458">
        <v>0.57857069621824897</v>
      </c>
      <c r="G1458">
        <v>0.59389000000000003</v>
      </c>
      <c r="H1458">
        <v>110957.03670038001</v>
      </c>
      <c r="I1458">
        <v>92578.824842719405</v>
      </c>
      <c r="J1458">
        <v>103091.94002393501</v>
      </c>
      <c r="K1458">
        <v>120256.929258976</v>
      </c>
      <c r="L1458">
        <v>17159.817383756301</v>
      </c>
      <c r="M1458">
        <v>52273.874080154703</v>
      </c>
      <c r="N1458">
        <v>18378.211857660401</v>
      </c>
      <c r="O1458">
        <v>1.19851420547715</v>
      </c>
      <c r="P1458">
        <v>7.8643185907241606E-2</v>
      </c>
      <c r="Q1458">
        <f t="shared" si="23"/>
        <v>0.22629398737053244</v>
      </c>
    </row>
    <row r="1459" spans="1:17" x14ac:dyDescent="0.25">
      <c r="A1459">
        <v>1458</v>
      </c>
      <c r="B1459">
        <v>1458</v>
      </c>
      <c r="C1459" t="s">
        <v>2930</v>
      </c>
      <c r="D1459" t="s">
        <v>2931</v>
      </c>
      <c r="E1459" t="b">
        <v>1</v>
      </c>
      <c r="F1459">
        <v>-1.2307413281163599</v>
      </c>
      <c r="G1459">
        <v>0.28583999999999998</v>
      </c>
      <c r="H1459">
        <v>43776.017617497899</v>
      </c>
      <c r="I1459">
        <v>63976.0170883756</v>
      </c>
      <c r="J1459">
        <v>58961.306827406399</v>
      </c>
      <c r="K1459">
        <v>62514.428461171599</v>
      </c>
      <c r="L1459">
        <v>28102.879910416799</v>
      </c>
      <c r="M1459">
        <v>4286.6314970316598</v>
      </c>
      <c r="N1459">
        <v>-20199.999470877799</v>
      </c>
      <c r="O1459">
        <v>0.68425668883116397</v>
      </c>
      <c r="P1459">
        <v>-0.164780948527606</v>
      </c>
      <c r="Q1459">
        <f t="shared" si="23"/>
        <v>0.54387699680561652</v>
      </c>
    </row>
    <row r="1460" spans="1:17" x14ac:dyDescent="0.25">
      <c r="A1460">
        <v>1459</v>
      </c>
      <c r="B1460">
        <v>1459</v>
      </c>
      <c r="C1460" t="s">
        <v>2932</v>
      </c>
      <c r="D1460" t="s">
        <v>2933</v>
      </c>
      <c r="E1460" t="b">
        <v>1</v>
      </c>
      <c r="F1460">
        <v>0.92358102325354097</v>
      </c>
      <c r="G1460">
        <v>0.40797</v>
      </c>
      <c r="H1460">
        <v>283912.55935328198</v>
      </c>
      <c r="I1460">
        <v>75135.472174224706</v>
      </c>
      <c r="J1460">
        <v>58299.334754832496</v>
      </c>
      <c r="K1460">
        <v>72231.822535238505</v>
      </c>
      <c r="L1460">
        <v>391361.52713319298</v>
      </c>
      <c r="M1460">
        <v>11589.1170120688</v>
      </c>
      <c r="N1460">
        <v>208777.08717905701</v>
      </c>
      <c r="O1460">
        <v>3.7786753864398901</v>
      </c>
      <c r="P1460">
        <v>0.57733958471055602</v>
      </c>
      <c r="Q1460">
        <f t="shared" si="23"/>
        <v>0.38937177150198732</v>
      </c>
    </row>
    <row r="1461" spans="1:17" x14ac:dyDescent="0.25">
      <c r="A1461">
        <v>1460</v>
      </c>
      <c r="B1461">
        <v>1460</v>
      </c>
      <c r="C1461" t="s">
        <v>2934</v>
      </c>
      <c r="D1461" t="s">
        <v>2935</v>
      </c>
      <c r="E1461" t="b">
        <v>1</v>
      </c>
      <c r="F1461">
        <v>0.94959499314152096</v>
      </c>
      <c r="G1461">
        <v>0.39609</v>
      </c>
      <c r="H1461">
        <v>69490.335283305205</v>
      </c>
      <c r="I1461">
        <v>53663.897787931703</v>
      </c>
      <c r="J1461">
        <v>60694.515490057602</v>
      </c>
      <c r="K1461">
        <v>61673.283667566997</v>
      </c>
      <c r="L1461">
        <v>15275.2310490461</v>
      </c>
      <c r="M1461">
        <v>24494.597443684899</v>
      </c>
      <c r="N1461">
        <v>15826.437495373601</v>
      </c>
      <c r="O1461">
        <v>1.2949177780174701</v>
      </c>
      <c r="P1461">
        <v>0.112242193369431</v>
      </c>
      <c r="Q1461">
        <f t="shared" si="23"/>
        <v>0.40220612199772998</v>
      </c>
    </row>
    <row r="1462" spans="1:17" x14ac:dyDescent="0.25">
      <c r="A1462">
        <v>1461</v>
      </c>
      <c r="B1462">
        <v>1461</v>
      </c>
      <c r="C1462" t="s">
        <v>2936</v>
      </c>
      <c r="D1462" t="s">
        <v>2937</v>
      </c>
      <c r="E1462" t="b">
        <v>1</v>
      </c>
      <c r="F1462">
        <v>0.240718773369724</v>
      </c>
      <c r="G1462">
        <v>0.82160999999999995</v>
      </c>
      <c r="H1462">
        <v>54521.809865253199</v>
      </c>
      <c r="I1462">
        <v>52757.834726726796</v>
      </c>
      <c r="J1462">
        <v>52965.605739190003</v>
      </c>
      <c r="K1462">
        <v>49697.647620431198</v>
      </c>
      <c r="L1462">
        <v>10092.7331038799</v>
      </c>
      <c r="M1462">
        <v>7696.3168261168103</v>
      </c>
      <c r="N1462">
        <v>1763.9751385263701</v>
      </c>
      <c r="O1462">
        <v>1.0334353209843301</v>
      </c>
      <c r="P1462">
        <v>1.4283300877579E-2</v>
      </c>
      <c r="Q1462">
        <f t="shared" si="23"/>
        <v>8.5334283482845621E-2</v>
      </c>
    </row>
    <row r="1463" spans="1:17" x14ac:dyDescent="0.25">
      <c r="A1463">
        <v>1462</v>
      </c>
      <c r="B1463">
        <v>1462</v>
      </c>
      <c r="C1463" t="s">
        <v>2938</v>
      </c>
      <c r="D1463" t="s">
        <v>2939</v>
      </c>
      <c r="E1463" t="b">
        <v>1</v>
      </c>
      <c r="F1463">
        <v>-9.3582843838920099E-2</v>
      </c>
      <c r="G1463">
        <v>0.92993999999999999</v>
      </c>
      <c r="H1463">
        <v>121126.37063735801</v>
      </c>
      <c r="I1463">
        <v>126841.606352205</v>
      </c>
      <c r="J1463">
        <v>155696.25553381699</v>
      </c>
      <c r="K1463">
        <v>170732.18194808799</v>
      </c>
      <c r="L1463">
        <v>70697.443981529505</v>
      </c>
      <c r="M1463">
        <v>78683.039944473698</v>
      </c>
      <c r="N1463">
        <v>-5715.2357148463298</v>
      </c>
      <c r="O1463">
        <v>0.95494194784180897</v>
      </c>
      <c r="P1463">
        <v>-2.0023028938008801E-2</v>
      </c>
      <c r="Q1463">
        <f t="shared" si="23"/>
        <v>3.1545071348774906E-2</v>
      </c>
    </row>
    <row r="1464" spans="1:17" x14ac:dyDescent="0.25">
      <c r="A1464">
        <v>1463</v>
      </c>
      <c r="B1464">
        <v>1463</v>
      </c>
      <c r="C1464" t="s">
        <v>2940</v>
      </c>
      <c r="D1464" t="s">
        <v>2941</v>
      </c>
      <c r="E1464" t="b">
        <v>1</v>
      </c>
      <c r="F1464">
        <v>1.4699736839894399</v>
      </c>
      <c r="G1464">
        <v>0.21551000000000001</v>
      </c>
      <c r="H1464">
        <v>25556.2578366669</v>
      </c>
      <c r="I1464">
        <v>6682.4796310208703</v>
      </c>
      <c r="J1464">
        <v>28578.4105824369</v>
      </c>
      <c r="K1464">
        <v>3137.8786886960602</v>
      </c>
      <c r="L1464">
        <v>21166.247850132899</v>
      </c>
      <c r="M1464">
        <v>6822.8227428560403</v>
      </c>
      <c r="N1464">
        <v>18873.7782056461</v>
      </c>
      <c r="O1464">
        <v>3.8243674874864899</v>
      </c>
      <c r="P1464">
        <v>0.582559617421883</v>
      </c>
      <c r="Q1464">
        <f t="shared" si="23"/>
        <v>0.66653257309462888</v>
      </c>
    </row>
    <row r="1465" spans="1:17" x14ac:dyDescent="0.25">
      <c r="A1465">
        <v>1464</v>
      </c>
      <c r="B1465">
        <v>1464</v>
      </c>
      <c r="C1465" t="s">
        <v>2942</v>
      </c>
      <c r="D1465" t="s">
        <v>2943</v>
      </c>
      <c r="E1465" t="b">
        <v>1</v>
      </c>
      <c r="F1465">
        <v>1.2523131461074599</v>
      </c>
      <c r="G1465">
        <v>0.27867999999999998</v>
      </c>
      <c r="H1465">
        <v>19088.9324498717</v>
      </c>
      <c r="I1465">
        <v>988.14201454084605</v>
      </c>
      <c r="J1465">
        <v>7263.0070314254799</v>
      </c>
      <c r="K1465">
        <v>733.00924162547403</v>
      </c>
      <c r="L1465">
        <v>25029.836834985501</v>
      </c>
      <c r="M1465">
        <v>501.65649706224701</v>
      </c>
      <c r="N1465">
        <v>18100.7904353308</v>
      </c>
      <c r="O1465">
        <v>19.318005073128699</v>
      </c>
      <c r="P1465">
        <v>1.2859622757821001</v>
      </c>
      <c r="Q1465">
        <f t="shared" si="23"/>
        <v>0.55489419813746832</v>
      </c>
    </row>
    <row r="1466" spans="1:17" x14ac:dyDescent="0.25">
      <c r="A1466">
        <v>1465</v>
      </c>
      <c r="B1466">
        <v>1465</v>
      </c>
      <c r="C1466" t="s">
        <v>2944</v>
      </c>
      <c r="D1466" t="s">
        <v>2945</v>
      </c>
      <c r="E1466" t="b">
        <v>1</v>
      </c>
      <c r="F1466">
        <v>-2.4611301745321401</v>
      </c>
      <c r="G1466">
        <v>6.9610000000000005E-2</v>
      </c>
      <c r="H1466">
        <v>10124.0965024452</v>
      </c>
      <c r="I1466">
        <v>15130.049324607</v>
      </c>
      <c r="J1466">
        <v>10890.569784843599</v>
      </c>
      <c r="K1466">
        <v>16639.773588130101</v>
      </c>
      <c r="L1466">
        <v>1753.9949538533799</v>
      </c>
      <c r="M1466">
        <v>3055.3296643060598</v>
      </c>
      <c r="N1466">
        <v>-5005.9528221618102</v>
      </c>
      <c r="O1466">
        <v>0.66913836731382703</v>
      </c>
      <c r="P1466">
        <v>-0.17448406766209501</v>
      </c>
      <c r="Q1466">
        <f t="shared" si="23"/>
        <v>1.1573283662392115</v>
      </c>
    </row>
    <row r="1467" spans="1:17" x14ac:dyDescent="0.25">
      <c r="A1467">
        <v>1466</v>
      </c>
      <c r="B1467">
        <v>1466</v>
      </c>
      <c r="C1467" t="s">
        <v>2946</v>
      </c>
      <c r="D1467" t="s">
        <v>2947</v>
      </c>
      <c r="E1467" t="b">
        <v>1</v>
      </c>
      <c r="F1467">
        <v>-0.108689262805039</v>
      </c>
      <c r="G1467">
        <v>0.91868000000000005</v>
      </c>
      <c r="H1467">
        <v>27710.925139211198</v>
      </c>
      <c r="I1467">
        <v>28191.2920855374</v>
      </c>
      <c r="J1467">
        <v>27611.8463177349</v>
      </c>
      <c r="K1467">
        <v>29031.332245044901</v>
      </c>
      <c r="L1467">
        <v>5967.2306996770603</v>
      </c>
      <c r="M1467">
        <v>4794.9657969790896</v>
      </c>
      <c r="N1467">
        <v>-480.36694632618298</v>
      </c>
      <c r="O1467">
        <v>0.98296044945834105</v>
      </c>
      <c r="P1467">
        <v>-7.4639561531683702E-3</v>
      </c>
      <c r="Q1467">
        <f t="shared" si="23"/>
        <v>3.6835738271733066E-2</v>
      </c>
    </row>
    <row r="1468" spans="1:17" x14ac:dyDescent="0.25">
      <c r="A1468">
        <v>1467</v>
      </c>
      <c r="B1468">
        <v>1467</v>
      </c>
      <c r="C1468" t="s">
        <v>2948</v>
      </c>
      <c r="D1468" t="s">
        <v>2949</v>
      </c>
      <c r="E1468" t="b">
        <v>1</v>
      </c>
      <c r="F1468">
        <v>-2.86713163525953</v>
      </c>
      <c r="G1468">
        <v>4.5600000000000002E-2</v>
      </c>
      <c r="H1468">
        <v>174213.857525064</v>
      </c>
      <c r="I1468">
        <v>245109.648012099</v>
      </c>
      <c r="J1468">
        <v>195681.283976062</v>
      </c>
      <c r="K1468">
        <v>239722.619680223</v>
      </c>
      <c r="L1468">
        <v>41138.748532296901</v>
      </c>
      <c r="M1468">
        <v>11911.7034386014</v>
      </c>
      <c r="N1468">
        <v>-70895.790487035003</v>
      </c>
      <c r="O1468">
        <v>0.71075887439756902</v>
      </c>
      <c r="P1468">
        <v>-0.148277709086928</v>
      </c>
      <c r="Q1468">
        <f t="shared" si="23"/>
        <v>1.341035157335565</v>
      </c>
    </row>
    <row r="1469" spans="1:17" x14ac:dyDescent="0.25">
      <c r="A1469">
        <v>1468</v>
      </c>
      <c r="B1469">
        <v>1468</v>
      </c>
      <c r="C1469" t="s">
        <v>2950</v>
      </c>
      <c r="D1469" t="s">
        <v>2951</v>
      </c>
      <c r="E1469" t="b">
        <v>1</v>
      </c>
      <c r="F1469">
        <v>1.0970440194251401</v>
      </c>
      <c r="G1469">
        <v>0.33423000000000003</v>
      </c>
      <c r="H1469">
        <v>5511.7728453009104</v>
      </c>
      <c r="I1469">
        <v>1187.93207479633</v>
      </c>
      <c r="J1469">
        <v>2176.0538041723498</v>
      </c>
      <c r="K1469">
        <v>609.97755385982396</v>
      </c>
      <c r="L1469">
        <v>6751.2689798661404</v>
      </c>
      <c r="M1469">
        <v>1011.54483944892</v>
      </c>
      <c r="N1469">
        <v>4323.8407705045802</v>
      </c>
      <c r="O1469">
        <v>4.6398047179977997</v>
      </c>
      <c r="P1469">
        <v>0.66649970217541898</v>
      </c>
      <c r="Q1469">
        <f t="shared" si="23"/>
        <v>0.47595457105030259</v>
      </c>
    </row>
    <row r="1470" spans="1:17" x14ac:dyDescent="0.25">
      <c r="A1470">
        <v>1469</v>
      </c>
      <c r="B1470">
        <v>1469</v>
      </c>
      <c r="C1470" t="s">
        <v>2952</v>
      </c>
      <c r="D1470" t="s">
        <v>2953</v>
      </c>
      <c r="E1470" t="b">
        <v>1</v>
      </c>
      <c r="F1470">
        <v>-0.73778677436943296</v>
      </c>
      <c r="G1470">
        <v>0.50158000000000003</v>
      </c>
      <c r="H1470">
        <v>74905.597945518399</v>
      </c>
      <c r="I1470">
        <v>114430.18655564501</v>
      </c>
      <c r="J1470">
        <v>77564.966287433999</v>
      </c>
      <c r="K1470">
        <v>63274.982820527497</v>
      </c>
      <c r="L1470">
        <v>17487.289027708299</v>
      </c>
      <c r="M1470">
        <v>91126.385027609504</v>
      </c>
      <c r="N1470">
        <v>-39524.588610127103</v>
      </c>
      <c r="O1470">
        <v>0.65459648542207904</v>
      </c>
      <c r="P1470">
        <v>-0.184026330781596</v>
      </c>
      <c r="Q1470">
        <f t="shared" si="23"/>
        <v>0.29965978888947381</v>
      </c>
    </row>
    <row r="1471" spans="1:17" x14ac:dyDescent="0.25">
      <c r="A1471">
        <v>1470</v>
      </c>
      <c r="B1471">
        <v>1470</v>
      </c>
      <c r="C1471" t="s">
        <v>2954</v>
      </c>
      <c r="D1471" t="s">
        <v>2955</v>
      </c>
      <c r="E1471" t="b">
        <v>1</v>
      </c>
      <c r="F1471">
        <v>0.9327402807306</v>
      </c>
      <c r="G1471">
        <v>0.40376000000000001</v>
      </c>
      <c r="H1471">
        <v>1391895.6065438399</v>
      </c>
      <c r="I1471">
        <v>500771.70462917298</v>
      </c>
      <c r="J1471">
        <v>440539.52661378501</v>
      </c>
      <c r="K1471">
        <v>491813.1226455</v>
      </c>
      <c r="L1471">
        <v>1653919.36557924</v>
      </c>
      <c r="M1471">
        <v>53093.158110686702</v>
      </c>
      <c r="N1471">
        <v>891123.90191466198</v>
      </c>
      <c r="O1471">
        <v>2.77950130503989</v>
      </c>
      <c r="P1471">
        <v>0.44396688228588899</v>
      </c>
      <c r="Q1471">
        <f t="shared" si="23"/>
        <v>0.39387670827437055</v>
      </c>
    </row>
    <row r="1472" spans="1:17" x14ac:dyDescent="0.25">
      <c r="A1472">
        <v>1471</v>
      </c>
      <c r="B1472">
        <v>1471</v>
      </c>
      <c r="C1472" t="s">
        <v>2956</v>
      </c>
      <c r="D1472" t="s">
        <v>2957</v>
      </c>
      <c r="E1472" t="b">
        <v>1</v>
      </c>
      <c r="F1472">
        <v>-0.66360017525286397</v>
      </c>
      <c r="G1472">
        <v>0.54323999999999995</v>
      </c>
      <c r="H1472">
        <v>1747.8410190014099</v>
      </c>
      <c r="I1472">
        <v>2390.72817813965</v>
      </c>
      <c r="J1472">
        <v>1988.8843447326999</v>
      </c>
      <c r="K1472">
        <v>2066.8179833787699</v>
      </c>
      <c r="L1472">
        <v>856.58195390625497</v>
      </c>
      <c r="M1472">
        <v>1442.8830691056201</v>
      </c>
      <c r="N1472">
        <v>-642.88715913823501</v>
      </c>
      <c r="O1472">
        <v>0.73109148709724903</v>
      </c>
      <c r="P1472">
        <v>-0.136028273034766</v>
      </c>
      <c r="Q1472">
        <f t="shared" si="23"/>
        <v>0.26500825945712292</v>
      </c>
    </row>
    <row r="1473" spans="1:17" x14ac:dyDescent="0.25">
      <c r="A1473">
        <v>1472</v>
      </c>
      <c r="B1473">
        <v>1472</v>
      </c>
      <c r="C1473" t="s">
        <v>2958</v>
      </c>
      <c r="D1473" t="s">
        <v>2959</v>
      </c>
      <c r="E1473" t="b">
        <v>1</v>
      </c>
      <c r="F1473">
        <v>-0.94932467753365002</v>
      </c>
      <c r="G1473">
        <v>0.39621000000000001</v>
      </c>
      <c r="H1473">
        <v>95171.938475970295</v>
      </c>
      <c r="I1473">
        <v>101785.34859991699</v>
      </c>
      <c r="J1473">
        <v>96332.700842252496</v>
      </c>
      <c r="K1473">
        <v>96769.044256197507</v>
      </c>
      <c r="L1473">
        <v>5554.5442545682799</v>
      </c>
      <c r="M1473">
        <v>10711.710993673099</v>
      </c>
      <c r="N1473">
        <v>-6613.4101239471502</v>
      </c>
      <c r="O1473">
        <v>0.93502591271812496</v>
      </c>
      <c r="P1473">
        <v>-2.91763531974806E-2</v>
      </c>
      <c r="Q1473">
        <f t="shared" si="23"/>
        <v>0.40207456743954018</v>
      </c>
    </row>
    <row r="1474" spans="1:17" x14ac:dyDescent="0.25">
      <c r="A1474">
        <v>1473</v>
      </c>
      <c r="B1474">
        <v>1473</v>
      </c>
      <c r="C1474" t="s">
        <v>2960</v>
      </c>
      <c r="D1474" t="s">
        <v>2961</v>
      </c>
      <c r="E1474" t="b">
        <v>1</v>
      </c>
      <c r="F1474">
        <v>0.403077605163841</v>
      </c>
      <c r="G1474">
        <v>0.70750999999999997</v>
      </c>
      <c r="H1474">
        <v>42969.131281153503</v>
      </c>
      <c r="I1474">
        <v>37567.641547801599</v>
      </c>
      <c r="J1474">
        <v>52947.676523859504</v>
      </c>
      <c r="K1474">
        <v>36108.428009386698</v>
      </c>
      <c r="L1474">
        <v>18605.5695338888</v>
      </c>
      <c r="M1474">
        <v>13876.693220115099</v>
      </c>
      <c r="N1474">
        <v>5401.4897333518902</v>
      </c>
      <c r="O1474">
        <v>1.1437803788262599</v>
      </c>
      <c r="P1474">
        <v>5.8342642096493799E-2</v>
      </c>
      <c r="Q1474">
        <f t="shared" si="23"/>
        <v>0.1502674174091462</v>
      </c>
    </row>
    <row r="1475" spans="1:17" x14ac:dyDescent="0.25">
      <c r="A1475">
        <v>1474</v>
      </c>
      <c r="B1475">
        <v>1474</v>
      </c>
      <c r="C1475" t="s">
        <v>2962</v>
      </c>
      <c r="D1475" t="s">
        <v>2963</v>
      </c>
      <c r="E1475" t="b">
        <v>1</v>
      </c>
      <c r="F1475">
        <v>6.5622865549906095E-2</v>
      </c>
      <c r="G1475">
        <v>0.95082999999999995</v>
      </c>
      <c r="H1475">
        <v>2810.7875609521502</v>
      </c>
      <c r="I1475">
        <v>2647.4554358923001</v>
      </c>
      <c r="J1475">
        <v>780.916356999404</v>
      </c>
      <c r="K1475">
        <v>2913.3040479639599</v>
      </c>
      <c r="L1475">
        <v>3677.9764050568401</v>
      </c>
      <c r="M1475">
        <v>2248.8057338343501</v>
      </c>
      <c r="N1475">
        <v>163.332125059855</v>
      </c>
      <c r="O1475">
        <v>1.0616940035497899</v>
      </c>
      <c r="P1475">
        <v>2.59993644678576E-2</v>
      </c>
      <c r="Q1475">
        <f t="shared" si="23"/>
        <v>2.1897124136835828E-2</v>
      </c>
    </row>
    <row r="1476" spans="1:17" x14ac:dyDescent="0.25">
      <c r="A1476">
        <v>1475</v>
      </c>
      <c r="B1476">
        <v>1475</v>
      </c>
      <c r="C1476" t="s">
        <v>2964</v>
      </c>
      <c r="D1476" t="s">
        <v>2965</v>
      </c>
      <c r="E1476" t="b">
        <v>1</v>
      </c>
      <c r="F1476">
        <v>1.8030253021374101</v>
      </c>
      <c r="G1476">
        <v>0.14571999999999999</v>
      </c>
      <c r="H1476">
        <v>74315.478815326001</v>
      </c>
      <c r="I1476">
        <v>66752.043222658598</v>
      </c>
      <c r="J1476">
        <v>72699.196871802895</v>
      </c>
      <c r="K1476">
        <v>65657.306844625098</v>
      </c>
      <c r="L1476">
        <v>3104.03248350285</v>
      </c>
      <c r="M1476">
        <v>6569.2838239404</v>
      </c>
      <c r="N1476">
        <v>7563.4355926674198</v>
      </c>
      <c r="O1476">
        <v>1.11330642820084</v>
      </c>
      <c r="P1476">
        <v>4.6614716680134102E-2</v>
      </c>
      <c r="Q1476">
        <f t="shared" si="23"/>
        <v>0.83648083743012169</v>
      </c>
    </row>
    <row r="1477" spans="1:17" x14ac:dyDescent="0.25">
      <c r="A1477">
        <v>1476</v>
      </c>
      <c r="B1477">
        <v>1476</v>
      </c>
      <c r="C1477" t="s">
        <v>2966</v>
      </c>
      <c r="D1477" t="s">
        <v>2967</v>
      </c>
      <c r="E1477" t="b">
        <v>1</v>
      </c>
      <c r="F1477">
        <v>1.1426234994626701</v>
      </c>
      <c r="G1477">
        <v>0.31694</v>
      </c>
      <c r="H1477">
        <v>98388.110041489097</v>
      </c>
      <c r="I1477">
        <v>76763.054219729805</v>
      </c>
      <c r="J1477">
        <v>102123.90313465201</v>
      </c>
      <c r="K1477">
        <v>92639.274417440203</v>
      </c>
      <c r="L1477">
        <v>15234.817446609301</v>
      </c>
      <c r="M1477">
        <v>29025.1142772614</v>
      </c>
      <c r="N1477">
        <v>21625.055821759299</v>
      </c>
      <c r="O1477">
        <v>1.2817117693084299</v>
      </c>
      <c r="P1477">
        <v>0.10779037223999299</v>
      </c>
      <c r="Q1477">
        <f t="shared" si="23"/>
        <v>0.49902294641080014</v>
      </c>
    </row>
    <row r="1478" spans="1:17" x14ac:dyDescent="0.25">
      <c r="A1478">
        <v>1477</v>
      </c>
      <c r="B1478">
        <v>1477</v>
      </c>
      <c r="C1478" t="s">
        <v>2968</v>
      </c>
      <c r="D1478" t="s">
        <v>2969</v>
      </c>
      <c r="E1478" t="b">
        <v>1</v>
      </c>
      <c r="F1478">
        <v>1.6556619206538501</v>
      </c>
      <c r="G1478">
        <v>0.17313000000000001</v>
      </c>
      <c r="H1478">
        <v>61072.0624484621</v>
      </c>
      <c r="I1478">
        <v>46538.162948189703</v>
      </c>
      <c r="J1478">
        <v>60919.492930726803</v>
      </c>
      <c r="K1478">
        <v>48830.5634202691</v>
      </c>
      <c r="L1478">
        <v>7025.6276931737802</v>
      </c>
      <c r="M1478">
        <v>13483.926969327</v>
      </c>
      <c r="N1478">
        <v>14533.8995002724</v>
      </c>
      <c r="O1478">
        <v>1.3123006706657701</v>
      </c>
      <c r="P1478">
        <v>0.11803335077962</v>
      </c>
      <c r="Q1478">
        <f t="shared" si="23"/>
        <v>0.76162767097167483</v>
      </c>
    </row>
    <row r="1479" spans="1:17" x14ac:dyDescent="0.25">
      <c r="A1479">
        <v>1478</v>
      </c>
      <c r="B1479">
        <v>1478</v>
      </c>
      <c r="C1479" t="s">
        <v>2970</v>
      </c>
      <c r="D1479" t="s">
        <v>2971</v>
      </c>
      <c r="E1479" t="b">
        <v>1</v>
      </c>
      <c r="F1479">
        <v>-1.43952107735164</v>
      </c>
      <c r="G1479">
        <v>0.22341</v>
      </c>
      <c r="H1479">
        <v>66454.387443277796</v>
      </c>
      <c r="I1479">
        <v>80129.481133548994</v>
      </c>
      <c r="J1479">
        <v>63355.421532790097</v>
      </c>
      <c r="K1479">
        <v>80596.554060546696</v>
      </c>
      <c r="L1479">
        <v>15845.974082205399</v>
      </c>
      <c r="M1479">
        <v>4431.8153901271999</v>
      </c>
      <c r="N1479">
        <v>-13675.0936902712</v>
      </c>
      <c r="O1479">
        <v>0.829337548467593</v>
      </c>
      <c r="P1479">
        <v>-8.1268671379863405E-2</v>
      </c>
      <c r="Q1479">
        <f t="shared" si="23"/>
        <v>0.65089739143696823</v>
      </c>
    </row>
    <row r="1480" spans="1:17" x14ac:dyDescent="0.25">
      <c r="A1480">
        <v>1479</v>
      </c>
      <c r="B1480">
        <v>1479</v>
      </c>
      <c r="C1480" t="s">
        <v>2972</v>
      </c>
      <c r="D1480" t="s">
        <v>2973</v>
      </c>
      <c r="E1480" t="b">
        <v>1</v>
      </c>
      <c r="F1480">
        <v>0.47855763272548202</v>
      </c>
      <c r="G1480">
        <v>0.65724000000000005</v>
      </c>
      <c r="H1480">
        <v>285599.72108585999</v>
      </c>
      <c r="I1480">
        <v>276157.51276757498</v>
      </c>
      <c r="J1480">
        <v>278262.418006883</v>
      </c>
      <c r="K1480">
        <v>271562.10491635499</v>
      </c>
      <c r="L1480">
        <v>30621.312392579901</v>
      </c>
      <c r="M1480">
        <v>15172.9952158585</v>
      </c>
      <c r="N1480">
        <v>9442.2083182844199</v>
      </c>
      <c r="O1480">
        <v>1.0341913867330901</v>
      </c>
      <c r="P1480">
        <v>1.46009164278637E-2</v>
      </c>
      <c r="Q1480">
        <f t="shared" si="23"/>
        <v>0.18227601302358995</v>
      </c>
    </row>
    <row r="1481" spans="1:17" x14ac:dyDescent="0.25">
      <c r="A1481">
        <v>1480</v>
      </c>
      <c r="B1481">
        <v>1480</v>
      </c>
      <c r="C1481" t="s">
        <v>2974</v>
      </c>
      <c r="D1481" t="s">
        <v>2975</v>
      </c>
      <c r="E1481" t="b">
        <v>1</v>
      </c>
      <c r="F1481">
        <v>0.49262134096613402</v>
      </c>
      <c r="G1481">
        <v>0.64810000000000001</v>
      </c>
      <c r="H1481">
        <v>107548.861873705</v>
      </c>
      <c r="I1481">
        <v>102577.81588446999</v>
      </c>
      <c r="J1481">
        <v>102461.977681647</v>
      </c>
      <c r="K1481">
        <v>99280.0902072155</v>
      </c>
      <c r="L1481">
        <v>12426.3697192789</v>
      </c>
      <c r="M1481">
        <v>12291.0811093907</v>
      </c>
      <c r="N1481">
        <v>4971.04598923503</v>
      </c>
      <c r="O1481">
        <v>1.0484612188939</v>
      </c>
      <c r="P1481">
        <v>2.0552371156280998E-2</v>
      </c>
      <c r="Q1481">
        <f t="shared" si="23"/>
        <v>0.18835797854684899</v>
      </c>
    </row>
    <row r="1482" spans="1:17" x14ac:dyDescent="0.25">
      <c r="A1482">
        <v>1481</v>
      </c>
      <c r="B1482">
        <v>1481</v>
      </c>
      <c r="C1482" t="s">
        <v>2976</v>
      </c>
      <c r="D1482" t="s">
        <v>2977</v>
      </c>
      <c r="E1482" t="b">
        <v>1</v>
      </c>
      <c r="F1482">
        <v>4.3217993206368996</v>
      </c>
      <c r="G1482">
        <v>1.243E-2</v>
      </c>
      <c r="H1482">
        <v>28741.876055849101</v>
      </c>
      <c r="I1482">
        <v>2341.24447526124</v>
      </c>
      <c r="J1482">
        <v>31126.500503368399</v>
      </c>
      <c r="K1482">
        <v>1583.8937532657901</v>
      </c>
      <c r="L1482">
        <v>10375.2820531448</v>
      </c>
      <c r="M1482">
        <v>2074.2817818110002</v>
      </c>
      <c r="N1482">
        <v>26400.6315805878</v>
      </c>
      <c r="O1482">
        <v>12.2763241342586</v>
      </c>
      <c r="P1482">
        <v>1.08906834667584</v>
      </c>
      <c r="Q1482">
        <f t="shared" si="23"/>
        <v>1.9055288713583551</v>
      </c>
    </row>
    <row r="1483" spans="1:17" x14ac:dyDescent="0.25">
      <c r="A1483">
        <v>1482</v>
      </c>
      <c r="B1483">
        <v>1482</v>
      </c>
      <c r="C1483" t="s">
        <v>2978</v>
      </c>
      <c r="D1483" t="s">
        <v>2979</v>
      </c>
      <c r="E1483" t="b">
        <v>1</v>
      </c>
      <c r="F1483">
        <v>-0.89778047702359298</v>
      </c>
      <c r="G1483">
        <v>0.42005999999999999</v>
      </c>
      <c r="H1483">
        <v>7921.21892517981</v>
      </c>
      <c r="I1483">
        <v>11611.5538405398</v>
      </c>
      <c r="J1483">
        <v>10664.995398946199</v>
      </c>
      <c r="K1483">
        <v>11240.470394415601</v>
      </c>
      <c r="L1483">
        <v>6736.8023206546204</v>
      </c>
      <c r="M1483">
        <v>2303.1179472450899</v>
      </c>
      <c r="N1483">
        <v>-3690.3349153600302</v>
      </c>
      <c r="O1483">
        <v>0.68218423080674795</v>
      </c>
      <c r="P1483">
        <v>-0.166098323850883</v>
      </c>
      <c r="Q1483">
        <f t="shared" si="23"/>
        <v>0.37668867196441058</v>
      </c>
    </row>
    <row r="1484" spans="1:17" x14ac:dyDescent="0.25">
      <c r="A1484">
        <v>1483</v>
      </c>
      <c r="B1484">
        <v>1483</v>
      </c>
      <c r="C1484" t="s">
        <v>2980</v>
      </c>
      <c r="D1484" t="s">
        <v>2981</v>
      </c>
      <c r="E1484" t="b">
        <v>1</v>
      </c>
      <c r="F1484">
        <v>1.65592754734296</v>
      </c>
      <c r="G1484">
        <v>0.17308000000000001</v>
      </c>
      <c r="H1484">
        <v>6735.02563764152</v>
      </c>
      <c r="I1484">
        <v>1366.20354487278</v>
      </c>
      <c r="J1484">
        <v>7000.2015396121096</v>
      </c>
      <c r="K1484">
        <v>1453.5839692577999</v>
      </c>
      <c r="L1484">
        <v>5598.4363591874398</v>
      </c>
      <c r="M1484">
        <v>439.07294490263098</v>
      </c>
      <c r="N1484">
        <v>5368.8220927687398</v>
      </c>
      <c r="O1484">
        <v>4.9297380781343696</v>
      </c>
      <c r="P1484">
        <v>0.69282384539432196</v>
      </c>
      <c r="Q1484">
        <f t="shared" si="23"/>
        <v>0.76175311347331331</v>
      </c>
    </row>
    <row r="1485" spans="1:17" x14ac:dyDescent="0.25">
      <c r="A1485">
        <v>1484</v>
      </c>
      <c r="B1485">
        <v>1484</v>
      </c>
      <c r="C1485" t="s">
        <v>2982</v>
      </c>
      <c r="D1485" t="s">
        <v>2983</v>
      </c>
      <c r="E1485" t="b">
        <v>1</v>
      </c>
      <c r="F1485">
        <v>8.3384166554728495E-2</v>
      </c>
      <c r="G1485">
        <v>0.93754999999999999</v>
      </c>
      <c r="H1485">
        <v>22511.4139840838</v>
      </c>
      <c r="I1485">
        <v>21340.694104864899</v>
      </c>
      <c r="J1485">
        <v>12657.984767940899</v>
      </c>
      <c r="K1485">
        <v>25132.567225050901</v>
      </c>
      <c r="L1485">
        <v>23166.205514744001</v>
      </c>
      <c r="M1485">
        <v>7395.80734563228</v>
      </c>
      <c r="N1485">
        <v>1170.7198792189399</v>
      </c>
      <c r="O1485">
        <v>1.0548585661490799</v>
      </c>
      <c r="P1485">
        <v>2.31942339857103E-2</v>
      </c>
      <c r="Q1485">
        <f t="shared" si="23"/>
        <v>2.8005561845516669E-2</v>
      </c>
    </row>
    <row r="1486" spans="1:17" x14ac:dyDescent="0.25">
      <c r="A1486">
        <v>1485</v>
      </c>
      <c r="B1486">
        <v>1485</v>
      </c>
      <c r="C1486" t="s">
        <v>2984</v>
      </c>
      <c r="D1486" t="s">
        <v>2985</v>
      </c>
      <c r="E1486" t="b">
        <v>1</v>
      </c>
      <c r="F1486">
        <v>-1.01758596610796</v>
      </c>
      <c r="G1486">
        <v>0.36642000000000002</v>
      </c>
      <c r="H1486">
        <v>207330.07684096799</v>
      </c>
      <c r="I1486">
        <v>228684.91289927499</v>
      </c>
      <c r="J1486">
        <v>197989.76377859901</v>
      </c>
      <c r="K1486">
        <v>214886.16392536199</v>
      </c>
      <c r="L1486">
        <v>17923.352835654801</v>
      </c>
      <c r="M1486">
        <v>31622.182309272801</v>
      </c>
      <c r="N1486">
        <v>-21354.836058307101</v>
      </c>
      <c r="O1486">
        <v>0.90661895536714798</v>
      </c>
      <c r="P1486">
        <v>-4.2575205059709499E-2</v>
      </c>
      <c r="Q1486">
        <f t="shared" si="23"/>
        <v>0.43602082962049071</v>
      </c>
    </row>
    <row r="1487" spans="1:17" x14ac:dyDescent="0.25">
      <c r="A1487">
        <v>1486</v>
      </c>
      <c r="B1487">
        <v>1486</v>
      </c>
      <c r="C1487" t="s">
        <v>2986</v>
      </c>
      <c r="D1487" t="s">
        <v>2987</v>
      </c>
      <c r="E1487" t="b">
        <v>1</v>
      </c>
      <c r="F1487">
        <v>-0.33211783303996001</v>
      </c>
      <c r="G1487">
        <v>0.75646999999999998</v>
      </c>
      <c r="H1487">
        <v>6647.0061154455798</v>
      </c>
      <c r="I1487">
        <v>7367.5239633315696</v>
      </c>
      <c r="J1487">
        <v>5769.5792226089598</v>
      </c>
      <c r="K1487">
        <v>6795.1560447391203</v>
      </c>
      <c r="L1487">
        <v>2781.8282001205098</v>
      </c>
      <c r="M1487">
        <v>2526.09589830305</v>
      </c>
      <c r="N1487">
        <v>-720.517847885989</v>
      </c>
      <c r="O1487">
        <v>0.90220352842121299</v>
      </c>
      <c r="P1487">
        <v>-4.4695478755858602E-2</v>
      </c>
      <c r="Q1487">
        <f t="shared" si="23"/>
        <v>0.12120829049975244</v>
      </c>
    </row>
    <row r="1488" spans="1:17" x14ac:dyDescent="0.25">
      <c r="A1488">
        <v>1487</v>
      </c>
      <c r="B1488">
        <v>1487</v>
      </c>
      <c r="C1488" t="s">
        <v>2988</v>
      </c>
      <c r="D1488" t="s">
        <v>2989</v>
      </c>
      <c r="E1488" t="b">
        <v>1</v>
      </c>
      <c r="F1488">
        <v>-1.3628564152782201</v>
      </c>
      <c r="G1488">
        <v>0.24460999999999999</v>
      </c>
      <c r="H1488">
        <v>8879.0323312363107</v>
      </c>
      <c r="I1488">
        <v>17959.230287369101</v>
      </c>
      <c r="J1488">
        <v>9431.1144047064899</v>
      </c>
      <c r="K1488">
        <v>15723.810386544899</v>
      </c>
      <c r="L1488">
        <v>5235.1092677791403</v>
      </c>
      <c r="M1488">
        <v>10284.223392009701</v>
      </c>
      <c r="N1488">
        <v>-9080.1979561328008</v>
      </c>
      <c r="O1488">
        <v>0.49439938066171002</v>
      </c>
      <c r="P1488">
        <v>-0.30592208196327397</v>
      </c>
      <c r="Q1488">
        <f t="shared" si="23"/>
        <v>0.61152579236905069</v>
      </c>
    </row>
    <row r="1489" spans="1:17" x14ac:dyDescent="0.25">
      <c r="A1489">
        <v>1488</v>
      </c>
      <c r="B1489">
        <v>1488</v>
      </c>
      <c r="C1489" t="s">
        <v>2990</v>
      </c>
      <c r="D1489" t="s">
        <v>2991</v>
      </c>
      <c r="E1489" t="b">
        <v>1</v>
      </c>
      <c r="F1489">
        <v>0.51591217800773603</v>
      </c>
      <c r="G1489">
        <v>0.63312000000000002</v>
      </c>
      <c r="H1489">
        <v>47063.964604888097</v>
      </c>
      <c r="I1489">
        <v>43133.283100739303</v>
      </c>
      <c r="J1489">
        <v>46631.412207460402</v>
      </c>
      <c r="K1489">
        <v>43940.960845198999</v>
      </c>
      <c r="L1489">
        <v>789.88175824397194</v>
      </c>
      <c r="M1489">
        <v>13172.6550069204</v>
      </c>
      <c r="N1489">
        <v>3930.6815041487798</v>
      </c>
      <c r="O1489">
        <v>1.09112873450807</v>
      </c>
      <c r="P1489">
        <v>3.7875992924017998E-2</v>
      </c>
      <c r="Q1489">
        <f t="shared" si="23"/>
        <v>0.19851396707804747</v>
      </c>
    </row>
    <row r="1490" spans="1:17" x14ac:dyDescent="0.25">
      <c r="A1490">
        <v>1489</v>
      </c>
      <c r="B1490">
        <v>1489</v>
      </c>
      <c r="C1490" t="s">
        <v>2992</v>
      </c>
      <c r="D1490" t="s">
        <v>2993</v>
      </c>
      <c r="E1490" t="b">
        <v>1</v>
      </c>
      <c r="F1490">
        <v>1.40167720407726</v>
      </c>
      <c r="G1490">
        <v>0.23363999999999999</v>
      </c>
      <c r="H1490">
        <v>15753.856544378399</v>
      </c>
      <c r="I1490">
        <v>3656.1427432806599</v>
      </c>
      <c r="J1490">
        <v>16349.3461752823</v>
      </c>
      <c r="K1490">
        <v>3542.9040485319001</v>
      </c>
      <c r="L1490">
        <v>14676.1515331635</v>
      </c>
      <c r="M1490">
        <v>2843.77716500729</v>
      </c>
      <c r="N1490">
        <v>12097.7138010978</v>
      </c>
      <c r="O1490">
        <v>4.3088734906018802</v>
      </c>
      <c r="P1490">
        <v>0.63436374330162704</v>
      </c>
      <c r="Q1490">
        <f t="shared" si="23"/>
        <v>0.63145280243234347</v>
      </c>
    </row>
    <row r="1491" spans="1:17" x14ac:dyDescent="0.25">
      <c r="A1491">
        <v>1490</v>
      </c>
      <c r="B1491">
        <v>1490</v>
      </c>
      <c r="C1491" t="s">
        <v>2994</v>
      </c>
      <c r="D1491" t="s">
        <v>2995</v>
      </c>
      <c r="E1491" t="b">
        <v>1</v>
      </c>
      <c r="F1491">
        <v>3.2563513198696601</v>
      </c>
      <c r="G1491">
        <v>3.1189999999999999E-2</v>
      </c>
      <c r="H1491">
        <v>30355.138394528301</v>
      </c>
      <c r="I1491">
        <v>22187.884387653401</v>
      </c>
      <c r="J1491">
        <v>30240.160521354399</v>
      </c>
      <c r="K1491">
        <v>20612.796823516299</v>
      </c>
      <c r="L1491">
        <v>1522.34934654942</v>
      </c>
      <c r="M1491">
        <v>4068.6786410664799</v>
      </c>
      <c r="N1491">
        <v>8167.2540068748904</v>
      </c>
      <c r="O1491">
        <v>1.3680952119716101</v>
      </c>
      <c r="P1491">
        <v>0.136116322965223</v>
      </c>
      <c r="Q1491">
        <f t="shared" si="23"/>
        <v>1.5059846252428561</v>
      </c>
    </row>
    <row r="1492" spans="1:17" x14ac:dyDescent="0.25">
      <c r="A1492">
        <v>1491</v>
      </c>
      <c r="B1492">
        <v>1491</v>
      </c>
      <c r="C1492" t="s">
        <v>2996</v>
      </c>
      <c r="D1492" t="s">
        <v>2997</v>
      </c>
      <c r="E1492" t="b">
        <v>1</v>
      </c>
      <c r="F1492">
        <v>1.14747549716588</v>
      </c>
      <c r="G1492">
        <v>0.31514999999999999</v>
      </c>
      <c r="H1492">
        <v>81972.817307139601</v>
      </c>
      <c r="I1492">
        <v>58544.217442391098</v>
      </c>
      <c r="J1492">
        <v>77264.844147149895</v>
      </c>
      <c r="K1492">
        <v>74428.500854763697</v>
      </c>
      <c r="L1492">
        <v>20135.730518852801</v>
      </c>
      <c r="M1492">
        <v>29071.933082289099</v>
      </c>
      <c r="N1492">
        <v>23428.599864748499</v>
      </c>
      <c r="O1492">
        <v>1.40018640419616</v>
      </c>
      <c r="P1492">
        <v>0.14618585633888601</v>
      </c>
      <c r="Q1492">
        <f t="shared" si="23"/>
        <v>0.50148268853836619</v>
      </c>
    </row>
    <row r="1493" spans="1:17" x14ac:dyDescent="0.25">
      <c r="A1493">
        <v>1492</v>
      </c>
      <c r="B1493">
        <v>1492</v>
      </c>
      <c r="C1493" t="s">
        <v>2998</v>
      </c>
      <c r="D1493" t="s">
        <v>2999</v>
      </c>
      <c r="E1493" t="b">
        <v>1</v>
      </c>
      <c r="F1493">
        <v>0.70951973881128105</v>
      </c>
      <c r="G1493">
        <v>0.51717000000000002</v>
      </c>
      <c r="H1493">
        <v>47758.711252463901</v>
      </c>
      <c r="I1493">
        <v>34876.810281332902</v>
      </c>
      <c r="J1493">
        <v>56522.643372592</v>
      </c>
      <c r="K1493">
        <v>43372.100688813502</v>
      </c>
      <c r="L1493">
        <v>21015.4155990894</v>
      </c>
      <c r="M1493">
        <v>23393.415986636399</v>
      </c>
      <c r="N1493">
        <v>12881.900971130999</v>
      </c>
      <c r="O1493">
        <v>1.36935433221156</v>
      </c>
      <c r="P1493">
        <v>0.13651584010846199</v>
      </c>
      <c r="Q1493">
        <f t="shared" si="23"/>
        <v>0.28636667561751</v>
      </c>
    </row>
    <row r="1494" spans="1:17" x14ac:dyDescent="0.25">
      <c r="A1494">
        <v>1493</v>
      </c>
      <c r="B1494">
        <v>1493</v>
      </c>
      <c r="C1494" t="s">
        <v>3000</v>
      </c>
      <c r="D1494" t="s">
        <v>3001</v>
      </c>
      <c r="E1494" t="b">
        <v>1</v>
      </c>
      <c r="F1494">
        <v>-0.62761555129511204</v>
      </c>
      <c r="G1494">
        <v>0.56430000000000002</v>
      </c>
      <c r="H1494">
        <v>7671.2295399211998</v>
      </c>
      <c r="I1494">
        <v>10401.3474811387</v>
      </c>
      <c r="J1494">
        <v>7366.1915012245399</v>
      </c>
      <c r="K1494">
        <v>12206.5933203114</v>
      </c>
      <c r="L1494">
        <v>2526.0543473054299</v>
      </c>
      <c r="M1494">
        <v>7098.3199254239998</v>
      </c>
      <c r="N1494">
        <v>-2730.1179412174702</v>
      </c>
      <c r="O1494">
        <v>0.73752266750359596</v>
      </c>
      <c r="P1494">
        <v>-0.132224627254278</v>
      </c>
      <c r="Q1494">
        <f t="shared" si="23"/>
        <v>0.24848994972995866</v>
      </c>
    </row>
    <row r="1495" spans="1:17" x14ac:dyDescent="0.25">
      <c r="A1495">
        <v>1494</v>
      </c>
      <c r="B1495">
        <v>1494</v>
      </c>
      <c r="C1495" t="s">
        <v>3002</v>
      </c>
      <c r="D1495" t="s">
        <v>3003</v>
      </c>
      <c r="E1495" t="b">
        <v>1</v>
      </c>
      <c r="F1495">
        <v>2.1395558613818699</v>
      </c>
      <c r="G1495">
        <v>9.9140000000000006E-2</v>
      </c>
      <c r="H1495">
        <v>82169.775120736595</v>
      </c>
      <c r="I1495">
        <v>42684.585328257199</v>
      </c>
      <c r="J1495">
        <v>83095.262495501607</v>
      </c>
      <c r="K1495">
        <v>29655.8465402533</v>
      </c>
      <c r="L1495">
        <v>5741.5202437595999</v>
      </c>
      <c r="M1495">
        <v>31444.8690387975</v>
      </c>
      <c r="N1495">
        <v>39485.189792479403</v>
      </c>
      <c r="O1495">
        <v>1.92504564560781</v>
      </c>
      <c r="P1495">
        <v>0.284441031714946</v>
      </c>
      <c r="Q1495">
        <f t="shared" si="23"/>
        <v>1.0037510854308678</v>
      </c>
    </row>
    <row r="1496" spans="1:17" x14ac:dyDescent="0.25">
      <c r="A1496">
        <v>1495</v>
      </c>
      <c r="B1496">
        <v>1495</v>
      </c>
      <c r="C1496" t="s">
        <v>3004</v>
      </c>
      <c r="D1496" t="s">
        <v>3005</v>
      </c>
      <c r="E1496" t="b">
        <v>1</v>
      </c>
      <c r="F1496">
        <v>0.41436056270193999</v>
      </c>
      <c r="G1496">
        <v>0.69986999999999999</v>
      </c>
      <c r="H1496">
        <v>59629.437476187799</v>
      </c>
      <c r="I1496">
        <v>54284.921496073097</v>
      </c>
      <c r="J1496">
        <v>63932.530669557003</v>
      </c>
      <c r="K1496">
        <v>51694.548422655796</v>
      </c>
      <c r="L1496">
        <v>21382.990969488299</v>
      </c>
      <c r="M1496">
        <v>6469.9583543488898</v>
      </c>
      <c r="N1496">
        <v>5344.5159801147001</v>
      </c>
      <c r="O1496">
        <v>1.0984530479702601</v>
      </c>
      <c r="P1496">
        <v>4.0781498267709597E-2</v>
      </c>
      <c r="Q1496">
        <f t="shared" ref="Q1496:Q1512" si="24">-LOG10(G1496)</f>
        <v>0.15498262216553091</v>
      </c>
    </row>
    <row r="1497" spans="1:17" x14ac:dyDescent="0.25">
      <c r="A1497">
        <v>1496</v>
      </c>
      <c r="B1497">
        <v>1496</v>
      </c>
      <c r="C1497" t="s">
        <v>3006</v>
      </c>
      <c r="D1497" t="s">
        <v>3007</v>
      </c>
      <c r="E1497" t="b">
        <v>1</v>
      </c>
      <c r="F1497">
        <v>3.25391527501748</v>
      </c>
      <c r="G1497">
        <v>3.1260000000000003E-2</v>
      </c>
      <c r="H1497">
        <v>21660.393736206999</v>
      </c>
      <c r="I1497">
        <v>8881.2941834087906</v>
      </c>
      <c r="J1497">
        <v>23050.663736724899</v>
      </c>
      <c r="K1497">
        <v>8457.2761330129997</v>
      </c>
      <c r="L1497">
        <v>5740.75281547533</v>
      </c>
      <c r="M1497">
        <v>3648.94493975245</v>
      </c>
      <c r="N1497">
        <v>12779.0995527982</v>
      </c>
      <c r="O1497">
        <v>2.4388780834071402</v>
      </c>
      <c r="P1497">
        <v>0.38719009099560497</v>
      </c>
      <c r="Q1497">
        <f t="shared" si="24"/>
        <v>1.5050110263168319</v>
      </c>
    </row>
    <row r="1498" spans="1:17" x14ac:dyDescent="0.25">
      <c r="A1498">
        <v>1497</v>
      </c>
      <c r="B1498">
        <v>1497</v>
      </c>
      <c r="C1498" t="s">
        <v>3008</v>
      </c>
      <c r="D1498" t="s">
        <v>3009</v>
      </c>
      <c r="E1498" t="b">
        <v>1</v>
      </c>
      <c r="F1498">
        <v>2.5728663491660502</v>
      </c>
      <c r="G1498">
        <v>6.1789999999999998E-2</v>
      </c>
      <c r="H1498">
        <v>1452.9416581984101</v>
      </c>
      <c r="I1498">
        <v>552.743512773931</v>
      </c>
      <c r="J1498">
        <v>1549.6810261698599</v>
      </c>
      <c r="K1498">
        <v>555.96304765049501</v>
      </c>
      <c r="L1498">
        <v>523.98660651741295</v>
      </c>
      <c r="M1498">
        <v>304.44879956878299</v>
      </c>
      <c r="N1498">
        <v>900.19814542448103</v>
      </c>
      <c r="O1498">
        <v>2.6286001094917499</v>
      </c>
      <c r="P1498">
        <v>0.41972452165192897</v>
      </c>
      <c r="Q1498">
        <f t="shared" si="24"/>
        <v>1.2090818047854217</v>
      </c>
    </row>
    <row r="1499" spans="1:17" x14ac:dyDescent="0.25">
      <c r="A1499">
        <v>1498</v>
      </c>
      <c r="B1499">
        <v>1498</v>
      </c>
      <c r="C1499" t="s">
        <v>3010</v>
      </c>
      <c r="D1499" t="s">
        <v>3011</v>
      </c>
      <c r="E1499" t="b">
        <v>1</v>
      </c>
      <c r="F1499">
        <v>-2.4981867127761501</v>
      </c>
      <c r="G1499">
        <v>6.6900000000000001E-2</v>
      </c>
      <c r="H1499">
        <v>204526.11970341299</v>
      </c>
      <c r="I1499">
        <v>251974.68737519201</v>
      </c>
      <c r="J1499">
        <v>208563.91068305101</v>
      </c>
      <c r="K1499">
        <v>253337.16858887501</v>
      </c>
      <c r="L1499">
        <v>13620.4457150612</v>
      </c>
      <c r="M1499">
        <v>29945.095641750599</v>
      </c>
      <c r="N1499">
        <v>-47448.567671778401</v>
      </c>
      <c r="O1499">
        <v>0.81169311820148404</v>
      </c>
      <c r="P1499">
        <v>-9.0608136107294901E-2</v>
      </c>
      <c r="Q1499">
        <f t="shared" si="24"/>
        <v>1.174573882232177</v>
      </c>
    </row>
    <row r="1500" spans="1:17" x14ac:dyDescent="0.25">
      <c r="A1500">
        <v>1499</v>
      </c>
      <c r="B1500">
        <v>1499</v>
      </c>
      <c r="C1500" t="s">
        <v>3012</v>
      </c>
      <c r="D1500" t="s">
        <v>3013</v>
      </c>
      <c r="E1500" t="b">
        <v>1</v>
      </c>
      <c r="F1500">
        <v>2.0280995344705599</v>
      </c>
      <c r="G1500">
        <v>0.11246</v>
      </c>
      <c r="H1500">
        <v>3706.0191136292301</v>
      </c>
      <c r="I1500">
        <v>1495.3303461732</v>
      </c>
      <c r="J1500">
        <v>3333.2898979525498</v>
      </c>
      <c r="K1500">
        <v>1686.6438982091099</v>
      </c>
      <c r="L1500">
        <v>1662.1533406184001</v>
      </c>
      <c r="M1500">
        <v>895.39971128147295</v>
      </c>
      <c r="N1500">
        <v>2210.6887674560298</v>
      </c>
      <c r="O1500">
        <v>2.47839490659275</v>
      </c>
      <c r="P1500">
        <v>0.394170507887317</v>
      </c>
      <c r="Q1500">
        <f t="shared" si="24"/>
        <v>0.94900192082661594</v>
      </c>
    </row>
    <row r="1501" spans="1:17" x14ac:dyDescent="0.25">
      <c r="A1501">
        <v>1500</v>
      </c>
      <c r="B1501">
        <v>1500</v>
      </c>
      <c r="C1501" t="s">
        <v>3014</v>
      </c>
      <c r="D1501" t="s">
        <v>3015</v>
      </c>
      <c r="E1501" t="b">
        <v>1</v>
      </c>
      <c r="F1501">
        <v>2.0149263465415199</v>
      </c>
      <c r="G1501">
        <v>0.11416</v>
      </c>
      <c r="H1501">
        <v>62509.519872607401</v>
      </c>
      <c r="I1501">
        <v>33649.2724867867</v>
      </c>
      <c r="J1501">
        <v>59697.373143254699</v>
      </c>
      <c r="K1501">
        <v>44991.283554484398</v>
      </c>
      <c r="L1501">
        <v>14168.7186372407</v>
      </c>
      <c r="M1501">
        <v>20364.4765346598</v>
      </c>
      <c r="N1501">
        <v>28860.247385820701</v>
      </c>
      <c r="O1501">
        <v>1.8576781978615899</v>
      </c>
      <c r="P1501">
        <v>0.26897048414783198</v>
      </c>
      <c r="Q1501">
        <f t="shared" si="24"/>
        <v>0.94248603989340951</v>
      </c>
    </row>
    <row r="1502" spans="1:17" x14ac:dyDescent="0.25">
      <c r="A1502">
        <v>1501</v>
      </c>
      <c r="B1502">
        <v>1501</v>
      </c>
      <c r="C1502" t="s">
        <v>3016</v>
      </c>
      <c r="D1502" t="s">
        <v>3017</v>
      </c>
      <c r="E1502" t="b">
        <v>1</v>
      </c>
      <c r="F1502">
        <v>2.98440254639522</v>
      </c>
      <c r="G1502">
        <v>4.0559999999999999E-2</v>
      </c>
      <c r="H1502">
        <v>104632.445725367</v>
      </c>
      <c r="I1502">
        <v>84309.829246120207</v>
      </c>
      <c r="J1502">
        <v>100870.353752986</v>
      </c>
      <c r="K1502">
        <v>80005.1086276555</v>
      </c>
      <c r="L1502">
        <v>6721.7475561595202</v>
      </c>
      <c r="M1502">
        <v>9691.7728983963098</v>
      </c>
      <c r="N1502">
        <v>20322.616479247001</v>
      </c>
      <c r="O1502">
        <v>1.2410468229027101</v>
      </c>
      <c r="P1502">
        <v>9.3788167110868306E-2</v>
      </c>
      <c r="Q1502">
        <f t="shared" si="24"/>
        <v>1.3919020536747204</v>
      </c>
    </row>
    <row r="1503" spans="1:17" x14ac:dyDescent="0.25">
      <c r="A1503">
        <v>1502</v>
      </c>
      <c r="B1503">
        <v>1502</v>
      </c>
      <c r="C1503" t="s">
        <v>3018</v>
      </c>
      <c r="D1503" t="s">
        <v>3019</v>
      </c>
      <c r="E1503" t="b">
        <v>1</v>
      </c>
      <c r="F1503">
        <v>-4.3700857660238998E-2</v>
      </c>
      <c r="G1503">
        <v>0.96723999999999999</v>
      </c>
      <c r="H1503">
        <v>101415.87260857099</v>
      </c>
      <c r="I1503">
        <v>101961.587062826</v>
      </c>
      <c r="J1503">
        <v>100142.27775835501</v>
      </c>
      <c r="K1503">
        <v>103968.144058438</v>
      </c>
      <c r="L1503">
        <v>10042.600684233401</v>
      </c>
      <c r="M1503">
        <v>19156.1773415594</v>
      </c>
      <c r="N1503">
        <v>-545.71445425458705</v>
      </c>
      <c r="O1503">
        <v>0.99464784268296702</v>
      </c>
      <c r="P1503">
        <v>-2.3306549836487E-3</v>
      </c>
      <c r="Q1503">
        <f t="shared" si="24"/>
        <v>1.4465751621986662E-2</v>
      </c>
    </row>
    <row r="1504" spans="1:17" x14ac:dyDescent="0.25">
      <c r="A1504">
        <v>1506</v>
      </c>
      <c r="B1504">
        <v>1506</v>
      </c>
      <c r="C1504" t="s">
        <v>3026</v>
      </c>
      <c r="D1504" t="s">
        <v>3027</v>
      </c>
      <c r="E1504" t="b">
        <v>1</v>
      </c>
      <c r="F1504">
        <v>-4.6912891546243802</v>
      </c>
      <c r="G1504" s="2">
        <v>9.3699999999999999E-3</v>
      </c>
      <c r="H1504">
        <v>29661.5349880295</v>
      </c>
      <c r="I1504">
        <v>42474.442078394903</v>
      </c>
      <c r="J1504">
        <v>29584.186741736801</v>
      </c>
      <c r="K1504">
        <v>44013.559390271599</v>
      </c>
      <c r="L1504">
        <v>1109.0909658924099</v>
      </c>
      <c r="M1504">
        <v>4598.7477294045802</v>
      </c>
      <c r="N1504">
        <v>-12812.907090365399</v>
      </c>
      <c r="O1504" s="2">
        <v>0.69833842510004795</v>
      </c>
      <c r="P1504">
        <v>-0.155934060852014</v>
      </c>
      <c r="Q1504">
        <f t="shared" si="24"/>
        <v>2.0282604091122218</v>
      </c>
    </row>
    <row r="1505" spans="1:17" x14ac:dyDescent="0.25">
      <c r="A1505">
        <v>1504</v>
      </c>
      <c r="B1505">
        <v>1504</v>
      </c>
      <c r="C1505" t="s">
        <v>3022</v>
      </c>
      <c r="D1505" t="s">
        <v>3023</v>
      </c>
      <c r="E1505" t="b">
        <v>1</v>
      </c>
      <c r="F1505">
        <v>0.52732151905470304</v>
      </c>
      <c r="G1505">
        <v>0.62585999999999997</v>
      </c>
      <c r="H1505">
        <v>190081.729476073</v>
      </c>
      <c r="I1505">
        <v>177107.53746851801</v>
      </c>
      <c r="J1505">
        <v>182306.466047895</v>
      </c>
      <c r="K1505">
        <v>189062.59596247401</v>
      </c>
      <c r="L1505">
        <v>21047.120301257</v>
      </c>
      <c r="M1505">
        <v>37055.117259460902</v>
      </c>
      <c r="N1505">
        <v>12974.1920075547</v>
      </c>
      <c r="O1505">
        <v>1.07325601266327</v>
      </c>
      <c r="P1505">
        <v>3.0703330190531699E-2</v>
      </c>
      <c r="Q1505">
        <f t="shared" si="24"/>
        <v>0.20352280421343552</v>
      </c>
    </row>
    <row r="1506" spans="1:17" x14ac:dyDescent="0.25">
      <c r="A1506">
        <v>1505</v>
      </c>
      <c r="B1506">
        <v>1505</v>
      </c>
      <c r="C1506" t="s">
        <v>3024</v>
      </c>
      <c r="D1506" t="s">
        <v>3025</v>
      </c>
      <c r="E1506" t="b">
        <v>1</v>
      </c>
      <c r="F1506">
        <v>-1.8609026517763101</v>
      </c>
      <c r="G1506">
        <v>0.13625999999999999</v>
      </c>
      <c r="H1506">
        <v>50781.847698263802</v>
      </c>
      <c r="I1506">
        <v>60513.642439470801</v>
      </c>
      <c r="J1506">
        <v>49001.627308179901</v>
      </c>
      <c r="K1506">
        <v>59672.279001856201</v>
      </c>
      <c r="L1506">
        <v>4709.7614221229896</v>
      </c>
      <c r="M1506">
        <v>7737.2219349489196</v>
      </c>
      <c r="N1506">
        <v>-9731.7947412070498</v>
      </c>
      <c r="O1506">
        <v>0.83918015262523105</v>
      </c>
      <c r="P1506">
        <v>-7.61447961530025E-2</v>
      </c>
      <c r="Q1506">
        <f t="shared" si="24"/>
        <v>0.86563161539662115</v>
      </c>
    </row>
    <row r="1507" spans="1:17" x14ac:dyDescent="0.25">
      <c r="A1507">
        <v>1088</v>
      </c>
      <c r="B1507">
        <v>1088</v>
      </c>
      <c r="C1507" t="s">
        <v>2190</v>
      </c>
      <c r="D1507" t="s">
        <v>2191</v>
      </c>
      <c r="E1507" t="b">
        <v>1</v>
      </c>
      <c r="F1507">
        <v>-4.6836816764254401</v>
      </c>
      <c r="G1507" s="2">
        <v>9.4199999999999996E-3</v>
      </c>
      <c r="H1507">
        <v>5810.0136252896</v>
      </c>
      <c r="I1507">
        <v>10043.3680108022</v>
      </c>
      <c r="J1507">
        <v>5870.3643535327901</v>
      </c>
      <c r="K1507">
        <v>10837.0154926501</v>
      </c>
      <c r="L1507">
        <v>161.14941449582801</v>
      </c>
      <c r="M1507">
        <v>1557.2011462338401</v>
      </c>
      <c r="N1507">
        <v>-4233.35438551265</v>
      </c>
      <c r="O1507" s="2">
        <v>0.57849255538984301</v>
      </c>
      <c r="P1507">
        <v>-0.237702225604046</v>
      </c>
      <c r="Q1507">
        <f t="shared" si="24"/>
        <v>2.0259490972071226</v>
      </c>
    </row>
    <row r="1508" spans="1:17" x14ac:dyDescent="0.25">
      <c r="A1508">
        <v>1507</v>
      </c>
      <c r="B1508">
        <v>1507</v>
      </c>
      <c r="C1508" t="s">
        <v>3028</v>
      </c>
      <c r="D1508" t="s">
        <v>3029</v>
      </c>
      <c r="E1508" t="b">
        <v>1</v>
      </c>
      <c r="F1508">
        <v>2.8630373796052499E-2</v>
      </c>
      <c r="G1508">
        <v>0.97853000000000001</v>
      </c>
      <c r="H1508">
        <v>10335.7559854908</v>
      </c>
      <c r="I1508">
        <v>10092.9480428923</v>
      </c>
      <c r="J1508">
        <v>13979.1522087598</v>
      </c>
      <c r="K1508">
        <v>4100.6732856027902</v>
      </c>
      <c r="L1508">
        <v>8573.6503298943098</v>
      </c>
      <c r="M1508">
        <v>11927.425594908</v>
      </c>
      <c r="N1508">
        <v>242.80794259854201</v>
      </c>
      <c r="O1508">
        <v>1.02405718741112</v>
      </c>
      <c r="P1508">
        <v>1.0324210041760099E-2</v>
      </c>
      <c r="Q1508">
        <f t="shared" si="24"/>
        <v>9.4258551007837636E-3</v>
      </c>
    </row>
    <row r="1509" spans="1:17" x14ac:dyDescent="0.25">
      <c r="A1509">
        <v>1508</v>
      </c>
      <c r="B1509">
        <v>1508</v>
      </c>
      <c r="C1509" t="s">
        <v>3030</v>
      </c>
      <c r="D1509" t="s">
        <v>3031</v>
      </c>
      <c r="E1509" t="b">
        <v>1</v>
      </c>
      <c r="F1509">
        <v>1.6272632445392601</v>
      </c>
      <c r="G1509">
        <v>0.17901</v>
      </c>
      <c r="H1509">
        <v>130740.538192514</v>
      </c>
      <c r="I1509">
        <v>76658.662937752204</v>
      </c>
      <c r="J1509">
        <v>125397.568246568</v>
      </c>
      <c r="K1509">
        <v>88107.629876085397</v>
      </c>
      <c r="L1509">
        <v>9356.70107062227</v>
      </c>
      <c r="M1509">
        <v>56798.952654908899</v>
      </c>
      <c r="N1509">
        <v>54081.875254761602</v>
      </c>
      <c r="O1509">
        <v>1.7054894147929101</v>
      </c>
      <c r="P1509">
        <v>0.231849028280915</v>
      </c>
      <c r="Q1509">
        <f t="shared" si="24"/>
        <v>0.74712270743623954</v>
      </c>
    </row>
    <row r="1510" spans="1:17" x14ac:dyDescent="0.25">
      <c r="A1510">
        <v>1509</v>
      </c>
      <c r="B1510">
        <v>1509</v>
      </c>
      <c r="C1510" t="s">
        <v>3032</v>
      </c>
      <c r="D1510" t="s">
        <v>3033</v>
      </c>
      <c r="E1510" t="b">
        <v>1</v>
      </c>
      <c r="F1510">
        <v>2.6251034316009298</v>
      </c>
      <c r="G1510">
        <v>5.849E-2</v>
      </c>
      <c r="H1510">
        <v>30401.233319212399</v>
      </c>
      <c r="I1510">
        <v>21011.200317979401</v>
      </c>
      <c r="J1510">
        <v>31519.505612448898</v>
      </c>
      <c r="K1510">
        <v>21826.303275426901</v>
      </c>
      <c r="L1510">
        <v>5715.1132822848404</v>
      </c>
      <c r="M1510">
        <v>2392.1910590186098</v>
      </c>
      <c r="N1510">
        <v>9390.0330012329996</v>
      </c>
      <c r="O1510">
        <v>1.4469060719580999</v>
      </c>
      <c r="P1510">
        <v>0.16044033916719699</v>
      </c>
      <c r="Q1510">
        <f t="shared" si="24"/>
        <v>1.2329183786366777</v>
      </c>
    </row>
    <row r="1511" spans="1:17" x14ac:dyDescent="0.25">
      <c r="A1511">
        <v>1510</v>
      </c>
      <c r="B1511">
        <v>1510</v>
      </c>
      <c r="C1511" t="s">
        <v>3034</v>
      </c>
      <c r="D1511" t="s">
        <v>3035</v>
      </c>
      <c r="E1511" t="b">
        <v>1</v>
      </c>
      <c r="F1511">
        <v>2.1065024719939598</v>
      </c>
      <c r="G1511">
        <v>0.10290000000000001</v>
      </c>
      <c r="H1511">
        <v>27908.652513999801</v>
      </c>
      <c r="I1511">
        <v>16911.039800097398</v>
      </c>
      <c r="J1511">
        <v>28086.781425277</v>
      </c>
      <c r="K1511">
        <v>20506.920014909101</v>
      </c>
      <c r="L1511">
        <v>4126.6274890046898</v>
      </c>
      <c r="M1511">
        <v>8046.1776392111997</v>
      </c>
      <c r="N1511">
        <v>10997.612713902399</v>
      </c>
      <c r="O1511">
        <v>1.6503214967206801</v>
      </c>
      <c r="P1511">
        <v>0.217568556729579</v>
      </c>
      <c r="Q1511">
        <f t="shared" si="24"/>
        <v>0.98758462523756707</v>
      </c>
    </row>
    <row r="1512" spans="1:17" x14ac:dyDescent="0.25">
      <c r="A1512">
        <v>715</v>
      </c>
      <c r="B1512">
        <v>715</v>
      </c>
      <c r="C1512" t="s">
        <v>1444</v>
      </c>
      <c r="D1512" t="s">
        <v>1445</v>
      </c>
      <c r="E1512" t="b">
        <v>1</v>
      </c>
      <c r="F1512">
        <v>-7.8768066868817002</v>
      </c>
      <c r="G1512" s="2">
        <v>1.4E-3</v>
      </c>
      <c r="H1512">
        <v>58474.0335484975</v>
      </c>
      <c r="I1512">
        <v>156758.601519688</v>
      </c>
      <c r="J1512">
        <v>69244.2568692028</v>
      </c>
      <c r="K1512">
        <v>160452.396271554</v>
      </c>
      <c r="L1512">
        <v>20341.581227505401</v>
      </c>
      <c r="M1512">
        <v>7300.7101591360997</v>
      </c>
      <c r="N1512">
        <v>-98284.567971190205</v>
      </c>
      <c r="O1512" s="2">
        <v>0.37301961730727501</v>
      </c>
      <c r="P1512">
        <v>-0.428268327804536</v>
      </c>
      <c r="Q1512">
        <f t="shared" si="24"/>
        <v>2.8538719643217618</v>
      </c>
    </row>
    <row r="1513" spans="1:17" x14ac:dyDescent="0.25">
      <c r="A1513">
        <v>1512</v>
      </c>
      <c r="B1513">
        <v>1512</v>
      </c>
      <c r="C1513" t="s">
        <v>3038</v>
      </c>
      <c r="D1513" t="s">
        <v>3039</v>
      </c>
      <c r="E1513" t="b">
        <v>1</v>
      </c>
      <c r="F1513">
        <v>-0.14061916369323599</v>
      </c>
      <c r="G1513">
        <v>0.89497000000000004</v>
      </c>
      <c r="H1513">
        <v>6767.1807086890503</v>
      </c>
      <c r="I1513">
        <v>7299.8526107798198</v>
      </c>
      <c r="J1513">
        <v>4267.0866983421802</v>
      </c>
      <c r="K1513">
        <v>5981.4803391039104</v>
      </c>
      <c r="L1513">
        <v>5803.0562004473104</v>
      </c>
      <c r="M1513">
        <v>3061.4413178745899</v>
      </c>
      <c r="N1513">
        <v>-532.67190209077103</v>
      </c>
      <c r="O1513">
        <v>0.92702977299786005</v>
      </c>
      <c r="P1513">
        <v>-3.2906317591165898E-2</v>
      </c>
      <c r="Q1513">
        <f t="shared" ref="Q1513:Q1538" si="25">-LOG10(G1513)</f>
        <v>4.819152228500681E-2</v>
      </c>
    </row>
    <row r="1514" spans="1:17" x14ac:dyDescent="0.25">
      <c r="A1514">
        <v>1513</v>
      </c>
      <c r="B1514">
        <v>1513</v>
      </c>
      <c r="C1514" t="s">
        <v>3040</v>
      </c>
      <c r="D1514" t="s">
        <v>3041</v>
      </c>
      <c r="E1514" t="b">
        <v>1</v>
      </c>
      <c r="F1514">
        <v>2.3466796454744601</v>
      </c>
      <c r="G1514">
        <v>7.8799999999999995E-2</v>
      </c>
      <c r="H1514">
        <v>325482.98393319797</v>
      </c>
      <c r="I1514">
        <v>164613.714862981</v>
      </c>
      <c r="J1514">
        <v>315306.46591122501</v>
      </c>
      <c r="K1514">
        <v>230546.244256529</v>
      </c>
      <c r="L1514">
        <v>23559.7910107467</v>
      </c>
      <c r="M1514">
        <v>116374.444470987</v>
      </c>
      <c r="N1514">
        <v>160869.26907021701</v>
      </c>
      <c r="O1514">
        <v>1.9772531359499399</v>
      </c>
      <c r="P1514">
        <v>0.29606227301055199</v>
      </c>
      <c r="Q1514">
        <f t="shared" si="25"/>
        <v>1.1034737825104448</v>
      </c>
    </row>
    <row r="1515" spans="1:17" x14ac:dyDescent="0.25">
      <c r="A1515">
        <v>1514</v>
      </c>
      <c r="B1515">
        <v>1514</v>
      </c>
      <c r="C1515" t="s">
        <v>3042</v>
      </c>
      <c r="D1515" t="s">
        <v>3043</v>
      </c>
      <c r="E1515" t="b">
        <v>1</v>
      </c>
      <c r="F1515">
        <v>1.12013891817631</v>
      </c>
      <c r="G1515">
        <v>0.32536999999999999</v>
      </c>
      <c r="H1515">
        <v>58523.057289861201</v>
      </c>
      <c r="I1515">
        <v>38740.883538627801</v>
      </c>
      <c r="J1515">
        <v>54553.932572772101</v>
      </c>
      <c r="K1515">
        <v>50802.850286404697</v>
      </c>
      <c r="L1515">
        <v>12572.2326175292</v>
      </c>
      <c r="M1515">
        <v>27885.7490562774</v>
      </c>
      <c r="N1515">
        <v>19782.173751233298</v>
      </c>
      <c r="O1515">
        <v>1.51062784181236</v>
      </c>
      <c r="P1515">
        <v>0.17915748475281101</v>
      </c>
      <c r="Q1515">
        <f t="shared" si="25"/>
        <v>0.4876224926870692</v>
      </c>
    </row>
    <row r="1516" spans="1:17" x14ac:dyDescent="0.25">
      <c r="A1516">
        <v>1515</v>
      </c>
      <c r="B1516">
        <v>1515</v>
      </c>
      <c r="C1516" t="s">
        <v>3044</v>
      </c>
      <c r="D1516" t="s">
        <v>3045</v>
      </c>
      <c r="E1516" t="b">
        <v>1</v>
      </c>
      <c r="F1516">
        <v>1.5679240765075</v>
      </c>
      <c r="G1516">
        <v>0.19197</v>
      </c>
      <c r="H1516">
        <v>1241.0769645601399</v>
      </c>
      <c r="I1516">
        <v>480.10243679853198</v>
      </c>
      <c r="J1516">
        <v>1602.84011218158</v>
      </c>
      <c r="K1516">
        <v>467.22800552974201</v>
      </c>
      <c r="L1516">
        <v>795.77877264214897</v>
      </c>
      <c r="M1516">
        <v>270.92001334213899</v>
      </c>
      <c r="N1516">
        <v>760.97452776161003</v>
      </c>
      <c r="O1516">
        <v>2.5850253392505498</v>
      </c>
      <c r="P1516">
        <v>0.412464804545147</v>
      </c>
      <c r="Q1516">
        <f t="shared" si="25"/>
        <v>0.71676663511124639</v>
      </c>
    </row>
    <row r="1517" spans="1:17" x14ac:dyDescent="0.25">
      <c r="A1517">
        <v>1516</v>
      </c>
      <c r="B1517">
        <v>1516</v>
      </c>
      <c r="C1517" t="s">
        <v>3046</v>
      </c>
      <c r="D1517" t="s">
        <v>3047</v>
      </c>
      <c r="E1517" t="b">
        <v>1</v>
      </c>
      <c r="F1517">
        <v>4.1035180008558303</v>
      </c>
      <c r="G1517">
        <v>1.481E-2</v>
      </c>
      <c r="H1517">
        <v>242571.55993635301</v>
      </c>
      <c r="I1517">
        <v>206664.90868684801</v>
      </c>
      <c r="J1517">
        <v>241175.70128760699</v>
      </c>
      <c r="K1517">
        <v>203678.75533166301</v>
      </c>
      <c r="L1517">
        <v>4819.28809232203</v>
      </c>
      <c r="M1517">
        <v>14369.1710622556</v>
      </c>
      <c r="N1517">
        <v>35906.651249504597</v>
      </c>
      <c r="O1517">
        <v>1.17374333880704</v>
      </c>
      <c r="P1517">
        <v>6.9573140586154394E-2</v>
      </c>
      <c r="Q1517">
        <f t="shared" si="25"/>
        <v>1.8294449414787914</v>
      </c>
    </row>
    <row r="1518" spans="1:17" x14ac:dyDescent="0.25">
      <c r="A1518">
        <v>1517</v>
      </c>
      <c r="B1518">
        <v>1517</v>
      </c>
      <c r="C1518" t="s">
        <v>3048</v>
      </c>
      <c r="D1518" t="s">
        <v>3049</v>
      </c>
      <c r="E1518" t="b">
        <v>1</v>
      </c>
      <c r="F1518">
        <v>-1.26412784896959</v>
      </c>
      <c r="G1518">
        <v>0.27483000000000002</v>
      </c>
      <c r="H1518">
        <v>3623.2084384633999</v>
      </c>
      <c r="I1518">
        <v>7336.6009729029502</v>
      </c>
      <c r="J1518">
        <v>5107.7676815705299</v>
      </c>
      <c r="K1518">
        <v>6688.8008308485196</v>
      </c>
      <c r="L1518">
        <v>2705.4801351309302</v>
      </c>
      <c r="M1518">
        <v>4308.98279233221</v>
      </c>
      <c r="N1518">
        <v>-3713.3925344395502</v>
      </c>
      <c r="O1518">
        <v>0.49385382302313902</v>
      </c>
      <c r="P1518">
        <v>-0.30640157992022798</v>
      </c>
      <c r="Q1518">
        <f t="shared" si="25"/>
        <v>0.5609358621389503</v>
      </c>
    </row>
    <row r="1519" spans="1:17" x14ac:dyDescent="0.25">
      <c r="A1519">
        <v>1518</v>
      </c>
      <c r="B1519">
        <v>1518</v>
      </c>
      <c r="C1519" t="s">
        <v>3050</v>
      </c>
      <c r="D1519" t="s">
        <v>3051</v>
      </c>
      <c r="E1519" t="b">
        <v>1</v>
      </c>
      <c r="F1519">
        <v>-0.82476535833959397</v>
      </c>
      <c r="G1519">
        <v>0.45584999999999998</v>
      </c>
      <c r="H1519">
        <v>8342.9599801168806</v>
      </c>
      <c r="I1519">
        <v>18349.581947934199</v>
      </c>
      <c r="J1519">
        <v>3930.28838263938</v>
      </c>
      <c r="K1519">
        <v>10975.304168177099</v>
      </c>
      <c r="L1519">
        <v>10660.6751592907</v>
      </c>
      <c r="M1519">
        <v>18109.568342315699</v>
      </c>
      <c r="N1519">
        <v>-10006.6219678174</v>
      </c>
      <c r="O1519">
        <v>0.45466757792027601</v>
      </c>
      <c r="P1519">
        <v>-0.34230601397687599</v>
      </c>
      <c r="Q1519">
        <f t="shared" si="25"/>
        <v>0.34117804086437592</v>
      </c>
    </row>
    <row r="1520" spans="1:17" x14ac:dyDescent="0.25">
      <c r="A1520">
        <v>1519</v>
      </c>
      <c r="B1520">
        <v>1519</v>
      </c>
      <c r="C1520" t="s">
        <v>3052</v>
      </c>
      <c r="D1520" t="s">
        <v>3053</v>
      </c>
      <c r="E1520" t="b">
        <v>1</v>
      </c>
      <c r="F1520">
        <v>2.0271527800882598</v>
      </c>
      <c r="G1520">
        <v>0.11258</v>
      </c>
      <c r="H1520">
        <v>168931.59817798901</v>
      </c>
      <c r="I1520">
        <v>98685.202683739102</v>
      </c>
      <c r="J1520">
        <v>161746.82185297401</v>
      </c>
      <c r="K1520">
        <v>97477.025208382503</v>
      </c>
      <c r="L1520">
        <v>36143.988381428302</v>
      </c>
      <c r="M1520">
        <v>47917.105421212102</v>
      </c>
      <c r="N1520">
        <v>70246.395494249693</v>
      </c>
      <c r="O1520">
        <v>1.7118229844384201</v>
      </c>
      <c r="P1520">
        <v>0.23345885329890601</v>
      </c>
      <c r="Q1520">
        <f t="shared" si="25"/>
        <v>0.94853875567581658</v>
      </c>
    </row>
    <row r="1521" spans="1:17" x14ac:dyDescent="0.25">
      <c r="A1521">
        <v>1520</v>
      </c>
      <c r="B1521">
        <v>1520</v>
      </c>
      <c r="C1521" t="s">
        <v>3054</v>
      </c>
      <c r="D1521" t="s">
        <v>3055</v>
      </c>
      <c r="E1521" t="b">
        <v>1</v>
      </c>
      <c r="F1521">
        <v>1.7755751821227399</v>
      </c>
      <c r="G1521">
        <v>0.15046000000000001</v>
      </c>
      <c r="H1521">
        <v>61405.691856255398</v>
      </c>
      <c r="I1521">
        <v>29622.0539060048</v>
      </c>
      <c r="J1521">
        <v>70858.721885748499</v>
      </c>
      <c r="K1521">
        <v>23211.487299820299</v>
      </c>
      <c r="L1521">
        <v>21557.386241298002</v>
      </c>
      <c r="M1521">
        <v>22283.627196938702</v>
      </c>
      <c r="N1521">
        <v>31783.637950250599</v>
      </c>
      <c r="O1521">
        <v>2.0729721190537602</v>
      </c>
      <c r="P1521">
        <v>0.31659346098313601</v>
      </c>
      <c r="Q1521">
        <f t="shared" si="25"/>
        <v>0.82257894251683117</v>
      </c>
    </row>
    <row r="1522" spans="1:17" x14ac:dyDescent="0.25">
      <c r="A1522">
        <v>1521</v>
      </c>
      <c r="B1522">
        <v>1521</v>
      </c>
      <c r="C1522" t="s">
        <v>3056</v>
      </c>
      <c r="D1522" t="s">
        <v>3057</v>
      </c>
      <c r="E1522" t="b">
        <v>1</v>
      </c>
      <c r="F1522">
        <v>-0.74583867029172002</v>
      </c>
      <c r="G1522">
        <v>0.49720999999999999</v>
      </c>
      <c r="H1522">
        <v>2373.2130184819498</v>
      </c>
      <c r="I1522">
        <v>6620.5282395680897</v>
      </c>
      <c r="J1522">
        <v>2392.5426544556599</v>
      </c>
      <c r="K1522">
        <v>1803.58534630283</v>
      </c>
      <c r="L1522">
        <v>1232.2529900755701</v>
      </c>
      <c r="M1522">
        <v>9786.2053643415693</v>
      </c>
      <c r="N1522">
        <v>-4247.3152210861399</v>
      </c>
      <c r="O1522">
        <v>0.35846278916208801</v>
      </c>
      <c r="P1522">
        <v>-0.44555592033181601</v>
      </c>
      <c r="Q1522">
        <f t="shared" si="25"/>
        <v>0.30346014531368815</v>
      </c>
    </row>
    <row r="1523" spans="1:17" x14ac:dyDescent="0.25">
      <c r="A1523">
        <v>1522</v>
      </c>
      <c r="B1523">
        <v>1522</v>
      </c>
      <c r="C1523" t="s">
        <v>3058</v>
      </c>
      <c r="D1523" t="s">
        <v>3059</v>
      </c>
      <c r="E1523" t="b">
        <v>1</v>
      </c>
      <c r="F1523">
        <v>2.1619620588372999</v>
      </c>
      <c r="G1523">
        <v>9.6680000000000002E-2</v>
      </c>
      <c r="H1523">
        <v>4402.2145383177303</v>
      </c>
      <c r="I1523">
        <v>635.55641348874406</v>
      </c>
      <c r="J1523">
        <v>4914.95296545979</v>
      </c>
      <c r="K1523">
        <v>443.936556471085</v>
      </c>
      <c r="L1523">
        <v>2993.9050483972001</v>
      </c>
      <c r="M1523">
        <v>377.80911724975402</v>
      </c>
      <c r="N1523">
        <v>3766.6581248289899</v>
      </c>
      <c r="O1523">
        <v>6.9265519863968796</v>
      </c>
      <c r="P1523">
        <v>0.84051709811352904</v>
      </c>
      <c r="Q1523">
        <f t="shared" si="25"/>
        <v>1.0146633582643871</v>
      </c>
    </row>
    <row r="1524" spans="1:17" x14ac:dyDescent="0.25">
      <c r="A1524">
        <v>1523</v>
      </c>
      <c r="B1524">
        <v>1523</v>
      </c>
      <c r="C1524" t="s">
        <v>3060</v>
      </c>
      <c r="D1524" t="s">
        <v>3061</v>
      </c>
      <c r="E1524" t="b">
        <v>1</v>
      </c>
      <c r="F1524">
        <v>-1.25257928088287</v>
      </c>
      <c r="G1524">
        <v>0.27859</v>
      </c>
      <c r="H1524">
        <v>124655.761131311</v>
      </c>
      <c r="I1524">
        <v>155444.201945106</v>
      </c>
      <c r="J1524">
        <v>106417.42850431699</v>
      </c>
      <c r="K1524">
        <v>155808.50263500601</v>
      </c>
      <c r="L1524">
        <v>40593.307050956202</v>
      </c>
      <c r="M1524">
        <v>12834.2346228735</v>
      </c>
      <c r="N1524">
        <v>-30788.4408137951</v>
      </c>
      <c r="O1524">
        <v>0.80193252351305</v>
      </c>
      <c r="P1524">
        <v>-9.5862172736769002E-2</v>
      </c>
      <c r="Q1524">
        <f t="shared" si="25"/>
        <v>0.55503447665133454</v>
      </c>
    </row>
    <row r="1525" spans="1:17" x14ac:dyDescent="0.25">
      <c r="A1525">
        <v>1524</v>
      </c>
      <c r="B1525">
        <v>1524</v>
      </c>
      <c r="C1525" t="s">
        <v>3062</v>
      </c>
      <c r="D1525" t="s">
        <v>3063</v>
      </c>
      <c r="E1525" t="b">
        <v>1</v>
      </c>
      <c r="F1525">
        <v>1.5163411802926201</v>
      </c>
      <c r="G1525">
        <v>0.20402000000000001</v>
      </c>
      <c r="H1525">
        <v>40987.555970797301</v>
      </c>
      <c r="I1525">
        <v>28663.919301449401</v>
      </c>
      <c r="J1525">
        <v>38672.065677150902</v>
      </c>
      <c r="K1525">
        <v>32160.705734732001</v>
      </c>
      <c r="L1525">
        <v>9119.0176453798504</v>
      </c>
      <c r="M1525">
        <v>10723.7389638532</v>
      </c>
      <c r="N1525">
        <v>12323.636669347899</v>
      </c>
      <c r="O1525">
        <v>1.4299355067164401</v>
      </c>
      <c r="P1525">
        <v>0.15531645025611401</v>
      </c>
      <c r="Q1525">
        <f t="shared" si="25"/>
        <v>0.69032725677073359</v>
      </c>
    </row>
    <row r="1526" spans="1:17" x14ac:dyDescent="0.25">
      <c r="A1526">
        <v>1525</v>
      </c>
      <c r="B1526">
        <v>1525</v>
      </c>
      <c r="C1526" t="s">
        <v>3064</v>
      </c>
      <c r="D1526" t="s">
        <v>3065</v>
      </c>
      <c r="E1526" t="b">
        <v>1</v>
      </c>
      <c r="F1526">
        <v>1.3894901840384299</v>
      </c>
      <c r="G1526">
        <v>0.23702999999999999</v>
      </c>
      <c r="H1526">
        <v>48875.151951216103</v>
      </c>
      <c r="I1526">
        <v>34204.4368169312</v>
      </c>
      <c r="J1526">
        <v>47018.519795005202</v>
      </c>
      <c r="K1526">
        <v>30629.195875101799</v>
      </c>
      <c r="L1526">
        <v>16626.3453645064</v>
      </c>
      <c r="M1526">
        <v>7615.8068618520902</v>
      </c>
      <c r="N1526">
        <v>14670.715134284999</v>
      </c>
      <c r="O1526">
        <v>1.4289126353053401</v>
      </c>
      <c r="P1526">
        <v>0.15500567654136899</v>
      </c>
      <c r="Q1526">
        <f t="shared" si="25"/>
        <v>0.62519668348391766</v>
      </c>
    </row>
    <row r="1527" spans="1:17" x14ac:dyDescent="0.25">
      <c r="A1527">
        <v>1526</v>
      </c>
      <c r="B1527">
        <v>1526</v>
      </c>
      <c r="C1527" t="s">
        <v>3066</v>
      </c>
      <c r="D1527" t="s">
        <v>3067</v>
      </c>
      <c r="E1527" t="b">
        <v>1</v>
      </c>
      <c r="F1527">
        <v>-0.744258621787805</v>
      </c>
      <c r="G1527">
        <v>0.49807000000000001</v>
      </c>
      <c r="H1527">
        <v>47136.456781098299</v>
      </c>
      <c r="I1527">
        <v>60228.938915560902</v>
      </c>
      <c r="J1527">
        <v>41466.272284960898</v>
      </c>
      <c r="K1527">
        <v>72262.140899205595</v>
      </c>
      <c r="L1527">
        <v>11811.324187296401</v>
      </c>
      <c r="M1527">
        <v>28086.5608367188</v>
      </c>
      <c r="N1527">
        <v>-13092.4821344626</v>
      </c>
      <c r="O1527">
        <v>0.78262140475664299</v>
      </c>
      <c r="P1527">
        <v>-0.10644827828485</v>
      </c>
      <c r="Q1527">
        <f t="shared" si="25"/>
        <v>0.30270961612111758</v>
      </c>
    </row>
    <row r="1528" spans="1:17" x14ac:dyDescent="0.25">
      <c r="A1528">
        <v>1527</v>
      </c>
      <c r="B1528">
        <v>1527</v>
      </c>
      <c r="C1528" t="s">
        <v>3068</v>
      </c>
      <c r="D1528" t="s">
        <v>3069</v>
      </c>
      <c r="E1528" t="b">
        <v>1</v>
      </c>
      <c r="F1528">
        <v>-0.86640765544700904</v>
      </c>
      <c r="G1528">
        <v>0.43514000000000003</v>
      </c>
      <c r="H1528">
        <v>77187.977330255701</v>
      </c>
      <c r="I1528">
        <v>84475.108406321902</v>
      </c>
      <c r="J1528">
        <v>72547.084896214801</v>
      </c>
      <c r="K1528">
        <v>84584.210186152603</v>
      </c>
      <c r="L1528">
        <v>14530.5005265544</v>
      </c>
      <c r="M1528">
        <v>1042.2508782172399</v>
      </c>
      <c r="N1528">
        <v>-7287.13107606622</v>
      </c>
      <c r="O1528">
        <v>0.91373635129279296</v>
      </c>
      <c r="P1528">
        <v>-3.9179097150357597E-2</v>
      </c>
      <c r="Q1528">
        <f t="shared" si="25"/>
        <v>0.36137099259603012</v>
      </c>
    </row>
    <row r="1529" spans="1:17" x14ac:dyDescent="0.25">
      <c r="A1529">
        <v>1528</v>
      </c>
      <c r="B1529">
        <v>1528</v>
      </c>
      <c r="C1529" t="s">
        <v>3070</v>
      </c>
      <c r="D1529" t="s">
        <v>3071</v>
      </c>
      <c r="E1529" t="b">
        <v>1</v>
      </c>
      <c r="F1529">
        <v>0.58580444798096698</v>
      </c>
      <c r="G1529">
        <v>0.58947000000000005</v>
      </c>
      <c r="H1529">
        <v>39677.473283828404</v>
      </c>
      <c r="I1529">
        <v>30128.826127955999</v>
      </c>
      <c r="J1529">
        <v>26519.618913706701</v>
      </c>
      <c r="K1529">
        <v>31743.2389789349</v>
      </c>
      <c r="L1529">
        <v>27082.726748176901</v>
      </c>
      <c r="M1529">
        <v>7975.0672310626996</v>
      </c>
      <c r="N1529">
        <v>9548.6471558723406</v>
      </c>
      <c r="O1529">
        <v>1.3169272880171199</v>
      </c>
      <c r="P1529">
        <v>0.119561796765357</v>
      </c>
      <c r="Q1529">
        <f t="shared" si="25"/>
        <v>0.22953829263164155</v>
      </c>
    </row>
    <row r="1530" spans="1:17" x14ac:dyDescent="0.25">
      <c r="A1530">
        <v>1529</v>
      </c>
      <c r="B1530">
        <v>1529</v>
      </c>
      <c r="C1530" t="s">
        <v>3072</v>
      </c>
      <c r="D1530" t="s">
        <v>3073</v>
      </c>
      <c r="E1530" t="b">
        <v>1</v>
      </c>
      <c r="F1530">
        <v>1.2307822304835101</v>
      </c>
      <c r="G1530">
        <v>0.28582999999999997</v>
      </c>
      <c r="H1530">
        <v>4340.0753647083902</v>
      </c>
      <c r="I1530">
        <v>2337.1723737529201</v>
      </c>
      <c r="J1530">
        <v>4205.0915852526996</v>
      </c>
      <c r="K1530">
        <v>1077.5055646410999</v>
      </c>
      <c r="L1530">
        <v>1103.15204174218</v>
      </c>
      <c r="M1530">
        <v>2593.7957832032598</v>
      </c>
      <c r="N1530">
        <v>2002.9029909554699</v>
      </c>
      <c r="O1530">
        <v>1.8569770092478399</v>
      </c>
      <c r="P1530">
        <v>0.26880652688538897</v>
      </c>
      <c r="Q1530">
        <f t="shared" si="25"/>
        <v>0.54389219069306727</v>
      </c>
    </row>
    <row r="1531" spans="1:17" x14ac:dyDescent="0.25">
      <c r="A1531">
        <v>1530</v>
      </c>
      <c r="B1531">
        <v>1530</v>
      </c>
      <c r="C1531" t="s">
        <v>3074</v>
      </c>
      <c r="D1531" t="s">
        <v>3075</v>
      </c>
      <c r="E1531" t="b">
        <v>1</v>
      </c>
      <c r="F1531">
        <v>-1.45953958334245</v>
      </c>
      <c r="G1531">
        <v>0.21819</v>
      </c>
      <c r="H1531">
        <v>962.62420533778504</v>
      </c>
      <c r="I1531">
        <v>1871.7895838167101</v>
      </c>
      <c r="J1531">
        <v>1273.61809703724</v>
      </c>
      <c r="K1531">
        <v>1470.6988849107399</v>
      </c>
      <c r="L1531">
        <v>682.29324349352396</v>
      </c>
      <c r="M1531">
        <v>835.78447753665</v>
      </c>
      <c r="N1531">
        <v>-909.165378478923</v>
      </c>
      <c r="O1531">
        <v>0.51428013792817895</v>
      </c>
      <c r="P1531">
        <v>-0.28880024829170697</v>
      </c>
      <c r="Q1531">
        <f t="shared" si="25"/>
        <v>0.66116515770890338</v>
      </c>
    </row>
    <row r="1532" spans="1:17" x14ac:dyDescent="0.25">
      <c r="A1532">
        <v>1531</v>
      </c>
      <c r="B1532">
        <v>1531</v>
      </c>
      <c r="C1532" t="s">
        <v>3076</v>
      </c>
      <c r="D1532" t="s">
        <v>3077</v>
      </c>
      <c r="E1532" t="b">
        <v>1</v>
      </c>
      <c r="F1532">
        <v>-7.91272339568033</v>
      </c>
      <c r="G1532">
        <v>1.3799999999999999E-3</v>
      </c>
      <c r="H1532">
        <v>93249.230880820702</v>
      </c>
      <c r="I1532">
        <v>123614.96421501601</v>
      </c>
      <c r="J1532">
        <v>93880.447113454604</v>
      </c>
      <c r="K1532">
        <v>121959.845473964</v>
      </c>
      <c r="L1532">
        <v>5074.8133652392498</v>
      </c>
      <c r="M1532">
        <v>4292.7148456494797</v>
      </c>
      <c r="N1532">
        <v>-30365.7333341952</v>
      </c>
      <c r="O1532">
        <v>0.75435228633503404</v>
      </c>
      <c r="P1532">
        <v>-0.122425789036278</v>
      </c>
      <c r="Q1532">
        <f t="shared" si="25"/>
        <v>2.8601209135987635</v>
      </c>
    </row>
    <row r="1533" spans="1:17" x14ac:dyDescent="0.25">
      <c r="A1533">
        <v>1532</v>
      </c>
      <c r="B1533">
        <v>1532</v>
      </c>
      <c r="C1533" t="s">
        <v>3078</v>
      </c>
      <c r="D1533" t="s">
        <v>3079</v>
      </c>
      <c r="E1533" t="b">
        <v>1</v>
      </c>
      <c r="F1533">
        <v>-0.59851411010397304</v>
      </c>
      <c r="G1533">
        <v>0.58174000000000003</v>
      </c>
      <c r="H1533">
        <v>42994.142850658201</v>
      </c>
      <c r="I1533">
        <v>48186.132678920199</v>
      </c>
      <c r="J1533">
        <v>50434.245003156801</v>
      </c>
      <c r="K1533">
        <v>45858.049894530202</v>
      </c>
      <c r="L1533">
        <v>14102.4863170758</v>
      </c>
      <c r="M1533">
        <v>5184.2369030054297</v>
      </c>
      <c r="N1533">
        <v>-5191.9898282620097</v>
      </c>
      <c r="O1533">
        <v>0.89225136902233004</v>
      </c>
      <c r="P1533">
        <v>-4.95127770137841E-2</v>
      </c>
      <c r="Q1533">
        <f t="shared" si="25"/>
        <v>0.23527107341664458</v>
      </c>
    </row>
    <row r="1534" spans="1:17" x14ac:dyDescent="0.25">
      <c r="A1534">
        <v>1533</v>
      </c>
      <c r="B1534">
        <v>1533</v>
      </c>
      <c r="C1534" t="s">
        <v>3080</v>
      </c>
      <c r="D1534" t="s">
        <v>3081</v>
      </c>
      <c r="E1534" t="b">
        <v>1</v>
      </c>
      <c r="F1534">
        <v>2.53126126255323</v>
      </c>
      <c r="G1534">
        <v>6.4579999999999999E-2</v>
      </c>
      <c r="H1534">
        <v>35405.1246982913</v>
      </c>
      <c r="I1534">
        <v>28275.930528241399</v>
      </c>
      <c r="J1534">
        <v>34286.594439931097</v>
      </c>
      <c r="K1534">
        <v>29059.415443005899</v>
      </c>
      <c r="L1534">
        <v>4412.4454696351904</v>
      </c>
      <c r="M1534">
        <v>2080.3011603472801</v>
      </c>
      <c r="N1534">
        <v>7129.1941700498501</v>
      </c>
      <c r="O1534">
        <v>1.2521294272854899</v>
      </c>
      <c r="P1534">
        <v>9.7649222365405602E-2</v>
      </c>
      <c r="Q1534">
        <f t="shared" si="25"/>
        <v>1.1899019593188571</v>
      </c>
    </row>
    <row r="1535" spans="1:17" x14ac:dyDescent="0.25">
      <c r="A1535">
        <v>1534</v>
      </c>
      <c r="B1535">
        <v>1534</v>
      </c>
      <c r="C1535" t="s">
        <v>3082</v>
      </c>
      <c r="D1535" t="s">
        <v>3083</v>
      </c>
      <c r="E1535" t="b">
        <v>1</v>
      </c>
      <c r="F1535">
        <v>-0.61479723186160695</v>
      </c>
      <c r="G1535">
        <v>0.57194</v>
      </c>
      <c r="H1535">
        <v>29791.219686145199</v>
      </c>
      <c r="I1535">
        <v>31808.733902973199</v>
      </c>
      <c r="J1535">
        <v>31694.972481419201</v>
      </c>
      <c r="K1535">
        <v>31853.776372014501</v>
      </c>
      <c r="L1535">
        <v>3372.9856758782298</v>
      </c>
      <c r="M1535">
        <v>4574.8795678031702</v>
      </c>
      <c r="N1535">
        <v>-2017.5142168280099</v>
      </c>
      <c r="O1535">
        <v>0.93657357683640996</v>
      </c>
      <c r="P1535">
        <v>-2.8458098951991199E-2</v>
      </c>
      <c r="Q1535">
        <f t="shared" si="25"/>
        <v>0.24264952896164491</v>
      </c>
    </row>
    <row r="1536" spans="1:17" x14ac:dyDescent="0.25">
      <c r="A1536">
        <v>1535</v>
      </c>
      <c r="B1536">
        <v>1535</v>
      </c>
      <c r="C1536" t="s">
        <v>3084</v>
      </c>
      <c r="D1536" t="s">
        <v>3085</v>
      </c>
      <c r="E1536" t="b">
        <v>1</v>
      </c>
      <c r="F1536">
        <v>-0.46121424354165202</v>
      </c>
      <c r="G1536">
        <v>0.66861000000000004</v>
      </c>
      <c r="H1536">
        <v>3447.6377908087302</v>
      </c>
      <c r="I1536">
        <v>4191.0122706288303</v>
      </c>
      <c r="J1536">
        <v>4896.1037363265896</v>
      </c>
      <c r="K1536">
        <v>4622.7999970511701</v>
      </c>
      <c r="L1536">
        <v>2607.9827900743398</v>
      </c>
      <c r="M1536">
        <v>995.94198173418999</v>
      </c>
      <c r="N1536">
        <v>-743.37447982010497</v>
      </c>
      <c r="O1536">
        <v>0.82262650839040197</v>
      </c>
      <c r="P1536">
        <v>-8.4797299857010497E-2</v>
      </c>
      <c r="Q1536">
        <f t="shared" si="25"/>
        <v>0.17482713221197932</v>
      </c>
    </row>
    <row r="1537" spans="1:17" x14ac:dyDescent="0.25">
      <c r="A1537">
        <v>1536</v>
      </c>
      <c r="B1537">
        <v>1536</v>
      </c>
      <c r="C1537" t="s">
        <v>3086</v>
      </c>
      <c r="D1537" t="s">
        <v>3087</v>
      </c>
      <c r="E1537" t="b">
        <v>1</v>
      </c>
      <c r="F1537">
        <v>-0.66681296577326898</v>
      </c>
      <c r="G1537">
        <v>0.54139000000000004</v>
      </c>
      <c r="H1537">
        <v>16098.1109137162</v>
      </c>
      <c r="I1537">
        <v>18741.993872336501</v>
      </c>
      <c r="J1537">
        <v>15979.3627974764</v>
      </c>
      <c r="K1537">
        <v>19641.0997851721</v>
      </c>
      <c r="L1537">
        <v>1598.4459634379</v>
      </c>
      <c r="M1537">
        <v>6678.88906289447</v>
      </c>
      <c r="N1537">
        <v>-2643.8829586203801</v>
      </c>
      <c r="O1537">
        <v>0.85893267404580698</v>
      </c>
      <c r="P1537">
        <v>-6.6040876257582398E-2</v>
      </c>
      <c r="Q1537">
        <f t="shared" si="25"/>
        <v>0.26648977033301879</v>
      </c>
    </row>
    <row r="1538" spans="1:17" x14ac:dyDescent="0.25">
      <c r="A1538">
        <v>1537</v>
      </c>
      <c r="B1538">
        <v>1537</v>
      </c>
      <c r="C1538" t="s">
        <v>3088</v>
      </c>
      <c r="D1538" t="s">
        <v>3089</v>
      </c>
      <c r="E1538" t="b">
        <v>1</v>
      </c>
      <c r="F1538">
        <v>-1.31005645468386</v>
      </c>
      <c r="G1538">
        <v>0.26034000000000002</v>
      </c>
      <c r="H1538">
        <v>110918.90128479199</v>
      </c>
      <c r="I1538">
        <v>130723.824079026</v>
      </c>
      <c r="J1538">
        <v>106162.94053424901</v>
      </c>
      <c r="K1538">
        <v>128510.76221592</v>
      </c>
      <c r="L1538">
        <v>11265.265265407301</v>
      </c>
      <c r="M1538">
        <v>23637.263188905501</v>
      </c>
      <c r="N1538">
        <v>-19804.922794234099</v>
      </c>
      <c r="O1538">
        <v>0.84849798471117699</v>
      </c>
      <c r="P1538">
        <v>-7.1349184848785996E-2</v>
      </c>
      <c r="Q1538">
        <f t="shared" si="25"/>
        <v>0.58445909948714447</v>
      </c>
    </row>
    <row r="1539" spans="1:17" x14ac:dyDescent="0.25">
      <c r="A1539">
        <v>1538</v>
      </c>
      <c r="B1539">
        <v>1538</v>
      </c>
      <c r="C1539" t="s">
        <v>3090</v>
      </c>
      <c r="D1539" t="s">
        <v>3091</v>
      </c>
      <c r="E1539" t="b">
        <v>1</v>
      </c>
      <c r="F1539">
        <v>-6.70425819549902E-4</v>
      </c>
      <c r="G1539">
        <v>0.99950000000000006</v>
      </c>
      <c r="H1539">
        <v>5888.7629937141201</v>
      </c>
      <c r="I1539">
        <v>5892.8766595444404</v>
      </c>
      <c r="J1539">
        <v>1024.0835361157001</v>
      </c>
      <c r="K1539">
        <v>2331.4096080479799</v>
      </c>
      <c r="L1539">
        <v>8634.6745677416893</v>
      </c>
      <c r="M1539">
        <v>6195.9828892031601</v>
      </c>
      <c r="N1539">
        <v>-4.1136658303203104</v>
      </c>
      <c r="O1539">
        <v>0.99930192568621701</v>
      </c>
      <c r="P1539">
        <v>-3.03275689238792E-4</v>
      </c>
      <c r="Q1539">
        <f t="shared" ref="Q1539:Q1540" si="26">-LOG10(G1539)</f>
        <v>2.1720154586423186E-4</v>
      </c>
    </row>
    <row r="1540" spans="1:17" x14ac:dyDescent="0.25">
      <c r="A1540">
        <v>1539</v>
      </c>
      <c r="B1540">
        <v>1539</v>
      </c>
      <c r="C1540" t="s">
        <v>3092</v>
      </c>
      <c r="D1540" t="s">
        <v>3093</v>
      </c>
      <c r="E1540" t="b">
        <v>1</v>
      </c>
      <c r="F1540">
        <v>1.15354653695082</v>
      </c>
      <c r="G1540">
        <v>0.31291999999999998</v>
      </c>
      <c r="H1540">
        <v>70498.273443769096</v>
      </c>
      <c r="I1540">
        <v>62956.467573252303</v>
      </c>
      <c r="J1540">
        <v>72717.430559357701</v>
      </c>
      <c r="K1540">
        <v>59393.083535842801</v>
      </c>
      <c r="L1540">
        <v>9219.1701278139099</v>
      </c>
      <c r="M1540">
        <v>6575.7483567804102</v>
      </c>
      <c r="N1540">
        <v>7541.8058705167696</v>
      </c>
      <c r="O1540">
        <v>1.11979398084465</v>
      </c>
      <c r="P1540">
        <v>4.9138128730512001E-2</v>
      </c>
      <c r="Q1540">
        <f t="shared" si="26"/>
        <v>0.5045666784260127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TH</dc:creator>
  <cp:lastModifiedBy>MOU</cp:lastModifiedBy>
  <dcterms:created xsi:type="dcterms:W3CDTF">2014-01-17T11:45:04Z</dcterms:created>
  <dcterms:modified xsi:type="dcterms:W3CDTF">2016-04-25T06:22:34Z</dcterms:modified>
</cp:coreProperties>
</file>